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afa/Google Drive/Papers2019/6_MS_AZF1/3_mSystems/0Rev/Final/"/>
    </mc:Choice>
  </mc:AlternateContent>
  <xr:revisionPtr revIDLastSave="0" documentId="13_ncr:1_{F797177B-3E34-5941-AC4E-778F77B820F3}" xr6:coauthVersionLast="36" xr6:coauthVersionMax="36" xr10:uidLastSave="{00000000-0000-0000-0000-000000000000}"/>
  <bookViews>
    <workbookView xWindow="0" yWindow="460" windowWidth="27320" windowHeight="14900" tabRatio="500" xr2:uid="{00000000-000D-0000-FFFF-FFFF00000000}"/>
  </bookViews>
  <sheets>
    <sheet name="Table S3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99" uniqueCount="997">
  <si>
    <t>Iron/ascorbate family oxidoreductases</t>
  </si>
  <si>
    <t>Acyl-CoA synthetase</t>
  </si>
  <si>
    <t>Amino acid transporters</t>
  </si>
  <si>
    <t>Long chain fatty acid acyl-CoA ligase</t>
  </si>
  <si>
    <t>Ankyrin</t>
  </si>
  <si>
    <t>Aspartyl protease</t>
  </si>
  <si>
    <t>ATP-dependent RNA helicase</t>
  </si>
  <si>
    <t>Cytochrome P450 CYP3/CYP5/CYP6/CYP9 subfamilies</t>
  </si>
  <si>
    <t>FAD-dependent oxidoreductase</t>
  </si>
  <si>
    <t>Multicopper oxidases</t>
  </si>
  <si>
    <t>Flavin-containing monooxygenase</t>
  </si>
  <si>
    <t>Glycerophosphoryl diester phosphodiesterase</t>
  </si>
  <si>
    <t>Sexual differentiation process protein ISP4</t>
  </si>
  <si>
    <t>Phosphoadenosine phosphosulfate reductase</t>
  </si>
  <si>
    <t>SAM-dependent methyltransferases</t>
  </si>
  <si>
    <t>Serine/threonine protein kinase</t>
  </si>
  <si>
    <t>SWI-SNF chromatin-remodeling complex protein</t>
  </si>
  <si>
    <t>Dual specificity phosphatase</t>
  </si>
  <si>
    <t>Name</t>
  </si>
  <si>
    <t>gene</t>
  </si>
  <si>
    <t>BC_TU6/G_TU6</t>
  </si>
  <si>
    <t>BC_Delta/G_Delta</t>
  </si>
  <si>
    <t>G_Delta/G_TU6</t>
  </si>
  <si>
    <t>BC_Delta/BC_TU6</t>
  </si>
  <si>
    <t>BC_Azf1</t>
  </si>
  <si>
    <t>BC_wt</t>
  </si>
  <si>
    <t>Glu_Azf1</t>
  </si>
  <si>
    <t>Glu_wt</t>
  </si>
  <si>
    <t>4-xylanase XYN5</t>
  </si>
  <si>
    <t>ferric reductase</t>
  </si>
  <si>
    <t>GH31  ?-xylosidase/?-glucosidase</t>
  </si>
  <si>
    <t>4-glucanase</t>
  </si>
  <si>
    <t>GH61 polysaccharide monooxygenase CEL61b</t>
  </si>
  <si>
    <t>4-glucanase EGL2/CEL5a</t>
  </si>
  <si>
    <t>GH6 Cellobiohydrolase CEL6A/CBH2</t>
  </si>
  <si>
    <t>CE5 acetyl xylan esterase AXE1</t>
  </si>
  <si>
    <t>MFS permease</t>
  </si>
  <si>
    <t>CIP1</t>
  </si>
  <si>
    <t>GH115 methylglurunoyl esterase CIP2</t>
  </si>
  <si>
    <t>GH61 polysaccharide monooxygenase CEL61a</t>
  </si>
  <si>
    <t>4-xylanase XYN3</t>
  </si>
  <si>
    <t>lipase G-D-S-L</t>
  </si>
  <si>
    <t>GH5 ?-Mannanase MAN1</t>
  </si>
  <si>
    <t>GH3 ?-xylosidase BXL1</t>
  </si>
  <si>
    <t>4-xylanase XYN2</t>
  </si>
  <si>
    <t>GH62 ?-L-arabinofuranosidase ABF2</t>
  </si>
  <si>
    <t>CE5 acetyl xylan esterase</t>
  </si>
  <si>
    <t>alcohol oxidase AOX1</t>
  </si>
  <si>
    <t>SAM (and some other nucleotide) binding motif</t>
  </si>
  <si>
    <t>?-ketoglutarate dependent (FeII) oxygenase</t>
  </si>
  <si>
    <t>unknown protein</t>
  </si>
  <si>
    <t>orphan protein</t>
  </si>
  <si>
    <t xml:space="preserve">short-chain dehydrogenase/reductase </t>
  </si>
  <si>
    <t>short chain dehydrogenase/reductase</t>
  </si>
  <si>
    <t>4-xylanase XYN4</t>
  </si>
  <si>
    <t>swollenin</t>
  </si>
  <si>
    <t>MSF cellulose response transporter CTR1</t>
  </si>
  <si>
    <t>4-glucanase EGL5/CEL45a</t>
  </si>
  <si>
    <t xml:space="preserve"> contains Trichoderma specific tandem repeats</t>
  </si>
  <si>
    <t>OOC1</t>
  </si>
  <si>
    <t>GH67 ?-Glucuronidase GLR1</t>
  </si>
  <si>
    <t>SSCRP</t>
  </si>
  <si>
    <t>GH3 ?-glucosidase BGL1/CEL3a</t>
  </si>
  <si>
    <t xml:space="preserve">MFS permease  </t>
  </si>
  <si>
    <t>GH109 protein</t>
  </si>
  <si>
    <t>GH1 ÔøΩ-glucosidase BGL2/CEL1a</t>
  </si>
  <si>
    <t>4-glucanase EGL1/CEL7b</t>
  </si>
  <si>
    <t>?-ketoglutarate dependent (FeII) dioxygenase</t>
  </si>
  <si>
    <t>4-xylanase</t>
  </si>
  <si>
    <t xml:space="preserve"> transports cellodextrins in N. crassa</t>
  </si>
  <si>
    <t>ooc1-related protein</t>
  </si>
  <si>
    <t>FKBP-type peptidyl-prolyl cis-trans isomerase</t>
  </si>
  <si>
    <t>GH74 Xyloglucanase CEL74a</t>
  </si>
  <si>
    <t xml:space="preserve"> associated with cellulose signalling</t>
  </si>
  <si>
    <t>unknown protein Duf1479</t>
  </si>
  <si>
    <t>GH71 ?-1 3-glucanase</t>
  </si>
  <si>
    <t>Methionine transporter</t>
  </si>
  <si>
    <t xml:space="preserve"> putative</t>
  </si>
  <si>
    <t>Short-chain dehydrogenase/reductase</t>
  </si>
  <si>
    <t>orphan protein with collagen triple helix repeat</t>
  </si>
  <si>
    <t xml:space="preserve">aminopeptidase Y </t>
  </si>
  <si>
    <t>6-mannanase</t>
  </si>
  <si>
    <t>3(4)-?-D-glucosidase</t>
  </si>
  <si>
    <t>MRSP1/expansin-like</t>
  </si>
  <si>
    <t>xylose transporter</t>
  </si>
  <si>
    <t>GH54 ?-L-arabinofuranosidase I  ABF1</t>
  </si>
  <si>
    <t>myb transcriptional regulator</t>
  </si>
  <si>
    <t>3-?-glucanase</t>
  </si>
  <si>
    <t>GH1 ÔøΩ-glucosidase CEL1b</t>
  </si>
  <si>
    <t>PKS4</t>
  </si>
  <si>
    <t>HFB5</t>
  </si>
  <si>
    <t>taurine catabolism dioxygenase</t>
  </si>
  <si>
    <t>conidiospore surface protein cmp1</t>
  </si>
  <si>
    <t>HFB4</t>
  </si>
  <si>
    <t>Intradiol ring-cleavage dioxygenase</t>
  </si>
  <si>
    <t>acetamidase</t>
  </si>
  <si>
    <t>alpha-ketoglutarate-dependent sulfonate diounknown proteingenase</t>
  </si>
  <si>
    <t>GH3 ?-glucosidase CEL3d</t>
  </si>
  <si>
    <t>Cytochrome P450 CYP2 subfamily</t>
  </si>
  <si>
    <t>Zn2Cys6 transcriptional regulator</t>
  </si>
  <si>
    <t>peptidase S41</t>
  </si>
  <si>
    <t xml:space="preserve"> C. albicans Fcr1</t>
  </si>
  <si>
    <t xml:space="preserve"> secreted</t>
  </si>
  <si>
    <t>Urea transporter</t>
  </si>
  <si>
    <t>GH24 lysozyme</t>
  </si>
  <si>
    <t xml:space="preserve"> unknown</t>
  </si>
  <si>
    <t xml:space="preserve"> 6TMs</t>
  </si>
  <si>
    <t>GH43  ?-xylosidase/?-L-arabinofuranosidase</t>
  </si>
  <si>
    <t>Glycosylphosphatidylinositol-specific phospholipase C</t>
  </si>
  <si>
    <t>N10-methylene tetrahydromethanopterin reductase</t>
  </si>
  <si>
    <t>unknown protein GPR1/FUN34/yaaH-like</t>
  </si>
  <si>
    <t>Quinoprotein amine dehydrogenase beta chain-like protein</t>
  </si>
  <si>
    <t>GH61 polysaccharide monooxygenase</t>
  </si>
  <si>
    <t>PDR-type ABC transporters</t>
  </si>
  <si>
    <t>Epl1/Sm1</t>
  </si>
  <si>
    <t>short chain dehydrognease/reductase</t>
  </si>
  <si>
    <t>GH27  ?-galactosidase</t>
  </si>
  <si>
    <t>GH2  ?-mannosidase</t>
  </si>
  <si>
    <t>aspartyl protease</t>
  </si>
  <si>
    <t>GH18 chitinase CHI18-12</t>
  </si>
  <si>
    <t>orphan protein with WSC domain</t>
  </si>
  <si>
    <t>Cu2+/Zn2+ superoxide dismutase SOD1</t>
  </si>
  <si>
    <t>GH3 ?-glucosidase CEL3c</t>
  </si>
  <si>
    <t>xylose reductase</t>
  </si>
  <si>
    <t>isoflavone reductase</t>
  </si>
  <si>
    <t>flavoprotein monooxygenase</t>
  </si>
  <si>
    <t>4-hydroxyphenylpyruvate dioxygenase</t>
  </si>
  <si>
    <t>dipeptidyl peptidase 5</t>
  </si>
  <si>
    <t>GH30 endo-?-1 6-galactanase</t>
  </si>
  <si>
    <t>cytochrome P450 monooxygenase</t>
  </si>
  <si>
    <t>ribosomal protein S2.</t>
  </si>
  <si>
    <t>carboxypeptidase A</t>
  </si>
  <si>
    <t>sugar transporter containing IPR003663 domain</t>
  </si>
  <si>
    <t>No_value</t>
  </si>
  <si>
    <t>CE5 cutinase</t>
  </si>
  <si>
    <t xml:space="preserve"> alpha-ketoglutarate dependent</t>
  </si>
  <si>
    <t>CE10 carboxylesterase type B</t>
  </si>
  <si>
    <t>cation transporting ATPase</t>
  </si>
  <si>
    <t>2-mannosidase</t>
  </si>
  <si>
    <t>GCN5-N-acetyltransferase</t>
  </si>
  <si>
    <t>amino acid permease (PotE?)</t>
  </si>
  <si>
    <t>Trypsin-like protease</t>
  </si>
  <si>
    <t>GPCR XII</t>
  </si>
  <si>
    <t xml:space="preserve"> only in Gibberella</t>
  </si>
  <si>
    <t>Cys/Met metabolism PLP-dependent enzyme</t>
  </si>
  <si>
    <t>Monocarboxylate transporter</t>
  </si>
  <si>
    <t>aldose-1-epimerase</t>
  </si>
  <si>
    <t xml:space="preserve"> 10 TM domains</t>
  </si>
  <si>
    <t>GH2 ?-mannosidase</t>
  </si>
  <si>
    <t>transcriptional regulator HMG type</t>
  </si>
  <si>
    <t xml:space="preserve"> Adenosine deaminase</t>
  </si>
  <si>
    <t>HFBs</t>
  </si>
  <si>
    <t>alpha/beta hydrolase</t>
  </si>
  <si>
    <t>conidiation-specific protein 10</t>
  </si>
  <si>
    <t>phytase</t>
  </si>
  <si>
    <t>Heat shock proteinwith DnaJ domain</t>
  </si>
  <si>
    <t>MFS permease (fucose permease)</t>
  </si>
  <si>
    <t xml:space="preserve"> CwpA</t>
  </si>
  <si>
    <t>glucose oxidase</t>
  </si>
  <si>
    <t>C2H2 transcriptional regulator</t>
  </si>
  <si>
    <t xml:space="preserve">short chain dehydrogenase/reductase </t>
  </si>
  <si>
    <t>MFS permease (glucose permease HXT1)</t>
  </si>
  <si>
    <t xml:space="preserve"> only in ascomycota</t>
  </si>
  <si>
    <t>aryl-alcohol dehydrogenases</t>
  </si>
  <si>
    <t xml:space="preserve">FAD binding domain-containing protein </t>
  </si>
  <si>
    <t>C-5 cytosine-specific DNA methylase</t>
  </si>
  <si>
    <t>5' nucleotidase</t>
  </si>
  <si>
    <t xml:space="preserve"> plant related</t>
  </si>
  <si>
    <t>chloroperoxidase</t>
  </si>
  <si>
    <t xml:space="preserve"> PHR1</t>
  </si>
  <si>
    <t xml:space="preserve"> high affinity</t>
  </si>
  <si>
    <t>GH3 ?-glucosidase CEL3e</t>
  </si>
  <si>
    <t>PutA delta-1-pyrroline-5-carboxylate dehydrogenase</t>
  </si>
  <si>
    <t xml:space="preserve">catabolic 3-dehydroquinase </t>
  </si>
  <si>
    <t>L-carnitine dehydratase/alpha-methylacyl-CoA racemase</t>
  </si>
  <si>
    <t>GH27  ?-galactosidase AGL1</t>
  </si>
  <si>
    <t>Adenosine deaminase-related growth factors</t>
  </si>
  <si>
    <t>PTH11 GPCR</t>
  </si>
  <si>
    <t xml:space="preserve">cytidine and deoxycytidylate deaminase zinc-binding region </t>
  </si>
  <si>
    <t xml:space="preserve"> 4TM</t>
  </si>
  <si>
    <t>siderophore transporter</t>
  </si>
  <si>
    <t>carbonic anhydrase</t>
  </si>
  <si>
    <t>Zn2Cys6 transcriptional regulator ACE3</t>
  </si>
  <si>
    <t>GH18 endo-N-acetyl-ÔøΩ-D-glucosaminidase Endo T</t>
  </si>
  <si>
    <t>taurine dioxigenase</t>
  </si>
  <si>
    <t>Zn2Cys6 transcriptional regulator  XYR1</t>
  </si>
  <si>
    <t>unknown SWIRM domain protein</t>
  </si>
  <si>
    <t>dienelactone hydrolase</t>
  </si>
  <si>
    <t>tyrosinase</t>
  </si>
  <si>
    <t>GT8 N-acetylglucosaminyltransferase</t>
  </si>
  <si>
    <t>ENV1 photoreceptor</t>
  </si>
  <si>
    <t xml:space="preserve"> related to S. cerevisiae Mup3p</t>
  </si>
  <si>
    <t>CE1 esterase/lipase/thioesterase</t>
  </si>
  <si>
    <t xml:space="preserve"> Duf341</t>
  </si>
  <si>
    <t xml:space="preserve"> associated toCellulase signal transduction (PMID: 15288024)</t>
  </si>
  <si>
    <t>L-arabinitol 4-dehydrogenase</t>
  </si>
  <si>
    <t>phosphate transporter</t>
  </si>
  <si>
    <t>MFS permease (galactose permease ?)</t>
  </si>
  <si>
    <t>MFS  permease</t>
  </si>
  <si>
    <t>GH35 ?-galactosidase BGA1</t>
  </si>
  <si>
    <t>catechol dioxigenase</t>
  </si>
  <si>
    <t xml:space="preserve"> </t>
  </si>
  <si>
    <t>orphan secreted protein</t>
  </si>
  <si>
    <t xml:space="preserve">ATP-NAD kinase </t>
  </si>
  <si>
    <t xml:space="preserve"> Neurospora and Magnaporthe</t>
  </si>
  <si>
    <t>GH2 Exo-?-D-glucosaminidase GLS93</t>
  </si>
  <si>
    <t>vacuolar endopolyphosphatase</t>
  </si>
  <si>
    <t>GH3 ?-glucosidase BGL3i</t>
  </si>
  <si>
    <t>Flavoprotein monooxygenase</t>
  </si>
  <si>
    <t xml:space="preserve">NADH:flavin oxidoreductase/NADH oxidase </t>
  </si>
  <si>
    <t>unknown protein of IPR008701 Necrosis inducing Peptide</t>
  </si>
  <si>
    <t>unknown secreted protein</t>
  </si>
  <si>
    <t xml:space="preserve"> DszA family</t>
  </si>
  <si>
    <t xml:space="preserve"> responds to xenobiotic stimuli</t>
  </si>
  <si>
    <t>ankyrin</t>
  </si>
  <si>
    <t>subtilisin like protease</t>
  </si>
  <si>
    <t xml:space="preserve"> only present in ascomycota</t>
  </si>
  <si>
    <t>catechol dioxygenase</t>
  </si>
  <si>
    <t>lysophospholipase</t>
  </si>
  <si>
    <t>CE1 poly(3-hydroxybutyrate) depolymerase</t>
  </si>
  <si>
    <t>sugar isomerase</t>
  </si>
  <si>
    <t>GT31 ÔøΩ-glycosyltransferase</t>
  </si>
  <si>
    <t xml:space="preserve"> putative </t>
  </si>
  <si>
    <t>peptidyl arginine deiminase</t>
  </si>
  <si>
    <t>Amino acid transporter LysP</t>
  </si>
  <si>
    <t xml:space="preserve"> responds to xenobiotic stimulus</t>
  </si>
  <si>
    <t>transcription factor AbaA</t>
  </si>
  <si>
    <t>C2H2 transcription factor</t>
  </si>
  <si>
    <t>FAD-containing oxidoreductase</t>
  </si>
  <si>
    <t>carbohydrate binding module</t>
  </si>
  <si>
    <t>Copper amine oxidase</t>
  </si>
  <si>
    <t xml:space="preserve">orphan protein </t>
  </si>
  <si>
    <t>CE4 imidase</t>
  </si>
  <si>
    <t>GATA type Zn finger</t>
  </si>
  <si>
    <t>short orphan protein</t>
  </si>
  <si>
    <t xml:space="preserve"> only in Gibberella and Chaetomium</t>
  </si>
  <si>
    <t>GH55 exo-1 3-?-glucanase GLUC78</t>
  </si>
  <si>
    <t>Prolidase and Aminopeptidase P</t>
  </si>
  <si>
    <t>acyl-CoA synthetase</t>
  </si>
  <si>
    <t>Developmental regulatory protein WetA</t>
  </si>
  <si>
    <t>C4-dicarboxylate transporter/malic acid transport protein</t>
  </si>
  <si>
    <t>HET protein</t>
  </si>
  <si>
    <t>GH13 ?-amylase</t>
  </si>
  <si>
    <t>GMC methanol oxidase</t>
  </si>
  <si>
    <t>MFS maltose permease</t>
  </si>
  <si>
    <t>MYND-type Zn-finger protein</t>
  </si>
  <si>
    <t>5-dioxygenase (only in Amanita muscaria)</t>
  </si>
  <si>
    <t>ATG5</t>
  </si>
  <si>
    <t>dynamin GTPase</t>
  </si>
  <si>
    <t xml:space="preserve"> ion pump</t>
  </si>
  <si>
    <t>phosphatidylinositol polyphosphate phosphatase</t>
  </si>
  <si>
    <t xml:space="preserve">3-oxo-5-alpha-steroid 4-dehydrogenase </t>
  </si>
  <si>
    <t xml:space="preserve"> 3TM</t>
  </si>
  <si>
    <t>Cyclin</t>
  </si>
  <si>
    <t>GMC oxidoreductase</t>
  </si>
  <si>
    <t>bifunctional catalase/peroxidase</t>
  </si>
  <si>
    <t>metacaspase CasA</t>
  </si>
  <si>
    <t xml:space="preserve"> involved in DNA interstrand crosslink repair</t>
  </si>
  <si>
    <t>BZIP transcriptional regulator</t>
  </si>
  <si>
    <t>Cu_amine_oxidCopper amine oxidaseenzyme domain aligned</t>
  </si>
  <si>
    <t>formamidase</t>
  </si>
  <si>
    <t>GH3 ?-glucosidase CEL3b</t>
  </si>
  <si>
    <t xml:space="preserve">NAD(P) transhydrogenase beta subunit </t>
  </si>
  <si>
    <t xml:space="preserve"> fumigatus and Magnaporthe</t>
  </si>
  <si>
    <t>amidase</t>
  </si>
  <si>
    <t>pirin</t>
  </si>
  <si>
    <t xml:space="preserve">  related to N. crassa Stm1-like GPR-6</t>
  </si>
  <si>
    <t>6-mannosyltransferase</t>
  </si>
  <si>
    <t>GH3 ?-glucosidase BGL3j</t>
  </si>
  <si>
    <t>malic enzyme</t>
  </si>
  <si>
    <t>GÔøΩ-WD40 protein</t>
  </si>
  <si>
    <t xml:space="preserve"> FAD-binding</t>
  </si>
  <si>
    <t xml:space="preserve">ribonucleotide reductase </t>
  </si>
  <si>
    <t>unknown protein containing a putative BTB/POZ domain</t>
  </si>
  <si>
    <t>Mannose-6-phosphate isomerase</t>
  </si>
  <si>
    <t xml:space="preserve"> only in Magnaporthe</t>
  </si>
  <si>
    <t xml:space="preserve"> CKN1) involved in transcription-coupled nucleotideExcision repair</t>
  </si>
  <si>
    <t>GH15 glucamylase with starch binding domain</t>
  </si>
  <si>
    <t>GH18 chitinase CHI18-6</t>
  </si>
  <si>
    <t xml:space="preserve"> related to ISWI2</t>
  </si>
  <si>
    <t xml:space="preserve"> only in Aspergilli</t>
  </si>
  <si>
    <t>Dihydrolipoamide transacylase (alpha-keto acid dehydrogenase E2 subunit)</t>
  </si>
  <si>
    <t>acyltransferase 3</t>
  </si>
  <si>
    <t>Protein disulfide isomerase 1</t>
  </si>
  <si>
    <t xml:space="preserve">  9 TM</t>
  </si>
  <si>
    <t xml:space="preserve"> only present in Gibberella and Magnaporthe</t>
  </si>
  <si>
    <t xml:space="preserve"> ADAM_fungal subgroup</t>
  </si>
  <si>
    <t xml:space="preserve"> Type I 3-dehydroquinase</t>
  </si>
  <si>
    <t>GÔøΩ-WD40 domain protein</t>
  </si>
  <si>
    <t xml:space="preserve">histone acetyltransferase ESA1 </t>
  </si>
  <si>
    <t xml:space="preserve"> a component of the 9-1-1 replication checkpoint clamp</t>
  </si>
  <si>
    <t>sterol desaturase family</t>
  </si>
  <si>
    <t>Methylmalonate semialdehyde dehydrogenase</t>
  </si>
  <si>
    <t>ATG1</t>
  </si>
  <si>
    <t>phospholipase-like protein</t>
  </si>
  <si>
    <t xml:space="preserve">unknown protein </t>
  </si>
  <si>
    <t>GH92 protein</t>
  </si>
  <si>
    <t xml:space="preserve"> involved in fruiting body development</t>
  </si>
  <si>
    <t>phosphatidic acid phosphatase</t>
  </si>
  <si>
    <t>nucleoside transporter</t>
  </si>
  <si>
    <t xml:space="preserve">cell division control protein Cdc6 </t>
  </si>
  <si>
    <t>HFB2</t>
  </si>
  <si>
    <t xml:space="preserve"> GFA-domain</t>
  </si>
  <si>
    <t>unknown Zinc-dependent oxidoreductase</t>
  </si>
  <si>
    <t xml:space="preserve"> putative CDT2 cellodextrin transporter</t>
  </si>
  <si>
    <t>Serine proteinase Sub8</t>
  </si>
  <si>
    <t>dipeptidase</t>
  </si>
  <si>
    <t xml:space="preserve"> orphan in fungi</t>
  </si>
  <si>
    <t>Phosphatidylserine decarboxylase</t>
  </si>
  <si>
    <t>lae1</t>
  </si>
  <si>
    <t>Winged helix repressor DNA-binding</t>
  </si>
  <si>
    <t>GT1 ÔøΩ-glycosyltransferase</t>
  </si>
  <si>
    <t>DNA repair endonuclease Rad2p of Saccharomyces cerevisiae and ERCC5 (XPG) of Homo sapiens</t>
  </si>
  <si>
    <t>exoribonuclease Dhp1</t>
  </si>
  <si>
    <t xml:space="preserve"> Chaetomium and rats (!)</t>
  </si>
  <si>
    <t xml:space="preserve">  secretin like</t>
  </si>
  <si>
    <t>AAA+-type ATPase</t>
  </si>
  <si>
    <t>CysKCysteine synthase</t>
  </si>
  <si>
    <t xml:space="preserve">transfer of mannosylphosphate </t>
  </si>
  <si>
    <t>3'-5' exonuclease</t>
  </si>
  <si>
    <t xml:space="preserve"> essential for quelling</t>
  </si>
  <si>
    <t>GT90 protein</t>
  </si>
  <si>
    <t>Mismatch-specific DNA N-glycosylase involved in DNA repair</t>
  </si>
  <si>
    <t xml:space="preserve"> only in Gibberella and Arabidopsis</t>
  </si>
  <si>
    <t>MFS multidrug transporter</t>
  </si>
  <si>
    <t>RAS1</t>
  </si>
  <si>
    <t>bHLH transcriptional regulator</t>
  </si>
  <si>
    <t>3-mannosyltransferase</t>
  </si>
  <si>
    <t>Ume5 CMGC kinase</t>
  </si>
  <si>
    <t xml:space="preserve">unknown protein VanZ like family </t>
  </si>
  <si>
    <t>N-formyltyrosine cytochrome P450 oxidase</t>
  </si>
  <si>
    <t>acid sphingomyelin phosphodiesterase (probably vacuolar)</t>
  </si>
  <si>
    <t>Vacuolar assembly/sorting protein VPS9</t>
  </si>
  <si>
    <t xml:space="preserve"> class-II</t>
  </si>
  <si>
    <t xml:space="preserve"> interacts with MUS81 to form a DNA structure-specific endonuclease with substrate preference for branched DNA structures with a 5'-end at the branch nick</t>
  </si>
  <si>
    <t>NRPS</t>
  </si>
  <si>
    <t>QI74 orthologue</t>
  </si>
  <si>
    <t>Endosome-associated ubiquitin isopeptidase</t>
  </si>
  <si>
    <t xml:space="preserve">S1/P1 Nuclease </t>
  </si>
  <si>
    <t xml:space="preserve"> the mitochondrial replicativeDNA polymerase</t>
  </si>
  <si>
    <t>ribonuclease T2</t>
  </si>
  <si>
    <t xml:space="preserve"> Dual specificity phosphatases (DSP)</t>
  </si>
  <si>
    <t>K+ channel protein</t>
  </si>
  <si>
    <t>zinc transporter</t>
  </si>
  <si>
    <t>aldehyde reductase AKR7</t>
  </si>
  <si>
    <t xml:space="preserve"> binds to the cAMP responsive region (CRE)</t>
  </si>
  <si>
    <t>Sulfate/bicarbonate/oxalate exchanger SAT-1 and related transporters (SLC26 family)</t>
  </si>
  <si>
    <t xml:space="preserve"> 5 TM</t>
  </si>
  <si>
    <t>SAM-dependent methyltransferase</t>
  </si>
  <si>
    <t xml:space="preserve"> F-box</t>
  </si>
  <si>
    <t xml:space="preserve"> cell cyle protein kinase</t>
  </si>
  <si>
    <t xml:space="preserve"> chromatin related sumoylation</t>
  </si>
  <si>
    <t xml:space="preserve">HhH-GPD superfamily base excision DNA repair protein </t>
  </si>
  <si>
    <t>tryptophanyl-tRNA synthetase</t>
  </si>
  <si>
    <t xml:space="preserve"> related to N. crassa phospholipase C</t>
  </si>
  <si>
    <t>GH36 ?-galactosidase AGL2</t>
  </si>
  <si>
    <t>Cation transporting ATPase</t>
  </si>
  <si>
    <t>C2H2 conidiation transcription factor FlbC</t>
  </si>
  <si>
    <t>phosphatidylethanolamine N-methyltransferase</t>
  </si>
  <si>
    <t xml:space="preserve">pyruvate kinase </t>
  </si>
  <si>
    <t>phospholipase A2</t>
  </si>
  <si>
    <t>?-trehalase</t>
  </si>
  <si>
    <t>Rad16</t>
  </si>
  <si>
    <t>CE10 esterase/lipase</t>
  </si>
  <si>
    <t xml:space="preserve"> Repair of DNA double-strand breaks and in telomere stability</t>
  </si>
  <si>
    <t xml:space="preserve"> contains RGS domain</t>
  </si>
  <si>
    <t>GTPase Rsr1 (A. fumigatus)</t>
  </si>
  <si>
    <t>Rad4p</t>
  </si>
  <si>
    <t>GH18 chitinase Chi18-5</t>
  </si>
  <si>
    <t>3-glucanase</t>
  </si>
  <si>
    <t xml:space="preserve"> thermoresistant glucokinase family </t>
  </si>
  <si>
    <t xml:space="preserve"> 1TM</t>
  </si>
  <si>
    <t>unknown protein with PX domain</t>
  </si>
  <si>
    <t>Forkhead</t>
  </si>
  <si>
    <t xml:space="preserve">RNA polymerase II transcription mediator </t>
  </si>
  <si>
    <t>6-mannosyltransferase ALG12</t>
  </si>
  <si>
    <t>esterase or lipase</t>
  </si>
  <si>
    <t>Secretion related small GTPase RAB7</t>
  </si>
  <si>
    <t>HFB3</t>
  </si>
  <si>
    <t xml:space="preserve">cation channel family protein </t>
  </si>
  <si>
    <t xml:space="preserve"> binsd to damaged DNA during nucleotide excisionRepair</t>
  </si>
  <si>
    <t>MFS permease (A. fumigatus: light regulation of gametogenesis protein 6)</t>
  </si>
  <si>
    <t xml:space="preserve">endomembrane protein 70 </t>
  </si>
  <si>
    <t>NAD-dependent glutamate dehydrogenase</t>
  </si>
  <si>
    <t>Serine/Threonine protein kinase</t>
  </si>
  <si>
    <t xml:space="preserve"> enhances Mre11 nuclease activity</t>
  </si>
  <si>
    <t>Glutaminylpeptide cyclotransferase</t>
  </si>
  <si>
    <t>Glycerol-3-phosphate 1-O-acyltransferase/glycerone-phosphate O-acyltransferase</t>
  </si>
  <si>
    <t xml:space="preserve">RNase3 domain-containing protein </t>
  </si>
  <si>
    <t>trans-aconitate methyltransferase</t>
  </si>
  <si>
    <t>ku70</t>
  </si>
  <si>
    <t>Myb-DNA binding domain protein</t>
  </si>
  <si>
    <t>GH54 ?-L-arabinofuranosidase ABF3</t>
  </si>
  <si>
    <t>ÔøΩ-lactamase-like protein</t>
  </si>
  <si>
    <t>ABC transporter</t>
  </si>
  <si>
    <t xml:space="preserve"> Ste23</t>
  </si>
  <si>
    <t>CorA family metal ion transporter [Metarhizium anisopliae ARSEF 23]</t>
  </si>
  <si>
    <t>Adenine phosphoribosyl transferases</t>
  </si>
  <si>
    <t xml:space="preserve"> a ubiquitin-protein ligase that functions in DNA damage tolerance</t>
  </si>
  <si>
    <t xml:space="preserve"> alpha factor processing</t>
  </si>
  <si>
    <t>glutathione transferase</t>
  </si>
  <si>
    <t>peptidase M18</t>
  </si>
  <si>
    <t>inositol-pentakisphosphate 2-kinase</t>
  </si>
  <si>
    <t>MADS-box</t>
  </si>
  <si>
    <t>Guanine nucleotide exchange factor for Ras-likeGTPases (RasGEF)</t>
  </si>
  <si>
    <t>RhoGEF</t>
  </si>
  <si>
    <t xml:space="preserve">peptidase family M28 </t>
  </si>
  <si>
    <t>GT 31 ÔøΩ-glycosyltransferase</t>
  </si>
  <si>
    <t>CE10 prpotein</t>
  </si>
  <si>
    <t xml:space="preserve">QDE-2 - post-transcriptional gene silencing protein QDE-2                   </t>
  </si>
  <si>
    <t xml:space="preserve">  rhodopsin type</t>
  </si>
  <si>
    <t>esterase family 9</t>
  </si>
  <si>
    <t xml:space="preserve">ankyrin repeat protein </t>
  </si>
  <si>
    <t>AMP deaminase</t>
  </si>
  <si>
    <t xml:space="preserve"> class VI</t>
  </si>
  <si>
    <t xml:space="preserve">sodium/hydrogen antiporter </t>
  </si>
  <si>
    <t>phosphodiesterase/nucleotide pyrophosphatasetype 1</t>
  </si>
  <si>
    <t>hexose transporter</t>
  </si>
  <si>
    <t xml:space="preserve"> phytochrome-like</t>
  </si>
  <si>
    <t xml:space="preserve"> related to N. crassa NCU07605.1</t>
  </si>
  <si>
    <t>Catalase</t>
  </si>
  <si>
    <t>GT25  b-glycosyltransferases</t>
  </si>
  <si>
    <t>cell morphogenesis protein PAG1</t>
  </si>
  <si>
    <t>unknown protein with NUDIX domain (hydrolase)</t>
  </si>
  <si>
    <t>MFS multidrug transporter SOR4</t>
  </si>
  <si>
    <t>Protein involved in regulation of arginine-responsive genes</t>
  </si>
  <si>
    <t xml:space="preserve">serine/threonine-protein kinase hal4 </t>
  </si>
  <si>
    <t>GH28 exo-rhamnogalacturonase RGX1</t>
  </si>
  <si>
    <t>HET-s/LopB domain protein</t>
  </si>
  <si>
    <t xml:space="preserve">RNA polymerase II Elongator subunit </t>
  </si>
  <si>
    <t>BCAT_beta_family</t>
  </si>
  <si>
    <t>Glutathione S-transferase</t>
  </si>
  <si>
    <t xml:space="preserve"> the first step to utilizeGuanine as a nitrogen source.</t>
  </si>
  <si>
    <t>Frequency clock protein FRQ-1</t>
  </si>
  <si>
    <t xml:space="preserve"> related FHK1 of Acremonium chrysogenum</t>
  </si>
  <si>
    <t>Taurine catabolism dioxygenase TauD/TfdA</t>
  </si>
  <si>
    <t>transthyretin-like protein</t>
  </si>
  <si>
    <t>Thioredoxin reductase</t>
  </si>
  <si>
    <t xml:space="preserve"> HHK1</t>
  </si>
  <si>
    <t>iron transporter</t>
  </si>
  <si>
    <t xml:space="preserve"> only Hypocreaceae</t>
  </si>
  <si>
    <t>Zn2Cys6 transcriptional regulator ADA3</t>
  </si>
  <si>
    <t xml:space="preserve"> Thiamine pyrophosphate-requiring enzymes</t>
  </si>
  <si>
    <t>homeobox transcriptional regulator</t>
  </si>
  <si>
    <t>DNA-directed DNA polymerase B</t>
  </si>
  <si>
    <t>SNF2 family helicase</t>
  </si>
  <si>
    <t>fungal specific transcription factor domain-containing protein &lt;br /&gt;</t>
  </si>
  <si>
    <t>GH20 NAG1</t>
  </si>
  <si>
    <t xml:space="preserve"> NACHT domain/ankyrin repeats</t>
  </si>
  <si>
    <t xml:space="preserve"> contains BTB/POZ domain (=protein binding)</t>
  </si>
  <si>
    <t>GT2 chitin synthase chs3</t>
  </si>
  <si>
    <t>CE1 Alpha/beta hydrolase</t>
  </si>
  <si>
    <t>NADH-dehydrogenase (ubiquinone)</t>
  </si>
  <si>
    <t>ATG26</t>
  </si>
  <si>
    <t>3-hydroxi-isobutyrate dehydrogenase</t>
  </si>
  <si>
    <t>Mitochondrial succinate/fumarate antiporter</t>
  </si>
  <si>
    <t>endonuclease/exonuclease/phosphatase family protein</t>
  </si>
  <si>
    <t>Cytochrome P450</t>
  </si>
  <si>
    <t xml:space="preserve"> Mpv17/PMP22 family</t>
  </si>
  <si>
    <t>MDR-type ABC transporters</t>
  </si>
  <si>
    <t xml:space="preserve"> pathogenicity related</t>
  </si>
  <si>
    <t>K+ transporter Trk1</t>
  </si>
  <si>
    <t>actin-like protein</t>
  </si>
  <si>
    <t>metallophosphoesterase</t>
  </si>
  <si>
    <t>Arginase</t>
  </si>
  <si>
    <t>Zn2Cys6 transcriptional regulator CTF1ÔøΩ (cutinase)</t>
  </si>
  <si>
    <t>stomatin-like protein</t>
  </si>
  <si>
    <t xml:space="preserve"> ATPase</t>
  </si>
  <si>
    <t>?/ÔøΩ hydrolase lipase</t>
  </si>
  <si>
    <t xml:space="preserve"> mitochondrial</t>
  </si>
  <si>
    <t>Subtilisin-like protease PPRC1</t>
  </si>
  <si>
    <t>importin ÔøΩ KapI</t>
  </si>
  <si>
    <t>phosphoenolpyruvate carboxykinase AcuF</t>
  </si>
  <si>
    <t xml:space="preserve">fumarylacetoacetase </t>
  </si>
  <si>
    <t xml:space="preserve">Zinc-containing alcohol dehydrogenase </t>
  </si>
  <si>
    <t>ornithine aminotransferase</t>
  </si>
  <si>
    <t>half-sized ABC transporter</t>
  </si>
  <si>
    <t>cAMP-mediated signaling protein SOK1</t>
  </si>
  <si>
    <t>GH72 ?-1 3-glucanosyltransferase</t>
  </si>
  <si>
    <t>lysine decarboxylase</t>
  </si>
  <si>
    <t xml:space="preserve"> alpha subunit</t>
  </si>
  <si>
    <t>flavohemoglobin</t>
  </si>
  <si>
    <t xml:space="preserve"> intracellular</t>
  </si>
  <si>
    <t xml:space="preserve"> cell cycle control</t>
  </si>
  <si>
    <t xml:space="preserve"> paracelsin synthase</t>
  </si>
  <si>
    <t>VosA/Vel3</t>
  </si>
  <si>
    <t>MRP-type ABC transporter</t>
  </si>
  <si>
    <t xml:space="preserve">ubiquitin-conjugating enzyme </t>
  </si>
  <si>
    <t>Pro_dhProline dehydrogenase aligned</t>
  </si>
  <si>
    <t xml:space="preserve"> only present in ascomycota and Bacteriophage phBC6A51</t>
  </si>
  <si>
    <t xml:space="preserve">Ribonucleases P/MRP protein subunit POP1 containing protein </t>
  </si>
  <si>
    <t xml:space="preserve">mismatched base pair and cruciform DNA recognition protein </t>
  </si>
  <si>
    <t>Acetyl/propionyl-CoA carboxylase alpha subunit</t>
  </si>
  <si>
    <t>glutathione S transferase</t>
  </si>
  <si>
    <t>Zinc-binding oxidoreductase</t>
  </si>
  <si>
    <t>4-N-acetylglucosaminyltransferase (EC 2.4.1.144).</t>
  </si>
  <si>
    <t>RNA polymerase III transcription initiation factor complex (TFIIIC) subunit  part of the TauA globular domain</t>
  </si>
  <si>
    <t>Thioredoxin-like protein</t>
  </si>
  <si>
    <t xml:space="preserve">MFS monocarboxylate transporter </t>
  </si>
  <si>
    <t>aryl-alcohol dehydrogenase</t>
  </si>
  <si>
    <t>zinc binding oxidoreductase</t>
  </si>
  <si>
    <t>monosaccharide transporter (galactose permease ?)</t>
  </si>
  <si>
    <t>unknown  protein</t>
  </si>
  <si>
    <t>calcipressin</t>
  </si>
  <si>
    <t>Phospholipase A2</t>
  </si>
  <si>
    <t>unknown protein with EXS domain</t>
  </si>
  <si>
    <t>GH2 protein</t>
  </si>
  <si>
    <t xml:space="preserve"> 3 TM</t>
  </si>
  <si>
    <t>Isoflavone reductase</t>
  </si>
  <si>
    <t>cystinosin</t>
  </si>
  <si>
    <t>arginosuccinate synthetase</t>
  </si>
  <si>
    <t>Acyl-CoA:GlcN-PI inositol acyltransferase</t>
  </si>
  <si>
    <t xml:space="preserve"> related to A. nidulans Mid2</t>
  </si>
  <si>
    <t>esterase/ lipase</t>
  </si>
  <si>
    <t>allantoinase</t>
  </si>
  <si>
    <t>methyltransferase type 11</t>
  </si>
  <si>
    <t>peptidase M14</t>
  </si>
  <si>
    <t>polyA polymerase (Poly[ADP-ribose] synthetase)</t>
  </si>
  <si>
    <t xml:space="preserve"> a kinesin-3 family member.</t>
  </si>
  <si>
    <t xml:space="preserve">complex 1 protein (LYR family) protein </t>
  </si>
  <si>
    <t>NAD-dependent epimerase/dehydratase family</t>
  </si>
  <si>
    <t xml:space="preserve"> WSC domain</t>
  </si>
  <si>
    <t>RNA polymerase H/23 kD subunit</t>
  </si>
  <si>
    <t>CE10 Arylacetamide deacetylase</t>
  </si>
  <si>
    <t xml:space="preserve">ZIP zinc/iron transporter </t>
  </si>
  <si>
    <t>isoprenylcysteine carboxyl methyltransferase</t>
  </si>
  <si>
    <t>Gluconate kinase</t>
  </si>
  <si>
    <t>ERg28 protein</t>
  </si>
  <si>
    <t xml:space="preserve">CDP-alcohol phosphatidyltransferase </t>
  </si>
  <si>
    <t>ubiquitin ligase</t>
  </si>
  <si>
    <t>transaldolase</t>
  </si>
  <si>
    <t>NOC4. Involved inNucleolar processing of pre-18S ribosomal RNA. Has a role in theNuclear export of 40S pre-ribosomal subunit to the cytoplasm.</t>
  </si>
  <si>
    <t xml:space="preserve"> Ca2+-dependent</t>
  </si>
  <si>
    <t xml:space="preserve">ubiquitin related modifier 1 </t>
  </si>
  <si>
    <t xml:space="preserve">4-nitrophenylphosphatase </t>
  </si>
  <si>
    <t xml:space="preserve">kinesin </t>
  </si>
  <si>
    <t>Adenosine/AMP deaminase</t>
  </si>
  <si>
    <t>AAA ATPase</t>
  </si>
  <si>
    <t>gluconolactonase-like protein</t>
  </si>
  <si>
    <t xml:space="preserve"> encodes the major protein of the Woronin body forming a plug between fungal compartments.</t>
  </si>
  <si>
    <t xml:space="preserve">adenine phosphoribosyltransferase </t>
  </si>
  <si>
    <t>peroxidase/hem containing</t>
  </si>
  <si>
    <t>tRNA pseudouridine synthase D.</t>
  </si>
  <si>
    <t xml:space="preserve">  mPR-type VIII</t>
  </si>
  <si>
    <t xml:space="preserve"> 14 kDa subunit</t>
  </si>
  <si>
    <t>GH72 ÔøΩ-(1-3) glucanosyltransferase</t>
  </si>
  <si>
    <t xml:space="preserve"> contains ABC-1 domain</t>
  </si>
  <si>
    <t xml:space="preserve"> putative (check!)</t>
  </si>
  <si>
    <t>macrophomate synthase</t>
  </si>
  <si>
    <t xml:space="preserve"> C2H2 transcriptional regulator of osmotic stress</t>
  </si>
  <si>
    <t>MFS permease (maltose permease)</t>
  </si>
  <si>
    <t>PalI/RIM9 pH regulation</t>
  </si>
  <si>
    <t xml:space="preserve"> 1 TM</t>
  </si>
  <si>
    <t xml:space="preserve"> 1 TM domain</t>
  </si>
  <si>
    <t>lanosterol synthase</t>
  </si>
  <si>
    <t>ornithine decarboxylase</t>
  </si>
  <si>
    <t>cytochrome b5-like Heme/Steroid binding domain-containing protein &lt;br /&gt;</t>
  </si>
  <si>
    <t>cell wall Thr-rich mannoprotein. Distantly related to S. cerevisiae Dan4p.</t>
  </si>
  <si>
    <t xml:space="preserve"> related to Cys-3</t>
  </si>
  <si>
    <t xml:space="preserve"> contains F-box  and transcription factor jumonji  </t>
  </si>
  <si>
    <t>small nuclear ribonucleoprotein Sm D2</t>
  </si>
  <si>
    <t xml:space="preserve">acetyl-CoA acetyltransferase </t>
  </si>
  <si>
    <t xml:space="preserve">ZIP Zinc transporter </t>
  </si>
  <si>
    <t>GH128 protein</t>
  </si>
  <si>
    <t>high affinity nickel permease</t>
  </si>
  <si>
    <t>DAHP synthase ARO4</t>
  </si>
  <si>
    <t>iron-dependent peroxidase</t>
  </si>
  <si>
    <t>ankyrin repeats</t>
  </si>
  <si>
    <t xml:space="preserve">Nop10p family Nucleolar RNA-binding protein </t>
  </si>
  <si>
    <t xml:space="preserve"> related to Drosophila TIMELESS</t>
  </si>
  <si>
    <t>40s ribosomal protein S15 based on homology to corresponding proteins in other fungi.</t>
  </si>
  <si>
    <t>60S ribosomal protein L38 by homology with corresponding proteins in other fungi and yeasts.</t>
  </si>
  <si>
    <t>fatty acid elongase</t>
  </si>
  <si>
    <t xml:space="preserve"> probably involved in nuclear export of pre-ribosomes</t>
  </si>
  <si>
    <t>Ribosomal protein L7Ae/L30e/S12e/Gadd45. Homologue of yeast SNU13.</t>
  </si>
  <si>
    <t>Haloacid dehalogenase-like hydrolase</t>
  </si>
  <si>
    <t xml:space="preserve"> negative regulator of differentiation 1 </t>
  </si>
  <si>
    <t>homoserine o-acetyltransferase</t>
  </si>
  <si>
    <t>GH16 cell wall glucanosyltransferase</t>
  </si>
  <si>
    <t xml:space="preserve"> mitochondrial precursor</t>
  </si>
  <si>
    <t>Arginase SpeB</t>
  </si>
  <si>
    <t xml:space="preserve">L-PSP endoribonuclease family protein Brt1 </t>
  </si>
  <si>
    <t>ribokinase</t>
  </si>
  <si>
    <t>Cytidine/deoxycytidylate deaminase</t>
  </si>
  <si>
    <t xml:space="preserve"> 2 TM</t>
  </si>
  <si>
    <t>Unknown protein with TPR structural motif.</t>
  </si>
  <si>
    <t>Aromatic L-amino acid decarbounknown proteinlase</t>
  </si>
  <si>
    <t xml:space="preserve">centromere/microtubule binding protein CBF5 </t>
  </si>
  <si>
    <t>enoyl-CoA hydratase</t>
  </si>
  <si>
    <t>ribitol kinase</t>
  </si>
  <si>
    <t xml:space="preserve"> possible trehalase</t>
  </si>
  <si>
    <t xml:space="preserve"> HSP40 family</t>
  </si>
  <si>
    <t>fumarate lyase</t>
  </si>
  <si>
    <t>oxaloacetase-like protein</t>
  </si>
  <si>
    <t>ADH1</t>
  </si>
  <si>
    <t xml:space="preserve">proline iminopeptidase </t>
  </si>
  <si>
    <t xml:space="preserve">inositol monophosphatase family protein </t>
  </si>
  <si>
    <t>Tubulin beta chain 2</t>
  </si>
  <si>
    <t xml:space="preserve"> binding to AGAA box</t>
  </si>
  <si>
    <t>ThrB Homoserine kinase</t>
  </si>
  <si>
    <t xml:space="preserve"> catalytic region</t>
  </si>
  <si>
    <t>fructose-bisphosphatase</t>
  </si>
  <si>
    <t xml:space="preserve">aldehyde dehydrogenase ALDH </t>
  </si>
  <si>
    <t>Ribosomal protein S29 (S14 family) by homology to the corresponding protein of N. crassa.</t>
  </si>
  <si>
    <t xml:space="preserve">eukaryotic rRNA processing protein EBP2 </t>
  </si>
  <si>
    <t>2-oxoglutarate dehydrogenase component E2</t>
  </si>
  <si>
    <t xml:space="preserve">FAD linked oxidase domain-containing protein </t>
  </si>
  <si>
    <t>ThrA Homoserine dehydrogenase</t>
  </si>
  <si>
    <t>ribosomal protein L10e.</t>
  </si>
  <si>
    <t>initiation factor 2B</t>
  </si>
  <si>
    <t>a-trehalose-phosphate synthase</t>
  </si>
  <si>
    <t>mitochondrial elongation factor G.</t>
  </si>
  <si>
    <t>K(+)/H(+) antiporter 1</t>
  </si>
  <si>
    <t>dihydrolipoyl dehydrogenase (E3 component of both 2-oxoglutarate dehydrogenase and pyruvate dehydrogenase complexes)</t>
  </si>
  <si>
    <t>Nucleolar protein that binds nuclear localization sequences</t>
  </si>
  <si>
    <t>histone H2B</t>
  </si>
  <si>
    <t>mitochondrial 2-oxoglutarate/2-oxoadipate transporter-like protein</t>
  </si>
  <si>
    <t>asparagine synthase</t>
  </si>
  <si>
    <t xml:space="preserve"> central region</t>
  </si>
  <si>
    <t xml:space="preserve"> outer mitochondrial membrane protein</t>
  </si>
  <si>
    <t xml:space="preserve"> subunit Vb </t>
  </si>
  <si>
    <t>G-protein alpha subunit 2 GNA2</t>
  </si>
  <si>
    <t>oligopeptide transporter</t>
  </si>
  <si>
    <t>Cyclopropane-fatty-acyl-phospholipid synthase</t>
  </si>
  <si>
    <t>Nitrilase/cyanide hydratase and apolipoprotein N-acyltransferase</t>
  </si>
  <si>
    <t xml:space="preserve"> S13 family</t>
  </si>
  <si>
    <t>cysteine dioxygenase</t>
  </si>
  <si>
    <t>?-glutamyl phosphate reductase GPR</t>
  </si>
  <si>
    <t xml:space="preserve"> Tim10/DPP type</t>
  </si>
  <si>
    <t>60S ribosomal protein L24</t>
  </si>
  <si>
    <t>cytosin/purin permease</t>
  </si>
  <si>
    <t xml:space="preserve"> related to S. cerevisiae Met7p</t>
  </si>
  <si>
    <t>arginine N-methyltransferase</t>
  </si>
  <si>
    <t>mitochondrial carrier protein</t>
  </si>
  <si>
    <t>flavoprotein monooxygenases</t>
  </si>
  <si>
    <t xml:space="preserve">hydroxyacylglutathione hydrolase </t>
  </si>
  <si>
    <t xml:space="preserve"> beta subunit</t>
  </si>
  <si>
    <t xml:space="preserve"> catalyzes the isomerization of the delta-8 double bond to the delta-7 position at an intermediate step inErgosterol biosynthesis</t>
  </si>
  <si>
    <t>UbiE/COQ5 ubiquinone methyltransferase</t>
  </si>
  <si>
    <t>hsp70 family protein</t>
  </si>
  <si>
    <t>3-?-glucosidase</t>
  </si>
  <si>
    <t>ubiquitin fusion protein</t>
  </si>
  <si>
    <t>ribosomal protein L7AE domain.</t>
  </si>
  <si>
    <t xml:space="preserve">dihydroorotase </t>
  </si>
  <si>
    <t xml:space="preserve"> Duf1348</t>
  </si>
  <si>
    <t>oleate-delta12-desaturase</t>
  </si>
  <si>
    <t>Nascent polypeptide-associated complex subunit beta (NAC-beta)</t>
  </si>
  <si>
    <t>mitochondrial protein sorting (Msf1)</t>
  </si>
  <si>
    <t xml:space="preserve"> involved in hyphal fusion and fruiting body development</t>
  </si>
  <si>
    <t xml:space="preserve"> component of the SSU processome.</t>
  </si>
  <si>
    <t xml:space="preserve">NADH-quinone oxidoreductase </t>
  </si>
  <si>
    <t>60s acid ribosomal protein P1 based on homology to corresponding proteins in fungi and yeasts.</t>
  </si>
  <si>
    <t xml:space="preserve"> regulator of G-protein signaling</t>
  </si>
  <si>
    <t>ribosomal protein L39 from yeast and fungal species.</t>
  </si>
  <si>
    <t>ribosomal protein L18ae</t>
  </si>
  <si>
    <t xml:space="preserve"> zinc-binding region</t>
  </si>
  <si>
    <t xml:space="preserve"> E1 component alpha subunit</t>
  </si>
  <si>
    <t>6-phosphofructo-2-kinase</t>
  </si>
  <si>
    <t xml:space="preserve"> only in Sordariomycetes</t>
  </si>
  <si>
    <t>Unknown protein</t>
  </si>
  <si>
    <t>Methylene-fatty-acyl-phospholipid synthase</t>
  </si>
  <si>
    <t>aspartate/other aminotransferase</t>
  </si>
  <si>
    <t>Selenocysteine lyase-like protein</t>
  </si>
  <si>
    <t>ribosomal protein L37e from several filamentous fungi and yeasts.</t>
  </si>
  <si>
    <t xml:space="preserve"> mPR-like)</t>
  </si>
  <si>
    <t>Ribosomal protein L32 based on homology to the corresponding protein in N. crassa.</t>
  </si>
  <si>
    <t>metal-dependent amidase/aminoacylase/carbounknown proteinpeptidase</t>
  </si>
  <si>
    <t>BioF -keto--aminopelargonate synthetase and related enzymes</t>
  </si>
  <si>
    <t>transcription factor (Snd1/p100)</t>
  </si>
  <si>
    <t>GcvHGlycine cleavage system H protein (lipoate-binding)</t>
  </si>
  <si>
    <t xml:space="preserve">  related to A nidulans GprC</t>
  </si>
  <si>
    <t>adaptin N-terminal region. Homologue of yeast GCN1 which encodes a translational activator of GCN4 through activation of GCN2 in response to starvation.</t>
  </si>
  <si>
    <t>epoxide hydrolase</t>
  </si>
  <si>
    <t>GH2 ?-galactosidase/?-glucuronidase</t>
  </si>
  <si>
    <t>40s ribosomal protein S21 based on homolgoy to the corresponding protein in Giberella zeae.</t>
  </si>
  <si>
    <t>Ribosomal protein S23</t>
  </si>
  <si>
    <t>GAL7 UDP glucose-1-phosphate galactosyltransferase</t>
  </si>
  <si>
    <t xml:space="preserve">brix domain-containing protein </t>
  </si>
  <si>
    <t>unknown protein with HIT domain</t>
  </si>
  <si>
    <t>Translation elongation factor precursor from Aspergillus fumigatus.</t>
  </si>
  <si>
    <t>ribosomal protein L37 of the large (60S) ribosomal subunit. Belongs to the same family as yeast Rpl33Ap and has similarity to rat L35a.</t>
  </si>
  <si>
    <t>ubiquitin/small ribosomal subunit protein 31 fusion protein</t>
  </si>
  <si>
    <t>Ribosomal protein S13 (S15 family) based on homology to the corresponding protein in Gibberella zeae.</t>
  </si>
  <si>
    <t xml:space="preserve"> glycogen phosphorylase 1</t>
  </si>
  <si>
    <t xml:space="preserve"> YL24 family). Homologue of S. cerevisiae RPL28.</t>
  </si>
  <si>
    <t>Ribosomal protein L17</t>
  </si>
  <si>
    <t>Rps16 gene encoding protein component of the small (40S)Ribosomal subunit (S9 family).</t>
  </si>
  <si>
    <t>ribosomal protein L14.</t>
  </si>
  <si>
    <t>Orotate phosphoribosyl transferase</t>
  </si>
  <si>
    <t>nucleolar RNA binding protein NifK</t>
  </si>
  <si>
    <t xml:space="preserve"> probably involved in cytochrome C assembly</t>
  </si>
  <si>
    <t xml:space="preserve"> PUBMED 15846337</t>
  </si>
  <si>
    <t xml:space="preserve"> component of the SSU processome involved in processing of pre-18S rRNA</t>
  </si>
  <si>
    <t>FAD dependent oxidoreductase</t>
  </si>
  <si>
    <t>adenylosuccinate synthase</t>
  </si>
  <si>
    <t xml:space="preserve">mitochondrial-processing peptidase subunit beta </t>
  </si>
  <si>
    <t>SerC Phosphoserine aminotransferase</t>
  </si>
  <si>
    <t>SAM-dependent methyltransferase MTQ2</t>
  </si>
  <si>
    <t>D-arabinitol dehydrogenase ArbD</t>
  </si>
  <si>
    <t>BioA Adenosylmethionine--amino--oxononanoate aminotransferase</t>
  </si>
  <si>
    <t>GCN5-related N-acetyltransferase</t>
  </si>
  <si>
    <t xml:space="preserve">ubiquitin-protein ligase molybdopterin-converting factor </t>
  </si>
  <si>
    <t xml:space="preserve">phosphoribosylamine-glycine ligase </t>
  </si>
  <si>
    <t>malate dehydrogenase</t>
  </si>
  <si>
    <t>60s ribosomal protein L36 based on homology to the corresponding protein in other fungi.</t>
  </si>
  <si>
    <t xml:space="preserve"> 4 TM</t>
  </si>
  <si>
    <t>Hsp30</t>
  </si>
  <si>
    <t xml:space="preserve">thioesterase superfamily protein </t>
  </si>
  <si>
    <t>Hsp70 family protein</t>
  </si>
  <si>
    <t>ABC transporter superfamily?!</t>
  </si>
  <si>
    <t xml:space="preserve"> an ER membrane chaperone protein</t>
  </si>
  <si>
    <t>Casein kinase (serine/threonine/tyrosine protein kinase)</t>
  </si>
  <si>
    <t>Tubulin alpha chain 2</t>
  </si>
  <si>
    <t xml:space="preserve"> contains Splecktrin motif</t>
  </si>
  <si>
    <t>Ribosomal protein S28 based on homology to the corresponding protein of Neurospora crassa.</t>
  </si>
  <si>
    <t>cell wall protein. Ser/Thr-rich.</t>
  </si>
  <si>
    <t>threonine aldolase GLY1</t>
  </si>
  <si>
    <t xml:space="preserve">  </t>
  </si>
  <si>
    <t>Sur2 sphinganine C4-hydroxylase of Saccharomyces cerevisiae</t>
  </si>
  <si>
    <t>membrane protein with CFEM domain</t>
  </si>
  <si>
    <t xml:space="preserve"> related to S. cerevisiae Kex2 protease</t>
  </si>
  <si>
    <t>calcium-binding mitochondrial carrier protein Aralar1</t>
  </si>
  <si>
    <t>Amidase</t>
  </si>
  <si>
    <t xml:space="preserve">magnesium and cobalt transporter CorA </t>
  </si>
  <si>
    <t>septin-like protein</t>
  </si>
  <si>
    <t>Ribosomal protein S27 based on homology to the corresponding protein of N. crassa.</t>
  </si>
  <si>
    <t>60S ribosomal protein L16 (L13 family).</t>
  </si>
  <si>
    <t>GH63 ?-glucosidase</t>
  </si>
  <si>
    <t>Translation elongation factor 1a</t>
  </si>
  <si>
    <t xml:space="preserve"> and it shares extensive amino acid sequence identity with ribosomal protein S17e orthologues from other filamentous fungi and yeasts.</t>
  </si>
  <si>
    <t>thioesterase family protein</t>
  </si>
  <si>
    <t>cytochrome c oxidase polypeptide V</t>
  </si>
  <si>
    <t>Triacylglycerol lipase</t>
  </si>
  <si>
    <t>ribosomal protein S24e. Homologue of yeast RPS24a/b.</t>
  </si>
  <si>
    <t>Gar1 protein with RNA-binding region</t>
  </si>
  <si>
    <t>Glyoxalase I</t>
  </si>
  <si>
    <t>Ribosomal protein L43A (L37 family) by homology to the corresponding protein of Candida albicans.</t>
  </si>
  <si>
    <t>glutamine synthetase</t>
  </si>
  <si>
    <t>enolase</t>
  </si>
  <si>
    <t>Glutathione peroxidase</t>
  </si>
  <si>
    <t>GCN5 N-acetyltransferase</t>
  </si>
  <si>
    <t>squalene synthase</t>
  </si>
  <si>
    <t xml:space="preserve">choline-phosphate cytidylyltransferase </t>
  </si>
  <si>
    <t>Methylenetetrahydrofolate reductase</t>
  </si>
  <si>
    <t xml:space="preserve">C-5 sterol desaturase </t>
  </si>
  <si>
    <t>aconitate hydratase</t>
  </si>
  <si>
    <t>40s ribosomal protein S14 (S11 family)</t>
  </si>
  <si>
    <t>4-?-glucan branching enzyme</t>
  </si>
  <si>
    <t xml:space="preserve">glutaredoxin domain-containing protein </t>
  </si>
  <si>
    <t xml:space="preserve"> contains WD40-repeats</t>
  </si>
  <si>
    <t>large ribosomal subunit (protein L34e).</t>
  </si>
  <si>
    <t>rho4</t>
  </si>
  <si>
    <t>CE12 protein</t>
  </si>
  <si>
    <t>microsomal glutathione S transferase.</t>
  </si>
  <si>
    <t xml:space="preserve"> associated to cellulase signal transduction (PMID: 15288024)</t>
  </si>
  <si>
    <t>importin ÔøΩ KapJ</t>
  </si>
  <si>
    <t>Na+/proline symporter PutP</t>
  </si>
  <si>
    <t>40s ribosomal protein S22 (S8 family) by homology to the corresponding protein of N. crassa. Homologue of yeast RPS22a/b.</t>
  </si>
  <si>
    <t>adenine nucleotide translocator</t>
  </si>
  <si>
    <t>MetC Cystathionine beta-lyases/cystathionine gamma-synthases</t>
  </si>
  <si>
    <t xml:space="preserve"> related to hyaluronan synthases</t>
  </si>
  <si>
    <t>40s ribosomal protein S6</t>
  </si>
  <si>
    <t>GDP-fucose transporter (putative)</t>
  </si>
  <si>
    <t xml:space="preserve"> E1 component beta subunit</t>
  </si>
  <si>
    <t xml:space="preserve">5'-nucleotidase </t>
  </si>
  <si>
    <t>ribosomal protein L14b/L23e.</t>
  </si>
  <si>
    <t>Ribosomal protein S7</t>
  </si>
  <si>
    <t>diacylglycerol synthase</t>
  </si>
  <si>
    <t>ribosomal protein L31e.</t>
  </si>
  <si>
    <t>dihydrolipoyllysine-residue acetyltransferase-like protein</t>
  </si>
  <si>
    <t>HMG family protein</t>
  </si>
  <si>
    <t>thiamine pyrophosphokinase</t>
  </si>
  <si>
    <t>Ribosomal protein L24/L26</t>
  </si>
  <si>
    <t>ribosomal protein S10.</t>
  </si>
  <si>
    <t>tRNA splicing endonuclease SEN15 of yeast.</t>
  </si>
  <si>
    <t xml:space="preserve">phosphoglucomutase/phosphomannomutase </t>
  </si>
  <si>
    <t xml:space="preserve"> PTPA</t>
  </si>
  <si>
    <t>transcriptional activator Helix-turn-helix type 3</t>
  </si>
  <si>
    <t xml:space="preserve"> secreted 1 TM</t>
  </si>
  <si>
    <t>4-aminobutyrate aminotransferase</t>
  </si>
  <si>
    <t>dihydrounknown protein-acid dehydratase</t>
  </si>
  <si>
    <t>40s ribosomal protein L44e by homology to the corresponding protein of several yeasts and fungi. Homologue of yeast RPL42a/b.</t>
  </si>
  <si>
    <t xml:space="preserve"> only in Hypocreaceae</t>
  </si>
  <si>
    <t>Ribosomal protein (60S) L11</t>
  </si>
  <si>
    <t>phosphoglycerate mutase</t>
  </si>
  <si>
    <t>60S ribosomal protein L12 (L11 family).</t>
  </si>
  <si>
    <t xml:space="preserve"> class IIb.</t>
  </si>
  <si>
    <t>Phospho-2-dehydro-3-deoxyheptonate aldolase</t>
  </si>
  <si>
    <t>Copper chaperone for superoxide dismutase</t>
  </si>
  <si>
    <t xml:space="preserve"> S4 family</t>
  </si>
  <si>
    <t xml:space="preserve">Hsp90 co-chaperone AHA1 </t>
  </si>
  <si>
    <t>Cystathionine beta-lyases/cystathionine gamma-synthases</t>
  </si>
  <si>
    <t>RNA-binding protein Vip1</t>
  </si>
  <si>
    <t>HisG ATP phosphoribosyltransferase</t>
  </si>
  <si>
    <t xml:space="preserve">inositol monophosphatase </t>
  </si>
  <si>
    <t>RNA binding protein</t>
  </si>
  <si>
    <t>60s ribosomal protein rla2</t>
  </si>
  <si>
    <t xml:space="preserve">MFS permease </t>
  </si>
  <si>
    <t>phospholipase D</t>
  </si>
  <si>
    <t xml:space="preserve"> S7 family</t>
  </si>
  <si>
    <t xml:space="preserve"> SET and MYND domains</t>
  </si>
  <si>
    <t>GH20 exochitinase</t>
  </si>
  <si>
    <t xml:space="preserve"> involved in signal transduction</t>
  </si>
  <si>
    <t>mannitol-1-phosphate dehydrogenase</t>
  </si>
  <si>
    <t>Ribosomal protein(60S)  L152/L15B</t>
  </si>
  <si>
    <t>adenosine_kinase</t>
  </si>
  <si>
    <t>Ribosomal protein L30 based on homology with similar proteins in other fungi.</t>
  </si>
  <si>
    <t>unknown protein with RCC1 domain</t>
  </si>
  <si>
    <t>oleate ?-12 desaturase</t>
  </si>
  <si>
    <t>Riboflavin kinase / FAD synthetase</t>
  </si>
  <si>
    <t>ribosomal protein (60S) P0</t>
  </si>
  <si>
    <t>delta(14)-sterol reductase</t>
  </si>
  <si>
    <t>zinc containing alcohol dehydrogenase superfamily</t>
  </si>
  <si>
    <t xml:space="preserve">GT2 glycosyltransferase </t>
  </si>
  <si>
    <t>60s ribosomal protein L29 based on homology to the L29 protein of yeast.</t>
  </si>
  <si>
    <t>formate dehydrogenase</t>
  </si>
  <si>
    <t>Telomere and ribosome associated protein</t>
  </si>
  <si>
    <t>Mitochondrial Matrix Factor</t>
  </si>
  <si>
    <t>ribosomal protein L27e. Homologue of yeast RPL27a/b.</t>
  </si>
  <si>
    <t xml:space="preserve"> GNAT family family</t>
  </si>
  <si>
    <t>aspartate kinase</t>
  </si>
  <si>
    <t>AsdAspartate-semialdehyde dehydrogenase</t>
  </si>
  <si>
    <t>kinesin-like motor protein Kar3p required for karyogamy</t>
  </si>
  <si>
    <t xml:space="preserve">carbonic anhydrase </t>
  </si>
  <si>
    <t>Mitochondrial carnitine-acylcarnitine carrier protein</t>
  </si>
  <si>
    <t xml:space="preserve">cyclophilin type peptidyl-prolyl cis-trans isomerase/CLD </t>
  </si>
  <si>
    <t>tubulin-specific chaperone c</t>
  </si>
  <si>
    <t>ribosomal protein L22.</t>
  </si>
  <si>
    <t xml:space="preserve">3-dioxygenase </t>
  </si>
  <si>
    <t>D-xylulose 5-phosphate/D-fructose 6-phosphate phosphoketolase</t>
  </si>
  <si>
    <t>Xanthine/uracil permease family</t>
  </si>
  <si>
    <t>Ribosomal protein S12</t>
  </si>
  <si>
    <t>40s ribosomal protein S19e by homology to the corresponding proteins of G. zeae and E. nidulans.</t>
  </si>
  <si>
    <t>Saccharopine dehydrogenase</t>
  </si>
  <si>
    <t>Chaperonin Cpn10/HSP10</t>
  </si>
  <si>
    <t>NsdC</t>
  </si>
  <si>
    <t>mitochondrial phosphate carrier</t>
  </si>
  <si>
    <t>IlvA Threonine dehydratase</t>
  </si>
  <si>
    <t xml:space="preserve"> only present in ascomycota and Streptomyces</t>
  </si>
  <si>
    <t>SAM-dependent methylransferase</t>
  </si>
  <si>
    <t>40s ribosomal protein</t>
  </si>
  <si>
    <t>carbamoyl-phosphate synthase (glutamine-hydrolyzing)arginine-specific large chain</t>
  </si>
  <si>
    <t>40s ribosomal protein S26E (CRP5) (13.6 kDa ribosomal protein).</t>
  </si>
  <si>
    <t>60S ribosomal protein L35 (L29 family) by homology with the corresponding protein in other fungi.</t>
  </si>
  <si>
    <t xml:space="preserve">FAD-binding dehydrogenase </t>
  </si>
  <si>
    <t>Iso_dhIsocitrate/isopropylmalate dehydrogenase</t>
  </si>
  <si>
    <t>GcvTGlycine cleavage system T protein</t>
  </si>
  <si>
    <t>Nucleoside diphosphate kinase</t>
  </si>
  <si>
    <t>Grg1 Glucose repressible protein</t>
  </si>
  <si>
    <t>FAD monooxygenase</t>
  </si>
  <si>
    <t>Rpl18 gene encoding 60sRibosomal protein L18.</t>
  </si>
  <si>
    <t xml:space="preserve"> clock controlled protein</t>
  </si>
  <si>
    <t>heat shock protein hsp60 mitochondrial precursor protein</t>
  </si>
  <si>
    <t>Inosine monophosphate cyclohydrolase</t>
  </si>
  <si>
    <t>KP4 killer toxin</t>
  </si>
  <si>
    <t>Heat shock protein HSP80</t>
  </si>
  <si>
    <t>unknown protein UPF0023</t>
  </si>
  <si>
    <t>cell wall protein (Metarhizium adhesion Mad1 ?)</t>
  </si>
  <si>
    <t>glutathione-S-transferase</t>
  </si>
  <si>
    <t xml:space="preserve"> mitochondrial precursor </t>
  </si>
  <si>
    <t>alanyl-transfer RNA synthetase.</t>
  </si>
  <si>
    <t>unknown protein with SET domain</t>
  </si>
  <si>
    <t xml:space="preserve">adenylosuccinate lyase </t>
  </si>
  <si>
    <t xml:space="preserve">cation efflux family protein </t>
  </si>
  <si>
    <t>SAM methyltransferase TRM9 (tRNA carboxylmethyl transferase).</t>
  </si>
  <si>
    <t>Ornithine carbamoyltransferase OTC/ARG3</t>
  </si>
  <si>
    <t>N-acetyltransferase activity</t>
  </si>
  <si>
    <t xml:space="preserve"> chitinaseCHI18-2</t>
  </si>
  <si>
    <t>60s ribosomal protein L1.</t>
  </si>
  <si>
    <t>Endoplasmatic reticulum oxidising protein Ero1</t>
  </si>
  <si>
    <t>esterase/lipase</t>
  </si>
  <si>
    <t>CPC2</t>
  </si>
  <si>
    <t>Amino acid permease</t>
  </si>
  <si>
    <t>protein with CFEM domain</t>
  </si>
  <si>
    <t>GT8 glycogenin</t>
  </si>
  <si>
    <t>CBM50/LysM</t>
  </si>
  <si>
    <t>Cytosine-purine permease</t>
  </si>
  <si>
    <t>Ribosomal protein L8</t>
  </si>
  <si>
    <t xml:space="preserve"> HTG</t>
  </si>
  <si>
    <t>unknown protein with CORD and CS domain</t>
  </si>
  <si>
    <t>Ribosomal protein L5</t>
  </si>
  <si>
    <t>phosphoglycerate kinase</t>
  </si>
  <si>
    <t>pyruvate decarboxylase</t>
  </si>
  <si>
    <t xml:space="preserve"> RibA GTP cyclohydrolase II</t>
  </si>
  <si>
    <t xml:space="preserve">monocarboxylate transporter </t>
  </si>
  <si>
    <t>phospholipase of papatin-family</t>
  </si>
  <si>
    <t>arsenate reductase Arc2</t>
  </si>
  <si>
    <t xml:space="preserve"> chitinase CHI18-13</t>
  </si>
  <si>
    <t>NAD binding NADP oxidoreductase coenzyme F420-dependent</t>
  </si>
  <si>
    <t>triose-phosphate isomerase</t>
  </si>
  <si>
    <t>D-isomer-specific 2-hydroxy acid dehydrogenase</t>
  </si>
  <si>
    <t xml:space="preserve"> ergosterol biosynthetic pathway</t>
  </si>
  <si>
    <t>MFS H+ sugar transporter</t>
  </si>
  <si>
    <t>expansin</t>
  </si>
  <si>
    <t>Isocitrate/isopropylmalate dehydrogenase</t>
  </si>
  <si>
    <t>flavin-dependent halogenase O-methyltransferase bifunctional protein</t>
  </si>
  <si>
    <t>Urease accessory protein UreG</t>
  </si>
  <si>
    <t xml:space="preserve"> 3 TMs</t>
  </si>
  <si>
    <t>amidohydrolase 2</t>
  </si>
  <si>
    <t>Aspartate/otherAminotransferase</t>
  </si>
  <si>
    <t>unknown protein with caleosin domain</t>
  </si>
  <si>
    <t>Zinc-containing alcohol dehydrogenase</t>
  </si>
  <si>
    <t>Acetate kinase</t>
  </si>
  <si>
    <t>amino acid permease (GABA)</t>
  </si>
  <si>
    <t xml:space="preserve"> 1 TM secreted</t>
  </si>
  <si>
    <t>GH69: candidate a-glycosyltransferase</t>
  </si>
  <si>
    <t>26S proteasome regulatory complex subunit Rpn4</t>
  </si>
  <si>
    <t>3-glucan binding protein</t>
  </si>
  <si>
    <t xml:space="preserve">phytanoyl-CoA dioxygenase family protein </t>
  </si>
  <si>
    <t xml:space="preserve">7-bisphosphatase </t>
  </si>
  <si>
    <t xml:space="preserve"> GFA</t>
  </si>
  <si>
    <t>glycine dehydrogenase</t>
  </si>
  <si>
    <t xml:space="preserve">  mPR-type</t>
  </si>
  <si>
    <t>cytochrome C peroxidase</t>
  </si>
  <si>
    <t>CE10 lipase/esterase</t>
  </si>
  <si>
    <t>GCN5-related acetyltransferase</t>
  </si>
  <si>
    <t>Heat shock protein 70</t>
  </si>
  <si>
    <t>hydroxymethylglutaryl CoA synthase</t>
  </si>
  <si>
    <t xml:space="preserve">pyridoxine biosynthesis protein PDX1 </t>
  </si>
  <si>
    <t>GT Glycosyltransferases not yet assigned to a family</t>
  </si>
  <si>
    <t xml:space="preserve"> in A. oryzae and G. zeae</t>
  </si>
  <si>
    <t>Dipeptidyl aminopeptidase</t>
  </si>
  <si>
    <t xml:space="preserve"> catalytic region </t>
  </si>
  <si>
    <t>amino acid permease PotE</t>
  </si>
  <si>
    <t>Threonine/serine dehydratases</t>
  </si>
  <si>
    <t xml:space="preserve"> of N. crassa</t>
  </si>
  <si>
    <t>Glutamate-1-semialdehyde aminotransferase</t>
  </si>
  <si>
    <t xml:space="preserve">S-adenosylmethionine synthetase </t>
  </si>
  <si>
    <t>glutathione S-transferase</t>
  </si>
  <si>
    <t xml:space="preserve"> in Aspergilli</t>
  </si>
  <si>
    <t>Thiazole biosynthetic enzyme (Stress-inducible protein sti35)</t>
  </si>
  <si>
    <t>Glutamate decarboxylase</t>
  </si>
  <si>
    <t xml:space="preserve">2-deoxy-D-gluconate 3-dehydrogenase </t>
  </si>
  <si>
    <t>?'-trehalose phosphorylase/synthase</t>
  </si>
  <si>
    <t>retrograde regulation protein 2</t>
  </si>
  <si>
    <t>phosphatidyl synthase</t>
  </si>
  <si>
    <t xml:space="preserve"> VitB12 independent</t>
  </si>
  <si>
    <t>unknown protein with WSC domains</t>
  </si>
  <si>
    <t>L-threo-3-deoxy-hexulosonate aldolase</t>
  </si>
  <si>
    <t>ferrooxidoreductase</t>
  </si>
  <si>
    <t>Alkaline phytoceramidase</t>
  </si>
  <si>
    <t>short-chain dehydrogenase/reductase</t>
  </si>
  <si>
    <t xml:space="preserve"> SET and MYND domain</t>
  </si>
  <si>
    <t>plasma membrane H+ ATPase</t>
  </si>
  <si>
    <t xml:space="preserve"> class V</t>
  </si>
  <si>
    <t>NADH:flavin oxidoreductase/NADH oxidase</t>
  </si>
  <si>
    <t>unknown protein in Sordariomycetes</t>
  </si>
  <si>
    <t>cytochrome c</t>
  </si>
  <si>
    <t>S-adenosyl-L-homocysteine hydrolase</t>
  </si>
  <si>
    <t>Serine carboxypeptidase</t>
  </si>
  <si>
    <t>mannitol dehydrogenase LXR1</t>
  </si>
  <si>
    <t>NADP/FAD dependent oxidoreductase</t>
  </si>
  <si>
    <t>Hydrolases of alpha/beta hydrolase superfamily</t>
  </si>
  <si>
    <t>Coproporphyrinogen III oxidase</t>
  </si>
  <si>
    <t>Histone tail methylase containing SET domain</t>
  </si>
  <si>
    <t>ammonium permease MEA1</t>
  </si>
  <si>
    <t xml:space="preserve"> HSP40</t>
  </si>
  <si>
    <t>bZIP transcription factor</t>
  </si>
  <si>
    <t>Homeodomain-like Myb protein</t>
  </si>
  <si>
    <t xml:space="preserve">sorbitol dehydrogenase </t>
  </si>
  <si>
    <t>Protein phosphatase 2C/pyruvate dehydrogenase (lipoamide) phosphatase</t>
  </si>
  <si>
    <t xml:space="preserve"> AIB forming ?</t>
  </si>
  <si>
    <t>Serine hydroxymethyltransferase</t>
  </si>
  <si>
    <t>HSP104 and related ATP-dependent Clp proteases</t>
  </si>
  <si>
    <t>Epoxide hydrolase</t>
  </si>
  <si>
    <t>subtilisin like protease (SUB2)</t>
  </si>
  <si>
    <t xml:space="preserve">  mPR-type group VIII</t>
  </si>
  <si>
    <t>DNAse</t>
  </si>
  <si>
    <t>NADP-glutamate dehydrogenase</t>
  </si>
  <si>
    <t xml:space="preserve"> SWIFT domain</t>
  </si>
  <si>
    <t>Copper transporter</t>
  </si>
  <si>
    <t>NMT1 thiamine biosynthesis protein</t>
  </si>
  <si>
    <t>zinc metalloprotease</t>
  </si>
  <si>
    <t>Cytochrome P450 CYP4/CYP19/CYP26 subfamilies</t>
  </si>
  <si>
    <t xml:space="preserve"> only present in fungi</t>
  </si>
  <si>
    <t>GH89  ?-N-acetylglucosaminidase</t>
  </si>
  <si>
    <t xml:space="preserve">FAD binding domain containing protein </t>
  </si>
  <si>
    <t>Glycerol-3-phosphate dehydrogenase</t>
  </si>
  <si>
    <t>MYND zinc finger protein</t>
  </si>
  <si>
    <t xml:space="preserve"> only in Gibberella and Neurospora</t>
  </si>
  <si>
    <t xml:space="preserve"> neutral 11 TM</t>
  </si>
  <si>
    <t>AAA ATPase/HSP104</t>
  </si>
  <si>
    <t>HFB1</t>
  </si>
  <si>
    <t>dehydrogenase associated with cellulase signal transduction (PMID: 15288024)</t>
  </si>
  <si>
    <t xml:space="preserve"> only present in Aspergilli</t>
  </si>
  <si>
    <t>GT1 glycosyltransferase</t>
  </si>
  <si>
    <t>Mn superoxide dismutase</t>
  </si>
  <si>
    <t xml:space="preserve"> WD-repeats</t>
  </si>
  <si>
    <t>copper transporter Ctr</t>
  </si>
  <si>
    <t>glycerol kinase</t>
  </si>
  <si>
    <t xml:space="preserve"> 2 TMs</t>
  </si>
  <si>
    <t>Hsp23</t>
  </si>
  <si>
    <t>Ctr copper transporter family protein</t>
  </si>
  <si>
    <t>Hsp26/Hsp42</t>
  </si>
  <si>
    <t xml:space="preserve"> subunit c/ATP9/proteolipid</t>
  </si>
  <si>
    <t>aquaglyceroporin</t>
  </si>
  <si>
    <t>FAD bi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2" fontId="0" fillId="0" borderId="0" xfId="0" applyNumberFormat="1"/>
    <xf numFmtId="164" fontId="0" fillId="0" borderId="0" xfId="0" applyNumberForma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2089"/>
  <sheetViews>
    <sheetView tabSelected="1" workbookViewId="0"/>
  </sheetViews>
  <sheetFormatPr baseColWidth="10" defaultRowHeight="16" x14ac:dyDescent="0.2"/>
  <cols>
    <col min="2" max="2" width="12.140625" bestFit="1" customWidth="1"/>
    <col min="3" max="3" width="14.140625" bestFit="1" customWidth="1"/>
    <col min="4" max="4" width="12.42578125" bestFit="1" customWidth="1"/>
    <col min="5" max="5" width="13.85546875" bestFit="1" customWidth="1"/>
    <col min="6" max="6" width="12.140625" bestFit="1" customWidth="1"/>
    <col min="7" max="7" width="14.140625" bestFit="1" customWidth="1"/>
    <col min="8" max="8" width="12.42578125" bestFit="1" customWidth="1"/>
    <col min="9" max="9" width="13.85546875" bestFit="1" customWidth="1"/>
    <col min="14" max="14" width="124.7109375" bestFit="1" customWidth="1"/>
  </cols>
  <sheetData>
    <row r="2" spans="1:14" x14ac:dyDescent="0.2">
      <c r="A2" s="1" t="s">
        <v>19</v>
      </c>
      <c r="B2" s="1" t="s">
        <v>20</v>
      </c>
      <c r="C2" s="1" t="s">
        <v>21</v>
      </c>
      <c r="D2" s="1" t="s">
        <v>22</v>
      </c>
      <c r="E2" s="1" t="s">
        <v>23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18</v>
      </c>
    </row>
    <row r="3" spans="1:14" x14ac:dyDescent="0.2">
      <c r="A3">
        <v>112392</v>
      </c>
      <c r="B3" s="2">
        <v>11.010365471393101</v>
      </c>
      <c r="C3" s="2">
        <v>8.9885937352394603</v>
      </c>
      <c r="D3" s="2">
        <v>-1.20468618047186</v>
      </c>
      <c r="E3" s="2">
        <v>-3.2264579166254599</v>
      </c>
      <c r="F3" s="3">
        <v>2.20260273201735E-75</v>
      </c>
      <c r="G3" s="3">
        <v>2.30685169740124E-28</v>
      </c>
      <c r="H3" s="3">
        <v>0.37988029606906998</v>
      </c>
      <c r="I3" s="3">
        <v>6.4888073406155998E-18</v>
      </c>
      <c r="J3" s="2">
        <v>32.148043752385099</v>
      </c>
      <c r="K3" s="2">
        <v>260.81295600862802</v>
      </c>
      <c r="L3" s="2">
        <v>5.69670939906496E-2</v>
      </c>
      <c r="M3" s="2">
        <v>0.13653697434251999</v>
      </c>
      <c r="N3" t="s">
        <v>28</v>
      </c>
    </row>
    <row r="4" spans="1:14" x14ac:dyDescent="0.2">
      <c r="A4">
        <v>110666</v>
      </c>
      <c r="B4" s="2">
        <v>10.9423675562975</v>
      </c>
      <c r="C4" s="2">
        <v>10.7763770248282</v>
      </c>
      <c r="D4" s="2">
        <v>-1.1755081224888</v>
      </c>
      <c r="E4" s="2">
        <v>-1.3414986539581499</v>
      </c>
      <c r="F4" s="3">
        <v>1.0704316112281599E-212</v>
      </c>
      <c r="G4" s="3">
        <v>3.0523397543918099E-95</v>
      </c>
      <c r="H4" s="3">
        <v>0.16379992656113199</v>
      </c>
      <c r="I4" s="3">
        <v>4.1133240450594501E-54</v>
      </c>
      <c r="J4" s="2">
        <v>63.267682815497999</v>
      </c>
      <c r="K4" s="2">
        <v>152.06126777027299</v>
      </c>
      <c r="L4" s="2">
        <v>3.4931929030321301E-2</v>
      </c>
      <c r="M4" s="2">
        <v>8.2466133035603906E-2</v>
      </c>
      <c r="N4" t="s">
        <v>29</v>
      </c>
    </row>
    <row r="5" spans="1:14" x14ac:dyDescent="0.2">
      <c r="A5">
        <v>69944</v>
      </c>
      <c r="B5" s="2">
        <v>10.770620193286501</v>
      </c>
      <c r="C5" s="2">
        <v>11.6198754267431</v>
      </c>
      <c r="D5" s="2">
        <v>-2.22472431023205</v>
      </c>
      <c r="E5" s="2">
        <v>-1.3754690767755</v>
      </c>
      <c r="F5" s="3">
        <v>2.6237243829421702E-57</v>
      </c>
      <c r="G5" s="3">
        <v>8.0630819793467901E-22</v>
      </c>
      <c r="H5" s="3">
        <v>0.24053842387303101</v>
      </c>
      <c r="I5" s="3">
        <v>2.36710517951282E-12</v>
      </c>
      <c r="J5" s="2">
        <v>12.3304300833712</v>
      </c>
      <c r="K5" s="2">
        <v>27.373450744931102</v>
      </c>
      <c r="L5" s="2">
        <v>2.8651415676448199E-3</v>
      </c>
      <c r="M5" s="2">
        <v>1.8412495971529899E-2</v>
      </c>
      <c r="N5" t="s">
        <v>30</v>
      </c>
    </row>
    <row r="6" spans="1:14" x14ac:dyDescent="0.2">
      <c r="A6">
        <v>123232</v>
      </c>
      <c r="B6" s="2">
        <v>10.641812140014</v>
      </c>
      <c r="C6" s="2">
        <v>10.2821964226793</v>
      </c>
      <c r="D6" s="2">
        <v>-1.2637620397121301</v>
      </c>
      <c r="E6" s="2">
        <v>-1.6233777570468</v>
      </c>
      <c r="F6" s="3">
        <v>1.1843570047578999E-42</v>
      </c>
      <c r="G6" s="3">
        <v>4.33833512407521E-39</v>
      </c>
      <c r="H6" s="3">
        <v>0.251459156629809</v>
      </c>
      <c r="I6" s="3">
        <v>9.1308223725621904E-2</v>
      </c>
      <c r="J6" s="2">
        <v>1210.2042067979</v>
      </c>
      <c r="K6" s="2">
        <v>3589.9141965896702</v>
      </c>
      <c r="L6" s="2">
        <v>0.93864112416378198</v>
      </c>
      <c r="M6" s="2">
        <v>2.2545516110629502</v>
      </c>
      <c r="N6" t="s">
        <v>31</v>
      </c>
    </row>
    <row r="7" spans="1:14" x14ac:dyDescent="0.2">
      <c r="A7">
        <v>120961</v>
      </c>
      <c r="B7" s="2">
        <v>10.586566678837499</v>
      </c>
      <c r="C7" s="2">
        <v>10.376042892803801</v>
      </c>
      <c r="D7" s="2">
        <v>-1.5467111023748801</v>
      </c>
      <c r="E7" s="2">
        <v>-1.75723488840856</v>
      </c>
      <c r="F7" s="3">
        <v>2.39960678788099E-37</v>
      </c>
      <c r="G7" s="3">
        <v>1.1768594906463801E-35</v>
      </c>
      <c r="H7" s="3">
        <v>0.17108231546750199</v>
      </c>
      <c r="I7" s="3">
        <v>8.7792403953325507E-2</v>
      </c>
      <c r="J7" s="2">
        <v>2510.5818067473401</v>
      </c>
      <c r="K7" s="2">
        <v>7873.6335886271499</v>
      </c>
      <c r="L7" s="2">
        <v>1.75468585900015</v>
      </c>
      <c r="M7" s="2">
        <v>5.1258264383726502</v>
      </c>
      <c r="N7" t="s">
        <v>32</v>
      </c>
    </row>
    <row r="8" spans="1:14" x14ac:dyDescent="0.2">
      <c r="A8">
        <v>120312</v>
      </c>
      <c r="B8" s="2">
        <v>10.5100964307011</v>
      </c>
      <c r="C8" s="2">
        <v>10.530341758176</v>
      </c>
      <c r="D8" s="2">
        <v>-1.32554436396801</v>
      </c>
      <c r="E8" s="2">
        <v>-1.3052990364931401</v>
      </c>
      <c r="F8" s="3">
        <v>3.2277689955402598E-42</v>
      </c>
      <c r="G8" s="3">
        <v>6.0965374931974006E-42</v>
      </c>
      <c r="H8" s="3">
        <v>0.214868384100837</v>
      </c>
      <c r="I8" s="3">
        <v>0.189458934179382</v>
      </c>
      <c r="J8" s="2">
        <v>1331.32660748996</v>
      </c>
      <c r="K8" s="2">
        <v>3030.2788323825898</v>
      </c>
      <c r="L8" s="2">
        <v>0.83025446861127705</v>
      </c>
      <c r="M8" s="2">
        <v>2.0815067331817301</v>
      </c>
      <c r="N8" t="s">
        <v>33</v>
      </c>
    </row>
    <row r="9" spans="1:14" x14ac:dyDescent="0.2">
      <c r="A9">
        <v>72567</v>
      </c>
      <c r="B9" s="2">
        <v>10.505061829629801</v>
      </c>
      <c r="C9" s="2">
        <v>10.5207065498668</v>
      </c>
      <c r="D9" s="2">
        <v>-1.3986258517855299</v>
      </c>
      <c r="E9" s="2">
        <v>-1.3829811315484899</v>
      </c>
      <c r="F9" s="3">
        <v>1.35193832146696E-42</v>
      </c>
      <c r="G9" s="3">
        <v>1.4834284498906499E-42</v>
      </c>
      <c r="H9" s="3">
        <v>0.18156346392548101</v>
      </c>
      <c r="I9" s="3">
        <v>0.159599405140255</v>
      </c>
      <c r="J9" s="2">
        <v>2959.3057256514398</v>
      </c>
      <c r="K9" s="2">
        <v>7146.5567864161403</v>
      </c>
      <c r="L9" s="2">
        <v>1.86645176714926</v>
      </c>
      <c r="M9" s="2">
        <v>4.9208841219825903</v>
      </c>
      <c r="N9" t="s">
        <v>34</v>
      </c>
    </row>
    <row r="10" spans="1:14" x14ac:dyDescent="0.2">
      <c r="A10">
        <v>73632</v>
      </c>
      <c r="B10" s="2">
        <v>10.5031217996279</v>
      </c>
      <c r="C10" s="2">
        <v>10.9237433688991</v>
      </c>
      <c r="D10" s="2">
        <v>-1.5109725278075801</v>
      </c>
      <c r="E10" s="2">
        <v>-1.09035095853635</v>
      </c>
      <c r="F10" s="3">
        <v>9.5517531940721201E-42</v>
      </c>
      <c r="G10" s="3">
        <v>1.0316559716441E-43</v>
      </c>
      <c r="H10" s="3">
        <v>0.15848747614720099</v>
      </c>
      <c r="I10" s="3">
        <v>0.28971315396942998</v>
      </c>
      <c r="J10" s="2">
        <v>1218.1255324773399</v>
      </c>
      <c r="K10" s="2">
        <v>2439.4436950900199</v>
      </c>
      <c r="L10" s="2">
        <v>0.59227787274651</v>
      </c>
      <c r="M10" s="2">
        <v>1.68681020918738</v>
      </c>
      <c r="N10" t="s">
        <v>35</v>
      </c>
    </row>
    <row r="11" spans="1:14" x14ac:dyDescent="0.2">
      <c r="A11">
        <v>69957</v>
      </c>
      <c r="B11" s="2">
        <v>10.4806750353842</v>
      </c>
      <c r="C11" s="2">
        <v>10.252745623211499</v>
      </c>
      <c r="D11" s="2">
        <v>-1.01268528146138</v>
      </c>
      <c r="E11" s="2">
        <v>-1.2406146936340801</v>
      </c>
      <c r="F11" s="3">
        <v>2.09309666062775E-61</v>
      </c>
      <c r="G11" s="3">
        <v>7.4629955478694905E-32</v>
      </c>
      <c r="H11" s="3">
        <v>0.53180485716922798</v>
      </c>
      <c r="I11" s="3">
        <v>3.8603738452941901E-7</v>
      </c>
      <c r="J11" s="2">
        <v>20.724632372808301</v>
      </c>
      <c r="K11" s="2">
        <v>39.573832017730901</v>
      </c>
      <c r="L11" s="2">
        <v>1.37833061718532E-2</v>
      </c>
      <c r="M11" s="2">
        <v>3.02317557503755E-2</v>
      </c>
      <c r="N11" t="s">
        <v>36</v>
      </c>
    </row>
    <row r="12" spans="1:14" x14ac:dyDescent="0.2">
      <c r="A12">
        <v>73638</v>
      </c>
      <c r="B12" s="2">
        <v>10.464831072438299</v>
      </c>
      <c r="C12" s="2">
        <v>10.444674047380801</v>
      </c>
      <c r="D12" s="2">
        <v>-1.0379004790767701</v>
      </c>
      <c r="E12" s="2">
        <v>-1.0580575041342799</v>
      </c>
      <c r="F12" s="3">
        <v>6.5244431632694403E-44</v>
      </c>
      <c r="G12" s="3">
        <v>2.633315805142E-43</v>
      </c>
      <c r="H12" s="3">
        <v>0.34100261798339399</v>
      </c>
      <c r="I12" s="3">
        <v>0.29183192485557602</v>
      </c>
      <c r="J12" s="2">
        <v>1699.54881278889</v>
      </c>
      <c r="K12" s="2">
        <v>3323.3342359919302</v>
      </c>
      <c r="L12" s="2">
        <v>1.1471502695517299</v>
      </c>
      <c r="M12" s="2">
        <v>2.3571139212810199</v>
      </c>
      <c r="N12" t="s">
        <v>37</v>
      </c>
    </row>
    <row r="13" spans="1:14" x14ac:dyDescent="0.2">
      <c r="A13">
        <v>123940</v>
      </c>
      <c r="B13" s="2">
        <v>10.4410309820205</v>
      </c>
      <c r="C13" s="2">
        <v>10.3472662448508</v>
      </c>
      <c r="D13" s="2">
        <v>-1.63589294873785</v>
      </c>
      <c r="E13" s="2">
        <v>-1.7296576859075199</v>
      </c>
      <c r="F13" s="3">
        <v>1.2554495280992499E-43</v>
      </c>
      <c r="G13" s="3">
        <v>4.9128599162511803E-39</v>
      </c>
      <c r="H13" s="3">
        <v>0.12951248254986999</v>
      </c>
      <c r="I13" s="3">
        <v>5.4013990865114297E-2</v>
      </c>
      <c r="J13" s="2">
        <v>184.51079499909</v>
      </c>
      <c r="K13" s="2">
        <v>583.14515871326103</v>
      </c>
      <c r="L13" s="2">
        <v>0.13605312185826601</v>
      </c>
      <c r="M13" s="2">
        <v>0.42386701630510598</v>
      </c>
      <c r="N13" t="s">
        <v>38</v>
      </c>
    </row>
    <row r="14" spans="1:14" x14ac:dyDescent="0.2">
      <c r="A14">
        <v>73643</v>
      </c>
      <c r="B14" s="2">
        <v>10.433207316553201</v>
      </c>
      <c r="C14" s="2">
        <v>10.576154354250001</v>
      </c>
      <c r="D14" s="2">
        <v>-1.0777594625237701</v>
      </c>
      <c r="E14" s="2">
        <v>-0.93481242482689797</v>
      </c>
      <c r="F14" s="3">
        <v>2.6776511857966999E-66</v>
      </c>
      <c r="G14" s="3">
        <v>2.6713103248146399E-67</v>
      </c>
      <c r="H14" s="3">
        <v>0.19994426266379101</v>
      </c>
      <c r="I14" s="3">
        <v>0.24027360159401201</v>
      </c>
      <c r="J14" s="2">
        <v>2082.5814880615599</v>
      </c>
      <c r="K14" s="2">
        <v>3859.5250000928199</v>
      </c>
      <c r="L14" s="2">
        <v>1.32394800131167</v>
      </c>
      <c r="M14" s="2">
        <v>2.7977808707390399</v>
      </c>
      <c r="N14" t="s">
        <v>39</v>
      </c>
    </row>
    <row r="15" spans="1:14" x14ac:dyDescent="0.2">
      <c r="A15">
        <v>120229</v>
      </c>
      <c r="B15" s="2">
        <v>10.419155144575299</v>
      </c>
      <c r="C15" s="2">
        <v>9.8203172931110494</v>
      </c>
      <c r="D15" s="2">
        <v>-0.90151191445194301</v>
      </c>
      <c r="E15" s="2">
        <v>-1.5003497659162299</v>
      </c>
      <c r="F15" s="3">
        <v>5.5376245006749898E-43</v>
      </c>
      <c r="G15" s="3">
        <v>3.7292964932737102E-37</v>
      </c>
      <c r="H15" s="3">
        <v>0.44017365043499401</v>
      </c>
      <c r="I15" s="3">
        <v>0.107864494241616</v>
      </c>
      <c r="J15" s="2">
        <v>256.12103567143703</v>
      </c>
      <c r="K15" s="2">
        <v>720.69596593774202</v>
      </c>
      <c r="L15" s="2">
        <v>0.28369024707227197</v>
      </c>
      <c r="M15" s="2">
        <v>0.52949677931401695</v>
      </c>
      <c r="N15" t="s">
        <v>40</v>
      </c>
    </row>
    <row r="16" spans="1:14" x14ac:dyDescent="0.2">
      <c r="A16">
        <v>121418</v>
      </c>
      <c r="B16" s="2">
        <v>10.273813304688799</v>
      </c>
      <c r="C16" s="2">
        <v>9.4052967988606309</v>
      </c>
      <c r="D16" s="2">
        <v>-0.24421641224937701</v>
      </c>
      <c r="E16" s="2">
        <v>-1.11273291807759</v>
      </c>
      <c r="F16" s="3">
        <v>2.0515895986073401E-39</v>
      </c>
      <c r="G16" s="3">
        <v>4.3464420409780798E-33</v>
      </c>
      <c r="H16" s="3">
        <v>0.86473993796625803</v>
      </c>
      <c r="I16" s="3">
        <v>0.27757455054110203</v>
      </c>
      <c r="J16" s="2">
        <v>429.62307998588398</v>
      </c>
      <c r="K16" s="2">
        <v>882.40877847866898</v>
      </c>
      <c r="L16" s="2">
        <v>0.60233989158391299</v>
      </c>
      <c r="M16" s="2">
        <v>0.71890217731205297</v>
      </c>
      <c r="N16" t="s">
        <v>41</v>
      </c>
    </row>
    <row r="17" spans="1:14" x14ac:dyDescent="0.2">
      <c r="A17">
        <v>56996</v>
      </c>
      <c r="B17" s="2">
        <v>10.260792060467301</v>
      </c>
      <c r="C17" s="2">
        <v>10.7664739716942</v>
      </c>
      <c r="D17" s="2">
        <v>-1.9551821723506699</v>
      </c>
      <c r="E17" s="2">
        <v>-1.44950026112375</v>
      </c>
      <c r="F17" s="3">
        <v>1.7173857743107201E-49</v>
      </c>
      <c r="G17" s="3">
        <v>2.3326838426246499E-41</v>
      </c>
      <c r="H17" s="3">
        <v>7.0920080558672299E-2</v>
      </c>
      <c r="I17" s="3">
        <v>7.2284403242473802E-2</v>
      </c>
      <c r="J17" s="2">
        <v>140.219063533482</v>
      </c>
      <c r="K17" s="2">
        <v>339.53561685414599</v>
      </c>
      <c r="L17" s="2">
        <v>7.1526050494344004E-2</v>
      </c>
      <c r="M17" s="2">
        <v>0.28410844975341798</v>
      </c>
      <c r="N17" t="s">
        <v>42</v>
      </c>
    </row>
    <row r="18" spans="1:14" x14ac:dyDescent="0.2">
      <c r="A18">
        <v>121127</v>
      </c>
      <c r="B18" s="2">
        <v>10.239957092720999</v>
      </c>
      <c r="C18" s="2">
        <v>10.4137112403888</v>
      </c>
      <c r="D18" s="2">
        <v>-0.89787189995167105</v>
      </c>
      <c r="E18" s="2">
        <v>-0.72411775228389696</v>
      </c>
      <c r="F18" s="3">
        <v>1.9450959942013801E-78</v>
      </c>
      <c r="G18" s="3">
        <v>8.1886323568832296E-80</v>
      </c>
      <c r="H18" s="3">
        <v>0.24598727176302701</v>
      </c>
      <c r="I18" s="3">
        <v>0.32521454181159598</v>
      </c>
      <c r="J18" s="2">
        <v>775.23358203407997</v>
      </c>
      <c r="K18" s="2">
        <v>1186.81806675537</v>
      </c>
      <c r="L18" s="2">
        <v>0.527698793577974</v>
      </c>
      <c r="M18" s="2">
        <v>0.98449532920752603</v>
      </c>
      <c r="N18" t="s">
        <v>43</v>
      </c>
    </row>
    <row r="19" spans="1:14" x14ac:dyDescent="0.2">
      <c r="A19">
        <v>123818</v>
      </c>
      <c r="B19" s="2">
        <v>10.2194772379358</v>
      </c>
      <c r="C19" s="2">
        <v>10.006461746303</v>
      </c>
      <c r="D19" s="2">
        <v>-1.0679908164968199</v>
      </c>
      <c r="E19" s="2">
        <v>-1.28100630812953</v>
      </c>
      <c r="F19" s="3">
        <v>1.4863132484908101E-62</v>
      </c>
      <c r="G19" s="3">
        <v>7.0790263611885503E-60</v>
      </c>
      <c r="H19" s="3">
        <v>0.20488162438989799</v>
      </c>
      <c r="I19" s="3">
        <v>9.3810992458480999E-2</v>
      </c>
      <c r="J19" s="2">
        <v>7481.3184394510699</v>
      </c>
      <c r="K19" s="2">
        <v>17203.595746384799</v>
      </c>
      <c r="L19" s="2">
        <v>6.8853811066989596</v>
      </c>
      <c r="M19" s="2">
        <v>14.4388866311313</v>
      </c>
      <c r="N19" t="s">
        <v>44</v>
      </c>
    </row>
    <row r="20" spans="1:14" x14ac:dyDescent="0.2">
      <c r="A20">
        <v>76210</v>
      </c>
      <c r="B20" s="2">
        <v>10.156390726175401</v>
      </c>
      <c r="C20" s="2">
        <v>7.2699759405543602</v>
      </c>
      <c r="D20" s="2">
        <v>0.64780717110415698</v>
      </c>
      <c r="E20" s="2">
        <v>-2.2386076145169298</v>
      </c>
      <c r="F20" s="3">
        <v>2.1413112344082201E-113</v>
      </c>
      <c r="G20" s="3">
        <v>4.03573476913257E-85</v>
      </c>
      <c r="H20" s="3">
        <v>0.43607065265941902</v>
      </c>
      <c r="I20" s="3">
        <v>3.64102633842866E-40</v>
      </c>
      <c r="J20" s="2">
        <v>27.401227454107399</v>
      </c>
      <c r="K20" s="2">
        <v>115.899333534343</v>
      </c>
      <c r="L20" s="2">
        <v>0.16091667477497901</v>
      </c>
      <c r="M20" s="2">
        <v>0.110632114187243</v>
      </c>
      <c r="N20" t="s">
        <v>45</v>
      </c>
    </row>
    <row r="21" spans="1:14" x14ac:dyDescent="0.2">
      <c r="A21">
        <v>54219</v>
      </c>
      <c r="B21" s="2">
        <v>10.1211122188943</v>
      </c>
      <c r="C21" s="2">
        <v>9.8598225291089108</v>
      </c>
      <c r="D21" s="2">
        <v>-1.3313530102625299</v>
      </c>
      <c r="E21" s="2">
        <v>-1.59264270004793</v>
      </c>
      <c r="F21" s="3">
        <v>1.76859888189778E-103</v>
      </c>
      <c r="G21" s="3">
        <v>5.5392767033921304E-41</v>
      </c>
      <c r="H21" s="3">
        <v>0.27448314500507298</v>
      </c>
      <c r="I21" s="3">
        <v>3.8705834149356898E-59</v>
      </c>
      <c r="J21" s="2">
        <v>51.947334082971103</v>
      </c>
      <c r="K21" s="2">
        <v>160.442676350027</v>
      </c>
      <c r="L21" s="2">
        <v>5.6381783057001103E-2</v>
      </c>
      <c r="M21" s="2">
        <v>0.15689024962217499</v>
      </c>
      <c r="N21" t="s">
        <v>46</v>
      </c>
    </row>
    <row r="22" spans="1:14" x14ac:dyDescent="0.2">
      <c r="A22">
        <v>80659</v>
      </c>
      <c r="B22" s="2">
        <v>10.0163351914501</v>
      </c>
      <c r="C22" s="2">
        <v>9.5569211972699009</v>
      </c>
      <c r="D22" s="2">
        <v>-0.13707071689985301</v>
      </c>
      <c r="E22" s="2">
        <v>-0.59648471108003798</v>
      </c>
      <c r="F22" s="3">
        <v>1.81502640597044E-73</v>
      </c>
      <c r="G22" s="3">
        <v>2.1384259990273401E-65</v>
      </c>
      <c r="H22" s="3">
        <v>0.90505928681266101</v>
      </c>
      <c r="I22" s="3">
        <v>0.35111602007147003</v>
      </c>
      <c r="J22" s="2">
        <v>64.557778342197295</v>
      </c>
      <c r="K22" s="2">
        <v>89.413982382497906</v>
      </c>
      <c r="L22" s="2">
        <v>7.9060313997064605E-2</v>
      </c>
      <c r="M22" s="2">
        <v>9.0319895782311199E-2</v>
      </c>
      <c r="N22" t="s">
        <v>47</v>
      </c>
    </row>
    <row r="23" spans="1:14" x14ac:dyDescent="0.2">
      <c r="A23">
        <v>58521</v>
      </c>
      <c r="B23" s="2">
        <v>9.9243147617885707</v>
      </c>
      <c r="C23" s="2">
        <v>9.0769627520845795</v>
      </c>
      <c r="D23" s="2">
        <v>-1.9259591868891599</v>
      </c>
      <c r="E23" s="2">
        <v>-2.7733111965931498</v>
      </c>
      <c r="F23" s="3">
        <v>5.8755391439873697E-30</v>
      </c>
      <c r="G23" s="3">
        <v>3.0604557293750901E-19</v>
      </c>
      <c r="H23" s="3">
        <v>0.176842569112416</v>
      </c>
      <c r="I23" s="3">
        <v>3.1286606862428899E-3</v>
      </c>
      <c r="J23" s="2">
        <v>53.682959344574897</v>
      </c>
      <c r="K23" s="2">
        <v>322.32449088972902</v>
      </c>
      <c r="L23" s="2">
        <v>8.9101074667870706E-2</v>
      </c>
      <c r="M23" s="2">
        <v>0.34071103920533202</v>
      </c>
      <c r="N23" t="s">
        <v>48</v>
      </c>
    </row>
    <row r="24" spans="1:14" x14ac:dyDescent="0.2">
      <c r="A24">
        <v>58580</v>
      </c>
      <c r="B24" s="2">
        <v>9.8889409008855296</v>
      </c>
      <c r="C24" s="2">
        <v>8.2398123089838293</v>
      </c>
      <c r="D24" s="2">
        <v>-1.0829136689281</v>
      </c>
      <c r="E24" s="2">
        <v>-2.7320422608297998</v>
      </c>
      <c r="F24" s="3">
        <v>2.05970397142163E-177</v>
      </c>
      <c r="G24" s="3">
        <v>1.0671307232518101E-97</v>
      </c>
      <c r="H24" s="3">
        <v>4.9016897599723698E-2</v>
      </c>
      <c r="I24" s="3">
        <v>5.8157775442885699E-18</v>
      </c>
      <c r="J24" s="2">
        <v>83.304555718042707</v>
      </c>
      <c r="K24" s="2">
        <v>505.91150398046602</v>
      </c>
      <c r="L24" s="2">
        <v>0.25207821829213301</v>
      </c>
      <c r="M24" s="2">
        <v>0.54753784663861604</v>
      </c>
      <c r="N24" t="s">
        <v>49</v>
      </c>
    </row>
    <row r="25" spans="1:14" x14ac:dyDescent="0.2">
      <c r="A25">
        <v>104422</v>
      </c>
      <c r="B25" s="2">
        <v>9.7371408847475802</v>
      </c>
      <c r="C25" s="2">
        <v>5.8150043941746103</v>
      </c>
      <c r="D25" s="2">
        <v>2.19815329558479</v>
      </c>
      <c r="E25" s="2">
        <v>-1.7239831949881801</v>
      </c>
      <c r="F25" s="3">
        <v>2.19068888774939E-15</v>
      </c>
      <c r="G25" s="3">
        <v>2.5598929357535002E-16</v>
      </c>
      <c r="H25" s="3">
        <v>0.25230024641059601</v>
      </c>
      <c r="I25" s="3">
        <v>2.6038707772529098E-9</v>
      </c>
      <c r="J25" s="2">
        <v>3.8199013828614898</v>
      </c>
      <c r="K25" s="2">
        <v>10.272594190942799</v>
      </c>
      <c r="L25" s="2">
        <v>5.54192469080248E-2</v>
      </c>
      <c r="M25" s="2">
        <v>1.0902534441524199E-2</v>
      </c>
      <c r="N25" t="s">
        <v>50</v>
      </c>
    </row>
    <row r="26" spans="1:14" x14ac:dyDescent="0.2">
      <c r="A26">
        <v>110665</v>
      </c>
      <c r="B26" s="2">
        <v>9.6518994893708001</v>
      </c>
      <c r="C26" s="2">
        <v>8.8946703086264804</v>
      </c>
      <c r="D26" s="2">
        <v>-7.7968133670787802E-3</v>
      </c>
      <c r="E26" s="2">
        <v>-0.76502599411140204</v>
      </c>
      <c r="F26" s="3">
        <v>2.8087538159796199E-15</v>
      </c>
      <c r="G26" s="3">
        <v>3.79850535260586E-13</v>
      </c>
      <c r="H26" s="3">
        <v>0.99791994670027395</v>
      </c>
      <c r="I26" s="3">
        <v>7.0974310416275603E-3</v>
      </c>
      <c r="J26" s="2">
        <v>6.4699640656894601</v>
      </c>
      <c r="K26" s="2">
        <v>11.1751713811736</v>
      </c>
      <c r="L26" s="2">
        <v>0</v>
      </c>
      <c r="M26" s="2">
        <v>0</v>
      </c>
      <c r="N26" t="s">
        <v>51</v>
      </c>
    </row>
    <row r="27" spans="1:14" x14ac:dyDescent="0.2">
      <c r="A27">
        <v>54227</v>
      </c>
      <c r="B27" s="2">
        <v>9.5558485825341499</v>
      </c>
      <c r="C27" s="2">
        <v>11.2554402059724</v>
      </c>
      <c r="D27" s="2">
        <v>-0.44116249691474901</v>
      </c>
      <c r="E27" s="2">
        <v>1.25842912652346</v>
      </c>
      <c r="F27" s="3">
        <v>7.06745733279688E-183</v>
      </c>
      <c r="G27" s="3">
        <v>1.4792904692630999E-241</v>
      </c>
      <c r="H27" s="3">
        <v>0.409673000833018</v>
      </c>
      <c r="I27" s="3">
        <v>2.7088000129773702E-4</v>
      </c>
      <c r="J27" s="2">
        <v>1693.9804201470199</v>
      </c>
      <c r="K27" s="2">
        <v>768.03106127590297</v>
      </c>
      <c r="L27" s="2">
        <v>0.75744843785409799</v>
      </c>
      <c r="M27" s="2">
        <v>1.0270222275474601</v>
      </c>
      <c r="N27" t="s">
        <v>52</v>
      </c>
    </row>
    <row r="28" spans="1:14" x14ac:dyDescent="0.2">
      <c r="A28">
        <v>106164</v>
      </c>
      <c r="B28" s="2">
        <v>9.5155388561507301</v>
      </c>
      <c r="C28" s="2">
        <v>10.355840362155799</v>
      </c>
      <c r="D28" s="2">
        <v>-1.1068426441908401</v>
      </c>
      <c r="E28" s="2">
        <v>-0.26654113818575598</v>
      </c>
      <c r="F28" s="3">
        <v>4.8331999803727801E-133</v>
      </c>
      <c r="G28" s="3">
        <v>8.1056616377368706E-77</v>
      </c>
      <c r="H28" s="3">
        <v>0.23521826827457001</v>
      </c>
      <c r="I28" s="3">
        <v>2.7783159764983599E-2</v>
      </c>
      <c r="J28" s="2">
        <v>77.662242583349396</v>
      </c>
      <c r="K28" s="2">
        <v>90.959413152820005</v>
      </c>
      <c r="L28" s="2">
        <v>5.9827351204969799E-2</v>
      </c>
      <c r="M28" s="2">
        <v>0.12765009077150999</v>
      </c>
      <c r="N28" t="s">
        <v>53</v>
      </c>
    </row>
    <row r="29" spans="1:14" x14ac:dyDescent="0.2">
      <c r="A29">
        <v>111849</v>
      </c>
      <c r="B29" s="2">
        <v>9.2055174173741001</v>
      </c>
      <c r="C29" s="2">
        <v>8.7228929683611707</v>
      </c>
      <c r="D29" s="2">
        <v>-0.19818719105136401</v>
      </c>
      <c r="E29" s="2">
        <v>-0.68081164006430095</v>
      </c>
      <c r="F29" s="3">
        <v>0</v>
      </c>
      <c r="G29" s="3">
        <v>0</v>
      </c>
      <c r="H29" s="3">
        <v>0.54118889165553097</v>
      </c>
      <c r="I29" s="3">
        <v>2.57774726976887E-4</v>
      </c>
      <c r="J29" s="2">
        <v>569.61103236819702</v>
      </c>
      <c r="K29" s="2">
        <v>862.92777424499502</v>
      </c>
      <c r="L29" s="2">
        <v>1.2765467126729899</v>
      </c>
      <c r="M29" s="2">
        <v>1.4842661042738401</v>
      </c>
      <c r="N29" t="s">
        <v>54</v>
      </c>
    </row>
    <row r="30" spans="1:14" x14ac:dyDescent="0.2">
      <c r="A30">
        <v>123992</v>
      </c>
      <c r="B30" s="2">
        <v>8.91973202647576</v>
      </c>
      <c r="C30" s="2">
        <v>7.9807031888160997</v>
      </c>
      <c r="D30" s="2">
        <v>-0.290444907409943</v>
      </c>
      <c r="E30" s="2">
        <v>-1.2294737450696001</v>
      </c>
      <c r="F30" s="3">
        <v>0</v>
      </c>
      <c r="G30" s="3">
        <v>0</v>
      </c>
      <c r="H30" s="3">
        <v>0.28424916397567301</v>
      </c>
      <c r="I30" s="3">
        <v>2.3548046167591402E-10</v>
      </c>
      <c r="J30" s="2">
        <v>1448.6800818063</v>
      </c>
      <c r="K30" s="2">
        <v>3085.6157517986098</v>
      </c>
      <c r="L30" s="2">
        <v>5.2142952849902997</v>
      </c>
      <c r="M30" s="2">
        <v>6.3894064838990801</v>
      </c>
      <c r="N30" t="s">
        <v>55</v>
      </c>
    </row>
    <row r="31" spans="1:14" x14ac:dyDescent="0.2">
      <c r="A31">
        <v>3405</v>
      </c>
      <c r="B31" s="2">
        <v>8.7620903347095496</v>
      </c>
      <c r="C31" s="2">
        <v>8.3883602035341802</v>
      </c>
      <c r="D31" s="2">
        <v>0.39908942645611201</v>
      </c>
      <c r="E31" s="2">
        <v>2.53592952807403E-2</v>
      </c>
      <c r="F31" s="3">
        <v>0</v>
      </c>
      <c r="G31" s="3">
        <v>0</v>
      </c>
      <c r="H31" s="3">
        <v>4.1210224507245E-2</v>
      </c>
      <c r="I31" s="3">
        <v>0.924399065585637</v>
      </c>
      <c r="J31" s="2">
        <v>3653.0545216045002</v>
      </c>
      <c r="K31" s="2">
        <v>3541.1684254991501</v>
      </c>
      <c r="L31" s="2">
        <v>10.756566478900501</v>
      </c>
      <c r="M31" s="2">
        <v>8.1777841390602894</v>
      </c>
      <c r="N31" t="s">
        <v>56</v>
      </c>
    </row>
    <row r="32" spans="1:14" x14ac:dyDescent="0.2">
      <c r="A32">
        <v>49976</v>
      </c>
      <c r="B32" s="2">
        <v>8.7282202206262092</v>
      </c>
      <c r="C32" s="2">
        <v>7.51427565131047</v>
      </c>
      <c r="D32" s="2">
        <v>-0.15969389510631299</v>
      </c>
      <c r="E32" s="2">
        <v>-1.3736384644220501</v>
      </c>
      <c r="F32" s="3">
        <v>0</v>
      </c>
      <c r="G32" s="3">
        <v>0</v>
      </c>
      <c r="H32" s="3">
        <v>0.66111036800513201</v>
      </c>
      <c r="I32" s="3">
        <v>2.0305843469523499E-14</v>
      </c>
      <c r="J32" s="2">
        <v>374.91550600369499</v>
      </c>
      <c r="K32" s="2">
        <v>868.76881517876802</v>
      </c>
      <c r="L32" s="2">
        <v>1.8406962810046099</v>
      </c>
      <c r="M32" s="2">
        <v>2.0627310792225799</v>
      </c>
      <c r="N32" t="s">
        <v>57</v>
      </c>
    </row>
    <row r="33" spans="1:14" x14ac:dyDescent="0.2">
      <c r="A33">
        <v>56684</v>
      </c>
      <c r="B33" s="2">
        <v>8.5679481543016998</v>
      </c>
      <c r="C33" s="2">
        <v>6.6992221230806104</v>
      </c>
      <c r="D33" s="2">
        <v>0.56708138838536604</v>
      </c>
      <c r="E33" s="2">
        <v>-1.30164464283573</v>
      </c>
      <c r="F33" s="3">
        <v>1.3185564166603001E-232</v>
      </c>
      <c r="G33" s="3">
        <v>2.8705353020252202E-187</v>
      </c>
      <c r="H33" s="3">
        <v>0.19983834196107</v>
      </c>
      <c r="I33" s="3">
        <v>2.6671876603585299E-20</v>
      </c>
      <c r="J33" s="2">
        <v>34.920038811588498</v>
      </c>
      <c r="K33" s="2">
        <v>77.505386798952301</v>
      </c>
      <c r="L33" s="2">
        <v>0.30362247762772698</v>
      </c>
      <c r="M33" s="2">
        <v>0.20705822117926301</v>
      </c>
      <c r="N33" t="s">
        <v>36</v>
      </c>
    </row>
    <row r="34" spans="1:14" x14ac:dyDescent="0.2">
      <c r="A34">
        <v>112258</v>
      </c>
      <c r="B34" s="2">
        <v>8.5098127543654396</v>
      </c>
      <c r="C34" s="2">
        <v>8.4224552546797806</v>
      </c>
      <c r="D34" s="2">
        <v>3.1423836496379201</v>
      </c>
      <c r="E34" s="2">
        <v>3.0550261499522602</v>
      </c>
      <c r="F34" s="3">
        <v>6.1294206591273905E-63</v>
      </c>
      <c r="G34" s="3">
        <v>2.6752291667093002E-75</v>
      </c>
      <c r="H34" s="3">
        <v>4.0239613898790003E-8</v>
      </c>
      <c r="I34" s="3">
        <v>2.3007917700366501E-10</v>
      </c>
      <c r="J34" s="2">
        <v>1265.61440437019</v>
      </c>
      <c r="K34" s="2">
        <v>154.89392273544499</v>
      </c>
      <c r="L34" s="2">
        <v>3.7545929354657299</v>
      </c>
      <c r="M34" s="2">
        <v>0.42582962813618103</v>
      </c>
      <c r="N34" t="s">
        <v>58</v>
      </c>
    </row>
    <row r="35" spans="1:14" x14ac:dyDescent="0.2">
      <c r="A35">
        <v>50323</v>
      </c>
      <c r="B35" s="2">
        <v>8.4889015171766999</v>
      </c>
      <c r="C35" s="2">
        <v>9.0949571145730399</v>
      </c>
      <c r="D35" s="2">
        <v>2.4739388221331602</v>
      </c>
      <c r="E35" s="2">
        <v>3.0799944195295001</v>
      </c>
      <c r="F35" s="3">
        <v>4.4460281700520001E-95</v>
      </c>
      <c r="G35" s="3">
        <v>2.0262660732997201E-139</v>
      </c>
      <c r="H35" s="3">
        <v>1.50949836209614E-7</v>
      </c>
      <c r="I35" s="3">
        <v>4.5734795840151901E-17</v>
      </c>
      <c r="J35" s="2">
        <v>2994.71026034853</v>
      </c>
      <c r="K35" s="2">
        <v>376.387786677164</v>
      </c>
      <c r="L35" s="2">
        <v>5.8288229731206398</v>
      </c>
      <c r="M35" s="2">
        <v>1.05479670321904</v>
      </c>
      <c r="N35" t="s">
        <v>59</v>
      </c>
    </row>
    <row r="36" spans="1:14" x14ac:dyDescent="0.2">
      <c r="A36">
        <v>72526</v>
      </c>
      <c r="B36" s="2">
        <v>8.4235732058258606</v>
      </c>
      <c r="C36" s="2">
        <v>7.4570920154440996</v>
      </c>
      <c r="D36" s="2">
        <v>5.8660024224834698E-2</v>
      </c>
      <c r="E36" s="2">
        <v>-0.90782116615692399</v>
      </c>
      <c r="F36" s="3">
        <v>0</v>
      </c>
      <c r="G36" s="3">
        <v>0</v>
      </c>
      <c r="H36" s="3">
        <v>0.85028054140472797</v>
      </c>
      <c r="I36" s="3">
        <v>4.7663492678646501E-17</v>
      </c>
      <c r="J36" s="2">
        <v>110.141103313931</v>
      </c>
      <c r="K36" s="2">
        <v>195.745888295941</v>
      </c>
      <c r="L36" s="2">
        <v>0.59553868288835099</v>
      </c>
      <c r="M36" s="2">
        <v>0.58163847731299201</v>
      </c>
      <c r="N36" t="s">
        <v>60</v>
      </c>
    </row>
    <row r="37" spans="1:14" x14ac:dyDescent="0.2">
      <c r="A37">
        <v>123236</v>
      </c>
      <c r="B37" s="2">
        <v>8.3194278281296494</v>
      </c>
      <c r="C37" s="2">
        <v>8.9561268046670897</v>
      </c>
      <c r="D37" s="2">
        <v>2.4852091069686</v>
      </c>
      <c r="E37" s="2">
        <v>3.1219080835060402</v>
      </c>
      <c r="F37" s="3">
        <v>1.0233345614345501E-141</v>
      </c>
      <c r="G37" s="3">
        <v>6.3997681409540097E-178</v>
      </c>
      <c r="H37" s="3">
        <v>6.0644465947292198E-12</v>
      </c>
      <c r="I37" s="3">
        <v>5.3556941276236404E-22</v>
      </c>
      <c r="J37" s="2">
        <v>11189.4495086999</v>
      </c>
      <c r="K37" s="2">
        <v>1354.4729637773401</v>
      </c>
      <c r="L37" s="2">
        <v>23.7481514771356</v>
      </c>
      <c r="M37" s="2">
        <v>4.2534189235662696</v>
      </c>
      <c r="N37" t="s">
        <v>61</v>
      </c>
    </row>
    <row r="38" spans="1:14" x14ac:dyDescent="0.2">
      <c r="A38">
        <v>76672</v>
      </c>
      <c r="B38" s="2">
        <v>8.3118311446620208</v>
      </c>
      <c r="C38" s="2">
        <v>7.8889651501906304</v>
      </c>
      <c r="D38" s="2">
        <v>-0.50423471354852401</v>
      </c>
      <c r="E38" s="2">
        <v>-0.92710070801991995</v>
      </c>
      <c r="F38" s="3">
        <v>0</v>
      </c>
      <c r="G38" s="3">
        <v>0</v>
      </c>
      <c r="H38" s="3">
        <v>1.6520493956185298E-2</v>
      </c>
      <c r="I38" s="3">
        <v>1.2331489092516199E-14</v>
      </c>
      <c r="J38" s="2">
        <v>166.07968608113799</v>
      </c>
      <c r="K38" s="2">
        <v>301.43887189391501</v>
      </c>
      <c r="L38" s="2">
        <v>0.66945735285538899</v>
      </c>
      <c r="M38" s="2">
        <v>0.96171522875746995</v>
      </c>
      <c r="N38" t="s">
        <v>62</v>
      </c>
    </row>
    <row r="39" spans="1:14" x14ac:dyDescent="0.2">
      <c r="A39">
        <v>50894</v>
      </c>
      <c r="B39" s="2">
        <v>8.3019276475429393</v>
      </c>
      <c r="C39" s="2">
        <v>7.9870015234064402</v>
      </c>
      <c r="D39" s="2">
        <v>-3.4853430730256698E-3</v>
      </c>
      <c r="E39" s="2">
        <v>-0.31841146720952201</v>
      </c>
      <c r="F39" s="3">
        <v>0</v>
      </c>
      <c r="G39" s="3">
        <v>0</v>
      </c>
      <c r="H39" s="3">
        <v>0.98909642187715796</v>
      </c>
      <c r="I39" s="3">
        <v>8.6614759607762E-3</v>
      </c>
      <c r="J39" s="2">
        <v>411.216183653276</v>
      </c>
      <c r="K39" s="2">
        <v>492.64771853189802</v>
      </c>
      <c r="L39" s="2">
        <v>1.56280921342142</v>
      </c>
      <c r="M39" s="2">
        <v>1.5776107201095499</v>
      </c>
      <c r="N39" t="s">
        <v>63</v>
      </c>
    </row>
    <row r="40" spans="1:14" x14ac:dyDescent="0.2">
      <c r="A40">
        <v>56840</v>
      </c>
      <c r="B40" s="2">
        <v>8.2457728293232897</v>
      </c>
      <c r="C40" s="2">
        <v>6.8829396486319201</v>
      </c>
      <c r="D40" s="2">
        <v>1.15190888964334E-2</v>
      </c>
      <c r="E40" s="2">
        <v>-1.35131409179494</v>
      </c>
      <c r="F40" s="3">
        <v>4.4483197310738699E-159</v>
      </c>
      <c r="G40" s="3">
        <v>2.0565334608027899E-111</v>
      </c>
      <c r="H40" s="3">
        <v>0.98435790907310705</v>
      </c>
      <c r="I40" s="3">
        <v>3.4035843110089598E-5</v>
      </c>
      <c r="J40" s="2">
        <v>288.55858629276503</v>
      </c>
      <c r="K40" s="2">
        <v>661.70090246231996</v>
      </c>
      <c r="L40" s="2">
        <v>2.1939357752208801</v>
      </c>
      <c r="M40" s="2">
        <v>2.1926309462295799</v>
      </c>
      <c r="N40" t="s">
        <v>64</v>
      </c>
    </row>
    <row r="41" spans="1:14" x14ac:dyDescent="0.2">
      <c r="A41">
        <v>108642</v>
      </c>
      <c r="B41" s="2">
        <v>8.1883187281333605</v>
      </c>
      <c r="C41" s="2">
        <v>8.3302222900693508</v>
      </c>
      <c r="D41" s="2">
        <v>3.0287512184599601</v>
      </c>
      <c r="E41" s="2">
        <v>3.1706547803959402</v>
      </c>
      <c r="F41" s="3">
        <v>5.21728805861425E-82</v>
      </c>
      <c r="G41" s="3">
        <v>2.2103695765341398E-112</v>
      </c>
      <c r="H41" s="3">
        <v>2.14894415765829E-10</v>
      </c>
      <c r="I41" s="3">
        <v>4.5773693310232001E-17</v>
      </c>
      <c r="J41" s="2">
        <v>545.19908971799202</v>
      </c>
      <c r="K41" s="2">
        <v>61.213580088279798</v>
      </c>
      <c r="L41" s="2">
        <v>1.7157508964244601</v>
      </c>
      <c r="M41" s="2">
        <v>0.21261586177349301</v>
      </c>
      <c r="N41" t="s">
        <v>50</v>
      </c>
    </row>
    <row r="42" spans="1:14" x14ac:dyDescent="0.2">
      <c r="A42">
        <v>120749</v>
      </c>
      <c r="B42" s="2">
        <v>8.1022267391096801</v>
      </c>
      <c r="C42" s="2">
        <v>8.0776915093985</v>
      </c>
      <c r="D42" s="2">
        <v>2.7087966790555501E-2</v>
      </c>
      <c r="E42" s="2">
        <v>2.5527370793735201E-3</v>
      </c>
      <c r="F42" s="3">
        <v>0</v>
      </c>
      <c r="G42" s="3">
        <v>0</v>
      </c>
      <c r="H42" s="3">
        <v>0.92426352893217401</v>
      </c>
      <c r="I42" s="3">
        <v>0.99577244753292504</v>
      </c>
      <c r="J42" s="2">
        <v>963.67812851104202</v>
      </c>
      <c r="K42" s="2">
        <v>958.10882534946302</v>
      </c>
      <c r="L42" s="2">
        <v>3.5591986097591701</v>
      </c>
      <c r="M42" s="2">
        <v>3.5029697498607701</v>
      </c>
      <c r="N42" t="s">
        <v>65</v>
      </c>
    </row>
    <row r="43" spans="1:14" x14ac:dyDescent="0.2">
      <c r="A43">
        <v>122081</v>
      </c>
      <c r="B43" s="2">
        <v>8.0393186691885496</v>
      </c>
      <c r="C43" s="2">
        <v>7.14932372829933</v>
      </c>
      <c r="D43" s="2">
        <v>-0.73484514621049601</v>
      </c>
      <c r="E43" s="2">
        <v>-1.62484008709971</v>
      </c>
      <c r="F43" s="3">
        <v>1.5712663338795499E-190</v>
      </c>
      <c r="G43" s="3">
        <v>7.0924839360044497E-148</v>
      </c>
      <c r="H43" s="3">
        <v>4.0447223508738202E-2</v>
      </c>
      <c r="I43" s="3">
        <v>2.06066090690085E-8</v>
      </c>
      <c r="J43" s="2">
        <v>429.80592218641198</v>
      </c>
      <c r="K43" s="2">
        <v>1179.2628090430101</v>
      </c>
      <c r="L43" s="2">
        <v>2.6948228562868399</v>
      </c>
      <c r="M43" s="2">
        <v>4.4934262032568597</v>
      </c>
      <c r="N43" t="s">
        <v>66</v>
      </c>
    </row>
    <row r="44" spans="1:14" x14ac:dyDescent="0.2">
      <c r="A44">
        <v>69563</v>
      </c>
      <c r="B44" s="2">
        <v>7.9429407851869396</v>
      </c>
      <c r="C44" s="2">
        <v>7.7469683208472802</v>
      </c>
      <c r="D44" s="2">
        <v>-0.59051382471994696</v>
      </c>
      <c r="E44" s="2">
        <v>-0.78648628905961304</v>
      </c>
      <c r="F44" s="3">
        <v>1.36715360816611E-55</v>
      </c>
      <c r="G44" s="3">
        <v>1.36988855572996E-36</v>
      </c>
      <c r="H44" s="3">
        <v>0.63512210892962895</v>
      </c>
      <c r="I44" s="3">
        <v>1.0639689421171001E-6</v>
      </c>
      <c r="J44" s="2">
        <v>6.97743591701638</v>
      </c>
      <c r="K44" s="2">
        <v>11.054078185800201</v>
      </c>
      <c r="L44" s="2">
        <v>2.9639597005665399E-2</v>
      </c>
      <c r="M44" s="2">
        <v>4.6976814723940698E-2</v>
      </c>
      <c r="N44" t="s">
        <v>36</v>
      </c>
    </row>
    <row r="45" spans="1:14" x14ac:dyDescent="0.2">
      <c r="A45">
        <v>69529</v>
      </c>
      <c r="B45" s="2">
        <v>7.8796877511345702</v>
      </c>
      <c r="C45" s="2">
        <v>7.0323537835911498</v>
      </c>
      <c r="D45" s="2">
        <v>7.9673092079248095E-2</v>
      </c>
      <c r="E45" s="2">
        <v>-0.76766087546417106</v>
      </c>
      <c r="F45" s="3">
        <v>0</v>
      </c>
      <c r="G45" s="3">
        <v>0</v>
      </c>
      <c r="H45" s="3">
        <v>0.852120152733985</v>
      </c>
      <c r="I45" s="3">
        <v>8.0406632708969193E-15</v>
      </c>
      <c r="J45" s="2">
        <v>82.038871858670802</v>
      </c>
      <c r="K45" s="2">
        <v>134.07155874946201</v>
      </c>
      <c r="L45" s="2">
        <v>0.60022584706886795</v>
      </c>
      <c r="M45" s="2">
        <v>0.56166318019588402</v>
      </c>
      <c r="N45" t="s">
        <v>67</v>
      </c>
    </row>
    <row r="46" spans="1:14" x14ac:dyDescent="0.2">
      <c r="A46">
        <v>69276</v>
      </c>
      <c r="B46" s="2">
        <v>7.8253610169443002</v>
      </c>
      <c r="C46" s="2">
        <v>6.2937108168150697</v>
      </c>
      <c r="D46" s="2">
        <v>-0.17544456944374101</v>
      </c>
      <c r="E46" s="2">
        <v>-1.7070947695729699</v>
      </c>
      <c r="F46" s="3">
        <v>0</v>
      </c>
      <c r="G46" s="3">
        <v>2.5919331914472E-247</v>
      </c>
      <c r="H46" s="3">
        <v>0.61652557471520297</v>
      </c>
      <c r="I46" s="3">
        <v>1.0888813662239399E-31</v>
      </c>
      <c r="J46" s="2">
        <v>64.332433136239501</v>
      </c>
      <c r="K46" s="2">
        <v>196.028044796009</v>
      </c>
      <c r="L46" s="2">
        <v>0.76661096726542799</v>
      </c>
      <c r="M46" s="2">
        <v>0.87802684677486798</v>
      </c>
      <c r="N46" t="s">
        <v>68</v>
      </c>
    </row>
    <row r="47" spans="1:14" x14ac:dyDescent="0.2">
      <c r="A47">
        <v>124079</v>
      </c>
      <c r="B47" s="2">
        <v>7.62701807011711</v>
      </c>
      <c r="C47" s="2">
        <v>7.9173031135309904</v>
      </c>
      <c r="D47" s="2">
        <v>2.5268791819977201</v>
      </c>
      <c r="E47" s="2">
        <v>2.8171642254116001</v>
      </c>
      <c r="F47" s="3">
        <v>1.8635214456649101E-268</v>
      </c>
      <c r="G47" s="3">
        <v>0</v>
      </c>
      <c r="H47" s="3">
        <v>2.8186878032817598E-25</v>
      </c>
      <c r="I47" s="3">
        <v>8.8175149639318797E-151</v>
      </c>
      <c r="J47" s="2">
        <v>294.91257935968002</v>
      </c>
      <c r="K47" s="2">
        <v>42.2605139859389</v>
      </c>
      <c r="L47" s="2">
        <v>1.2348566899511699</v>
      </c>
      <c r="M47" s="2">
        <v>0.22028742984653499</v>
      </c>
      <c r="N47" t="s">
        <v>9</v>
      </c>
    </row>
    <row r="48" spans="1:14" x14ac:dyDescent="0.2">
      <c r="A48">
        <v>103653</v>
      </c>
      <c r="B48" s="2">
        <v>7.6214438197569896</v>
      </c>
      <c r="C48" s="2">
        <v>7.4725739255340597</v>
      </c>
      <c r="D48" s="2">
        <v>-0.967860730486927</v>
      </c>
      <c r="E48" s="2">
        <v>-1.1167306247098601</v>
      </c>
      <c r="F48" s="3">
        <v>1.68760588556528E-9</v>
      </c>
      <c r="G48" s="3">
        <v>3.99512957585425E-9</v>
      </c>
      <c r="H48" s="3">
        <v>0.73691473264782104</v>
      </c>
      <c r="I48" s="3">
        <v>1.92747014652935E-2</v>
      </c>
      <c r="J48" s="2">
        <v>6.9174866854083898</v>
      </c>
      <c r="K48" s="2">
        <v>12.760461394011999</v>
      </c>
      <c r="L48" s="2">
        <v>0</v>
      </c>
      <c r="M48" s="2">
        <v>5.2813611051760599E-2</v>
      </c>
      <c r="N48" t="s">
        <v>51</v>
      </c>
    </row>
    <row r="49" spans="1:14" x14ac:dyDescent="0.2">
      <c r="A49">
        <v>46819</v>
      </c>
      <c r="B49" s="2">
        <v>7.5296920548569499</v>
      </c>
      <c r="C49" s="2">
        <v>6.3239648422044796</v>
      </c>
      <c r="D49" s="2">
        <v>0.57919243605400295</v>
      </c>
      <c r="E49" s="2">
        <v>-0.62653477659846801</v>
      </c>
      <c r="F49" s="3">
        <v>4.4474965254673998E-245</v>
      </c>
      <c r="G49" s="3">
        <v>6.4474975716358298E-216</v>
      </c>
      <c r="H49" s="3">
        <v>0.10075444138270399</v>
      </c>
      <c r="I49" s="3">
        <v>9.5370364162514302E-5</v>
      </c>
      <c r="J49" s="2">
        <v>36.762121943152401</v>
      </c>
      <c r="K49" s="2">
        <v>55.2036778855676</v>
      </c>
      <c r="L49" s="2">
        <v>0.45198351280193</v>
      </c>
      <c r="M49" s="2">
        <v>0.30076438674790201</v>
      </c>
      <c r="N49" t="s">
        <v>69</v>
      </c>
    </row>
    <row r="50" spans="1:14" x14ac:dyDescent="0.2">
      <c r="A50">
        <v>108340</v>
      </c>
      <c r="B50" s="2">
        <v>7.5279626435267</v>
      </c>
      <c r="C50" s="2">
        <v>5.8220232892622503</v>
      </c>
      <c r="D50" s="2">
        <v>0.646494950708839</v>
      </c>
      <c r="E50" s="2">
        <v>-1.0594444035556101</v>
      </c>
      <c r="F50" s="3">
        <v>2.9488805310673301E-71</v>
      </c>
      <c r="G50" s="3">
        <v>1.00340514652363E-61</v>
      </c>
      <c r="H50" s="3">
        <v>0.39921902099408102</v>
      </c>
      <c r="I50" s="3">
        <v>2.93128547135187E-9</v>
      </c>
      <c r="J50" s="2">
        <v>22.8952998602146</v>
      </c>
      <c r="K50" s="2">
        <v>47.336857493541402</v>
      </c>
      <c r="L50" s="2">
        <v>0.399913171915664</v>
      </c>
      <c r="M50" s="2">
        <v>0.249754305710706</v>
      </c>
      <c r="N50" t="s">
        <v>51</v>
      </c>
    </row>
    <row r="51" spans="1:14" x14ac:dyDescent="0.2">
      <c r="A51">
        <v>66077</v>
      </c>
      <c r="B51" s="2">
        <v>7.4891601875511498</v>
      </c>
      <c r="C51" s="2">
        <v>8.8099845500267495</v>
      </c>
      <c r="D51" s="2">
        <v>1.5560815766701701</v>
      </c>
      <c r="E51" s="2">
        <v>2.8769059391457801</v>
      </c>
      <c r="F51" s="3">
        <v>1.09381920517752E-12</v>
      </c>
      <c r="G51" s="3">
        <v>1.5301246531945999E-47</v>
      </c>
      <c r="H51" s="3">
        <v>0.36955492815073399</v>
      </c>
      <c r="I51" s="3">
        <v>3.1424920014651898E-81</v>
      </c>
      <c r="J51" s="2">
        <v>119.953634757708</v>
      </c>
      <c r="K51" s="2">
        <v>16.523881160754701</v>
      </c>
      <c r="L51" s="2">
        <v>0.27450512850032199</v>
      </c>
      <c r="M51" s="2">
        <v>9.1052290413961595E-2</v>
      </c>
      <c r="N51" t="s">
        <v>70</v>
      </c>
    </row>
    <row r="52" spans="1:14" x14ac:dyDescent="0.2">
      <c r="A52">
        <v>104211</v>
      </c>
      <c r="B52" s="2">
        <v>7.0680561606441499</v>
      </c>
      <c r="C52" s="2">
        <v>7.9272784074612499</v>
      </c>
      <c r="D52" s="2">
        <v>-0.78098009316836603</v>
      </c>
      <c r="E52" s="2">
        <v>7.8242153648735602E-2</v>
      </c>
      <c r="F52" s="3">
        <v>2.3275580056658601E-252</v>
      </c>
      <c r="G52" s="3">
        <v>1.2839579671507099E-214</v>
      </c>
      <c r="H52" s="3">
        <v>4.80908485305514E-2</v>
      </c>
      <c r="I52" s="3">
        <v>0.66892544117295605</v>
      </c>
      <c r="J52" s="2">
        <v>328.12153761227898</v>
      </c>
      <c r="K52" s="2">
        <v>333.24294842727602</v>
      </c>
      <c r="L52" s="2">
        <v>1.4327462048722499</v>
      </c>
      <c r="M52" s="2">
        <v>2.5259425025406101</v>
      </c>
      <c r="N52" t="s">
        <v>71</v>
      </c>
    </row>
    <row r="53" spans="1:14" x14ac:dyDescent="0.2">
      <c r="A53">
        <v>49081</v>
      </c>
      <c r="B53" s="2">
        <v>6.8696030566038102</v>
      </c>
      <c r="C53" s="2">
        <v>6.3805606142732501</v>
      </c>
      <c r="D53" s="2">
        <v>-0.75986547513677405</v>
      </c>
      <c r="E53" s="2">
        <v>-1.2489079174673301</v>
      </c>
      <c r="F53" s="3">
        <v>2.25258819065701E-273</v>
      </c>
      <c r="G53" s="3">
        <v>1.3103329651167601E-232</v>
      </c>
      <c r="H53" s="3">
        <v>1.4352352627559301E-3</v>
      </c>
      <c r="I53" s="3">
        <v>1.4044112787948299E-9</v>
      </c>
      <c r="J53" s="2">
        <v>357.95782837471398</v>
      </c>
      <c r="K53" s="2">
        <v>793.84748420538801</v>
      </c>
      <c r="L53" s="2">
        <v>4.0102399194313501</v>
      </c>
      <c r="M53" s="2">
        <v>6.79875176753196</v>
      </c>
      <c r="N53" t="s">
        <v>72</v>
      </c>
    </row>
    <row r="54" spans="1:14" x14ac:dyDescent="0.2">
      <c r="A54">
        <v>79202</v>
      </c>
      <c r="B54" s="2">
        <v>6.8186078032460102</v>
      </c>
      <c r="C54" s="2">
        <v>7.3245216735269603</v>
      </c>
      <c r="D54" s="2">
        <v>-0.76392943601172203</v>
      </c>
      <c r="E54" s="2">
        <v>-0.258015565730771</v>
      </c>
      <c r="F54" s="3">
        <v>0</v>
      </c>
      <c r="G54" s="3">
        <v>0</v>
      </c>
      <c r="H54" s="3">
        <v>3.4491908583709299E-12</v>
      </c>
      <c r="I54" s="3">
        <v>1.7967162109132899E-3</v>
      </c>
      <c r="J54" s="2">
        <v>630.54523283185404</v>
      </c>
      <c r="K54" s="2">
        <v>753.22366680288303</v>
      </c>
      <c r="L54" s="2">
        <v>3.94722573326397</v>
      </c>
      <c r="M54" s="2">
        <v>6.6826605948253297</v>
      </c>
      <c r="N54" t="s">
        <v>73</v>
      </c>
    </row>
    <row r="55" spans="1:14" x14ac:dyDescent="0.2">
      <c r="A55">
        <v>23228</v>
      </c>
      <c r="B55" s="2">
        <v>6.6934407445523902</v>
      </c>
      <c r="C55" s="2">
        <v>5.8701854379834701</v>
      </c>
      <c r="D55" s="2">
        <v>0.40819211384977599</v>
      </c>
      <c r="E55" s="2">
        <v>-0.41506319271914</v>
      </c>
      <c r="F55" s="3">
        <v>0</v>
      </c>
      <c r="G55" s="3">
        <v>4.7089511196311402E-241</v>
      </c>
      <c r="H55" s="3">
        <v>8.2980159540303702E-2</v>
      </c>
      <c r="I55" s="3">
        <v>5.5052224281325203E-2</v>
      </c>
      <c r="J55" s="2">
        <v>1264.0748934258399</v>
      </c>
      <c r="K55" s="2">
        <v>1690.7359891299</v>
      </c>
      <c r="L55" s="2">
        <v>21.672661923446299</v>
      </c>
      <c r="M55" s="2">
        <v>16.3405670486082</v>
      </c>
      <c r="N55" t="s">
        <v>74</v>
      </c>
    </row>
    <row r="56" spans="1:14" x14ac:dyDescent="0.2">
      <c r="A56">
        <v>120873</v>
      </c>
      <c r="B56" s="2">
        <v>6.67610438733369</v>
      </c>
      <c r="C56" s="2">
        <v>4.6423203958211996</v>
      </c>
      <c r="D56" s="2">
        <v>-0.16998022998076301</v>
      </c>
      <c r="E56" s="2">
        <v>-2.20376422149325</v>
      </c>
      <c r="F56" s="3">
        <v>3.43959331268251E-143</v>
      </c>
      <c r="G56" s="3">
        <v>3.83517021805725E-63</v>
      </c>
      <c r="H56" s="3">
        <v>0.77650714363335804</v>
      </c>
      <c r="I56" s="3">
        <v>8.0099095328454798E-47</v>
      </c>
      <c r="J56" s="2">
        <v>3.73336305695888</v>
      </c>
      <c r="K56" s="2">
        <v>15.4909906160077</v>
      </c>
      <c r="L56" s="2">
        <v>0.134936098750191</v>
      </c>
      <c r="M56" s="2">
        <v>0.14767160614559599</v>
      </c>
      <c r="N56" t="s">
        <v>75</v>
      </c>
    </row>
    <row r="57" spans="1:14" x14ac:dyDescent="0.2">
      <c r="A57">
        <v>60144</v>
      </c>
      <c r="B57" s="2">
        <v>6.6467777297815198</v>
      </c>
      <c r="C57" s="2">
        <v>6.6099001154029899</v>
      </c>
      <c r="D57" s="2">
        <v>-0.63518329434695198</v>
      </c>
      <c r="E57" s="2">
        <v>-0.67206090872548396</v>
      </c>
      <c r="F57" s="3">
        <v>7.0765617957915407E-291</v>
      </c>
      <c r="G57" s="3">
        <v>5.3101485127208699E-214</v>
      </c>
      <c r="H57" s="3">
        <v>5.4696677087544901E-2</v>
      </c>
      <c r="I57" s="3">
        <v>3.4875220683448297E-8</v>
      </c>
      <c r="J57" s="2">
        <v>26.777420249897901</v>
      </c>
      <c r="K57" s="2">
        <v>41.281549904339002</v>
      </c>
      <c r="L57" s="2">
        <v>0.26466050868351998</v>
      </c>
      <c r="M57" s="2">
        <v>0.40784657201114499</v>
      </c>
      <c r="N57" t="s">
        <v>76</v>
      </c>
    </row>
    <row r="58" spans="1:14" x14ac:dyDescent="0.2">
      <c r="A58">
        <v>5369</v>
      </c>
      <c r="B58" s="2">
        <v>6.6287182497059201</v>
      </c>
      <c r="C58" s="2">
        <v>6.4528421899612001</v>
      </c>
      <c r="D58" s="2">
        <v>-1.00826457224708</v>
      </c>
      <c r="E58" s="2">
        <v>-1.18414063199179</v>
      </c>
      <c r="F58" s="3">
        <v>1.5389714590485301E-70</v>
      </c>
      <c r="G58" s="3">
        <v>1.0961013406209601E-36</v>
      </c>
      <c r="H58" s="3">
        <v>0.233096731467026</v>
      </c>
      <c r="I58" s="3">
        <v>8.5062717239133101E-13</v>
      </c>
      <c r="J58" s="2">
        <v>4.8068311384206197</v>
      </c>
      <c r="K58" s="2">
        <v>10.282583660411699</v>
      </c>
      <c r="L58" s="2">
        <v>5.1921654939529702E-2</v>
      </c>
      <c r="M58" s="2">
        <v>0.10699298844595</v>
      </c>
      <c r="N58" t="s">
        <v>77</v>
      </c>
    </row>
    <row r="59" spans="1:14" x14ac:dyDescent="0.2">
      <c r="A59">
        <v>119552</v>
      </c>
      <c r="B59" s="2">
        <v>6.6280584546754202</v>
      </c>
      <c r="C59" s="2">
        <v>7.40555813348554</v>
      </c>
      <c r="D59" s="2">
        <v>2.3158401523013499</v>
      </c>
      <c r="E59" s="2">
        <v>3.0933398311114702</v>
      </c>
      <c r="F59" s="3">
        <v>0</v>
      </c>
      <c r="G59" s="3">
        <v>0</v>
      </c>
      <c r="H59" s="3">
        <v>8.2173896729035702E-38</v>
      </c>
      <c r="I59" s="3">
        <v>7.2613416724152196E-78</v>
      </c>
      <c r="J59" s="2">
        <v>2680.1759079459898</v>
      </c>
      <c r="K59" s="2">
        <v>327.638566274271</v>
      </c>
      <c r="L59" s="2">
        <v>16.4962043548209</v>
      </c>
      <c r="M59" s="2">
        <v>3.32231003188903</v>
      </c>
      <c r="N59" t="s">
        <v>51</v>
      </c>
    </row>
    <row r="60" spans="1:14" x14ac:dyDescent="0.2">
      <c r="A60">
        <v>122556</v>
      </c>
      <c r="B60" s="2">
        <v>6.4182362283494898</v>
      </c>
      <c r="C60" s="2">
        <v>6.7995070517084297</v>
      </c>
      <c r="D60" s="2">
        <v>0.93232940247436402</v>
      </c>
      <c r="E60" s="2">
        <v>1.3136002258332999</v>
      </c>
      <c r="F60" s="3">
        <v>0</v>
      </c>
      <c r="G60" s="3">
        <v>0</v>
      </c>
      <c r="H60" s="3">
        <v>2.2742839814531899E-5</v>
      </c>
      <c r="I60" s="3">
        <v>3.5001579202234496E-24</v>
      </c>
      <c r="J60" s="2">
        <v>279.55673752048199</v>
      </c>
      <c r="K60" s="2">
        <v>119.731255809657</v>
      </c>
      <c r="L60" s="2">
        <v>2.6865176097751</v>
      </c>
      <c r="M60" s="2">
        <v>1.3942385437793201</v>
      </c>
      <c r="N60" t="s">
        <v>78</v>
      </c>
    </row>
    <row r="61" spans="1:14" x14ac:dyDescent="0.2">
      <c r="A61">
        <v>122975</v>
      </c>
      <c r="B61" s="2">
        <v>6.3986638580153796</v>
      </c>
      <c r="C61" s="2">
        <v>7.4630865435962601</v>
      </c>
      <c r="D61" s="2">
        <v>1.5233788450274299</v>
      </c>
      <c r="E61" s="2">
        <v>2.5878015306083202</v>
      </c>
      <c r="F61" s="3">
        <v>1.6741608584574901E-57</v>
      </c>
      <c r="G61" s="3">
        <v>2.1254354296948699E-171</v>
      </c>
      <c r="H61" s="3">
        <v>5.81255507562218E-3</v>
      </c>
      <c r="I61" s="3">
        <v>3.3338831029434399E-53</v>
      </c>
      <c r="J61" s="2">
        <v>27.823249570869098</v>
      </c>
      <c r="K61" s="2">
        <v>4.69770787527208</v>
      </c>
      <c r="L61" s="2">
        <v>0.16107398151434699</v>
      </c>
      <c r="M61" s="2">
        <v>5.5502682848536197E-2</v>
      </c>
      <c r="N61" t="s">
        <v>79</v>
      </c>
    </row>
    <row r="62" spans="1:14" x14ac:dyDescent="0.2">
      <c r="A62">
        <v>104227</v>
      </c>
      <c r="B62" s="2">
        <v>6.3585413059629001</v>
      </c>
      <c r="C62" s="2">
        <v>4.3418549707038903</v>
      </c>
      <c r="D62" s="2">
        <v>9.4427319247629093E-2</v>
      </c>
      <c r="E62" s="2">
        <v>-1.9222590160113799</v>
      </c>
      <c r="F62" s="3">
        <v>3.5723964210301802E-52</v>
      </c>
      <c r="G62" s="3">
        <v>1.1318919458672999E-25</v>
      </c>
      <c r="H62" s="3">
        <v>0.92173952281914096</v>
      </c>
      <c r="I62" s="3">
        <v>3.15220387608991E-11</v>
      </c>
      <c r="J62" s="2">
        <v>12.3154024777803</v>
      </c>
      <c r="K62" s="2">
        <v>41.189164801373202</v>
      </c>
      <c r="L62" s="2">
        <v>0.529457604092051</v>
      </c>
      <c r="M62" s="2">
        <v>0.522977174640888</v>
      </c>
      <c r="N62" t="s">
        <v>61</v>
      </c>
    </row>
    <row r="63" spans="1:14" x14ac:dyDescent="0.2">
      <c r="A63">
        <v>31447</v>
      </c>
      <c r="B63" s="2">
        <v>6.3078643360041298</v>
      </c>
      <c r="C63" s="2">
        <v>6.3707269064918703</v>
      </c>
      <c r="D63" s="2">
        <v>2.4977831526786201</v>
      </c>
      <c r="E63" s="2">
        <v>2.56064572316637</v>
      </c>
      <c r="F63" s="3">
        <v>1.0268135153138499E-58</v>
      </c>
      <c r="G63" s="3">
        <v>2.7820901810761801E-216</v>
      </c>
      <c r="H63" s="3">
        <v>8.1658536294951194E-8</v>
      </c>
      <c r="I63" s="3">
        <v>6.6880589269239197E-72</v>
      </c>
      <c r="J63" s="2">
        <v>105.383604418895</v>
      </c>
      <c r="K63" s="2">
        <v>17.870450456194199</v>
      </c>
      <c r="L63" s="2">
        <v>1.27801309887005</v>
      </c>
      <c r="M63" s="2">
        <v>0.22573320852512899</v>
      </c>
      <c r="N63" t="s">
        <v>50</v>
      </c>
    </row>
    <row r="64" spans="1:14" x14ac:dyDescent="0.2">
      <c r="A64">
        <v>81087</v>
      </c>
      <c r="B64" s="2">
        <v>6.3030193296308603</v>
      </c>
      <c r="C64" s="2">
        <v>6.3521370762731699</v>
      </c>
      <c r="D64" s="2">
        <v>-0.68447162175068099</v>
      </c>
      <c r="E64" s="2">
        <v>-0.63535387510837305</v>
      </c>
      <c r="F64" s="3">
        <v>0</v>
      </c>
      <c r="G64" s="3">
        <v>0</v>
      </c>
      <c r="H64" s="3">
        <v>1.2849074162863199E-3</v>
      </c>
      <c r="I64" s="3">
        <v>2.7131843149762299E-20</v>
      </c>
      <c r="J64" s="2">
        <v>43.710606085756297</v>
      </c>
      <c r="K64" s="2">
        <v>68.813286611294799</v>
      </c>
      <c r="L64" s="2">
        <v>0.54836616285873596</v>
      </c>
      <c r="M64" s="2">
        <v>0.86272403032649103</v>
      </c>
      <c r="N64" t="s">
        <v>80</v>
      </c>
    </row>
    <row r="65" spans="1:14" x14ac:dyDescent="0.2">
      <c r="A65">
        <v>122495</v>
      </c>
      <c r="B65" s="2">
        <v>6.2237922805481096</v>
      </c>
      <c r="C65" s="2">
        <v>7.9498215367730198</v>
      </c>
      <c r="D65" s="2">
        <v>-1.031794522625E-2</v>
      </c>
      <c r="E65" s="2">
        <v>1.7157113109986699</v>
      </c>
      <c r="F65" s="3">
        <v>5.5313624158017096E-175</v>
      </c>
      <c r="G65" s="3">
        <v>6.0092518515482403E-286</v>
      </c>
      <c r="H65" s="3">
        <v>0.98160521046910099</v>
      </c>
      <c r="I65" s="3">
        <v>7.6421287123327798E-20</v>
      </c>
      <c r="J65" s="2">
        <v>107.18371851067199</v>
      </c>
      <c r="K65" s="2">
        <v>40.582825518541803</v>
      </c>
      <c r="L65" s="2">
        <v>0.54068935136739305</v>
      </c>
      <c r="M65" s="2">
        <v>0.53867830058717203</v>
      </c>
      <c r="N65" t="s">
        <v>81</v>
      </c>
    </row>
    <row r="66" spans="1:14" x14ac:dyDescent="0.2">
      <c r="A66">
        <v>55886</v>
      </c>
      <c r="B66" s="2">
        <v>6.22049178428873</v>
      </c>
      <c r="C66" s="2">
        <v>7.0190159475364604</v>
      </c>
      <c r="D66" s="2">
        <v>2.0562252406402002</v>
      </c>
      <c r="E66" s="2">
        <v>2.8547494038879302</v>
      </c>
      <c r="F66" s="3">
        <v>7.4774006067116495E-54</v>
      </c>
      <c r="G66" s="3">
        <v>5.7666221619833001E-168</v>
      </c>
      <c r="H66" s="3">
        <v>4.4342552023922901E-5</v>
      </c>
      <c r="I66" s="3">
        <v>1.2765311676669901E-48</v>
      </c>
      <c r="J66" s="2">
        <v>79.650364771229306</v>
      </c>
      <c r="K66" s="2">
        <v>11.5426914148312</v>
      </c>
      <c r="L66" s="2">
        <v>0.64260729591080901</v>
      </c>
      <c r="M66" s="2">
        <v>0.151417309187795</v>
      </c>
      <c r="N66" t="s">
        <v>82</v>
      </c>
    </row>
    <row r="67" spans="1:14" x14ac:dyDescent="0.2">
      <c r="A67">
        <v>122375</v>
      </c>
      <c r="B67" s="2">
        <v>6.2038735680436901</v>
      </c>
      <c r="C67" s="2">
        <v>5.9880853454106697</v>
      </c>
      <c r="D67" s="2">
        <v>1.38188412328543</v>
      </c>
      <c r="E67" s="2">
        <v>1.1660959006524001</v>
      </c>
      <c r="F67" s="3">
        <v>1.4385133336645101E-40</v>
      </c>
      <c r="G67" s="3">
        <v>1.25560201838449E-84</v>
      </c>
      <c r="H67" s="3">
        <v>4.28108895733154E-2</v>
      </c>
      <c r="I67" s="3">
        <v>1.2482679582979501E-12</v>
      </c>
      <c r="J67" s="2">
        <v>29.1975714055746</v>
      </c>
      <c r="K67" s="2">
        <v>13.187512135426999</v>
      </c>
      <c r="L67" s="2">
        <v>0.46546780339212801</v>
      </c>
      <c r="M67" s="2">
        <v>0.18673955537798601</v>
      </c>
      <c r="N67" t="s">
        <v>83</v>
      </c>
    </row>
    <row r="68" spans="1:14" x14ac:dyDescent="0.2">
      <c r="A68">
        <v>104072</v>
      </c>
      <c r="B68" s="2">
        <v>6.13323667258335</v>
      </c>
      <c r="C68" s="2">
        <v>4.0057278652030401</v>
      </c>
      <c r="D68" s="2">
        <v>0.50284895209876102</v>
      </c>
      <c r="E68" s="2">
        <v>-1.6246598552815401</v>
      </c>
      <c r="F68" s="3">
        <v>8.4332321296878304E-218</v>
      </c>
      <c r="G68" s="3">
        <v>2.14296872670628E-106</v>
      </c>
      <c r="H68" s="3">
        <v>8.7012292617787604E-2</v>
      </c>
      <c r="I68" s="3">
        <v>7.8275248030333802E-27</v>
      </c>
      <c r="J68" s="2">
        <v>17.1961513278378</v>
      </c>
      <c r="K68" s="2">
        <v>47.686523152556902</v>
      </c>
      <c r="L68" s="2">
        <v>0.96324522659667999</v>
      </c>
      <c r="M68" s="2">
        <v>0.68036297591074801</v>
      </c>
      <c r="N68" t="s">
        <v>84</v>
      </c>
    </row>
    <row r="69" spans="1:14" x14ac:dyDescent="0.2">
      <c r="A69">
        <v>123283</v>
      </c>
      <c r="B69" s="2">
        <v>6.0976234807015803</v>
      </c>
      <c r="C69" s="2">
        <v>3.35483377755902</v>
      </c>
      <c r="D69" s="2">
        <v>-0.111411376290478</v>
      </c>
      <c r="E69" s="2">
        <v>-2.8542010794330399</v>
      </c>
      <c r="F69" s="3">
        <v>1.96267552631962E-200</v>
      </c>
      <c r="G69" s="3">
        <v>1.9309006029286201E-59</v>
      </c>
      <c r="H69" s="3">
        <v>0.77094264317098504</v>
      </c>
      <c r="I69" s="3">
        <v>2.04735131462201E-54</v>
      </c>
      <c r="J69" s="2">
        <v>10.2104501965366</v>
      </c>
      <c r="K69" s="2">
        <v>63.965403091743298</v>
      </c>
      <c r="L69" s="2">
        <v>0.86690027788783597</v>
      </c>
      <c r="M69" s="2">
        <v>0.92825061380266405</v>
      </c>
      <c r="N69" t="s">
        <v>85</v>
      </c>
    </row>
    <row r="70" spans="1:14" x14ac:dyDescent="0.2">
      <c r="A70">
        <v>4124</v>
      </c>
      <c r="B70" s="2">
        <v>6.0889738719890998</v>
      </c>
      <c r="C70" s="2">
        <v>5.1682379551051598</v>
      </c>
      <c r="D70" s="2">
        <v>0.88954628585478401</v>
      </c>
      <c r="E70" s="2">
        <v>-3.11896310291573E-2</v>
      </c>
      <c r="F70" s="3">
        <v>4.42888147623287E-268</v>
      </c>
      <c r="G70" s="3">
        <v>1.32637108960823E-291</v>
      </c>
      <c r="H70" s="3">
        <v>2.22184371292443E-4</v>
      </c>
      <c r="I70" s="3">
        <v>0.84720799319457196</v>
      </c>
      <c r="J70" s="2">
        <v>47.108457353386299</v>
      </c>
      <c r="K70" s="2">
        <v>49.3439741142573</v>
      </c>
      <c r="L70" s="2">
        <v>1.34617121421498</v>
      </c>
      <c r="M70" s="2">
        <v>0.73202090104527295</v>
      </c>
      <c r="N70" t="s">
        <v>86</v>
      </c>
    </row>
    <row r="71" spans="1:14" x14ac:dyDescent="0.2">
      <c r="A71">
        <v>124175</v>
      </c>
      <c r="B71" s="2">
        <v>6.0439890773118403</v>
      </c>
      <c r="C71" s="2">
        <v>7.3291140521701603</v>
      </c>
      <c r="D71" s="2">
        <v>0.22282781827247899</v>
      </c>
      <c r="E71" s="2">
        <v>1.5079527931308001</v>
      </c>
      <c r="F71" s="3">
        <v>7.9399190934914396E-131</v>
      </c>
      <c r="G71" s="3">
        <v>2.7573187009165199E-203</v>
      </c>
      <c r="H71" s="3">
        <v>0.62008697497342602</v>
      </c>
      <c r="I71" s="3">
        <v>1.2044519037410399E-12</v>
      </c>
      <c r="J71" s="2">
        <v>90.110642083830299</v>
      </c>
      <c r="K71" s="2">
        <v>36.450551007892003</v>
      </c>
      <c r="L71" s="2">
        <v>0.64763574073891905</v>
      </c>
      <c r="M71" s="2">
        <v>0.55078066954611704</v>
      </c>
      <c r="N71" t="s">
        <v>87</v>
      </c>
    </row>
    <row r="72" spans="1:14" x14ac:dyDescent="0.2">
      <c r="A72">
        <v>22197</v>
      </c>
      <c r="B72" s="2">
        <v>5.96800164028702</v>
      </c>
      <c r="C72" s="2">
        <v>5.5308964299237404</v>
      </c>
      <c r="D72" s="2">
        <v>-2.5660790303949799E-2</v>
      </c>
      <c r="E72" s="2">
        <v>-0.462766000667232</v>
      </c>
      <c r="F72" s="3">
        <v>0</v>
      </c>
      <c r="G72" s="3">
        <v>0</v>
      </c>
      <c r="H72" s="3">
        <v>0.88590367715843499</v>
      </c>
      <c r="I72" s="3">
        <v>8.29090007926166E-10</v>
      </c>
      <c r="J72" s="2">
        <v>217.07577796611801</v>
      </c>
      <c r="K72" s="2">
        <v>293.65210038495002</v>
      </c>
      <c r="L72" s="2">
        <v>4.6044790381277796</v>
      </c>
      <c r="M72" s="2">
        <v>4.6964405528304702</v>
      </c>
      <c r="N72" t="s">
        <v>88</v>
      </c>
    </row>
    <row r="73" spans="1:14" x14ac:dyDescent="0.2">
      <c r="A73">
        <v>82208</v>
      </c>
      <c r="B73" s="2">
        <v>5.8641726735745197</v>
      </c>
      <c r="C73" s="2">
        <v>7.5073627063572799</v>
      </c>
      <c r="D73" s="2">
        <v>0.12996801794677601</v>
      </c>
      <c r="E73" s="2">
        <v>1.7731580507295299</v>
      </c>
      <c r="F73" s="3">
        <v>0</v>
      </c>
      <c r="G73" s="3">
        <v>0</v>
      </c>
      <c r="H73" s="3">
        <v>0.54057025886136401</v>
      </c>
      <c r="I73" s="3">
        <v>1.5260111686085199E-51</v>
      </c>
      <c r="J73" s="2">
        <v>148.50875640381</v>
      </c>
      <c r="K73" s="2">
        <v>44.511110462663297</v>
      </c>
      <c r="L73" s="2">
        <v>0.83671995031955504</v>
      </c>
      <c r="M73" s="2">
        <v>0.768129764134316</v>
      </c>
      <c r="N73" t="s">
        <v>89</v>
      </c>
    </row>
    <row r="74" spans="1:14" x14ac:dyDescent="0.2">
      <c r="A74">
        <v>106538</v>
      </c>
      <c r="B74" s="2">
        <v>5.8326152158849398</v>
      </c>
      <c r="C74" s="2">
        <v>5.7023271729117999</v>
      </c>
      <c r="D74" s="2">
        <v>2.2779517032752499</v>
      </c>
      <c r="E74" s="2">
        <v>2.1476636603021202</v>
      </c>
      <c r="F74" s="3">
        <v>1.35097266542205E-251</v>
      </c>
      <c r="G74" s="3">
        <v>1.02175916027243E-259</v>
      </c>
      <c r="H74" s="3">
        <v>7.2634794188634698E-37</v>
      </c>
      <c r="I74" s="3">
        <v>2.4589818795575699E-37</v>
      </c>
      <c r="J74" s="2">
        <v>6912.6131308051999</v>
      </c>
      <c r="K74" s="2">
        <v>1620.6350050301601</v>
      </c>
      <c r="L74" s="2">
        <v>137.903258357543</v>
      </c>
      <c r="M74" s="2">
        <v>28.545534501796102</v>
      </c>
      <c r="N74" t="s">
        <v>90</v>
      </c>
    </row>
    <row r="75" spans="1:14" x14ac:dyDescent="0.2">
      <c r="A75">
        <v>112567</v>
      </c>
      <c r="B75" s="2">
        <v>5.7260530892692802</v>
      </c>
      <c r="C75" s="2">
        <v>6.0968871862177796</v>
      </c>
      <c r="D75" s="2">
        <v>-1.29469834988495</v>
      </c>
      <c r="E75" s="2">
        <v>-0.92386425293645402</v>
      </c>
      <c r="F75" s="3">
        <v>1.9818264697530099E-71</v>
      </c>
      <c r="G75" s="3">
        <v>8.83777875789834E-80</v>
      </c>
      <c r="H75" s="3">
        <v>7.8553999384351196E-4</v>
      </c>
      <c r="I75" s="3">
        <v>1.4500132474727799E-2</v>
      </c>
      <c r="J75" s="2">
        <v>420.62208145123299</v>
      </c>
      <c r="K75" s="2">
        <v>765.08098817142695</v>
      </c>
      <c r="L75" s="2">
        <v>5.88751638227646</v>
      </c>
      <c r="M75" s="2">
        <v>14.447822347931</v>
      </c>
      <c r="N75" t="s">
        <v>91</v>
      </c>
    </row>
    <row r="76" spans="1:14" x14ac:dyDescent="0.2">
      <c r="A76">
        <v>102966</v>
      </c>
      <c r="B76" s="2">
        <v>5.7106819853398196</v>
      </c>
      <c r="C76" s="2">
        <v>5.9577182443626002</v>
      </c>
      <c r="D76" s="2">
        <v>7.1866127958353204E-2</v>
      </c>
      <c r="E76" s="2">
        <v>0.31890238698113399</v>
      </c>
      <c r="F76" s="3">
        <v>0</v>
      </c>
      <c r="G76" s="3">
        <v>0</v>
      </c>
      <c r="H76" s="3">
        <v>0.72232557284702703</v>
      </c>
      <c r="I76" s="3">
        <v>1.7479063583005799E-2</v>
      </c>
      <c r="J76" s="2">
        <v>2053.5270255646601</v>
      </c>
      <c r="K76" s="2">
        <v>1708.47674944347</v>
      </c>
      <c r="L76" s="2">
        <v>34.326657381645099</v>
      </c>
      <c r="M76" s="2">
        <v>32.6231461739793</v>
      </c>
      <c r="N76" t="s">
        <v>50</v>
      </c>
    </row>
    <row r="77" spans="1:14" x14ac:dyDescent="0.2">
      <c r="A77">
        <v>124277</v>
      </c>
      <c r="B77" s="2">
        <v>5.6743488942699498</v>
      </c>
      <c r="C77" s="2">
        <v>7.6581168750811299</v>
      </c>
      <c r="D77" s="2">
        <v>0.60222747502074203</v>
      </c>
      <c r="E77" s="2">
        <v>2.5859954558319198</v>
      </c>
      <c r="F77" s="3">
        <v>0</v>
      </c>
      <c r="G77" s="3">
        <v>0</v>
      </c>
      <c r="H77" s="3">
        <v>1.26929748686904E-5</v>
      </c>
      <c r="I77" s="3">
        <v>1.1022086748944999E-149</v>
      </c>
      <c r="J77" s="2">
        <v>2260.4457105012202</v>
      </c>
      <c r="K77" s="2">
        <v>398.76948939337899</v>
      </c>
      <c r="L77" s="2">
        <v>11.860070667454499</v>
      </c>
      <c r="M77" s="2">
        <v>7.8488855129271498</v>
      </c>
      <c r="N77" t="s">
        <v>61</v>
      </c>
    </row>
    <row r="78" spans="1:14" x14ac:dyDescent="0.2">
      <c r="A78">
        <v>72379</v>
      </c>
      <c r="B78" s="2">
        <v>5.5821226523799599</v>
      </c>
      <c r="C78" s="2">
        <v>7.1575708253802004</v>
      </c>
      <c r="D78" s="2">
        <v>1.0790721539272901</v>
      </c>
      <c r="E78" s="2">
        <v>2.6545203269275399</v>
      </c>
      <c r="F78" s="3">
        <v>0</v>
      </c>
      <c r="G78" s="3">
        <v>0</v>
      </c>
      <c r="H78" s="3">
        <v>7.1450689731832403E-19</v>
      </c>
      <c r="I78" s="3">
        <v>8.6382938271781798E-147</v>
      </c>
      <c r="J78" s="2">
        <v>877.89947075252996</v>
      </c>
      <c r="K78" s="2">
        <v>143.40126219131901</v>
      </c>
      <c r="L78" s="2">
        <v>6.3243843291708002</v>
      </c>
      <c r="M78" s="2">
        <v>2.9997965227444001</v>
      </c>
      <c r="N78" t="s">
        <v>92</v>
      </c>
    </row>
    <row r="79" spans="1:14" x14ac:dyDescent="0.2">
      <c r="A79">
        <v>104293</v>
      </c>
      <c r="B79" s="2">
        <v>5.4840374882254803</v>
      </c>
      <c r="C79" s="2">
        <v>5.6599954022113197</v>
      </c>
      <c r="D79" s="2">
        <v>0.97885023722723496</v>
      </c>
      <c r="E79" s="2">
        <v>1.1548081512130699</v>
      </c>
      <c r="F79" s="3">
        <v>1.29124873695709E-17</v>
      </c>
      <c r="G79" s="3">
        <v>3.7857256346274803E-33</v>
      </c>
      <c r="H79" s="3">
        <v>0.37370436302000998</v>
      </c>
      <c r="I79" s="3">
        <v>4.8515632593989204E-6</v>
      </c>
      <c r="J79" s="2">
        <v>28.493962091956298</v>
      </c>
      <c r="K79" s="2">
        <v>14.3893071507712</v>
      </c>
      <c r="L79" s="2">
        <v>0.64206946019642297</v>
      </c>
      <c r="M79" s="2">
        <v>0.29017179356679002</v>
      </c>
      <c r="N79" t="s">
        <v>93</v>
      </c>
    </row>
    <row r="80" spans="1:14" x14ac:dyDescent="0.2">
      <c r="A80">
        <v>71094</v>
      </c>
      <c r="B80" s="2">
        <v>5.4299123604708601</v>
      </c>
      <c r="C80" s="2">
        <v>6.0800028819180998</v>
      </c>
      <c r="D80" s="2">
        <v>-0.58968096741342901</v>
      </c>
      <c r="E80" s="2">
        <v>6.0409554033809799E-2</v>
      </c>
      <c r="F80" s="3">
        <v>3.8770356597065201E-169</v>
      </c>
      <c r="G80" s="3">
        <v>3.4199203800439898E-176</v>
      </c>
      <c r="H80" s="3">
        <v>6.9007794039203804E-2</v>
      </c>
      <c r="I80" s="3">
        <v>0.81628750512647497</v>
      </c>
      <c r="J80" s="2">
        <v>37.041197622987397</v>
      </c>
      <c r="K80" s="2">
        <v>35.659243356283</v>
      </c>
      <c r="L80" s="2">
        <v>0.54559374092105195</v>
      </c>
      <c r="M80" s="2">
        <v>0.83515161668612703</v>
      </c>
      <c r="N80" t="s">
        <v>94</v>
      </c>
    </row>
    <row r="81" spans="1:14" x14ac:dyDescent="0.2">
      <c r="A81">
        <v>103041</v>
      </c>
      <c r="B81" s="2">
        <v>5.3250826876277504</v>
      </c>
      <c r="C81" s="2">
        <v>3.5977208559149001</v>
      </c>
      <c r="D81" s="2">
        <v>0.231901416004689</v>
      </c>
      <c r="E81" s="2">
        <v>-1.4954604157081599</v>
      </c>
      <c r="F81" s="3">
        <v>6.5153238993737495E-100</v>
      </c>
      <c r="G81" s="3">
        <v>1.3896399024973599E-49</v>
      </c>
      <c r="H81" s="3">
        <v>0.63807470218163298</v>
      </c>
      <c r="I81" s="3">
        <v>1.60358003449656E-18</v>
      </c>
      <c r="J81" s="2">
        <v>7.2945538244056696</v>
      </c>
      <c r="K81" s="2">
        <v>18.503795739497502</v>
      </c>
      <c r="L81" s="2">
        <v>0.54408855944135404</v>
      </c>
      <c r="M81" s="2">
        <v>0.46984350710628098</v>
      </c>
      <c r="N81" t="s">
        <v>95</v>
      </c>
    </row>
    <row r="82" spans="1:14" x14ac:dyDescent="0.2">
      <c r="A82">
        <v>30776</v>
      </c>
      <c r="B82" s="2">
        <v>5.2480366708552699</v>
      </c>
      <c r="C82" s="2">
        <v>6.1153897150875496</v>
      </c>
      <c r="D82" s="2">
        <v>2.0373355427153898E-2</v>
      </c>
      <c r="E82" s="2">
        <v>0.887726399659437</v>
      </c>
      <c r="F82" s="3">
        <v>1.1109592453920399E-95</v>
      </c>
      <c r="G82" s="3">
        <v>8.3739728656395995E-132</v>
      </c>
      <c r="H82" s="3">
        <v>0.97115138815885504</v>
      </c>
      <c r="I82" s="3">
        <v>1.55804041677633E-5</v>
      </c>
      <c r="J82" s="2">
        <v>52.311154201775103</v>
      </c>
      <c r="K82" s="2">
        <v>28.4723081898616</v>
      </c>
      <c r="L82" s="2">
        <v>0.75820912950904296</v>
      </c>
      <c r="M82" s="2">
        <v>0.73871253096314804</v>
      </c>
      <c r="N82" t="s">
        <v>96</v>
      </c>
    </row>
    <row r="83" spans="1:14" x14ac:dyDescent="0.2">
      <c r="A83">
        <v>46816</v>
      </c>
      <c r="B83" s="2">
        <v>5.2285063773540896</v>
      </c>
      <c r="C83" s="2">
        <v>3.87491901936284</v>
      </c>
      <c r="D83" s="2">
        <v>0.54725733417162203</v>
      </c>
      <c r="E83" s="2">
        <v>-0.80633002381962604</v>
      </c>
      <c r="F83" s="3">
        <v>1.3290028391669901E-249</v>
      </c>
      <c r="G83" s="3">
        <v>7.2615245988305602E-158</v>
      </c>
      <c r="H83" s="3">
        <v>1.20598152534649E-2</v>
      </c>
      <c r="I83" s="3">
        <v>2.2191553903996501E-10</v>
      </c>
      <c r="J83" s="2">
        <v>13.057978017696399</v>
      </c>
      <c r="K83" s="2">
        <v>21.8800119723875</v>
      </c>
      <c r="L83" s="2">
        <v>0.85241883670836405</v>
      </c>
      <c r="M83" s="2">
        <v>0.57640385516440695</v>
      </c>
      <c r="N83" t="s">
        <v>97</v>
      </c>
    </row>
    <row r="84" spans="1:14" x14ac:dyDescent="0.2">
      <c r="A84">
        <v>80058</v>
      </c>
      <c r="B84" s="2">
        <v>5.09675003748157</v>
      </c>
      <c r="C84" s="2">
        <v>5.8085192709754301</v>
      </c>
      <c r="D84" s="2">
        <v>0.33914112580893802</v>
      </c>
      <c r="E84" s="2">
        <v>1.0509103593028</v>
      </c>
      <c r="F84" s="3">
        <v>3.2610566333102901E-269</v>
      </c>
      <c r="G84" s="3">
        <v>0</v>
      </c>
      <c r="H84" s="3">
        <v>8.95500844341936E-2</v>
      </c>
      <c r="I84" s="3">
        <v>4.7881794099398101E-13</v>
      </c>
      <c r="J84" s="2">
        <v>226.976338436405</v>
      </c>
      <c r="K84" s="2">
        <v>113.158924444078</v>
      </c>
      <c r="L84" s="2">
        <v>4.1841221582043104</v>
      </c>
      <c r="M84" s="2">
        <v>3.3157807455429</v>
      </c>
      <c r="N84" t="s">
        <v>36</v>
      </c>
    </row>
    <row r="85" spans="1:14" x14ac:dyDescent="0.2">
      <c r="A85">
        <v>70842</v>
      </c>
      <c r="B85" s="2">
        <v>5.0619538511527402</v>
      </c>
      <c r="C85" s="2">
        <v>6.25490073062549</v>
      </c>
      <c r="D85" s="2">
        <v>-0.52176850166811495</v>
      </c>
      <c r="E85" s="2">
        <v>0.67117837780463396</v>
      </c>
      <c r="F85" s="3">
        <v>2.0860437808003199E-92</v>
      </c>
      <c r="G85" s="3">
        <v>9.4641900099121606E-106</v>
      </c>
      <c r="H85" s="3">
        <v>0.30881624828008603</v>
      </c>
      <c r="I85" s="3">
        <v>7.2236233786944096E-8</v>
      </c>
      <c r="J85" s="2">
        <v>14.0845617651123</v>
      </c>
      <c r="K85" s="2">
        <v>9.0768706232961094</v>
      </c>
      <c r="L85" s="2">
        <v>0.19145874165557999</v>
      </c>
      <c r="M85" s="2">
        <v>0.26820759617071899</v>
      </c>
      <c r="N85" t="s">
        <v>98</v>
      </c>
    </row>
    <row r="86" spans="1:14" x14ac:dyDescent="0.2">
      <c r="A86">
        <v>54632</v>
      </c>
      <c r="B86" s="2">
        <v>5.0468898276395997</v>
      </c>
      <c r="C86" s="2">
        <v>4.5627783066958596</v>
      </c>
      <c r="D86" s="2">
        <v>0.144228739076465</v>
      </c>
      <c r="E86" s="2">
        <v>-0.339882781867276</v>
      </c>
      <c r="F86" s="3">
        <v>0</v>
      </c>
      <c r="G86" s="3">
        <v>0</v>
      </c>
      <c r="H86" s="3">
        <v>0.28833484956936301</v>
      </c>
      <c r="I86" s="3">
        <v>1.23547378841247E-5</v>
      </c>
      <c r="J86" s="2">
        <v>131.33233720529799</v>
      </c>
      <c r="K86" s="2">
        <v>166.797673536481</v>
      </c>
      <c r="L86" s="2">
        <v>5.57794812810483</v>
      </c>
      <c r="M86" s="2">
        <v>5.0590010905723402</v>
      </c>
      <c r="N86" t="s">
        <v>36</v>
      </c>
    </row>
    <row r="87" spans="1:14" x14ac:dyDescent="0.2">
      <c r="A87">
        <v>104181</v>
      </c>
      <c r="B87" s="2">
        <v>4.9925535314147496</v>
      </c>
      <c r="C87" s="2">
        <v>5.01531412839506</v>
      </c>
      <c r="D87" s="2">
        <v>0.15545761930975399</v>
      </c>
      <c r="E87" s="2">
        <v>0.17821821629007101</v>
      </c>
      <c r="F87" s="3">
        <v>4.7204773365149199E-169</v>
      </c>
      <c r="G87" s="3">
        <v>6.2369972644325299E-184</v>
      </c>
      <c r="H87" s="3">
        <v>0.66621104821862098</v>
      </c>
      <c r="I87" s="3">
        <v>0.25064054644504402</v>
      </c>
      <c r="J87" s="2">
        <v>118.901280410871</v>
      </c>
      <c r="K87" s="2">
        <v>102.524578707727</v>
      </c>
      <c r="L87" s="2">
        <v>3.59670703133833</v>
      </c>
      <c r="M87" s="2">
        <v>3.3114322163749201</v>
      </c>
      <c r="N87" t="s">
        <v>61</v>
      </c>
    </row>
    <row r="88" spans="1:14" x14ac:dyDescent="0.2">
      <c r="A88">
        <v>121415</v>
      </c>
      <c r="B88" s="2">
        <v>4.9922765457498199</v>
      </c>
      <c r="C88" s="2">
        <v>4.5651451728977399</v>
      </c>
      <c r="D88" s="2">
        <v>1.12459859536243</v>
      </c>
      <c r="E88" s="2">
        <v>0.69746722251034599</v>
      </c>
      <c r="F88" s="3">
        <v>1.1036589331029299E-171</v>
      </c>
      <c r="G88" s="3">
        <v>4.2678899596403702E-152</v>
      </c>
      <c r="H88" s="3">
        <v>3.4873660825668403E-8</v>
      </c>
      <c r="I88" s="3">
        <v>2.7214737817649498E-4</v>
      </c>
      <c r="J88" s="2">
        <v>260.414121739866</v>
      </c>
      <c r="K88" s="2">
        <v>164.07424709671699</v>
      </c>
      <c r="L88" s="2">
        <v>11.252911523315399</v>
      </c>
      <c r="M88" s="2">
        <v>5.1652858371072998</v>
      </c>
      <c r="N88" t="s">
        <v>99</v>
      </c>
    </row>
    <row r="89" spans="1:14" x14ac:dyDescent="0.2">
      <c r="A89">
        <v>111465</v>
      </c>
      <c r="B89" s="2">
        <v>4.9452970891136996</v>
      </c>
      <c r="C89" s="2">
        <v>5.7434487866185702</v>
      </c>
      <c r="D89" s="2">
        <v>6.6214056807204505E-2</v>
      </c>
      <c r="E89" s="2">
        <v>0.86436575431207097</v>
      </c>
      <c r="F89" s="3">
        <v>2.6286955557322198E-38</v>
      </c>
      <c r="G89" s="3">
        <v>2.29690158614678E-54</v>
      </c>
      <c r="H89" s="3">
        <v>0.945473645582253</v>
      </c>
      <c r="I89" s="3">
        <v>1.4021715698721301E-7</v>
      </c>
      <c r="J89" s="2">
        <v>12.843379510691699</v>
      </c>
      <c r="K89" s="2">
        <v>7.2781280843047798</v>
      </c>
      <c r="L89" s="2">
        <v>0.244013122309202</v>
      </c>
      <c r="M89" s="2">
        <v>0.24472102747709101</v>
      </c>
      <c r="N89" t="s">
        <v>51</v>
      </c>
    </row>
    <row r="90" spans="1:14" x14ac:dyDescent="0.2">
      <c r="A90">
        <v>103039</v>
      </c>
      <c r="B90" s="2">
        <v>4.9175404055199499</v>
      </c>
      <c r="C90" s="2">
        <v>3.6491504152733101</v>
      </c>
      <c r="D90" s="2">
        <v>-0.34631206880570198</v>
      </c>
      <c r="E90" s="2">
        <v>-1.61470205905235</v>
      </c>
      <c r="F90" s="3">
        <v>4.1973067117013197E-263</v>
      </c>
      <c r="G90" s="3">
        <v>1.40926559950335E-129</v>
      </c>
      <c r="H90" s="3">
        <v>0.13309102167382</v>
      </c>
      <c r="I90" s="3">
        <v>1.18420098991555E-42</v>
      </c>
      <c r="J90" s="2">
        <v>28.235668382546901</v>
      </c>
      <c r="K90" s="2">
        <v>81.909137063281094</v>
      </c>
      <c r="L90" s="2">
        <v>2.1333913739511901</v>
      </c>
      <c r="M90" s="2">
        <v>2.7397096333275499</v>
      </c>
      <c r="N90" t="s">
        <v>100</v>
      </c>
    </row>
    <row r="91" spans="1:14" x14ac:dyDescent="0.2">
      <c r="A91">
        <v>122271</v>
      </c>
      <c r="B91" s="2">
        <v>4.8856432972030497</v>
      </c>
      <c r="C91" s="2">
        <v>5.4263472437517501</v>
      </c>
      <c r="D91" s="2">
        <v>0.127014545287646</v>
      </c>
      <c r="E91" s="2">
        <v>0.66771849183634502</v>
      </c>
      <c r="F91" s="3">
        <v>9.0724641507949497E-125</v>
      </c>
      <c r="G91" s="3">
        <v>4.9520560297190503E-160</v>
      </c>
      <c r="H91" s="3">
        <v>0.75168889075314405</v>
      </c>
      <c r="I91" s="3">
        <v>2.9292407886058702E-4</v>
      </c>
      <c r="J91" s="2">
        <v>44.0250995141704</v>
      </c>
      <c r="K91" s="2">
        <v>30.268425811558298</v>
      </c>
      <c r="L91" s="2">
        <v>1.1169259075736</v>
      </c>
      <c r="M91" s="2">
        <v>1.0326253379005199</v>
      </c>
      <c r="N91" t="s">
        <v>101</v>
      </c>
    </row>
    <row r="92" spans="1:14" x14ac:dyDescent="0.2">
      <c r="A92">
        <v>106879</v>
      </c>
      <c r="B92" s="2">
        <v>4.8768552873914501</v>
      </c>
      <c r="C92" s="2">
        <v>6.8970566623960297</v>
      </c>
      <c r="D92" s="2">
        <v>-0.108103730507637</v>
      </c>
      <c r="E92" s="2">
        <v>1.91209764449695</v>
      </c>
      <c r="F92" s="3">
        <v>3.0109771009084202E-251</v>
      </c>
      <c r="G92" s="3">
        <v>0</v>
      </c>
      <c r="H92" s="3">
        <v>0.692742636354579</v>
      </c>
      <c r="I92" s="3">
        <v>2.5501456023925998E-55</v>
      </c>
      <c r="J92" s="2">
        <v>480.00128695524398</v>
      </c>
      <c r="K92" s="2">
        <v>132.943390059672</v>
      </c>
      <c r="L92" s="2">
        <v>4.2061821941225999</v>
      </c>
      <c r="M92" s="2">
        <v>4.5402472032224503</v>
      </c>
      <c r="N92" t="s">
        <v>102</v>
      </c>
    </row>
    <row r="93" spans="1:14" x14ac:dyDescent="0.2">
      <c r="A93">
        <v>111915</v>
      </c>
      <c r="B93" s="2">
        <v>4.8054330610490101</v>
      </c>
      <c r="C93" s="2">
        <v>5.0817041756808603</v>
      </c>
      <c r="D93" s="2">
        <v>0.29121699617465802</v>
      </c>
      <c r="E93" s="2">
        <v>0.56748811080651396</v>
      </c>
      <c r="F93" s="3">
        <v>6.4076600417373098E-133</v>
      </c>
      <c r="G93" s="3">
        <v>1.01762007428742E-148</v>
      </c>
      <c r="H93" s="3">
        <v>0.29469728243836602</v>
      </c>
      <c r="I93" s="3">
        <v>1.4579772309727099E-2</v>
      </c>
      <c r="J93" s="2">
        <v>18390.884537449001</v>
      </c>
      <c r="K93" s="2">
        <v>12651.0754836942</v>
      </c>
      <c r="L93" s="2">
        <v>553.65189005330205</v>
      </c>
      <c r="M93" s="2">
        <v>452.456447180373</v>
      </c>
      <c r="N93" t="s">
        <v>61</v>
      </c>
    </row>
    <row r="94" spans="1:14" x14ac:dyDescent="0.2">
      <c r="A94">
        <v>56911</v>
      </c>
      <c r="B94" s="2">
        <v>4.6849594847987701</v>
      </c>
      <c r="C94" s="2">
        <v>4.5989994409117001</v>
      </c>
      <c r="D94" s="2">
        <v>-0.61560326719420499</v>
      </c>
      <c r="E94" s="2">
        <v>-0.70156331108127801</v>
      </c>
      <c r="F94" s="3">
        <v>4.09896676673277E-92</v>
      </c>
      <c r="G94" s="3">
        <v>1.2861143763481299E-84</v>
      </c>
      <c r="H94" s="3">
        <v>5.1245220081173902E-2</v>
      </c>
      <c r="I94" s="3">
        <v>6.1274595003232204E-3</v>
      </c>
      <c r="J94" s="2">
        <v>23.564054897528202</v>
      </c>
      <c r="K94" s="2">
        <v>36.517041970805799</v>
      </c>
      <c r="L94" s="2">
        <v>0.921691164675837</v>
      </c>
      <c r="M94" s="2">
        <v>1.4183022116033499</v>
      </c>
      <c r="N94" t="s">
        <v>103</v>
      </c>
    </row>
    <row r="95" spans="1:14" x14ac:dyDescent="0.2">
      <c r="A95">
        <v>109278</v>
      </c>
      <c r="B95" s="2">
        <v>4.6716921173830901</v>
      </c>
      <c r="C95" s="2">
        <v>5.16962068995156</v>
      </c>
      <c r="D95" s="2">
        <v>0.32703002857128199</v>
      </c>
      <c r="E95" s="2">
        <v>0.82495860113975195</v>
      </c>
      <c r="F95" s="3">
        <v>1.1201930054744299E-168</v>
      </c>
      <c r="G95" s="3">
        <v>4.4298307475823903E-238</v>
      </c>
      <c r="H95" s="3">
        <v>0.24751111687796701</v>
      </c>
      <c r="I95" s="3">
        <v>1.42795652229268E-12</v>
      </c>
      <c r="J95" s="2">
        <v>55.333015388757502</v>
      </c>
      <c r="K95" s="2">
        <v>34.021875317903799</v>
      </c>
      <c r="L95" s="2">
        <v>1.6743569001758201</v>
      </c>
      <c r="M95" s="2">
        <v>1.3353048793934399</v>
      </c>
      <c r="N95" t="s">
        <v>104</v>
      </c>
    </row>
    <row r="96" spans="1:14" x14ac:dyDescent="0.2">
      <c r="A96">
        <v>120504</v>
      </c>
      <c r="B96" s="2">
        <v>4.6680659865090304</v>
      </c>
      <c r="C96" s="2">
        <v>3.6008422773928102</v>
      </c>
      <c r="D96" s="2">
        <v>4.8688999042061601E-2</v>
      </c>
      <c r="E96" s="2">
        <v>-1.01853471007416</v>
      </c>
      <c r="F96" s="3">
        <v>0</v>
      </c>
      <c r="G96" s="3">
        <v>4.6617524298456003E-258</v>
      </c>
      <c r="H96" s="3">
        <v>0.809756730589685</v>
      </c>
      <c r="I96" s="3">
        <v>2.66664309057013E-25</v>
      </c>
      <c r="J96" s="2">
        <v>48.836773399492301</v>
      </c>
      <c r="K96" s="2">
        <v>95.7339662507773</v>
      </c>
      <c r="L96" s="2">
        <v>3.9010310864264701</v>
      </c>
      <c r="M96" s="2">
        <v>3.7623373907361102</v>
      </c>
      <c r="N96" t="s">
        <v>51</v>
      </c>
    </row>
    <row r="97" spans="1:14" x14ac:dyDescent="0.2">
      <c r="A97">
        <v>68997</v>
      </c>
      <c r="B97" s="2">
        <v>4.6663964842667802</v>
      </c>
      <c r="C97" s="2">
        <v>4.7601128672899504</v>
      </c>
      <c r="D97" s="2">
        <v>0.71760104938031799</v>
      </c>
      <c r="E97" s="2">
        <v>0.81131743240348697</v>
      </c>
      <c r="F97" s="3">
        <v>9.3659332373054301E-194</v>
      </c>
      <c r="G97" s="3">
        <v>2.1213830291649201E-222</v>
      </c>
      <c r="H97" s="3">
        <v>2.672059496882E-4</v>
      </c>
      <c r="I97" s="3">
        <v>6.5392320169696794E-8</v>
      </c>
      <c r="J97" s="2">
        <v>68.841379275328606</v>
      </c>
      <c r="K97" s="2">
        <v>41.492041831866104</v>
      </c>
      <c r="L97" s="2">
        <v>2.6862263316914698</v>
      </c>
      <c r="M97" s="2">
        <v>1.62638851884838</v>
      </c>
      <c r="N97" t="s">
        <v>105</v>
      </c>
    </row>
    <row r="98" spans="1:14" x14ac:dyDescent="0.2">
      <c r="A98">
        <v>106686</v>
      </c>
      <c r="B98" s="2">
        <v>4.6438345552243501</v>
      </c>
      <c r="C98" s="2">
        <v>4.3621701826998898</v>
      </c>
      <c r="D98" s="2">
        <v>-0.54193438251166703</v>
      </c>
      <c r="E98" s="2">
        <v>-0.823598755036134</v>
      </c>
      <c r="F98" s="3">
        <v>1.2199382390627601E-224</v>
      </c>
      <c r="G98" s="3">
        <v>5.2075359287008696E-196</v>
      </c>
      <c r="H98" s="3">
        <v>2.4499514524424101E-3</v>
      </c>
      <c r="I98" s="3">
        <v>1.18290320076397E-7</v>
      </c>
      <c r="J98" s="2">
        <v>357.32373213015899</v>
      </c>
      <c r="K98" s="2">
        <v>609.73126980560005</v>
      </c>
      <c r="L98" s="2">
        <v>16.7408158983406</v>
      </c>
      <c r="M98" s="2">
        <v>24.3868714289626</v>
      </c>
      <c r="N98" t="s">
        <v>50</v>
      </c>
    </row>
    <row r="99" spans="1:14" x14ac:dyDescent="0.2">
      <c r="A99">
        <v>69181</v>
      </c>
      <c r="B99" s="2">
        <v>4.6109397004870596</v>
      </c>
      <c r="C99" s="2">
        <v>5.14190601803731</v>
      </c>
      <c r="D99" s="2">
        <v>0.34192415126382703</v>
      </c>
      <c r="E99" s="2">
        <v>0.87289046881408106</v>
      </c>
      <c r="F99" s="3">
        <v>1.4709609134941501E-23</v>
      </c>
      <c r="G99" s="3">
        <v>4.15375929140531E-35</v>
      </c>
      <c r="H99" s="3">
        <v>0.71600614220398995</v>
      </c>
      <c r="I99" s="3">
        <v>1.92870832426687E-3</v>
      </c>
      <c r="J99" s="2">
        <v>25.691618570104801</v>
      </c>
      <c r="K99" s="2">
        <v>16.5102821055149</v>
      </c>
      <c r="L99" s="2">
        <v>0.84641176985117605</v>
      </c>
      <c r="M99" s="2">
        <v>0.64097875896469503</v>
      </c>
      <c r="N99" t="s">
        <v>50</v>
      </c>
    </row>
    <row r="100" spans="1:14" x14ac:dyDescent="0.2">
      <c r="A100">
        <v>60810</v>
      </c>
      <c r="B100" s="2">
        <v>4.5374091172837403</v>
      </c>
      <c r="C100" s="2">
        <v>6.7347596961226701</v>
      </c>
      <c r="D100" s="2">
        <v>-0.19877057190837399</v>
      </c>
      <c r="E100" s="2">
        <v>1.9985800069305599</v>
      </c>
      <c r="F100" s="3">
        <v>2.2314214671051099E-93</v>
      </c>
      <c r="G100" s="3">
        <v>1.7066176502375299E-197</v>
      </c>
      <c r="H100" s="3">
        <v>0.63363345256190295</v>
      </c>
      <c r="I100" s="3">
        <v>1.46421701119682E-27</v>
      </c>
      <c r="J100" s="2">
        <v>135.51465651101401</v>
      </c>
      <c r="K100" s="2">
        <v>34.170477716406403</v>
      </c>
      <c r="L100" s="2">
        <v>1.2797529769231499</v>
      </c>
      <c r="M100" s="2">
        <v>1.4705172503586099</v>
      </c>
      <c r="N100" t="s">
        <v>106</v>
      </c>
    </row>
    <row r="101" spans="1:14" x14ac:dyDescent="0.2">
      <c r="A101">
        <v>3739</v>
      </c>
      <c r="B101" s="2">
        <v>4.4552159524035799</v>
      </c>
      <c r="C101" s="2">
        <v>3.3550025423889398</v>
      </c>
      <c r="D101" s="2">
        <v>0.40070385360094102</v>
      </c>
      <c r="E101" s="2">
        <v>-0.69950955641370005</v>
      </c>
      <c r="F101" s="3">
        <v>1.0346082755938701E-230</v>
      </c>
      <c r="G101" s="3">
        <v>3.5210963448031701E-140</v>
      </c>
      <c r="H101" s="3">
        <v>3.7205900733293697E-2</v>
      </c>
      <c r="I101" s="3">
        <v>3.7749788766677799E-8</v>
      </c>
      <c r="J101" s="2">
        <v>23.9567226735549</v>
      </c>
      <c r="K101" s="2">
        <v>37.9618395728791</v>
      </c>
      <c r="L101" s="2">
        <v>2.2872901899774698</v>
      </c>
      <c r="M101" s="2">
        <v>1.73143056840299</v>
      </c>
      <c r="N101" t="s">
        <v>107</v>
      </c>
    </row>
    <row r="102" spans="1:14" x14ac:dyDescent="0.2">
      <c r="A102">
        <v>44366</v>
      </c>
      <c r="B102" s="2">
        <v>4.39506916768</v>
      </c>
      <c r="C102" s="2">
        <v>4.5309682131599702</v>
      </c>
      <c r="D102" s="2">
        <v>0.72944190869699699</v>
      </c>
      <c r="E102" s="2">
        <v>0.865340954176962</v>
      </c>
      <c r="F102" s="3">
        <v>2.7825532558809701E-122</v>
      </c>
      <c r="G102" s="3">
        <v>1.6968688549249999E-146</v>
      </c>
      <c r="H102" s="3">
        <v>2.5787884056581501E-3</v>
      </c>
      <c r="I102" s="3">
        <v>7.7458993602352103E-7</v>
      </c>
      <c r="J102" s="2">
        <v>28.9962024502607</v>
      </c>
      <c r="K102" s="2">
        <v>17.549193266405901</v>
      </c>
      <c r="L102" s="2">
        <v>1.3832336362978499</v>
      </c>
      <c r="M102" s="2">
        <v>0.83680442561746704</v>
      </c>
      <c r="N102" t="s">
        <v>108</v>
      </c>
    </row>
    <row r="103" spans="1:14" x14ac:dyDescent="0.2">
      <c r="A103">
        <v>109030</v>
      </c>
      <c r="B103" s="2">
        <v>4.3841118288022702</v>
      </c>
      <c r="C103" s="2">
        <v>1.8840627990674901</v>
      </c>
      <c r="D103" s="2">
        <v>2.50925938010288</v>
      </c>
      <c r="E103" s="2">
        <v>9.2103503681006393E-3</v>
      </c>
      <c r="F103" s="3">
        <v>1.5243713391366999E-5</v>
      </c>
      <c r="G103" s="3">
        <v>4.0368359284230397E-3</v>
      </c>
      <c r="H103" s="3">
        <v>5.9298285799557003E-2</v>
      </c>
      <c r="I103" s="3">
        <v>0.99631082010611904</v>
      </c>
      <c r="J103" s="2">
        <v>16.1508244486844</v>
      </c>
      <c r="K103" s="2">
        <v>15.554354025042301</v>
      </c>
      <c r="L103" s="2">
        <v>4.2168677447106697</v>
      </c>
      <c r="M103" s="2">
        <v>0.81020527732540903</v>
      </c>
      <c r="N103" t="s">
        <v>51</v>
      </c>
    </row>
    <row r="104" spans="1:14" x14ac:dyDescent="0.2">
      <c r="A104">
        <v>104081</v>
      </c>
      <c r="B104" s="2">
        <v>4.3774311148836702</v>
      </c>
      <c r="C104" s="2">
        <v>3.8456271118818002</v>
      </c>
      <c r="D104" s="2">
        <v>-0.593135474053608</v>
      </c>
      <c r="E104" s="2">
        <v>-1.1249394770554699</v>
      </c>
      <c r="F104" s="3">
        <v>1.7851527835154699E-102</v>
      </c>
      <c r="G104" s="3">
        <v>7.6145429660172204E-75</v>
      </c>
      <c r="H104" s="3">
        <v>3.33368685122045E-2</v>
      </c>
      <c r="I104" s="3">
        <v>6.7303292108921996E-8</v>
      </c>
      <c r="J104" s="2">
        <v>22.968872063505501</v>
      </c>
      <c r="K104" s="2">
        <v>47.501364304738999</v>
      </c>
      <c r="L104" s="2">
        <v>1.5062665723456099</v>
      </c>
      <c r="M104" s="2">
        <v>2.2795537673394999</v>
      </c>
      <c r="N104" t="s">
        <v>109</v>
      </c>
    </row>
    <row r="105" spans="1:14" x14ac:dyDescent="0.2">
      <c r="A105">
        <v>108663</v>
      </c>
      <c r="B105" s="2">
        <v>4.3772625961034404</v>
      </c>
      <c r="C105" s="2">
        <v>4.3738035829401403</v>
      </c>
      <c r="D105" s="2">
        <v>-0.28823825526576602</v>
      </c>
      <c r="E105" s="2">
        <v>-0.29169726842906901</v>
      </c>
      <c r="F105" s="3">
        <v>4.20850121957959E-265</v>
      </c>
      <c r="G105" s="3">
        <v>4.5936995605468203E-259</v>
      </c>
      <c r="H105" s="3">
        <v>0.104143952629744</v>
      </c>
      <c r="I105" s="3">
        <v>4.5026496654861303E-2</v>
      </c>
      <c r="J105" s="2">
        <v>663.870884405021</v>
      </c>
      <c r="K105" s="2">
        <v>830.79843853788805</v>
      </c>
      <c r="L105" s="2">
        <v>32.796220587076498</v>
      </c>
      <c r="M105" s="2">
        <v>40.001538547315299</v>
      </c>
      <c r="N105" t="s">
        <v>61</v>
      </c>
    </row>
    <row r="106" spans="1:14" x14ac:dyDescent="0.2">
      <c r="A106">
        <v>62872</v>
      </c>
      <c r="B106" s="2">
        <v>4.3305788182515697</v>
      </c>
      <c r="C106" s="2">
        <v>2.42597395325609</v>
      </c>
      <c r="D106" s="2">
        <v>1.70578936258443</v>
      </c>
      <c r="E106" s="2">
        <v>-0.198815502411058</v>
      </c>
      <c r="F106" s="3">
        <v>2.0203683115334802E-9</v>
      </c>
      <c r="G106" s="3">
        <v>6.9540409601618898E-4</v>
      </c>
      <c r="H106" s="3">
        <v>6.7053800161709601E-2</v>
      </c>
      <c r="I106" s="3">
        <v>0.86826237918695204</v>
      </c>
      <c r="J106" s="2">
        <v>13.1558903364585</v>
      </c>
      <c r="K106" s="2">
        <v>12.3764942811734</v>
      </c>
      <c r="L106" s="2">
        <v>2.01034668439085</v>
      </c>
      <c r="M106" s="2">
        <v>0.61541560578306898</v>
      </c>
      <c r="N106" t="s">
        <v>110</v>
      </c>
    </row>
    <row r="107" spans="1:14" x14ac:dyDescent="0.2">
      <c r="A107">
        <v>69692</v>
      </c>
      <c r="B107" s="2">
        <v>4.3276749077468502</v>
      </c>
      <c r="C107" s="2">
        <v>4.1375572130920899</v>
      </c>
      <c r="D107" s="2">
        <v>0.274666502750886</v>
      </c>
      <c r="E107" s="2">
        <v>8.4548808096127498E-2</v>
      </c>
      <c r="F107" s="3">
        <v>2.4530335931535199E-112</v>
      </c>
      <c r="G107" s="3">
        <v>3.46066938423575E-103</v>
      </c>
      <c r="H107" s="3">
        <v>0.31939148213950802</v>
      </c>
      <c r="I107" s="3">
        <v>0.79326500506780995</v>
      </c>
      <c r="J107" s="2">
        <v>646.23134497148601</v>
      </c>
      <c r="K107" s="2">
        <v>601.61415440278802</v>
      </c>
      <c r="L107" s="2">
        <v>36.254628454772501</v>
      </c>
      <c r="M107" s="2">
        <v>29.968935776844901</v>
      </c>
      <c r="N107" t="s">
        <v>111</v>
      </c>
    </row>
    <row r="108" spans="1:14" x14ac:dyDescent="0.2">
      <c r="A108">
        <v>22129</v>
      </c>
      <c r="B108" s="2">
        <v>4.3043523943864201</v>
      </c>
      <c r="C108" s="2">
        <v>4.4951260416594598</v>
      </c>
      <c r="D108" s="2">
        <v>3.73513949805485E-2</v>
      </c>
      <c r="E108" s="2">
        <v>0.22812504225358701</v>
      </c>
      <c r="F108" s="3">
        <v>2.6735932811090602E-237</v>
      </c>
      <c r="G108" s="3">
        <v>3.6448730343141701E-259</v>
      </c>
      <c r="H108" s="3">
        <v>0.876554264703023</v>
      </c>
      <c r="I108" s="3">
        <v>0.17188637597208101</v>
      </c>
      <c r="J108" s="2">
        <v>484.77076333971701</v>
      </c>
      <c r="K108" s="2">
        <v>406.95450774418703</v>
      </c>
      <c r="L108" s="2">
        <v>21.138950860515902</v>
      </c>
      <c r="M108" s="2">
        <v>20.593402836603001</v>
      </c>
      <c r="N108" t="s">
        <v>112</v>
      </c>
    </row>
    <row r="109" spans="1:14" x14ac:dyDescent="0.2">
      <c r="A109">
        <v>59014</v>
      </c>
      <c r="B109" s="2">
        <v>4.1878415842891803</v>
      </c>
      <c r="C109" s="2">
        <v>4.6737631345314004</v>
      </c>
      <c r="D109" s="2">
        <v>-0.35056701456770401</v>
      </c>
      <c r="E109" s="2">
        <v>0.135354535674516</v>
      </c>
      <c r="F109" s="3">
        <v>0</v>
      </c>
      <c r="G109" s="3">
        <v>0</v>
      </c>
      <c r="H109" s="3">
        <v>6.3829868463769601E-3</v>
      </c>
      <c r="I109" s="3">
        <v>0.30226172352333103</v>
      </c>
      <c r="J109" s="2">
        <v>97.8350420924274</v>
      </c>
      <c r="K109" s="2">
        <v>91.179691994662306</v>
      </c>
      <c r="L109" s="2">
        <v>3.91970479474013</v>
      </c>
      <c r="M109" s="2">
        <v>5.0057081171790099</v>
      </c>
      <c r="N109" t="s">
        <v>113</v>
      </c>
    </row>
    <row r="110" spans="1:14" x14ac:dyDescent="0.2">
      <c r="A110">
        <v>107037</v>
      </c>
      <c r="B110" s="2">
        <v>4.1874563654876802</v>
      </c>
      <c r="C110" s="2">
        <v>3.7701818532094702</v>
      </c>
      <c r="D110" s="2">
        <v>0.47973077085800703</v>
      </c>
      <c r="E110" s="2">
        <v>6.2456258579798099E-2</v>
      </c>
      <c r="F110" s="3">
        <v>4.9095400599010698E-259</v>
      </c>
      <c r="G110" s="3">
        <v>2.1797631472517002E-224</v>
      </c>
      <c r="H110" s="3">
        <v>2.1757954930929002E-3</v>
      </c>
      <c r="I110" s="3">
        <v>0.72807162330697595</v>
      </c>
      <c r="J110" s="2">
        <v>1593.41483861286</v>
      </c>
      <c r="K110" s="2">
        <v>1491.51422795136</v>
      </c>
      <c r="L110" s="2">
        <v>114.159964436175</v>
      </c>
      <c r="M110" s="2">
        <v>82.065604743742597</v>
      </c>
      <c r="N110" t="s">
        <v>50</v>
      </c>
    </row>
    <row r="111" spans="1:14" x14ac:dyDescent="0.2">
      <c r="A111">
        <v>109779</v>
      </c>
      <c r="B111" s="2">
        <v>4.1701857374156202</v>
      </c>
      <c r="C111" s="2">
        <v>4.0518101202517904</v>
      </c>
      <c r="D111" s="2">
        <v>2.4023042958767298</v>
      </c>
      <c r="E111" s="2">
        <v>2.2839286787128898</v>
      </c>
      <c r="F111" s="3">
        <v>6.25991092599165E-38</v>
      </c>
      <c r="G111" s="3">
        <v>8.1092400986609497E-77</v>
      </c>
      <c r="H111" s="3">
        <v>6.9363593692142699E-11</v>
      </c>
      <c r="I111" s="3">
        <v>2.36441336530154E-29</v>
      </c>
      <c r="J111" s="2">
        <v>14.045998809084599</v>
      </c>
      <c r="K111" s="2">
        <v>2.79640124210407</v>
      </c>
      <c r="L111" s="2">
        <v>0.82269478135382201</v>
      </c>
      <c r="M111" s="2">
        <v>0.160382584638044</v>
      </c>
      <c r="N111" t="s">
        <v>51</v>
      </c>
    </row>
    <row r="112" spans="1:14" x14ac:dyDescent="0.2">
      <c r="A112">
        <v>123955</v>
      </c>
      <c r="B112" s="2">
        <v>4.1345099388747704</v>
      </c>
      <c r="C112" s="2">
        <v>3.8479968075059698</v>
      </c>
      <c r="D112" s="2">
        <v>0.87696688400578104</v>
      </c>
      <c r="E112" s="2">
        <v>0.59045375263697897</v>
      </c>
      <c r="F112" s="3">
        <v>1.10550632081536E-128</v>
      </c>
      <c r="G112" s="3">
        <v>4.9459540187635497E-112</v>
      </c>
      <c r="H112" s="3">
        <v>8.1401589445262994E-6</v>
      </c>
      <c r="I112" s="3">
        <v>2.7408632236809098E-3</v>
      </c>
      <c r="J112" s="2">
        <v>4444.8010256071602</v>
      </c>
      <c r="K112" s="2">
        <v>2999.8549238232299</v>
      </c>
      <c r="L112" s="2">
        <v>313.689626820591</v>
      </c>
      <c r="M112" s="2">
        <v>170.848827636283</v>
      </c>
      <c r="N112" t="s">
        <v>114</v>
      </c>
    </row>
    <row r="113" spans="1:14" x14ac:dyDescent="0.2">
      <c r="A113">
        <v>107962</v>
      </c>
      <c r="B113" s="2">
        <v>4.1285255401500898</v>
      </c>
      <c r="C113" s="2">
        <v>5.1006385863654202</v>
      </c>
      <c r="D113" s="2">
        <v>0.35182989999050601</v>
      </c>
      <c r="E113" s="2">
        <v>1.3239429462058301</v>
      </c>
      <c r="F113" s="3">
        <v>1.6199587811521299E-123</v>
      </c>
      <c r="G113" s="3">
        <v>1.0072456298988299E-202</v>
      </c>
      <c r="H113" s="3">
        <v>0.176842569112416</v>
      </c>
      <c r="I113" s="3">
        <v>1.6872732448410199E-17</v>
      </c>
      <c r="J113" s="2">
        <v>107.843574488747</v>
      </c>
      <c r="K113" s="2">
        <v>46.302968400432903</v>
      </c>
      <c r="L113" s="2">
        <v>3.3802671296990101</v>
      </c>
      <c r="M113" s="2">
        <v>2.6244603623784499</v>
      </c>
      <c r="N113" t="s">
        <v>115</v>
      </c>
    </row>
    <row r="114" spans="1:14" x14ac:dyDescent="0.2">
      <c r="A114">
        <v>55999</v>
      </c>
      <c r="B114" s="2">
        <v>4.1174869307024604</v>
      </c>
      <c r="C114" s="2">
        <v>3.1452284289782102</v>
      </c>
      <c r="D114" s="2">
        <v>0.19614336476396099</v>
      </c>
      <c r="E114" s="2">
        <v>-0.77611513696029</v>
      </c>
      <c r="F114" s="3">
        <v>1.40335061144562E-179</v>
      </c>
      <c r="G114" s="3">
        <v>5.9388339954491698E-109</v>
      </c>
      <c r="H114" s="3">
        <v>0.41998734733725501</v>
      </c>
      <c r="I114" s="3">
        <v>7.8840641898171497E-10</v>
      </c>
      <c r="J114" s="2">
        <v>15.8110501962444</v>
      </c>
      <c r="K114" s="2">
        <v>24.362871067399499</v>
      </c>
      <c r="L114" s="2">
        <v>1.61011953500748</v>
      </c>
      <c r="M114" s="2">
        <v>1.40312407585625</v>
      </c>
      <c r="N114" t="s">
        <v>116</v>
      </c>
    </row>
    <row r="115" spans="1:14" x14ac:dyDescent="0.2">
      <c r="A115">
        <v>5836</v>
      </c>
      <c r="B115" s="2">
        <v>4.05364204610395</v>
      </c>
      <c r="C115" s="2">
        <v>3.4396001777554099</v>
      </c>
      <c r="D115" s="2">
        <v>0.32944101687639099</v>
      </c>
      <c r="E115" s="2">
        <v>-0.28460085147214997</v>
      </c>
      <c r="F115" s="3">
        <v>1.640772026304E-237</v>
      </c>
      <c r="G115" s="3">
        <v>1.8212098528046499E-173</v>
      </c>
      <c r="H115" s="3">
        <v>4.1029638860935899E-2</v>
      </c>
      <c r="I115" s="3">
        <v>5.2894567649665297E-2</v>
      </c>
      <c r="J115" s="2">
        <v>83.161499394846402</v>
      </c>
      <c r="K115" s="2">
        <v>98.538017700300799</v>
      </c>
      <c r="L115" s="2">
        <v>7.4583207686519</v>
      </c>
      <c r="M115" s="2">
        <v>5.9381998838347103</v>
      </c>
      <c r="N115" t="s">
        <v>117</v>
      </c>
    </row>
    <row r="116" spans="1:14" x14ac:dyDescent="0.2">
      <c r="A116">
        <v>81004</v>
      </c>
      <c r="B116" s="2">
        <v>4.0305051118172299</v>
      </c>
      <c r="C116" s="2">
        <v>6.4502167127249397</v>
      </c>
      <c r="D116" s="2">
        <v>0.44701414832939301</v>
      </c>
      <c r="E116" s="2">
        <v>2.8667257492370899</v>
      </c>
      <c r="F116" s="3">
        <v>8.9611123033246895E-145</v>
      </c>
      <c r="G116" s="3">
        <v>0</v>
      </c>
      <c r="H116" s="3">
        <v>3.8202184987189101E-2</v>
      </c>
      <c r="I116" s="3">
        <v>3.4283019294629E-94</v>
      </c>
      <c r="J116" s="2">
        <v>236.422163611011</v>
      </c>
      <c r="K116" s="2">
        <v>34.667394938649601</v>
      </c>
      <c r="L116" s="2">
        <v>2.8927017852903498</v>
      </c>
      <c r="M116" s="2">
        <v>2.1311479689651098</v>
      </c>
      <c r="N116" t="s">
        <v>118</v>
      </c>
    </row>
    <row r="117" spans="1:14" x14ac:dyDescent="0.2">
      <c r="A117">
        <v>121556</v>
      </c>
      <c r="B117" s="2">
        <v>4.0293353513183003</v>
      </c>
      <c r="C117" s="2">
        <v>3.21281070098473</v>
      </c>
      <c r="D117" s="2">
        <v>0.69857206765542501</v>
      </c>
      <c r="E117" s="2">
        <v>-0.117952582678145</v>
      </c>
      <c r="F117" s="3">
        <v>9.4222440177893901E-132</v>
      </c>
      <c r="G117" s="3">
        <v>4.9164570479848202E-86</v>
      </c>
      <c r="H117" s="3">
        <v>4.1462300910428301E-4</v>
      </c>
      <c r="I117" s="3">
        <v>0.63683458976399099</v>
      </c>
      <c r="J117" s="2">
        <v>400.02171273151401</v>
      </c>
      <c r="K117" s="2">
        <v>447.54226021690801</v>
      </c>
      <c r="L117" s="2">
        <v>44.465262148517098</v>
      </c>
      <c r="M117" s="2">
        <v>27.361993977948799</v>
      </c>
      <c r="N117" t="s">
        <v>50</v>
      </c>
    </row>
    <row r="118" spans="1:14" x14ac:dyDescent="0.2">
      <c r="A118">
        <v>55887</v>
      </c>
      <c r="B118" s="2">
        <v>4.0204315270962798</v>
      </c>
      <c r="C118" s="2">
        <v>3.6114353178342702</v>
      </c>
      <c r="D118" s="2">
        <v>0.43179583511797098</v>
      </c>
      <c r="E118" s="2">
        <v>2.27996258559575E-2</v>
      </c>
      <c r="F118" s="3">
        <v>1.4202520919405201E-225</v>
      </c>
      <c r="G118" s="3">
        <v>9.65386173976224E-188</v>
      </c>
      <c r="H118" s="3">
        <v>6.8672789357365396E-3</v>
      </c>
      <c r="I118" s="3">
        <v>0.91570822910018801</v>
      </c>
      <c r="J118" s="2">
        <v>156.95977063799199</v>
      </c>
      <c r="K118" s="2">
        <v>147.631435037432</v>
      </c>
      <c r="L118" s="2">
        <v>12.274522763709699</v>
      </c>
      <c r="M118" s="2">
        <v>9.1176230381331305</v>
      </c>
      <c r="N118" t="s">
        <v>102</v>
      </c>
    </row>
    <row r="119" spans="1:14" x14ac:dyDescent="0.2">
      <c r="A119">
        <v>43873</v>
      </c>
      <c r="B119" s="2">
        <v>3.9986277602757201</v>
      </c>
      <c r="C119" s="2">
        <v>5.7450561372507396</v>
      </c>
      <c r="D119" s="2">
        <v>0.26602695899552498</v>
      </c>
      <c r="E119" s="2">
        <v>2.0124553359705399</v>
      </c>
      <c r="F119" s="3">
        <v>9.9505966127990298E-53</v>
      </c>
      <c r="G119" s="3">
        <v>1.8066639340791E-121</v>
      </c>
      <c r="H119" s="3">
        <v>0.58132943816639204</v>
      </c>
      <c r="I119" s="3">
        <v>1.06448011273432E-26</v>
      </c>
      <c r="J119" s="2">
        <v>24.194950524848601</v>
      </c>
      <c r="K119" s="2">
        <v>6.4757327465062096</v>
      </c>
      <c r="L119" s="2">
        <v>0.48198318529908502</v>
      </c>
      <c r="M119" s="2">
        <v>0.40751574161988302</v>
      </c>
      <c r="N119" t="s">
        <v>119</v>
      </c>
    </row>
    <row r="120" spans="1:14" x14ac:dyDescent="0.2">
      <c r="A120">
        <v>4426</v>
      </c>
      <c r="B120" s="2">
        <v>3.9825270541190601</v>
      </c>
      <c r="C120" s="2">
        <v>5.1902215095132203</v>
      </c>
      <c r="D120" s="2">
        <v>2.2655409616573401E-2</v>
      </c>
      <c r="E120" s="2">
        <v>1.2303498650107401</v>
      </c>
      <c r="F120" s="3">
        <v>1.9480136321986199E-91</v>
      </c>
      <c r="G120" s="3">
        <v>4.0820490996601599E-159</v>
      </c>
      <c r="H120" s="3">
        <v>0.95788143852007201</v>
      </c>
      <c r="I120" s="3">
        <v>1.23619559125434E-16</v>
      </c>
      <c r="J120" s="2">
        <v>13.6172511154119</v>
      </c>
      <c r="K120" s="2">
        <v>6.5611305039085996</v>
      </c>
      <c r="L120" s="2">
        <v>0.42076588966748701</v>
      </c>
      <c r="M120" s="2">
        <v>0.41352561959630102</v>
      </c>
      <c r="N120" t="s">
        <v>50</v>
      </c>
    </row>
    <row r="121" spans="1:14" x14ac:dyDescent="0.2">
      <c r="A121">
        <v>123726</v>
      </c>
      <c r="B121" s="2">
        <v>3.9563660633550199</v>
      </c>
      <c r="C121" s="2">
        <v>4.4644460793859597</v>
      </c>
      <c r="D121" s="2">
        <v>-0.71576643373746096</v>
      </c>
      <c r="E121" s="2">
        <v>-0.20768641770652099</v>
      </c>
      <c r="F121" s="3">
        <v>2.2631216944864901E-113</v>
      </c>
      <c r="G121" s="3">
        <v>1.4467859486394499E-107</v>
      </c>
      <c r="H121" s="3">
        <v>1.53822801788799E-2</v>
      </c>
      <c r="I121" s="3">
        <v>0.19992641009081899</v>
      </c>
      <c r="J121" s="2">
        <v>10.4670629102208</v>
      </c>
      <c r="K121" s="2">
        <v>12.6878538956672</v>
      </c>
      <c r="L121" s="2">
        <v>0.49473997458833102</v>
      </c>
      <c r="M121" s="2">
        <v>0.82012047593565496</v>
      </c>
      <c r="N121" t="s">
        <v>82</v>
      </c>
    </row>
    <row r="122" spans="1:14" x14ac:dyDescent="0.2">
      <c r="A122">
        <v>120688</v>
      </c>
      <c r="B122" s="2">
        <v>3.9502966093319198</v>
      </c>
      <c r="C122" s="2">
        <v>3.8654619078464201</v>
      </c>
      <c r="D122" s="2">
        <v>-0.133588049876631</v>
      </c>
      <c r="E122" s="2">
        <v>-0.21842275136212799</v>
      </c>
      <c r="F122" s="3">
        <v>0</v>
      </c>
      <c r="G122" s="3">
        <v>1.71673335850111E-290</v>
      </c>
      <c r="H122" s="3">
        <v>0.465524332592895</v>
      </c>
      <c r="I122" s="3">
        <v>3.85756783679089E-2</v>
      </c>
      <c r="J122" s="2">
        <v>46.2292209741317</v>
      </c>
      <c r="K122" s="2">
        <v>52.741549964291202</v>
      </c>
      <c r="L122" s="2">
        <v>3.11575017437973</v>
      </c>
      <c r="M122" s="2">
        <v>3.3919636680701601</v>
      </c>
      <c r="N122" t="s">
        <v>51</v>
      </c>
    </row>
    <row r="123" spans="1:14" x14ac:dyDescent="0.2">
      <c r="A123">
        <v>107960</v>
      </c>
      <c r="B123" s="2">
        <v>3.9363068254773199</v>
      </c>
      <c r="C123" s="2">
        <v>5.4582923428778303</v>
      </c>
      <c r="D123" s="2">
        <v>0.73885112953035403</v>
      </c>
      <c r="E123" s="2">
        <v>2.2608366469308598</v>
      </c>
      <c r="F123" s="3">
        <v>1.7017330651006401E-152</v>
      </c>
      <c r="G123" s="3">
        <v>0</v>
      </c>
      <c r="H123" s="3">
        <v>6.40895848221171E-5</v>
      </c>
      <c r="I123" s="3">
        <v>1.0400123024868E-65</v>
      </c>
      <c r="J123" s="2">
        <v>231.817073818219</v>
      </c>
      <c r="K123" s="2">
        <v>49.680953984492497</v>
      </c>
      <c r="L123" s="2">
        <v>5.4223266200922797</v>
      </c>
      <c r="M123" s="2">
        <v>3.2279421808816702</v>
      </c>
      <c r="N123" t="s">
        <v>120</v>
      </c>
    </row>
    <row r="124" spans="1:14" x14ac:dyDescent="0.2">
      <c r="A124">
        <v>123029</v>
      </c>
      <c r="B124" s="2">
        <v>3.9250802480855498</v>
      </c>
      <c r="C124" s="2">
        <v>4.3353230549638599</v>
      </c>
      <c r="D124" s="2">
        <v>-0.32928011813089297</v>
      </c>
      <c r="E124" s="2">
        <v>8.0962688747414496E-2</v>
      </c>
      <c r="F124" s="3">
        <v>6.9791533291731003E-240</v>
      </c>
      <c r="G124" s="3">
        <v>1.9301109155771601E-291</v>
      </c>
      <c r="H124" s="3">
        <v>3.02154614512277E-2</v>
      </c>
      <c r="I124" s="3">
        <v>0.66386732604426102</v>
      </c>
      <c r="J124" s="2">
        <v>2081.2728260353601</v>
      </c>
      <c r="K124" s="2">
        <v>1966.5422853794801</v>
      </c>
      <c r="L124" s="2">
        <v>103.05596711457601</v>
      </c>
      <c r="M124" s="2">
        <v>129.423779978059</v>
      </c>
      <c r="N124" t="s">
        <v>121</v>
      </c>
    </row>
    <row r="125" spans="1:14" x14ac:dyDescent="0.2">
      <c r="A125">
        <v>82227</v>
      </c>
      <c r="B125" s="2">
        <v>3.9078884106913501</v>
      </c>
      <c r="C125" s="2">
        <v>4.2931426323223603</v>
      </c>
      <c r="D125" s="2">
        <v>-0.17265470870180799</v>
      </c>
      <c r="E125" s="2">
        <v>0.21259951292920801</v>
      </c>
      <c r="F125" s="3">
        <v>0</v>
      </c>
      <c r="G125" s="3">
        <v>0</v>
      </c>
      <c r="H125" s="3">
        <v>0.115334595031456</v>
      </c>
      <c r="I125" s="3">
        <v>1.2533013536734699E-2</v>
      </c>
      <c r="J125" s="2">
        <v>114.88781983687301</v>
      </c>
      <c r="K125" s="2">
        <v>101.069949710088</v>
      </c>
      <c r="L125" s="2">
        <v>5.9742051824497802</v>
      </c>
      <c r="M125" s="2">
        <v>6.7244037692091299</v>
      </c>
      <c r="N125" t="s">
        <v>122</v>
      </c>
    </row>
    <row r="126" spans="1:14" x14ac:dyDescent="0.2">
      <c r="A126">
        <v>107776</v>
      </c>
      <c r="B126" s="2">
        <v>3.9068661899586399</v>
      </c>
      <c r="C126" s="2">
        <v>3.6948256266116499</v>
      </c>
      <c r="D126" s="2">
        <v>-0.150914398873743</v>
      </c>
      <c r="E126" s="2">
        <v>-0.36295496222074097</v>
      </c>
      <c r="F126" s="3">
        <v>0</v>
      </c>
      <c r="G126" s="3">
        <v>0</v>
      </c>
      <c r="H126" s="3">
        <v>0.17958668380554099</v>
      </c>
      <c r="I126" s="3">
        <v>3.8379440266406197E-5</v>
      </c>
      <c r="J126" s="2">
        <v>715.66710680982203</v>
      </c>
      <c r="K126" s="2">
        <v>870.57246019070999</v>
      </c>
      <c r="L126" s="2">
        <v>52.279603497808502</v>
      </c>
      <c r="M126" s="2">
        <v>58.0709396475796</v>
      </c>
      <c r="N126" t="s">
        <v>123</v>
      </c>
    </row>
    <row r="127" spans="1:14" x14ac:dyDescent="0.2">
      <c r="A127">
        <v>81525</v>
      </c>
      <c r="B127" s="2">
        <v>3.8789216118438801</v>
      </c>
      <c r="C127" s="2">
        <v>3.9373250317272799</v>
      </c>
      <c r="D127" s="2">
        <v>-0.86565702262432997</v>
      </c>
      <c r="E127" s="2">
        <v>-0.80725360274092905</v>
      </c>
      <c r="F127" s="3">
        <v>3.9570576217849098E-64</v>
      </c>
      <c r="G127" s="3">
        <v>1.20245302020301E-63</v>
      </c>
      <c r="H127" s="3">
        <v>2.6121103513756E-3</v>
      </c>
      <c r="I127" s="3">
        <v>1.6702694435067401E-3</v>
      </c>
      <c r="J127" s="2">
        <v>67.7909840832545</v>
      </c>
      <c r="K127" s="2">
        <v>106.28568888289099</v>
      </c>
      <c r="L127" s="2">
        <v>3.9652673952847701</v>
      </c>
      <c r="M127" s="2">
        <v>7.2234229867626301</v>
      </c>
      <c r="N127" t="s">
        <v>124</v>
      </c>
    </row>
    <row r="128" spans="1:14" x14ac:dyDescent="0.2">
      <c r="A128">
        <v>109828</v>
      </c>
      <c r="B128" s="2">
        <v>3.8258147483122298</v>
      </c>
      <c r="C128" s="2">
        <v>4.8301585621702996</v>
      </c>
      <c r="D128" s="2">
        <v>-0.89239061912934703</v>
      </c>
      <c r="E128" s="2">
        <v>0.111953194728723</v>
      </c>
      <c r="F128" s="3">
        <v>1.1552666288033501E-38</v>
      </c>
      <c r="G128" s="3">
        <v>1.3868051385846399E-45</v>
      </c>
      <c r="H128" s="3">
        <v>7.7631209157511205E-2</v>
      </c>
      <c r="I128" s="3">
        <v>0.77115894361453197</v>
      </c>
      <c r="J128" s="2">
        <v>16.446864066968701</v>
      </c>
      <c r="K128" s="2">
        <v>14.349526876669501</v>
      </c>
      <c r="L128" s="2">
        <v>0.54490585672970104</v>
      </c>
      <c r="M128" s="2">
        <v>1.0050024935819299</v>
      </c>
      <c r="N128" t="s">
        <v>61</v>
      </c>
    </row>
    <row r="129" spans="1:14" x14ac:dyDescent="0.2">
      <c r="A129">
        <v>4146</v>
      </c>
      <c r="B129" s="2">
        <v>3.8099365226020101</v>
      </c>
      <c r="C129" s="2">
        <v>5.03995653200906</v>
      </c>
      <c r="D129" s="2">
        <v>0.102631058052047</v>
      </c>
      <c r="E129" s="2">
        <v>1.3326510674590899</v>
      </c>
      <c r="F129" s="3">
        <v>2.2138659988063799E-78</v>
      </c>
      <c r="G129" s="3">
        <v>4.8127729995040204E-142</v>
      </c>
      <c r="H129" s="3">
        <v>0.79740754757377996</v>
      </c>
      <c r="I129" s="3">
        <v>3.04528276665547E-14</v>
      </c>
      <c r="J129" s="2">
        <v>28.1774955913694</v>
      </c>
      <c r="K129" s="2">
        <v>12.172347539031099</v>
      </c>
      <c r="L129" s="2">
        <v>0.92718146117690503</v>
      </c>
      <c r="M129" s="2">
        <v>0.87006922979413104</v>
      </c>
      <c r="N129" t="s">
        <v>125</v>
      </c>
    </row>
    <row r="130" spans="1:14" x14ac:dyDescent="0.2">
      <c r="A130">
        <v>123673</v>
      </c>
      <c r="B130" s="2">
        <v>3.7623286643394098</v>
      </c>
      <c r="C130" s="2">
        <v>4.07766637861946</v>
      </c>
      <c r="D130" s="2">
        <v>0.126633318047011</v>
      </c>
      <c r="E130" s="2">
        <v>0.44197103232705898</v>
      </c>
      <c r="F130" s="3">
        <v>3.2741637401017299E-220</v>
      </c>
      <c r="G130" s="3">
        <v>7.0518781248050896E-265</v>
      </c>
      <c r="H130" s="3">
        <v>0.52326125062037898</v>
      </c>
      <c r="I130" s="3">
        <v>2.16408021107955E-4</v>
      </c>
      <c r="J130" s="2">
        <v>23.884520268396599</v>
      </c>
      <c r="K130" s="2">
        <v>18.793878989932399</v>
      </c>
      <c r="L130" s="2">
        <v>1.5128795504355801</v>
      </c>
      <c r="M130" s="2">
        <v>1.3782308476585401</v>
      </c>
      <c r="N130" t="s">
        <v>4</v>
      </c>
    </row>
    <row r="131" spans="1:14" x14ac:dyDescent="0.2">
      <c r="A131">
        <v>121856</v>
      </c>
      <c r="B131" s="2">
        <v>3.72716351642962</v>
      </c>
      <c r="C131" s="2">
        <v>5.0336296075373799</v>
      </c>
      <c r="D131" s="2">
        <v>9.2645477345974503E-2</v>
      </c>
      <c r="E131" s="2">
        <v>1.3991115684537401</v>
      </c>
      <c r="F131" s="3">
        <v>1.4000237149638501E-134</v>
      </c>
      <c r="G131" s="3">
        <v>3.3006721294277099E-247</v>
      </c>
      <c r="H131" s="3">
        <v>0.72208760542149797</v>
      </c>
      <c r="I131" s="3">
        <v>1.4109029650981901E-20</v>
      </c>
      <c r="J131" s="2">
        <v>182.15680164615799</v>
      </c>
      <c r="K131" s="2">
        <v>73.257003471971103</v>
      </c>
      <c r="L131" s="2">
        <v>5.8951157999154402</v>
      </c>
      <c r="M131" s="2">
        <v>5.5268117801426397</v>
      </c>
      <c r="N131" t="s">
        <v>126</v>
      </c>
    </row>
    <row r="132" spans="1:14" x14ac:dyDescent="0.2">
      <c r="A132">
        <v>61293</v>
      </c>
      <c r="B132" s="2">
        <v>3.7081165001736598</v>
      </c>
      <c r="C132" s="2">
        <v>3.30239126892989</v>
      </c>
      <c r="D132" s="2">
        <v>1.0493218846950999E-3</v>
      </c>
      <c r="E132" s="2">
        <v>-0.40467590935908299</v>
      </c>
      <c r="F132" s="3">
        <v>1.57845655345417E-128</v>
      </c>
      <c r="G132" s="3">
        <v>8.6656028729022499E-102</v>
      </c>
      <c r="H132" s="3">
        <v>0.99689374230897299</v>
      </c>
      <c r="I132" s="3">
        <v>8.4343224223480309E-3</v>
      </c>
      <c r="J132" s="2">
        <v>12.666502001647901</v>
      </c>
      <c r="K132" s="2">
        <v>17.853606087717498</v>
      </c>
      <c r="L132" s="2">
        <v>1.3650951682098</v>
      </c>
      <c r="M132" s="2">
        <v>1.3629089174601301</v>
      </c>
      <c r="N132" t="s">
        <v>127</v>
      </c>
    </row>
    <row r="133" spans="1:14" x14ac:dyDescent="0.2">
      <c r="A133">
        <v>123199</v>
      </c>
      <c r="B133" s="2">
        <v>3.7025756978586601</v>
      </c>
      <c r="C133" s="2">
        <v>4.9171605939450203</v>
      </c>
      <c r="D133" s="2">
        <v>0.237827775294223</v>
      </c>
      <c r="E133" s="2">
        <v>1.45241267138059</v>
      </c>
      <c r="F133" s="3">
        <v>2.4575771304822198E-260</v>
      </c>
      <c r="G133" s="3">
        <v>0</v>
      </c>
      <c r="H133" s="3">
        <v>0.11863796856848199</v>
      </c>
      <c r="I133" s="3">
        <v>1.8376343408387699E-47</v>
      </c>
      <c r="J133" s="2">
        <v>393.32863278976703</v>
      </c>
      <c r="K133" s="2">
        <v>146.46445158626901</v>
      </c>
      <c r="L133" s="2">
        <v>13.2805464660173</v>
      </c>
      <c r="M133" s="2">
        <v>11.2406998037732</v>
      </c>
      <c r="N133" t="s">
        <v>61</v>
      </c>
    </row>
    <row r="134" spans="1:14" x14ac:dyDescent="0.2">
      <c r="A134">
        <v>110894</v>
      </c>
      <c r="B134" s="2">
        <v>3.7022301345509301</v>
      </c>
      <c r="C134" s="2">
        <v>1.79115180149739</v>
      </c>
      <c r="D134" s="2">
        <v>0.27455017484713901</v>
      </c>
      <c r="E134" s="2">
        <v>-1.63652815820641</v>
      </c>
      <c r="F134" s="3">
        <v>3.0253066433302501E-83</v>
      </c>
      <c r="G134" s="3">
        <v>1.4049657268293999E-20</v>
      </c>
      <c r="H134" s="3">
        <v>0.37551626146635197</v>
      </c>
      <c r="I134" s="3">
        <v>3.0586867125580001E-21</v>
      </c>
      <c r="J134" s="2">
        <v>4.5261913403190004</v>
      </c>
      <c r="K134" s="2">
        <v>12.5480400777529</v>
      </c>
      <c r="L134" s="2">
        <v>1.1656323451892401</v>
      </c>
      <c r="M134" s="2">
        <v>0.97292516126392603</v>
      </c>
      <c r="N134" t="s">
        <v>128</v>
      </c>
    </row>
    <row r="135" spans="1:14" x14ac:dyDescent="0.2">
      <c r="A135">
        <v>4999</v>
      </c>
      <c r="B135" s="2">
        <v>3.69797054545257</v>
      </c>
      <c r="C135" s="2">
        <v>4.0781338809434402</v>
      </c>
      <c r="D135" s="2">
        <v>-2.1662516923700598E-2</v>
      </c>
      <c r="E135" s="2">
        <v>0.35850081856717098</v>
      </c>
      <c r="F135" s="3">
        <v>7.0047563520601801E-143</v>
      </c>
      <c r="G135" s="3">
        <v>1.05134059220121E-173</v>
      </c>
      <c r="H135" s="3">
        <v>0.93821331433269095</v>
      </c>
      <c r="I135" s="3">
        <v>4.0650005026071398E-2</v>
      </c>
      <c r="J135" s="2">
        <v>479.93188046136498</v>
      </c>
      <c r="K135" s="2">
        <v>385.83940229458602</v>
      </c>
      <c r="L135" s="2">
        <v>29.298622915804302</v>
      </c>
      <c r="M135" s="2">
        <v>29.733102956742002</v>
      </c>
      <c r="N135" t="s">
        <v>129</v>
      </c>
    </row>
    <row r="136" spans="1:14" x14ac:dyDescent="0.2">
      <c r="A136">
        <v>67504</v>
      </c>
      <c r="B136" s="2">
        <v>3.68445889282496</v>
      </c>
      <c r="C136" s="2">
        <v>3.80673651572959</v>
      </c>
      <c r="D136" s="2">
        <v>9.5744331066856703E-2</v>
      </c>
      <c r="E136" s="2">
        <v>0.21802195397148</v>
      </c>
      <c r="F136" s="3">
        <v>6.2894190388576104E-57</v>
      </c>
      <c r="G136" s="3">
        <v>4.0289434345694901E-61</v>
      </c>
      <c r="H136" s="3">
        <v>0.82037451671197203</v>
      </c>
      <c r="I136" s="3">
        <v>0.50588716381138998</v>
      </c>
      <c r="J136" s="2">
        <v>84.559902200015998</v>
      </c>
      <c r="K136" s="2">
        <v>73.446718846230695</v>
      </c>
      <c r="L136" s="2">
        <v>6.10528365899218</v>
      </c>
      <c r="M136" s="2">
        <v>5.7063533366497801</v>
      </c>
      <c r="N136" t="s">
        <v>130</v>
      </c>
    </row>
    <row r="137" spans="1:14" x14ac:dyDescent="0.2">
      <c r="A137">
        <v>22459</v>
      </c>
      <c r="B137" s="2">
        <v>3.6784563394690699</v>
      </c>
      <c r="C137" s="2">
        <v>3.7535818057046</v>
      </c>
      <c r="D137" s="2">
        <v>-0.150886741629187</v>
      </c>
      <c r="E137" s="2">
        <v>-7.5761275393657998E-2</v>
      </c>
      <c r="F137" s="3">
        <v>0</v>
      </c>
      <c r="G137" s="3">
        <v>0</v>
      </c>
      <c r="H137" s="3">
        <v>0.119953312072082</v>
      </c>
      <c r="I137" s="3">
        <v>0.40826544137750798</v>
      </c>
      <c r="J137" s="2">
        <v>284.64252834247401</v>
      </c>
      <c r="K137" s="2">
        <v>294.822301839727</v>
      </c>
      <c r="L137" s="2">
        <v>20.757401172358499</v>
      </c>
      <c r="M137" s="2">
        <v>23.017978226603901</v>
      </c>
      <c r="N137" t="s">
        <v>131</v>
      </c>
    </row>
    <row r="138" spans="1:14" x14ac:dyDescent="0.2">
      <c r="A138">
        <v>52476</v>
      </c>
      <c r="B138" s="2">
        <v>3.66979312784115</v>
      </c>
      <c r="C138" s="2">
        <v>4.5430201143955902</v>
      </c>
      <c r="D138" s="2">
        <v>-9.47954369204876E-2</v>
      </c>
      <c r="E138" s="2">
        <v>0.77843154963394701</v>
      </c>
      <c r="F138" s="3">
        <v>8.8175220486980102E-124</v>
      </c>
      <c r="G138" s="3">
        <v>3.2827714469103302E-189</v>
      </c>
      <c r="H138" s="3">
        <v>0.71502544167076298</v>
      </c>
      <c r="I138" s="3">
        <v>4.38279771049014E-6</v>
      </c>
      <c r="J138" s="2">
        <v>2832.9733582036001</v>
      </c>
      <c r="K138" s="2">
        <v>1679.6524106075101</v>
      </c>
      <c r="L138" s="2">
        <v>123.590416619595</v>
      </c>
      <c r="M138" s="2">
        <v>132.03105828318999</v>
      </c>
      <c r="N138" t="s">
        <v>50</v>
      </c>
    </row>
    <row r="139" spans="1:14" x14ac:dyDescent="0.2">
      <c r="A139">
        <v>121177</v>
      </c>
      <c r="B139" s="2">
        <v>3.66667675670841</v>
      </c>
      <c r="C139" s="2">
        <v>0.35759709723976302</v>
      </c>
      <c r="D139" s="2">
        <v>-0.17176089404966699</v>
      </c>
      <c r="E139" s="2">
        <v>-3.48084055351831</v>
      </c>
      <c r="F139" s="3">
        <v>3.12082246596221E-116</v>
      </c>
      <c r="G139" s="3">
        <v>3.9987509554454598E-2</v>
      </c>
      <c r="H139" s="3">
        <v>0.49805416960437698</v>
      </c>
      <c r="I139" s="3">
        <v>4.7864294306170699E-104</v>
      </c>
      <c r="J139" s="2">
        <v>19.126253808388501</v>
      </c>
      <c r="K139" s="2">
        <v>191.52435763167099</v>
      </c>
      <c r="L139" s="2">
        <v>13.3927557200749</v>
      </c>
      <c r="M139" s="2">
        <v>15.077983371302301</v>
      </c>
      <c r="N139" t="s">
        <v>61</v>
      </c>
    </row>
    <row r="140" spans="1:14" x14ac:dyDescent="0.2">
      <c r="A140">
        <v>103205</v>
      </c>
      <c r="B140" s="2">
        <v>3.6297562460975601</v>
      </c>
      <c r="C140" s="2">
        <v>3.2206571027097799</v>
      </c>
      <c r="D140" s="2">
        <v>0.74148020360256806</v>
      </c>
      <c r="E140" s="2">
        <v>0.33238106021479003</v>
      </c>
      <c r="F140" s="3">
        <v>6.4212795679842795E-151</v>
      </c>
      <c r="G140" s="3">
        <v>2.70727233533171E-135</v>
      </c>
      <c r="H140" s="3">
        <v>1.40612427315222E-5</v>
      </c>
      <c r="I140" s="3">
        <v>1.9323742283655201E-2</v>
      </c>
      <c r="J140" s="2">
        <v>28.162617398459702</v>
      </c>
      <c r="K140" s="2">
        <v>22.613165673050201</v>
      </c>
      <c r="L140" s="2">
        <v>3.0638161090167202</v>
      </c>
      <c r="M140" s="2">
        <v>1.83550302636091</v>
      </c>
      <c r="N140" t="s">
        <v>50</v>
      </c>
    </row>
    <row r="141" spans="1:14" x14ac:dyDescent="0.2">
      <c r="A141">
        <v>27395</v>
      </c>
      <c r="B141" s="2">
        <v>3.6287686590800599</v>
      </c>
      <c r="C141" s="2">
        <v>3.9790119546560998</v>
      </c>
      <c r="D141" s="2">
        <v>0.117060394162814</v>
      </c>
      <c r="E141" s="2">
        <v>0.467303689738857</v>
      </c>
      <c r="F141" s="3">
        <v>5.59258050174306E-109</v>
      </c>
      <c r="G141" s="3">
        <v>1.7536601669050001E-132</v>
      </c>
      <c r="H141" s="3">
        <v>0.67463193125437904</v>
      </c>
      <c r="I141" s="3">
        <v>1.05633318786322E-2</v>
      </c>
      <c r="J141" s="2">
        <v>55.969436189324</v>
      </c>
      <c r="K141" s="2">
        <v>44.744263052426803</v>
      </c>
      <c r="L141" s="2">
        <v>3.9273395887531302</v>
      </c>
      <c r="M141" s="2">
        <v>3.6139552658819398</v>
      </c>
      <c r="N141" t="s">
        <v>81</v>
      </c>
    </row>
    <row r="142" spans="1:14" x14ac:dyDescent="0.2">
      <c r="A142">
        <v>120926</v>
      </c>
      <c r="B142" s="2">
        <v>3.6235620100061698</v>
      </c>
      <c r="C142" s="2">
        <v>3.6285720988158299</v>
      </c>
      <c r="D142" s="2">
        <v>9.8966251176995104E-2</v>
      </c>
      <c r="E142" s="2">
        <v>0.103976339986652</v>
      </c>
      <c r="F142" s="3">
        <v>1.3532595288105399E-86</v>
      </c>
      <c r="G142" s="3">
        <v>4.36181455132258E-90</v>
      </c>
      <c r="H142" s="3">
        <v>0.79017155243210102</v>
      </c>
      <c r="I142" s="3">
        <v>0.63666131519523195</v>
      </c>
      <c r="J142" s="2">
        <v>19.815795234767101</v>
      </c>
      <c r="K142" s="2">
        <v>17.5765336852213</v>
      </c>
      <c r="L142" s="2">
        <v>1.5163649742977801</v>
      </c>
      <c r="M142" s="2">
        <v>1.4286460572503901</v>
      </c>
      <c r="N142" t="s">
        <v>51</v>
      </c>
    </row>
    <row r="143" spans="1:14" x14ac:dyDescent="0.2">
      <c r="A143">
        <v>106556</v>
      </c>
      <c r="B143" s="2">
        <v>3.6123956725965098</v>
      </c>
      <c r="C143" s="2">
        <v>4.67247033946368</v>
      </c>
      <c r="D143" s="2">
        <v>-0.110730539024629</v>
      </c>
      <c r="E143" s="2">
        <v>0.94934412784253797</v>
      </c>
      <c r="F143" s="3">
        <v>2.2681699878902199E-51</v>
      </c>
      <c r="G143" s="3">
        <v>8.7751933787311602E-85</v>
      </c>
      <c r="H143" s="3">
        <v>0.80706966620366904</v>
      </c>
      <c r="I143" s="3">
        <v>1.02042287497047E-4</v>
      </c>
      <c r="J143" s="2">
        <v>24.378885342876199</v>
      </c>
      <c r="K143" s="2">
        <v>12.365694699026101</v>
      </c>
      <c r="L143" s="2">
        <v>0.93743754431057102</v>
      </c>
      <c r="M143" s="2">
        <v>1.00801527525503</v>
      </c>
      <c r="N143" t="s">
        <v>132</v>
      </c>
    </row>
    <row r="144" spans="1:14" x14ac:dyDescent="0.2">
      <c r="A144">
        <v>70429</v>
      </c>
      <c r="B144" s="2">
        <v>3.60980505238784</v>
      </c>
      <c r="C144" s="2">
        <v>4.70114495146011</v>
      </c>
      <c r="D144" s="2">
        <v>-0.63156971593372002</v>
      </c>
      <c r="E144" s="2">
        <v>0.45977018313854401</v>
      </c>
      <c r="F144" s="3">
        <v>1.50102534256922E-185</v>
      </c>
      <c r="G144" s="3">
        <v>7.4549671410766101E-252</v>
      </c>
      <c r="H144" s="3">
        <v>1.1779047693736E-3</v>
      </c>
      <c r="I144" s="3">
        <v>5.1162059521408199E-6</v>
      </c>
      <c r="J144" s="2">
        <v>49.791833722678398</v>
      </c>
      <c r="K144" s="2">
        <v>36.757934458264799</v>
      </c>
      <c r="L144" s="2">
        <v>1.93391510027547</v>
      </c>
      <c r="M144" s="2">
        <v>3.0176019829250098</v>
      </c>
      <c r="N144" t="s">
        <v>78</v>
      </c>
    </row>
    <row r="145" spans="1:14" x14ac:dyDescent="0.2">
      <c r="A145">
        <v>121482</v>
      </c>
      <c r="B145" s="2">
        <v>3.59974573389067</v>
      </c>
      <c r="C145" s="2">
        <v>3.29889634626478</v>
      </c>
      <c r="D145" s="2">
        <v>0.35356790651513098</v>
      </c>
      <c r="E145" s="2">
        <v>5.2718518889240597E-2</v>
      </c>
      <c r="F145" s="3">
        <v>0</v>
      </c>
      <c r="G145" s="3">
        <v>0</v>
      </c>
      <c r="H145" s="3">
        <v>5.6275522393053705E-4</v>
      </c>
      <c r="I145" s="3">
        <v>0.63587635451764801</v>
      </c>
      <c r="J145" s="2">
        <v>80.231057312253895</v>
      </c>
      <c r="K145" s="2">
        <v>77.294022294026902</v>
      </c>
      <c r="L145" s="2">
        <v>8.1492429964568593</v>
      </c>
      <c r="M145" s="2">
        <v>6.3923270299499997</v>
      </c>
      <c r="N145" t="s">
        <v>36</v>
      </c>
    </row>
    <row r="146" spans="1:14" x14ac:dyDescent="0.2">
      <c r="A146">
        <v>71177</v>
      </c>
      <c r="B146" s="2">
        <v>3.59370468297488</v>
      </c>
      <c r="C146" s="2">
        <v>-1.25513722601834</v>
      </c>
      <c r="D146" s="2">
        <v>0.95372005211510402</v>
      </c>
      <c r="E146" s="2">
        <v>-3.8951218568781099</v>
      </c>
      <c r="F146" s="3">
        <v>3.17031516326892E-3</v>
      </c>
      <c r="G146" s="3">
        <v>0.35404518935843698</v>
      </c>
      <c r="H146" s="3">
        <v>0.62317914127868301</v>
      </c>
      <c r="I146" s="3">
        <v>5.1628213308325998E-3</v>
      </c>
      <c r="J146" s="2">
        <v>1.29468120084878</v>
      </c>
      <c r="K146" s="2">
        <v>21.548684632336599</v>
      </c>
      <c r="L146" s="2">
        <v>3.4615252034014201</v>
      </c>
      <c r="M146" s="2">
        <v>1.77416462017873</v>
      </c>
      <c r="N146" t="s">
        <v>133</v>
      </c>
    </row>
    <row r="147" spans="1:14" x14ac:dyDescent="0.2">
      <c r="A147">
        <v>124002</v>
      </c>
      <c r="B147" s="2">
        <v>3.5821336237463401</v>
      </c>
      <c r="C147" s="2">
        <v>3.8809937168616702</v>
      </c>
      <c r="D147" s="2">
        <v>0.28037066224670099</v>
      </c>
      <c r="E147" s="2">
        <v>0.57923075536203095</v>
      </c>
      <c r="F147" s="3">
        <v>2.98823394111236E-189</v>
      </c>
      <c r="G147" s="3">
        <v>2.1823056518576698E-230</v>
      </c>
      <c r="H147" s="3">
        <v>0.10247719674296001</v>
      </c>
      <c r="I147" s="3">
        <v>2.3334134712997402E-6</v>
      </c>
      <c r="J147" s="2">
        <v>43.481990316801799</v>
      </c>
      <c r="K147" s="2">
        <v>29.5022005116275</v>
      </c>
      <c r="L147" s="2">
        <v>2.9888997373282402</v>
      </c>
      <c r="M147" s="2">
        <v>2.4681439882896798</v>
      </c>
      <c r="N147" t="s">
        <v>12</v>
      </c>
    </row>
    <row r="148" spans="1:14" x14ac:dyDescent="0.2">
      <c r="A148">
        <v>123710</v>
      </c>
      <c r="B148" s="2">
        <v>3.5352179860213799</v>
      </c>
      <c r="C148" s="2">
        <v>3.3898354688949102</v>
      </c>
      <c r="D148" s="2">
        <v>0.13229577603498599</v>
      </c>
      <c r="E148" s="2">
        <v>-1.3086741091479399E-2</v>
      </c>
      <c r="F148" s="3">
        <v>2.98823394111236E-189</v>
      </c>
      <c r="G148" s="3">
        <v>2.0642426242279101E-181</v>
      </c>
      <c r="H148" s="3">
        <v>0.54269546930659796</v>
      </c>
      <c r="I148" s="3">
        <v>0.93903208585431797</v>
      </c>
      <c r="J148" s="2">
        <v>15.582649962204499</v>
      </c>
      <c r="K148" s="2">
        <v>15.2207871817672</v>
      </c>
      <c r="L148" s="2">
        <v>1.44119935600733</v>
      </c>
      <c r="M148" s="2">
        <v>1.3020271380267101</v>
      </c>
      <c r="N148" t="s">
        <v>99</v>
      </c>
    </row>
    <row r="149" spans="1:14" x14ac:dyDescent="0.2">
      <c r="A149">
        <v>123095</v>
      </c>
      <c r="B149" s="2">
        <v>3.5276971300501598</v>
      </c>
      <c r="C149" s="2">
        <v>4.4336808279425597</v>
      </c>
      <c r="D149" s="2">
        <v>-0.24520238870719899</v>
      </c>
      <c r="E149" s="2">
        <v>0.66078130918519895</v>
      </c>
      <c r="F149" s="3">
        <v>2.1003368027489E-106</v>
      </c>
      <c r="G149" s="3">
        <v>3.3929378888494001E-160</v>
      </c>
      <c r="H149" s="3">
        <v>0.36745173185071001</v>
      </c>
      <c r="I149" s="3">
        <v>7.6795535180097496E-6</v>
      </c>
      <c r="J149" s="2">
        <v>25.0732488776944</v>
      </c>
      <c r="K149" s="2">
        <v>15.953021829928201</v>
      </c>
      <c r="L149" s="2">
        <v>1.1782639095405001</v>
      </c>
      <c r="M149" s="2">
        <v>1.3872725258773</v>
      </c>
      <c r="N149" t="s">
        <v>51</v>
      </c>
    </row>
    <row r="150" spans="1:14" x14ac:dyDescent="0.2">
      <c r="A150">
        <v>60489</v>
      </c>
      <c r="B150" s="2">
        <v>3.5261485731856999</v>
      </c>
      <c r="C150" s="2">
        <v>2.4828902436200599</v>
      </c>
      <c r="D150" s="2">
        <v>0.71785144837370796</v>
      </c>
      <c r="E150" s="2">
        <v>-0.32540688119193201</v>
      </c>
      <c r="F150" s="3">
        <v>1.29678542468853E-60</v>
      </c>
      <c r="G150" s="3">
        <v>5.7036261736444099E-39</v>
      </c>
      <c r="H150" s="3">
        <v>1.8412135267818E-2</v>
      </c>
      <c r="I150" s="3">
        <v>7.9457139984423594E-2</v>
      </c>
      <c r="J150" s="2">
        <v>10.744132744466199</v>
      </c>
      <c r="K150" s="2">
        <v>13.999460061919599</v>
      </c>
      <c r="L150" s="2">
        <v>2.00051687472688</v>
      </c>
      <c r="M150" s="2">
        <v>1.1951945171936</v>
      </c>
      <c r="N150" t="s">
        <v>134</v>
      </c>
    </row>
    <row r="151" spans="1:14" x14ac:dyDescent="0.2">
      <c r="A151">
        <v>104816</v>
      </c>
      <c r="B151" s="2">
        <v>3.5198643266807101</v>
      </c>
      <c r="C151" s="2">
        <v>5.7251183135304196</v>
      </c>
      <c r="D151" s="2">
        <v>0.84272356843979601</v>
      </c>
      <c r="E151" s="2">
        <v>3.0479775552895001</v>
      </c>
      <c r="F151" s="3">
        <v>2.3155847943649099E-40</v>
      </c>
      <c r="G151" s="3">
        <v>1.14486245678968E-156</v>
      </c>
      <c r="H151" s="3">
        <v>2.5605442392625001E-2</v>
      </c>
      <c r="I151" s="3">
        <v>4.0312464318200197E-79</v>
      </c>
      <c r="J151" s="2">
        <v>22.1764965179458</v>
      </c>
      <c r="K151" s="2">
        <v>2.8128316798798401</v>
      </c>
      <c r="L151" s="2">
        <v>0.44139636163381202</v>
      </c>
      <c r="M151" s="2">
        <v>0.24196063413365801</v>
      </c>
      <c r="N151" t="s">
        <v>36</v>
      </c>
    </row>
    <row r="152" spans="1:14" x14ac:dyDescent="0.2">
      <c r="A152">
        <v>103012</v>
      </c>
      <c r="B152" s="2">
        <v>3.5043789554740901</v>
      </c>
      <c r="C152" s="2">
        <v>3.2673015415350899</v>
      </c>
      <c r="D152" s="2">
        <v>-0.79750502959182701</v>
      </c>
      <c r="E152" s="2">
        <v>-1.03458244353083</v>
      </c>
      <c r="F152" s="3">
        <v>2.49667984270379E-77</v>
      </c>
      <c r="G152" s="3">
        <v>3.3606013972783998E-66</v>
      </c>
      <c r="H152" s="3">
        <v>4.3276202456175899E-4</v>
      </c>
      <c r="I152" s="3">
        <v>3.0516551643737299E-7</v>
      </c>
      <c r="J152" s="2">
        <v>106.16293562326899</v>
      </c>
      <c r="K152" s="2">
        <v>204.16866301537399</v>
      </c>
      <c r="L152" s="2">
        <v>10.344841230917201</v>
      </c>
      <c r="M152" s="2">
        <v>17.990983964857399</v>
      </c>
      <c r="N152" t="s">
        <v>135</v>
      </c>
    </row>
    <row r="153" spans="1:14" x14ac:dyDescent="0.2">
      <c r="A153">
        <v>78828</v>
      </c>
      <c r="B153" s="2">
        <v>3.50149118961752</v>
      </c>
      <c r="C153" s="2">
        <v>3.72795121865461</v>
      </c>
      <c r="D153" s="2">
        <v>8.6623840990491002E-2</v>
      </c>
      <c r="E153" s="2">
        <v>0.31308387002758198</v>
      </c>
      <c r="F153" s="3">
        <v>8.3939135691124602E-296</v>
      </c>
      <c r="G153" s="3">
        <v>0</v>
      </c>
      <c r="H153" s="3">
        <v>0.58104785689320804</v>
      </c>
      <c r="I153" s="3">
        <v>2.5689852512350599E-3</v>
      </c>
      <c r="J153" s="2">
        <v>114.16379541555401</v>
      </c>
      <c r="K153" s="2">
        <v>96.270840671619297</v>
      </c>
      <c r="L153" s="2">
        <v>9.0344795456709601</v>
      </c>
      <c r="M153" s="2">
        <v>8.5054560984878407</v>
      </c>
      <c r="N153" t="s">
        <v>136</v>
      </c>
    </row>
    <row r="154" spans="1:14" x14ac:dyDescent="0.2">
      <c r="A154">
        <v>41663</v>
      </c>
      <c r="B154" s="2">
        <v>3.4511687545540202</v>
      </c>
      <c r="C154" s="2">
        <v>2.8529068006255902</v>
      </c>
      <c r="D154" s="2">
        <v>-5.8266086096381703E-2</v>
      </c>
      <c r="E154" s="2">
        <v>-0.65652804002481002</v>
      </c>
      <c r="F154" s="3">
        <v>1.49393796710965E-133</v>
      </c>
      <c r="G154" s="3">
        <v>1.9435364429438499E-89</v>
      </c>
      <c r="H154" s="3">
        <v>0.84007613659790203</v>
      </c>
      <c r="I154" s="3">
        <v>3.5992050871762002E-7</v>
      </c>
      <c r="J154" s="2">
        <v>43.4695181388444</v>
      </c>
      <c r="K154" s="2">
        <v>63.162277481204399</v>
      </c>
      <c r="L154" s="2">
        <v>5.5612537985056498</v>
      </c>
      <c r="M154" s="2">
        <v>5.8013318421453999</v>
      </c>
      <c r="N154" t="s">
        <v>50</v>
      </c>
    </row>
    <row r="155" spans="1:14" x14ac:dyDescent="0.2">
      <c r="A155">
        <v>81536</v>
      </c>
      <c r="B155" s="2">
        <v>3.4442266341321801</v>
      </c>
      <c r="C155" s="2">
        <v>5.5028856961234096</v>
      </c>
      <c r="D155" s="2">
        <v>-7.1922698683524494E-2</v>
      </c>
      <c r="E155" s="2">
        <v>1.9867363633077</v>
      </c>
      <c r="F155" s="3">
        <v>6.2614822442461204E-154</v>
      </c>
      <c r="G155" s="3">
        <v>0</v>
      </c>
      <c r="H155" s="3">
        <v>0.75054581249274499</v>
      </c>
      <c r="I155" s="3">
        <v>2.4643961131981902E-53</v>
      </c>
      <c r="J155" s="2">
        <v>177.316382784175</v>
      </c>
      <c r="K155" s="2">
        <v>50.588273715648</v>
      </c>
      <c r="L155" s="2">
        <v>4.4212218473114104</v>
      </c>
      <c r="M155" s="2">
        <v>4.6512060395066799</v>
      </c>
      <c r="N155" t="s">
        <v>137</v>
      </c>
    </row>
    <row r="156" spans="1:14" x14ac:dyDescent="0.2">
      <c r="A156">
        <v>74198</v>
      </c>
      <c r="B156" s="2">
        <v>3.4244160954068401</v>
      </c>
      <c r="C156" s="2">
        <v>2.8756933172143802</v>
      </c>
      <c r="D156" s="2">
        <v>-3.1189202064117801E-2</v>
      </c>
      <c r="E156" s="2">
        <v>-0.57991198025658097</v>
      </c>
      <c r="F156" s="3">
        <v>1.62914191843278E-149</v>
      </c>
      <c r="G156" s="3">
        <v>7.0786007862109605E-105</v>
      </c>
      <c r="H156" s="3">
        <v>0.904102548544644</v>
      </c>
      <c r="I156" s="3">
        <v>1.71088078719071E-5</v>
      </c>
      <c r="J156" s="2">
        <v>17.2972799469762</v>
      </c>
      <c r="K156" s="2">
        <v>23.926946222710601</v>
      </c>
      <c r="L156" s="2">
        <v>2.1767267638221801</v>
      </c>
      <c r="M156" s="2">
        <v>2.2227943359712601</v>
      </c>
      <c r="N156" t="s">
        <v>138</v>
      </c>
    </row>
    <row r="157" spans="1:14" x14ac:dyDescent="0.2">
      <c r="A157">
        <v>105520</v>
      </c>
      <c r="B157" s="2">
        <v>3.4128895634303502</v>
      </c>
      <c r="C157" s="2">
        <v>3.52503706921244</v>
      </c>
      <c r="D157" s="2">
        <v>8.6414247580544001E-2</v>
      </c>
      <c r="E157" s="2">
        <v>0.19856175336263401</v>
      </c>
      <c r="F157" s="3">
        <v>3.3032250516213699E-248</v>
      </c>
      <c r="G157" s="3">
        <v>1.19946319465415E-269</v>
      </c>
      <c r="H157" s="3">
        <v>0.625305288455278</v>
      </c>
      <c r="I157" s="3">
        <v>7.7480610830715002E-2</v>
      </c>
      <c r="J157" s="2">
        <v>38.039396723566099</v>
      </c>
      <c r="K157" s="2">
        <v>34.289963338135998</v>
      </c>
      <c r="L157" s="2">
        <v>3.41721678849526</v>
      </c>
      <c r="M157" s="2">
        <v>3.2093416863048398</v>
      </c>
      <c r="N157" t="s">
        <v>99</v>
      </c>
    </row>
    <row r="158" spans="1:14" x14ac:dyDescent="0.2">
      <c r="A158">
        <v>103537</v>
      </c>
      <c r="B158" s="2">
        <v>3.4101707014648399</v>
      </c>
      <c r="C158" s="2">
        <v>3.4286966019582601</v>
      </c>
      <c r="D158" s="2">
        <v>-1.0085103095821699</v>
      </c>
      <c r="E158" s="2">
        <v>-0.98998440908875196</v>
      </c>
      <c r="F158" s="3">
        <v>5.1721021733925401E-82</v>
      </c>
      <c r="G158" s="3">
        <v>1.5060094293020899E-75</v>
      </c>
      <c r="H158" s="3">
        <v>4.3953767902467502E-6</v>
      </c>
      <c r="I158" s="3">
        <v>8.0885522516201506E-8</v>
      </c>
      <c r="J158" s="2">
        <v>35.8266521640805</v>
      </c>
      <c r="K158" s="2">
        <v>70.5761868241229</v>
      </c>
      <c r="L158" s="2">
        <v>3.30446656958611</v>
      </c>
      <c r="M158" s="2">
        <v>6.6660991073741602</v>
      </c>
      <c r="N158" t="s">
        <v>139</v>
      </c>
    </row>
    <row r="159" spans="1:14" x14ac:dyDescent="0.2">
      <c r="A159">
        <v>62172</v>
      </c>
      <c r="B159" s="2">
        <v>3.39904378079859</v>
      </c>
      <c r="C159" s="2">
        <v>3.5736565005165</v>
      </c>
      <c r="D159" s="2">
        <v>8.5154219774587397E-2</v>
      </c>
      <c r="E159" s="2">
        <v>0.25976693949249302</v>
      </c>
      <c r="F159" s="3">
        <v>1.46479779299958E-165</v>
      </c>
      <c r="G159" s="3">
        <v>1.06701311841678E-188</v>
      </c>
      <c r="H159" s="3">
        <v>0.71932482169955203</v>
      </c>
      <c r="I159" s="3">
        <v>3.1837190899393498E-2</v>
      </c>
      <c r="J159" s="2">
        <v>19.6640432077978</v>
      </c>
      <c r="K159" s="2">
        <v>17.30958211327</v>
      </c>
      <c r="L159" s="2">
        <v>1.7428450530439501</v>
      </c>
      <c r="M159" s="2">
        <v>1.6486588386298799</v>
      </c>
      <c r="N159" t="s">
        <v>140</v>
      </c>
    </row>
    <row r="160" spans="1:14" x14ac:dyDescent="0.2">
      <c r="A160">
        <v>73897</v>
      </c>
      <c r="B160" s="2">
        <v>3.3787421317186501</v>
      </c>
      <c r="C160" s="2">
        <v>2.80696224263199</v>
      </c>
      <c r="D160" s="2">
        <v>-0.160173728457491</v>
      </c>
      <c r="E160" s="2">
        <v>-0.731953617544154</v>
      </c>
      <c r="F160" s="3">
        <v>1.63520197276816E-186</v>
      </c>
      <c r="G160" s="3">
        <v>5.5088514501083696E-124</v>
      </c>
      <c r="H160" s="3">
        <v>0.40151511180967198</v>
      </c>
      <c r="I160" s="3">
        <v>2.7210702519470501E-11</v>
      </c>
      <c r="J160" s="2">
        <v>35.205425936340802</v>
      </c>
      <c r="K160" s="2">
        <v>56.471844515201902</v>
      </c>
      <c r="L160" s="2">
        <v>4.8490964070781502</v>
      </c>
      <c r="M160" s="2">
        <v>5.4028950998212402</v>
      </c>
      <c r="N160" t="s">
        <v>141</v>
      </c>
    </row>
    <row r="161" spans="1:14" x14ac:dyDescent="0.2">
      <c r="A161">
        <v>55374</v>
      </c>
      <c r="B161" s="2">
        <v>3.3321310155007602</v>
      </c>
      <c r="C161" s="2">
        <v>4.7430084951221598</v>
      </c>
      <c r="D161" s="2">
        <v>-0.196226219919235</v>
      </c>
      <c r="E161" s="2">
        <v>1.2146512597021699</v>
      </c>
      <c r="F161" s="3">
        <v>1.3254138902668401E-31</v>
      </c>
      <c r="G161" s="3">
        <v>2.1262590409735499E-61</v>
      </c>
      <c r="H161" s="3">
        <v>0.71600614220398995</v>
      </c>
      <c r="I161" s="3">
        <v>3.3054848093114199E-6</v>
      </c>
      <c r="J161" s="2">
        <v>17.091883330081</v>
      </c>
      <c r="K161" s="2">
        <v>7.1823093627044496</v>
      </c>
      <c r="L161" s="2">
        <v>0.62444006651759199</v>
      </c>
      <c r="M161" s="2">
        <v>0.69763395681457097</v>
      </c>
      <c r="N161" t="s">
        <v>142</v>
      </c>
    </row>
    <row r="162" spans="1:14" x14ac:dyDescent="0.2">
      <c r="A162">
        <v>57204</v>
      </c>
      <c r="B162" s="2">
        <v>3.3254649843053401</v>
      </c>
      <c r="C162" s="2">
        <v>5.52749694871728</v>
      </c>
      <c r="D162" s="2">
        <v>0.55995077280697103</v>
      </c>
      <c r="E162" s="2">
        <v>2.7619827372188999</v>
      </c>
      <c r="F162" s="3">
        <v>1.7864578352913801E-78</v>
      </c>
      <c r="G162" s="3">
        <v>1.6581651224616899E-248</v>
      </c>
      <c r="H162" s="3">
        <v>2.0300827414623999E-2</v>
      </c>
      <c r="I162" s="3">
        <v>1.9713024161179E-78</v>
      </c>
      <c r="J162" s="2">
        <v>76.922744080149798</v>
      </c>
      <c r="K162" s="2">
        <v>11.7762429865138</v>
      </c>
      <c r="L162" s="2">
        <v>1.7328428062754999</v>
      </c>
      <c r="M162" s="2">
        <v>1.1678324494257999</v>
      </c>
      <c r="N162" t="s">
        <v>102</v>
      </c>
    </row>
    <row r="163" spans="1:14" x14ac:dyDescent="0.2">
      <c r="A163">
        <v>121702</v>
      </c>
      <c r="B163" s="2">
        <v>3.3111648681553301</v>
      </c>
      <c r="C163" s="2">
        <v>4.1057301605297303</v>
      </c>
      <c r="D163" s="2">
        <v>0.63124360784173705</v>
      </c>
      <c r="E163" s="2">
        <v>1.42580890021613</v>
      </c>
      <c r="F163" s="3">
        <v>5.3505746662909096E-66</v>
      </c>
      <c r="G163" s="3">
        <v>3.0708939119679999E-133</v>
      </c>
      <c r="H163" s="3">
        <v>2.2384024648294702E-2</v>
      </c>
      <c r="I163" s="3">
        <v>3.3695181931875699E-27</v>
      </c>
      <c r="J163" s="2">
        <v>13.496991659367</v>
      </c>
      <c r="K163" s="2">
        <v>5.0329108004165999</v>
      </c>
      <c r="L163" s="2">
        <v>0.78833258656115002</v>
      </c>
      <c r="M163" s="2">
        <v>0.50102223201420504</v>
      </c>
      <c r="N163" t="s">
        <v>50</v>
      </c>
    </row>
    <row r="164" spans="1:14" x14ac:dyDescent="0.2">
      <c r="A164">
        <v>33827</v>
      </c>
      <c r="B164" s="2">
        <v>3.3047308742380599</v>
      </c>
      <c r="C164" s="2">
        <v>3.4905803940582398</v>
      </c>
      <c r="D164" s="2">
        <v>0.11570778755243501</v>
      </c>
      <c r="E164" s="2">
        <v>0.30155730737261699</v>
      </c>
      <c r="F164" s="3">
        <v>2.05918960322924E-78</v>
      </c>
      <c r="G164" s="3">
        <v>1.5473563611474901E-87</v>
      </c>
      <c r="H164" s="3">
        <v>0.69103900892790604</v>
      </c>
      <c r="I164" s="3">
        <v>0.18518405108705599</v>
      </c>
      <c r="J164" s="2">
        <v>2622.22046027544</v>
      </c>
      <c r="K164" s="2">
        <v>2011.7703088815399</v>
      </c>
      <c r="L164" s="2">
        <v>220.60112784043699</v>
      </c>
      <c r="M164" s="2">
        <v>203.55456643295</v>
      </c>
      <c r="N164" t="s">
        <v>50</v>
      </c>
    </row>
    <row r="165" spans="1:14" x14ac:dyDescent="0.2">
      <c r="A165">
        <v>72076</v>
      </c>
      <c r="B165" s="2">
        <v>3.2894936302655902</v>
      </c>
      <c r="C165" s="2">
        <v>2.8983307245846599</v>
      </c>
      <c r="D165" s="2">
        <v>-7.6854606432883193E-2</v>
      </c>
      <c r="E165" s="2">
        <v>-0.46801751211381698</v>
      </c>
      <c r="F165" s="3">
        <v>1.2636900771511499E-190</v>
      </c>
      <c r="G165" s="3">
        <v>4.0305017643305799E-143</v>
      </c>
      <c r="H165" s="3">
        <v>0.72739576972950104</v>
      </c>
      <c r="I165" s="3">
        <v>1.9547160848124101E-6</v>
      </c>
      <c r="J165" s="2">
        <v>9.66204668023647</v>
      </c>
      <c r="K165" s="2">
        <v>12.6686256855666</v>
      </c>
      <c r="L165" s="2">
        <v>1.23098619579101</v>
      </c>
      <c r="M165" s="2">
        <v>1.2898256713840901</v>
      </c>
      <c r="N165" t="s">
        <v>99</v>
      </c>
    </row>
    <row r="166" spans="1:14" x14ac:dyDescent="0.2">
      <c r="A166">
        <v>103009</v>
      </c>
      <c r="B166" s="2">
        <v>3.2727923778040102</v>
      </c>
      <c r="C166" s="2">
        <v>7.0643081633796001</v>
      </c>
      <c r="D166" s="2">
        <v>-0.28129249510062099</v>
      </c>
      <c r="E166" s="2">
        <v>3.5102232904749799</v>
      </c>
      <c r="F166" s="3">
        <v>2.0790548895803799E-20</v>
      </c>
      <c r="G166" s="3">
        <v>3.8289793743970199E-90</v>
      </c>
      <c r="H166" s="3">
        <v>0.62341094878246905</v>
      </c>
      <c r="I166" s="3">
        <v>2.7133722407021501E-23</v>
      </c>
      <c r="J166" s="2">
        <v>2659.7344058366298</v>
      </c>
      <c r="K166" s="2">
        <v>256.46533692343598</v>
      </c>
      <c r="L166" s="2">
        <v>21.813216914517401</v>
      </c>
      <c r="M166" s="2">
        <v>26.452283812666899</v>
      </c>
      <c r="N166" t="s">
        <v>50</v>
      </c>
    </row>
    <row r="167" spans="1:14" x14ac:dyDescent="0.2">
      <c r="A167">
        <v>58602</v>
      </c>
      <c r="B167" s="2">
        <v>3.23601533752421</v>
      </c>
      <c r="C167" s="2">
        <v>2.9410204169286298</v>
      </c>
      <c r="D167" s="2">
        <v>0.63088325619320995</v>
      </c>
      <c r="E167" s="2">
        <v>0.33588833559762599</v>
      </c>
      <c r="F167" s="3">
        <v>3.7624574881617797E-123</v>
      </c>
      <c r="G167" s="3">
        <v>1.4973026172807901E-106</v>
      </c>
      <c r="H167" s="3">
        <v>1.3084695999436799E-4</v>
      </c>
      <c r="I167" s="3">
        <v>3.2557166775755098E-2</v>
      </c>
      <c r="J167" s="2">
        <v>187.57470257242599</v>
      </c>
      <c r="K167" s="2">
        <v>158.51455873151801</v>
      </c>
      <c r="L167" s="2">
        <v>26.033839735786501</v>
      </c>
      <c r="M167" s="2">
        <v>16.801604694188502</v>
      </c>
      <c r="N167" t="s">
        <v>50</v>
      </c>
    </row>
    <row r="168" spans="1:14" x14ac:dyDescent="0.2">
      <c r="A168">
        <v>67472</v>
      </c>
      <c r="B168" s="2">
        <v>3.23177667719317</v>
      </c>
      <c r="C168" s="2">
        <v>3.3726447927754499</v>
      </c>
      <c r="D168" s="2">
        <v>7.4991215269011605E-2</v>
      </c>
      <c r="E168" s="2">
        <v>0.21585933085129699</v>
      </c>
      <c r="F168" s="3">
        <v>0</v>
      </c>
      <c r="G168" s="3">
        <v>0</v>
      </c>
      <c r="H168" s="3">
        <v>0.511314740310997</v>
      </c>
      <c r="I168" s="3">
        <v>5.6385080024205199E-3</v>
      </c>
      <c r="J168" s="2">
        <v>124.81067447776501</v>
      </c>
      <c r="K168" s="2">
        <v>111.622375755147</v>
      </c>
      <c r="L168" s="2">
        <v>12.5176995704742</v>
      </c>
      <c r="M168" s="2">
        <v>11.8899521754172</v>
      </c>
      <c r="N168" t="s">
        <v>50</v>
      </c>
    </row>
    <row r="169" spans="1:14" x14ac:dyDescent="0.2">
      <c r="A169">
        <v>71170</v>
      </c>
      <c r="B169" s="2">
        <v>3.22889571901263</v>
      </c>
      <c r="C169" s="2">
        <v>3.5297362503790599</v>
      </c>
      <c r="D169" s="2">
        <v>8.3933653566492898E-3</v>
      </c>
      <c r="E169" s="2">
        <v>0.30923389672308099</v>
      </c>
      <c r="F169" s="3">
        <v>1.5310968141503501E-89</v>
      </c>
      <c r="G169" s="3">
        <v>1.7088411831615599E-107</v>
      </c>
      <c r="H169" s="3">
        <v>0.97817624150400795</v>
      </c>
      <c r="I169" s="3">
        <v>9.8525374177608899E-2</v>
      </c>
      <c r="J169" s="2">
        <v>25.9928758053628</v>
      </c>
      <c r="K169" s="2">
        <v>21.908127399588899</v>
      </c>
      <c r="L169" s="2">
        <v>2.35207900481169</v>
      </c>
      <c r="M169" s="2">
        <v>2.34172725156116</v>
      </c>
      <c r="N169" t="s">
        <v>143</v>
      </c>
    </row>
    <row r="170" spans="1:14" x14ac:dyDescent="0.2">
      <c r="A170">
        <v>111875</v>
      </c>
      <c r="B170" s="2">
        <v>3.16502360739642</v>
      </c>
      <c r="C170" s="2">
        <v>2.2917044760889098</v>
      </c>
      <c r="D170" s="2">
        <v>0.42433349770373502</v>
      </c>
      <c r="E170" s="2">
        <v>-0.44898563360377503</v>
      </c>
      <c r="F170" s="3">
        <v>5.70034899768262E-111</v>
      </c>
      <c r="G170" s="3">
        <v>2.11326780227631E-60</v>
      </c>
      <c r="H170" s="3">
        <v>2.0582434017124802E-2</v>
      </c>
      <c r="I170" s="3">
        <v>3.8603428660419401E-3</v>
      </c>
      <c r="J170" s="2">
        <v>45.701580229331299</v>
      </c>
      <c r="K170" s="2">
        <v>58.442116054036703</v>
      </c>
      <c r="L170" s="2">
        <v>8.7402438777911104</v>
      </c>
      <c r="M170" s="2">
        <v>6.5034610671372004</v>
      </c>
      <c r="N170" t="s">
        <v>50</v>
      </c>
    </row>
    <row r="171" spans="1:14" x14ac:dyDescent="0.2">
      <c r="A171">
        <v>60517</v>
      </c>
      <c r="B171" s="2">
        <v>3.1154027041416801</v>
      </c>
      <c r="C171" s="2">
        <v>1.78878264721856</v>
      </c>
      <c r="D171" s="2">
        <v>0.803844492995337</v>
      </c>
      <c r="E171" s="2">
        <v>-0.52277556392777702</v>
      </c>
      <c r="F171" s="3">
        <v>1.3602920261998799E-63</v>
      </c>
      <c r="G171" s="3">
        <v>7.9971102430508003E-26</v>
      </c>
      <c r="H171" s="3">
        <v>8.1049683151088105E-4</v>
      </c>
      <c r="I171" s="3">
        <v>2.2196735705819499E-3</v>
      </c>
      <c r="J171" s="2">
        <v>8.8379477870075593</v>
      </c>
      <c r="K171" s="2">
        <v>13.130337099153699</v>
      </c>
      <c r="L171" s="2">
        <v>2.6623373537653401</v>
      </c>
      <c r="M171" s="2">
        <v>1.51076284732285</v>
      </c>
      <c r="N171" t="s">
        <v>53</v>
      </c>
    </row>
    <row r="172" spans="1:14" x14ac:dyDescent="0.2">
      <c r="A172">
        <v>109944</v>
      </c>
      <c r="B172" s="2">
        <v>3.0987488031187</v>
      </c>
      <c r="C172" s="2">
        <v>2.5903925009426301</v>
      </c>
      <c r="D172" s="2">
        <v>2.34332859522363</v>
      </c>
      <c r="E172" s="2">
        <v>1.83497229304757</v>
      </c>
      <c r="F172" s="3">
        <v>2.08675108375248E-13</v>
      </c>
      <c r="G172" s="3">
        <v>8.2828770165834805E-23</v>
      </c>
      <c r="H172" s="3">
        <v>1.30452350237688E-6</v>
      </c>
      <c r="I172" s="3">
        <v>1.0884672095935801E-12</v>
      </c>
      <c r="J172" s="2">
        <v>12.634492847309399</v>
      </c>
      <c r="K172" s="2">
        <v>3.47994399553333</v>
      </c>
      <c r="L172" s="2">
        <v>2.0601958062341401</v>
      </c>
      <c r="M172" s="2">
        <v>0.39675683500985298</v>
      </c>
      <c r="N172" t="s">
        <v>51</v>
      </c>
    </row>
    <row r="173" spans="1:14" x14ac:dyDescent="0.2">
      <c r="A173">
        <v>82309</v>
      </c>
      <c r="B173" s="2">
        <v>3.0889383995155399</v>
      </c>
      <c r="C173" s="2">
        <v>2.3259338385433002</v>
      </c>
      <c r="D173" s="2">
        <v>0.242419003204973</v>
      </c>
      <c r="E173" s="2">
        <v>-0.52058555776726501</v>
      </c>
      <c r="F173" s="3">
        <v>7.1552108459883502E-127</v>
      </c>
      <c r="G173" s="3">
        <v>2.1703676760939301E-75</v>
      </c>
      <c r="H173" s="3">
        <v>0.22411330753129499</v>
      </c>
      <c r="I173" s="3">
        <v>1.40169561387772E-5</v>
      </c>
      <c r="J173" s="2">
        <v>9.7886134587141207</v>
      </c>
      <c r="K173" s="2">
        <v>13.763050768803399</v>
      </c>
      <c r="L173" s="2">
        <v>1.9161471752139501</v>
      </c>
      <c r="M173" s="2">
        <v>1.62137022266051</v>
      </c>
      <c r="N173" t="s">
        <v>36</v>
      </c>
    </row>
    <row r="174" spans="1:14" x14ac:dyDescent="0.2">
      <c r="A174">
        <v>111110</v>
      </c>
      <c r="B174" s="2">
        <v>3.0792918150423998</v>
      </c>
      <c r="C174" s="2">
        <v>3.5647768004025302</v>
      </c>
      <c r="D174" s="2">
        <v>0.391102448226952</v>
      </c>
      <c r="E174" s="2">
        <v>0.87658743358708602</v>
      </c>
      <c r="F174" s="3">
        <v>3.86504421258239E-121</v>
      </c>
      <c r="G174" s="3">
        <v>2.2434437330445299E-180</v>
      </c>
      <c r="H174" s="3">
        <v>3.3572551522617601E-2</v>
      </c>
      <c r="I174" s="3">
        <v>1.7329399571020899E-14</v>
      </c>
      <c r="J174" s="2">
        <v>58.723210273523499</v>
      </c>
      <c r="K174" s="2">
        <v>32.855254902289197</v>
      </c>
      <c r="L174" s="2">
        <v>5.1067289677591798</v>
      </c>
      <c r="M174" s="2">
        <v>3.8724291497090402</v>
      </c>
      <c r="N174" t="s">
        <v>14</v>
      </c>
    </row>
    <row r="175" spans="1:14" x14ac:dyDescent="0.2">
      <c r="A175">
        <v>110363</v>
      </c>
      <c r="B175" s="2">
        <v>3.0787214992210301</v>
      </c>
      <c r="C175" s="2">
        <v>3.1116873373461398</v>
      </c>
      <c r="D175" s="2">
        <v>0.135961940397331</v>
      </c>
      <c r="E175" s="2">
        <v>0.16892777852244301</v>
      </c>
      <c r="F175" s="3">
        <v>1.4818133242314501E-38</v>
      </c>
      <c r="G175" s="3">
        <v>3.49410500528087E-40</v>
      </c>
      <c r="H175" s="3">
        <v>0.74949484005799805</v>
      </c>
      <c r="I175" s="3">
        <v>0.61226041704566303</v>
      </c>
      <c r="J175" s="2">
        <v>20.4393564483447</v>
      </c>
      <c r="K175" s="2">
        <v>18.648843587099499</v>
      </c>
      <c r="L175" s="2">
        <v>2.42417643191063</v>
      </c>
      <c r="M175" s="2">
        <v>2.1795274510770799</v>
      </c>
      <c r="N175" t="s">
        <v>51</v>
      </c>
    </row>
    <row r="176" spans="1:14" x14ac:dyDescent="0.2">
      <c r="A176">
        <v>63919</v>
      </c>
      <c r="B176" s="2">
        <v>3.0743537346794501</v>
      </c>
      <c r="C176" s="2">
        <v>3.2029602807353701</v>
      </c>
      <c r="D176" s="2">
        <v>-8.8679231310484496E-2</v>
      </c>
      <c r="E176" s="2">
        <v>3.9927314745438099E-2</v>
      </c>
      <c r="F176" s="3">
        <v>0</v>
      </c>
      <c r="G176" s="3">
        <v>0</v>
      </c>
      <c r="H176" s="3">
        <v>0.50044100780157097</v>
      </c>
      <c r="I176" s="3">
        <v>0.76014915353123702</v>
      </c>
      <c r="J176" s="2">
        <v>164.49403964191799</v>
      </c>
      <c r="K176" s="2">
        <v>157.18080248616999</v>
      </c>
      <c r="L176" s="2">
        <v>17.541277664419901</v>
      </c>
      <c r="M176" s="2">
        <v>18.655829728219199</v>
      </c>
      <c r="N176" t="s">
        <v>144</v>
      </c>
    </row>
    <row r="177" spans="1:14" x14ac:dyDescent="0.2">
      <c r="A177">
        <v>108655</v>
      </c>
      <c r="B177" s="2">
        <v>3.0726219056573298</v>
      </c>
      <c r="C177" s="2">
        <v>2.98345748806311</v>
      </c>
      <c r="D177" s="2">
        <v>0.142873081178647</v>
      </c>
      <c r="E177" s="2">
        <v>5.3708663584427899E-2</v>
      </c>
      <c r="F177" s="3">
        <v>7.5801059722695205E-61</v>
      </c>
      <c r="G177" s="3">
        <v>4.3468302885603904E-59</v>
      </c>
      <c r="H177" s="3">
        <v>0.66604823522423895</v>
      </c>
      <c r="I177" s="3">
        <v>0.85148660648452901</v>
      </c>
      <c r="J177" s="2">
        <v>17.938597554011601</v>
      </c>
      <c r="K177" s="2">
        <v>16.730690729062399</v>
      </c>
      <c r="L177" s="2">
        <v>2.1964709950013899</v>
      </c>
      <c r="M177" s="2">
        <v>1.97987533579765</v>
      </c>
      <c r="N177" t="s">
        <v>102</v>
      </c>
    </row>
    <row r="178" spans="1:14" x14ac:dyDescent="0.2">
      <c r="A178">
        <v>43129</v>
      </c>
      <c r="B178" s="2">
        <v>3.0670325828734502</v>
      </c>
      <c r="C178" s="2">
        <v>3.4957360487548201</v>
      </c>
      <c r="D178" s="2">
        <v>0.28560115577209</v>
      </c>
      <c r="E178" s="2">
        <v>0.71430462165346398</v>
      </c>
      <c r="F178" s="3">
        <v>2.05484964459332E-158</v>
      </c>
      <c r="G178" s="3">
        <v>7.2541604169855796E-209</v>
      </c>
      <c r="H178" s="3">
        <v>5.9102773889100998E-2</v>
      </c>
      <c r="I178" s="3">
        <v>1.9158031409322299E-9</v>
      </c>
      <c r="J178" s="2">
        <v>2002.16115363821</v>
      </c>
      <c r="K178" s="2">
        <v>1259.23992144315</v>
      </c>
      <c r="L178" s="2">
        <v>183.22097923749601</v>
      </c>
      <c r="M178" s="2">
        <v>150.201586924872</v>
      </c>
      <c r="N178" t="s">
        <v>50</v>
      </c>
    </row>
    <row r="179" spans="1:14" x14ac:dyDescent="0.2">
      <c r="A179">
        <v>64920</v>
      </c>
      <c r="B179" s="2">
        <v>3.0528708490666898</v>
      </c>
      <c r="C179" s="2">
        <v>2.4367386837790401</v>
      </c>
      <c r="D179" s="2">
        <v>8.3816998491572495E-2</v>
      </c>
      <c r="E179" s="2">
        <v>-0.53231516679608004</v>
      </c>
      <c r="F179" s="3">
        <v>1.2947184553937699E-100</v>
      </c>
      <c r="G179" s="3">
        <v>7.30628277207978E-65</v>
      </c>
      <c r="H179" s="3">
        <v>0.764369616055526</v>
      </c>
      <c r="I179" s="3">
        <v>4.8173793413753298E-5</v>
      </c>
      <c r="J179" s="2">
        <v>9.7770322398674594</v>
      </c>
      <c r="K179" s="2">
        <v>13.282640111805099</v>
      </c>
      <c r="L179" s="2">
        <v>1.69699667032542</v>
      </c>
      <c r="M179" s="2">
        <v>1.6041362092839799</v>
      </c>
      <c r="N179" t="s">
        <v>145</v>
      </c>
    </row>
    <row r="180" spans="1:14" x14ac:dyDescent="0.2">
      <c r="A180">
        <v>54437</v>
      </c>
      <c r="B180" s="2">
        <v>3.0255067018118198</v>
      </c>
      <c r="C180" s="2">
        <v>2.1547242832362898</v>
      </c>
      <c r="D180" s="2">
        <v>3.4616341977652398E-2</v>
      </c>
      <c r="E180" s="2">
        <v>-0.83616607659787801</v>
      </c>
      <c r="F180" s="3">
        <v>7.9534340007179998E-258</v>
      </c>
      <c r="G180" s="3">
        <v>3.75846672795462E-128</v>
      </c>
      <c r="H180" s="3">
        <v>0.84838175255793402</v>
      </c>
      <c r="I180" s="3">
        <v>1.2265632029406999E-27</v>
      </c>
      <c r="J180" s="2">
        <v>12.110332593661999</v>
      </c>
      <c r="K180" s="2">
        <v>21.1979503270056</v>
      </c>
      <c r="L180" s="2">
        <v>2.6704756492246</v>
      </c>
      <c r="M180" s="2">
        <v>2.59950783751394</v>
      </c>
      <c r="N180" t="s">
        <v>99</v>
      </c>
    </row>
    <row r="181" spans="1:14" x14ac:dyDescent="0.2">
      <c r="A181">
        <v>122140</v>
      </c>
      <c r="B181" s="2">
        <v>3.0169495093862899</v>
      </c>
      <c r="C181" s="2">
        <v>3.43952381974804</v>
      </c>
      <c r="D181" s="2">
        <v>0.23318562507104501</v>
      </c>
      <c r="E181" s="2">
        <v>0.65575993543279498</v>
      </c>
      <c r="F181" s="3">
        <v>3.3386193715622399E-46</v>
      </c>
      <c r="G181" s="3">
        <v>7.0212064806421398E-61</v>
      </c>
      <c r="H181" s="3">
        <v>0.47991218425920901</v>
      </c>
      <c r="I181" s="3">
        <v>5.1217589745289997E-3</v>
      </c>
      <c r="J181" s="2">
        <v>71.264890083333796</v>
      </c>
      <c r="K181" s="2">
        <v>44.913032307843601</v>
      </c>
      <c r="L181" s="2">
        <v>6.5177839124241199</v>
      </c>
      <c r="M181" s="2">
        <v>5.55698964714865</v>
      </c>
      <c r="N181" t="s">
        <v>51</v>
      </c>
    </row>
    <row r="182" spans="1:14" x14ac:dyDescent="0.2">
      <c r="A182">
        <v>121661</v>
      </c>
      <c r="B182" s="2">
        <v>3.00438607986943</v>
      </c>
      <c r="C182" s="2">
        <v>2.2215733163403302</v>
      </c>
      <c r="D182" s="2">
        <v>8.7789704097875995E-2</v>
      </c>
      <c r="E182" s="2">
        <v>-0.69502305943121701</v>
      </c>
      <c r="F182" s="3">
        <v>6.5717906827295301E-265</v>
      </c>
      <c r="G182" s="3">
        <v>2.3020270481703702E-145</v>
      </c>
      <c r="H182" s="3">
        <v>0.51486109084452403</v>
      </c>
      <c r="I182" s="3">
        <v>9.5494635543700903E-15</v>
      </c>
      <c r="J182" s="2">
        <v>293.19251551642401</v>
      </c>
      <c r="K182" s="2">
        <v>458.75890926083599</v>
      </c>
      <c r="L182" s="2">
        <v>60.7745922049927</v>
      </c>
      <c r="M182" s="2">
        <v>57.168306904704799</v>
      </c>
      <c r="N182" t="s">
        <v>146</v>
      </c>
    </row>
    <row r="183" spans="1:14" x14ac:dyDescent="0.2">
      <c r="A183">
        <v>104322</v>
      </c>
      <c r="B183" s="2">
        <v>3.0035838640404999</v>
      </c>
      <c r="C183" s="2">
        <v>2.65398925300389</v>
      </c>
      <c r="D183" s="2">
        <v>0.59419150896761297</v>
      </c>
      <c r="E183" s="2">
        <v>0.244596897931003</v>
      </c>
      <c r="F183" s="3">
        <v>4.3666397700455802E-246</v>
      </c>
      <c r="G183" s="3">
        <v>6.0314662457709703E-198</v>
      </c>
      <c r="H183" s="3">
        <v>5.2851005631663104E-9</v>
      </c>
      <c r="I183" s="3">
        <v>1.80762984865818E-2</v>
      </c>
      <c r="J183" s="2">
        <v>161.80682483180101</v>
      </c>
      <c r="K183" s="2">
        <v>139.983564694622</v>
      </c>
      <c r="L183" s="2">
        <v>26.357202280590599</v>
      </c>
      <c r="M183" s="2">
        <v>17.456969763941899</v>
      </c>
      <c r="N183" t="s">
        <v>51</v>
      </c>
    </row>
    <row r="184" spans="1:14" x14ac:dyDescent="0.2">
      <c r="A184">
        <v>112147</v>
      </c>
      <c r="B184" s="2">
        <v>2.9805728058635599</v>
      </c>
      <c r="C184" s="2">
        <v>4.8497339059244604</v>
      </c>
      <c r="D184" s="2">
        <v>0.84626169830576303</v>
      </c>
      <c r="E184" s="2">
        <v>2.7154227983666601</v>
      </c>
      <c r="F184" s="3">
        <v>5.3073795695426804E-23</v>
      </c>
      <c r="G184" s="3">
        <v>1.8232596993045499E-88</v>
      </c>
      <c r="H184" s="3">
        <v>4.9439437298223601E-2</v>
      </c>
      <c r="I184" s="3">
        <v>7.5421336792833095E-45</v>
      </c>
      <c r="J184" s="2">
        <v>12.3671802964114</v>
      </c>
      <c r="K184" s="2">
        <v>2.1704363482050999</v>
      </c>
      <c r="L184" s="2">
        <v>0.49493697716092</v>
      </c>
      <c r="M184" s="2">
        <v>0.26828837969448999</v>
      </c>
      <c r="N184" t="s">
        <v>50</v>
      </c>
    </row>
    <row r="185" spans="1:14" x14ac:dyDescent="0.2">
      <c r="A185">
        <v>64125</v>
      </c>
      <c r="B185" s="2">
        <v>2.9628745387147202</v>
      </c>
      <c r="C185" s="2">
        <v>5.6057934276626904</v>
      </c>
      <c r="D185" s="2">
        <v>0.18316337913394201</v>
      </c>
      <c r="E185" s="2">
        <v>2.82608226808191</v>
      </c>
      <c r="F185" s="3">
        <v>5.4058382915681896E-60</v>
      </c>
      <c r="G185" s="3">
        <v>1.6542656441357598E-232</v>
      </c>
      <c r="H185" s="3">
        <v>0.56604520378079703</v>
      </c>
      <c r="I185" s="3">
        <v>1.9957510479111299E-84</v>
      </c>
      <c r="J185" s="2">
        <v>20.402158787517902</v>
      </c>
      <c r="K185" s="2">
        <v>2.9307417946880099</v>
      </c>
      <c r="L185" s="2">
        <v>0.42752706960210102</v>
      </c>
      <c r="M185" s="2">
        <v>0.37758379868564201</v>
      </c>
      <c r="N185" t="s">
        <v>15</v>
      </c>
    </row>
    <row r="186" spans="1:14" x14ac:dyDescent="0.2">
      <c r="A186">
        <v>108591</v>
      </c>
      <c r="B186" s="2">
        <v>2.9550550702642502</v>
      </c>
      <c r="C186" s="2">
        <v>2.7480797489420401</v>
      </c>
      <c r="D186" s="2">
        <v>0.31987885524281401</v>
      </c>
      <c r="E186" s="2">
        <v>0.112903533920604</v>
      </c>
      <c r="F186" s="3">
        <v>1.28902813157531E-188</v>
      </c>
      <c r="G186" s="3">
        <v>5.5862520008026802E-177</v>
      </c>
      <c r="H186" s="3">
        <v>2.35250360326506E-2</v>
      </c>
      <c r="I186" s="3">
        <v>0.32055348404766398</v>
      </c>
      <c r="J186" s="2">
        <v>16.404727558585002</v>
      </c>
      <c r="K186" s="2">
        <v>15.233196848369399</v>
      </c>
      <c r="L186" s="2">
        <v>2.4493216942175402</v>
      </c>
      <c r="M186" s="2">
        <v>1.9625827540338801</v>
      </c>
      <c r="N186" t="s">
        <v>50</v>
      </c>
    </row>
    <row r="187" spans="1:14" x14ac:dyDescent="0.2">
      <c r="A187">
        <v>70860</v>
      </c>
      <c r="B187" s="2">
        <v>2.94514586777718</v>
      </c>
      <c r="C187" s="2">
        <v>2.4746648952174</v>
      </c>
      <c r="D187" s="2">
        <v>0.39765263781850102</v>
      </c>
      <c r="E187" s="2">
        <v>-7.2828334741277506E-2</v>
      </c>
      <c r="F187" s="3">
        <v>2.1587083499675599E-131</v>
      </c>
      <c r="G187" s="3">
        <v>3.24011837140273E-94</v>
      </c>
      <c r="H187" s="3">
        <v>8.3615027396404303E-3</v>
      </c>
      <c r="I187" s="3">
        <v>0.70216122712547302</v>
      </c>
      <c r="J187" s="2">
        <v>123.50182428901201</v>
      </c>
      <c r="K187" s="2">
        <v>127.62663761120599</v>
      </c>
      <c r="L187" s="2">
        <v>21.844214291650999</v>
      </c>
      <c r="M187" s="2">
        <v>16.561547572795899</v>
      </c>
      <c r="N187" t="s">
        <v>147</v>
      </c>
    </row>
    <row r="188" spans="1:14" x14ac:dyDescent="0.2">
      <c r="A188">
        <v>62166</v>
      </c>
      <c r="B188" s="2">
        <v>2.9417926250250699</v>
      </c>
      <c r="C188" s="2">
        <v>2.3781445594938302</v>
      </c>
      <c r="D188" s="2">
        <v>0.21316498273851001</v>
      </c>
      <c r="E188" s="2">
        <v>-0.35048308279273099</v>
      </c>
      <c r="F188" s="3">
        <v>4.3102876135321703E-231</v>
      </c>
      <c r="G188" s="3">
        <v>4.3378505210085801E-154</v>
      </c>
      <c r="H188" s="3">
        <v>9.1893859757876298E-2</v>
      </c>
      <c r="I188" s="3">
        <v>2.3018527707715499E-4</v>
      </c>
      <c r="J188" s="2">
        <v>28.735240845376499</v>
      </c>
      <c r="K188" s="2">
        <v>34.5751991016785</v>
      </c>
      <c r="L188" s="2">
        <v>5.2170960149223502</v>
      </c>
      <c r="M188" s="2">
        <v>4.49163037141673</v>
      </c>
      <c r="N188" t="s">
        <v>148</v>
      </c>
    </row>
    <row r="189" spans="1:14" x14ac:dyDescent="0.2">
      <c r="A189">
        <v>54007</v>
      </c>
      <c r="B189" s="2">
        <v>2.93884904418216</v>
      </c>
      <c r="C189" s="2">
        <v>5.47815796311294</v>
      </c>
      <c r="D189" s="2">
        <v>-0.35140062389342502</v>
      </c>
      <c r="E189" s="2">
        <v>2.1879082950373601</v>
      </c>
      <c r="F189" s="3">
        <v>5.5706902676874703E-13</v>
      </c>
      <c r="G189" s="3">
        <v>1.40116818030379E-38</v>
      </c>
      <c r="H189" s="3">
        <v>0.68547180906028504</v>
      </c>
      <c r="I189" s="3">
        <v>3.8112013123140103E-18</v>
      </c>
      <c r="J189" s="2">
        <v>49.293197596568497</v>
      </c>
      <c r="K189" s="2">
        <v>10.541806275984399</v>
      </c>
      <c r="L189" s="2">
        <v>1.06776150940984</v>
      </c>
      <c r="M189" s="2">
        <v>1.34425369792301</v>
      </c>
      <c r="N189" t="s">
        <v>149</v>
      </c>
    </row>
    <row r="190" spans="1:14" x14ac:dyDescent="0.2">
      <c r="A190">
        <v>69753</v>
      </c>
      <c r="B190" s="2">
        <v>2.93453506701321</v>
      </c>
      <c r="C190" s="2">
        <v>3.0813762092972801</v>
      </c>
      <c r="D190" s="2">
        <v>0.10320674190316199</v>
      </c>
      <c r="E190" s="2">
        <v>0.25004788418722901</v>
      </c>
      <c r="F190" s="3">
        <v>3.8770356597065201E-169</v>
      </c>
      <c r="G190" s="3">
        <v>2.0856817139168001E-188</v>
      </c>
      <c r="H190" s="3">
        <v>0.54532229193789705</v>
      </c>
      <c r="I190" s="3">
        <v>4.2111597190215302E-2</v>
      </c>
      <c r="J190" s="2">
        <v>123.178631099181</v>
      </c>
      <c r="K190" s="2">
        <v>105.511159966452</v>
      </c>
      <c r="L190" s="2">
        <v>14.8421410557642</v>
      </c>
      <c r="M190" s="2">
        <v>13.8019891099581</v>
      </c>
      <c r="N190" t="s">
        <v>150</v>
      </c>
    </row>
    <row r="191" spans="1:14" x14ac:dyDescent="0.2">
      <c r="A191">
        <v>71123</v>
      </c>
      <c r="B191" s="2">
        <v>2.93172755476317</v>
      </c>
      <c r="C191" s="2">
        <v>3.3677508891194501</v>
      </c>
      <c r="D191" s="2">
        <v>4.5831267882808301E-2</v>
      </c>
      <c r="E191" s="2">
        <v>0.48185460223908699</v>
      </c>
      <c r="F191" s="3">
        <v>5.5806719852572305E-85</v>
      </c>
      <c r="G191" s="3">
        <v>5.41947199286246E-114</v>
      </c>
      <c r="H191" s="3">
        <v>0.87563297092532699</v>
      </c>
      <c r="I191" s="3">
        <v>1.92917804231292E-3</v>
      </c>
      <c r="J191" s="2">
        <v>159.31627098317799</v>
      </c>
      <c r="K191" s="2">
        <v>123.508884693372</v>
      </c>
      <c r="L191" s="2">
        <v>16.7581605458025</v>
      </c>
      <c r="M191" s="2">
        <v>16.1425286430424</v>
      </c>
      <c r="N191" t="s">
        <v>50</v>
      </c>
    </row>
    <row r="192" spans="1:14" x14ac:dyDescent="0.2">
      <c r="A192">
        <v>104320</v>
      </c>
      <c r="B192" s="2">
        <v>2.9183825491686202</v>
      </c>
      <c r="C192" s="2">
        <v>2.3355337468132999</v>
      </c>
      <c r="D192" s="2">
        <v>0.61730107815990398</v>
      </c>
      <c r="E192" s="2">
        <v>3.4452275804590801E-2</v>
      </c>
      <c r="F192" s="3">
        <v>1.9310962227886799E-201</v>
      </c>
      <c r="G192" s="3">
        <v>5.2103138978434599E-142</v>
      </c>
      <c r="H192" s="3">
        <v>7.4357110410364802E-8</v>
      </c>
      <c r="I192" s="3">
        <v>0.81442467230716098</v>
      </c>
      <c r="J192" s="2">
        <v>28.59609020525</v>
      </c>
      <c r="K192" s="2">
        <v>27.3092842742637</v>
      </c>
      <c r="L192" s="2">
        <v>5.5514799175737197</v>
      </c>
      <c r="M192" s="2">
        <v>3.6093830130270601</v>
      </c>
      <c r="N192" t="s">
        <v>36</v>
      </c>
    </row>
    <row r="193" spans="1:14" x14ac:dyDescent="0.2">
      <c r="A193">
        <v>103393</v>
      </c>
      <c r="B193" s="2">
        <v>2.9029908072382899</v>
      </c>
      <c r="C193" s="2">
        <v>3.3192742953249499</v>
      </c>
      <c r="D193" s="2">
        <v>-0.41398634923733102</v>
      </c>
      <c r="E193" s="2">
        <v>2.2971388493357101E-3</v>
      </c>
      <c r="F193" s="3">
        <v>2.4082433925787498E-21</v>
      </c>
      <c r="G193" s="3">
        <v>4.0200213493101497E-24</v>
      </c>
      <c r="H193" s="3">
        <v>0.470316460330654</v>
      </c>
      <c r="I193" s="3">
        <v>0.99859939381868801</v>
      </c>
      <c r="J193" s="2">
        <v>10.105972338298701</v>
      </c>
      <c r="K193" s="2">
        <v>9.2086024169797707</v>
      </c>
      <c r="L193" s="2">
        <v>0.93403846656028799</v>
      </c>
      <c r="M193" s="2">
        <v>1.2593970632945199</v>
      </c>
      <c r="N193" t="s">
        <v>61</v>
      </c>
    </row>
    <row r="194" spans="1:14" x14ac:dyDescent="0.2">
      <c r="A194">
        <v>26871</v>
      </c>
      <c r="B194" s="2">
        <v>2.8867060637694202</v>
      </c>
      <c r="C194" s="2">
        <v>2.68213692361899</v>
      </c>
      <c r="D194" s="2">
        <v>6.9666341517850297E-2</v>
      </c>
      <c r="E194" s="2">
        <v>-0.13490279863257801</v>
      </c>
      <c r="F194" s="3">
        <v>0</v>
      </c>
      <c r="G194" s="3">
        <v>0</v>
      </c>
      <c r="H194" s="3">
        <v>0.50559353335743196</v>
      </c>
      <c r="I194" s="3">
        <v>2.6050496157512901E-2</v>
      </c>
      <c r="J194" s="2">
        <v>47.559830695053698</v>
      </c>
      <c r="K194" s="2">
        <v>52.929541234621801</v>
      </c>
      <c r="L194" s="2">
        <v>7.5069875367165304</v>
      </c>
      <c r="M194" s="2">
        <v>7.14742616126341</v>
      </c>
      <c r="N194" t="s">
        <v>99</v>
      </c>
    </row>
    <row r="195" spans="1:14" x14ac:dyDescent="0.2">
      <c r="A195">
        <v>120189</v>
      </c>
      <c r="B195" s="2">
        <v>2.8778450117593999</v>
      </c>
      <c r="C195" s="2">
        <v>2.68943195600139</v>
      </c>
      <c r="D195" s="2">
        <v>9.0511098422565897E-2</v>
      </c>
      <c r="E195" s="2">
        <v>-9.7901957335440104E-2</v>
      </c>
      <c r="F195" s="3">
        <v>1.6038902674847401E-131</v>
      </c>
      <c r="G195" s="3">
        <v>3.7928742119094702E-115</v>
      </c>
      <c r="H195" s="3">
        <v>0.63287284485420803</v>
      </c>
      <c r="I195" s="3">
        <v>0.58248976712508704</v>
      </c>
      <c r="J195" s="2">
        <v>1849.3513918608201</v>
      </c>
      <c r="K195" s="2">
        <v>1930.99955202039</v>
      </c>
      <c r="L195" s="2">
        <v>279.71335375781399</v>
      </c>
      <c r="M195" s="2">
        <v>262.71330028125601</v>
      </c>
      <c r="N195" t="s">
        <v>151</v>
      </c>
    </row>
    <row r="196" spans="1:14" x14ac:dyDescent="0.2">
      <c r="A196">
        <v>62576</v>
      </c>
      <c r="B196" s="2">
        <v>2.86559341818998</v>
      </c>
      <c r="C196" s="2">
        <v>4.1411673509181099</v>
      </c>
      <c r="D196" s="2">
        <v>-0.29561498126316599</v>
      </c>
      <c r="E196" s="2">
        <v>0.97995895146496304</v>
      </c>
      <c r="F196" s="3">
        <v>8.0589358681920997E-73</v>
      </c>
      <c r="G196" s="3">
        <v>8.9034261366252897E-149</v>
      </c>
      <c r="H196" s="3">
        <v>0.19533640601289101</v>
      </c>
      <c r="I196" s="3">
        <v>1.2567743914782701E-9</v>
      </c>
      <c r="J196" s="2">
        <v>87.355293220360295</v>
      </c>
      <c r="K196" s="2">
        <v>48.960212241574602</v>
      </c>
      <c r="L196" s="2">
        <v>5.4670594008995304</v>
      </c>
      <c r="M196" s="2">
        <v>6.6889329220443301</v>
      </c>
      <c r="N196" t="s">
        <v>152</v>
      </c>
    </row>
    <row r="197" spans="1:14" x14ac:dyDescent="0.2">
      <c r="A197">
        <v>74745</v>
      </c>
      <c r="B197" s="2">
        <v>2.8579458141115999</v>
      </c>
      <c r="C197" s="2">
        <v>3.0012528980636</v>
      </c>
      <c r="D197" s="2">
        <v>0.210460147665402</v>
      </c>
      <c r="E197" s="2">
        <v>0.35376723161739498</v>
      </c>
      <c r="F197" s="3">
        <v>2.3755063508828998E-201</v>
      </c>
      <c r="G197" s="3">
        <v>1.9441880654877701E-225</v>
      </c>
      <c r="H197" s="3">
        <v>0.102534105012184</v>
      </c>
      <c r="I197" s="3">
        <v>6.0502773925733705E-4</v>
      </c>
      <c r="J197" s="2">
        <v>166.53522031187899</v>
      </c>
      <c r="K197" s="2">
        <v>132.35496884747801</v>
      </c>
      <c r="L197" s="2">
        <v>21.130520025182499</v>
      </c>
      <c r="M197" s="2">
        <v>18.2379854097391</v>
      </c>
      <c r="N197" t="s">
        <v>50</v>
      </c>
    </row>
    <row r="198" spans="1:14" x14ac:dyDescent="0.2">
      <c r="A198">
        <v>5084</v>
      </c>
      <c r="B198" s="2">
        <v>2.8554500778856098</v>
      </c>
      <c r="C198" s="2">
        <v>5.6908847740188797</v>
      </c>
      <c r="D198" s="2">
        <v>-0.60582818553297801</v>
      </c>
      <c r="E198" s="2">
        <v>2.22960651060029</v>
      </c>
      <c r="F198" s="3">
        <v>5.8163250074450998E-74</v>
      </c>
      <c r="G198" s="3">
        <v>8.0546020879181704E-268</v>
      </c>
      <c r="H198" s="3">
        <v>5.9025230861709599E-3</v>
      </c>
      <c r="I198" s="3">
        <v>1.6522752594890399E-57</v>
      </c>
      <c r="J198" s="2">
        <v>1136.4782086448899</v>
      </c>
      <c r="K198" s="2">
        <v>250.28165846997999</v>
      </c>
      <c r="L198" s="2">
        <v>22.754330581446201</v>
      </c>
      <c r="M198" s="2">
        <v>34.2992968605949</v>
      </c>
      <c r="N198" t="s">
        <v>153</v>
      </c>
    </row>
    <row r="199" spans="1:14" x14ac:dyDescent="0.2">
      <c r="A199">
        <v>43392</v>
      </c>
      <c r="B199" s="2">
        <v>2.8540437104249099</v>
      </c>
      <c r="C199" s="2">
        <v>-0.21204517122400701</v>
      </c>
      <c r="D199" s="2">
        <v>1.0906755742564</v>
      </c>
      <c r="E199" s="2">
        <v>-1.97541330739252</v>
      </c>
      <c r="F199" s="3">
        <v>7.67736323542697E-3</v>
      </c>
      <c r="G199" s="3">
        <v>0.85459532904452695</v>
      </c>
      <c r="H199" s="3">
        <v>0.49691267408709799</v>
      </c>
      <c r="I199" s="3">
        <v>0.11435607705701201</v>
      </c>
      <c r="J199" s="2">
        <v>2.8876543611426699</v>
      </c>
      <c r="K199" s="2">
        <v>12.014215460889099</v>
      </c>
      <c r="L199" s="2">
        <v>3.5487379043107401</v>
      </c>
      <c r="M199" s="2">
        <v>1.6913396732574799</v>
      </c>
      <c r="N199" t="s">
        <v>51</v>
      </c>
    </row>
    <row r="200" spans="1:14" x14ac:dyDescent="0.2">
      <c r="A200">
        <v>71092</v>
      </c>
      <c r="B200" s="2">
        <v>2.8504897756051202</v>
      </c>
      <c r="C200" s="2">
        <v>2.1333491496536201</v>
      </c>
      <c r="D200" s="2">
        <v>0.56663873005500598</v>
      </c>
      <c r="E200" s="2">
        <v>-0.15050189589649901</v>
      </c>
      <c r="F200" s="3">
        <v>1.24630409087298E-178</v>
      </c>
      <c r="G200" s="3">
        <v>3.01960826316039E-102</v>
      </c>
      <c r="H200" s="3">
        <v>8.0642230039587802E-7</v>
      </c>
      <c r="I200" s="3">
        <v>0.24699678142026099</v>
      </c>
      <c r="J200" s="2">
        <v>151.247722627695</v>
      </c>
      <c r="K200" s="2">
        <v>165.33749986205299</v>
      </c>
      <c r="L200" s="2">
        <v>33.958778782659301</v>
      </c>
      <c r="M200" s="2">
        <v>22.926391528243698</v>
      </c>
      <c r="N200" t="s">
        <v>154</v>
      </c>
    </row>
    <row r="201" spans="1:14" x14ac:dyDescent="0.2">
      <c r="A201">
        <v>61642</v>
      </c>
      <c r="B201" s="2">
        <v>2.8315579283433001</v>
      </c>
      <c r="C201" s="2">
        <v>3.1978964978885398</v>
      </c>
      <c r="D201" s="2">
        <v>-0.17392578220775901</v>
      </c>
      <c r="E201" s="2">
        <v>0.19241278733747599</v>
      </c>
      <c r="F201" s="3">
        <v>1.7955218656594199E-65</v>
      </c>
      <c r="G201" s="3">
        <v>3.55816661387044E-83</v>
      </c>
      <c r="H201" s="3">
        <v>0.49421789739252803</v>
      </c>
      <c r="I201" s="3">
        <v>0.40358827692425397</v>
      </c>
      <c r="J201" s="2">
        <v>216.52197848308799</v>
      </c>
      <c r="K201" s="2">
        <v>214.070066985132</v>
      </c>
      <c r="L201" s="2">
        <v>26.650616635378899</v>
      </c>
      <c r="M201" s="2">
        <v>30.080802667756299</v>
      </c>
      <c r="N201" t="s">
        <v>102</v>
      </c>
    </row>
    <row r="202" spans="1:14" x14ac:dyDescent="0.2">
      <c r="A202">
        <v>122160</v>
      </c>
      <c r="B202" s="2">
        <v>2.8267852036332499</v>
      </c>
      <c r="C202" s="2">
        <v>2.6998898574749401</v>
      </c>
      <c r="D202" s="2">
        <v>0.47247446705877399</v>
      </c>
      <c r="E202" s="2">
        <v>0.345579120900467</v>
      </c>
      <c r="F202" s="3">
        <v>5.6365868560685799E-78</v>
      </c>
      <c r="G202" s="3">
        <v>5.7517030345438903E-76</v>
      </c>
      <c r="H202" s="3">
        <v>1.7310889951935599E-2</v>
      </c>
      <c r="I202" s="3">
        <v>3.8137817722693E-2</v>
      </c>
      <c r="J202" s="2">
        <v>20.7830170909054</v>
      </c>
      <c r="K202" s="2">
        <v>17.133237178892401</v>
      </c>
      <c r="L202" s="2">
        <v>3.35407564094369</v>
      </c>
      <c r="M202" s="2">
        <v>2.3939105422818701</v>
      </c>
      <c r="N202" t="s">
        <v>155</v>
      </c>
    </row>
    <row r="203" spans="1:14" x14ac:dyDescent="0.2">
      <c r="A203">
        <v>78833</v>
      </c>
      <c r="B203" s="2">
        <v>2.8262654747687002</v>
      </c>
      <c r="C203" s="2">
        <v>2.2398198681870598</v>
      </c>
      <c r="D203" s="2">
        <v>0.38627249836893701</v>
      </c>
      <c r="E203" s="2">
        <v>-0.20017310821270201</v>
      </c>
      <c r="F203" s="3">
        <v>3.2945236888075E-198</v>
      </c>
      <c r="G203" s="3">
        <v>1.8833749431177399E-129</v>
      </c>
      <c r="H203" s="3">
        <v>1.07224663031255E-3</v>
      </c>
      <c r="I203" s="3">
        <v>6.5294218653169006E-2</v>
      </c>
      <c r="J203" s="2">
        <v>48.077439556711802</v>
      </c>
      <c r="K203" s="2">
        <v>54.890120002224599</v>
      </c>
      <c r="L203" s="2">
        <v>10.1246738591512</v>
      </c>
      <c r="M203" s="2">
        <v>7.7513792402574904</v>
      </c>
      <c r="N203" t="s">
        <v>156</v>
      </c>
    </row>
    <row r="204" spans="1:14" x14ac:dyDescent="0.2">
      <c r="A204">
        <v>106615</v>
      </c>
      <c r="B204" s="2">
        <v>2.8090944194501799</v>
      </c>
      <c r="C204" s="2">
        <v>2.4300354662013599</v>
      </c>
      <c r="D204" s="2">
        <v>0.74879774278179001</v>
      </c>
      <c r="E204" s="2">
        <v>0.36973878953297001</v>
      </c>
      <c r="F204" s="3">
        <v>1.9933394230914399E-43</v>
      </c>
      <c r="G204" s="3">
        <v>4.6095498813732302E-42</v>
      </c>
      <c r="H204" s="3">
        <v>6.3829868463769601E-3</v>
      </c>
      <c r="I204" s="3">
        <v>4.3401794950373801E-2</v>
      </c>
      <c r="J204" s="2">
        <v>18.618138711353598</v>
      </c>
      <c r="K204" s="2">
        <v>14.340980224167501</v>
      </c>
      <c r="L204" s="2">
        <v>3.4284586117505</v>
      </c>
      <c r="M204" s="2">
        <v>2.0569647965234199</v>
      </c>
      <c r="N204" t="s">
        <v>61</v>
      </c>
    </row>
    <row r="205" spans="1:14" x14ac:dyDescent="0.2">
      <c r="A205">
        <v>122870</v>
      </c>
      <c r="B205" s="2">
        <v>2.7915281426882999</v>
      </c>
      <c r="C205" s="2">
        <v>2.7892894013166001</v>
      </c>
      <c r="D205" s="2">
        <v>1.30202519346949E-2</v>
      </c>
      <c r="E205" s="2">
        <v>1.07815105629909E-2</v>
      </c>
      <c r="F205" s="3">
        <v>2.5294280684114401E-127</v>
      </c>
      <c r="G205" s="3">
        <v>2.87494748084579E-127</v>
      </c>
      <c r="H205" s="3">
        <v>0.95182115390247601</v>
      </c>
      <c r="I205" s="3">
        <v>0.96279629480880402</v>
      </c>
      <c r="J205" s="2">
        <v>1005.24283051558</v>
      </c>
      <c r="K205" s="2">
        <v>977.95192117341003</v>
      </c>
      <c r="L205" s="2">
        <v>142.54797137614199</v>
      </c>
      <c r="M205" s="2">
        <v>141.27780461351401</v>
      </c>
      <c r="N205" t="s">
        <v>157</v>
      </c>
    </row>
    <row r="206" spans="1:14" x14ac:dyDescent="0.2">
      <c r="A206">
        <v>122374</v>
      </c>
      <c r="B206" s="2">
        <v>2.7723081662159199</v>
      </c>
      <c r="C206" s="2">
        <v>1.4850588957558799</v>
      </c>
      <c r="D206" s="2">
        <v>-0.37454006119962202</v>
      </c>
      <c r="E206" s="2">
        <v>-1.6617893316596599</v>
      </c>
      <c r="F206" s="3">
        <v>9.6002748270627004E-121</v>
      </c>
      <c r="G206" s="3">
        <v>2.0343564644577301E-35</v>
      </c>
      <c r="H206" s="3">
        <v>1.1260896352008901E-2</v>
      </c>
      <c r="I206" s="3">
        <v>3.4386680865975698E-43</v>
      </c>
      <c r="J206" s="2">
        <v>772.92420242594198</v>
      </c>
      <c r="K206" s="2">
        <v>2283.0242841661898</v>
      </c>
      <c r="L206" s="2">
        <v>257.80080189346899</v>
      </c>
      <c r="M206" s="2">
        <v>334.211624340627</v>
      </c>
      <c r="N206" t="s">
        <v>83</v>
      </c>
    </row>
    <row r="207" spans="1:14" x14ac:dyDescent="0.2">
      <c r="A207">
        <v>79921</v>
      </c>
      <c r="B207" s="2">
        <v>2.7693248476597701</v>
      </c>
      <c r="C207" s="2">
        <v>2.65332715211524</v>
      </c>
      <c r="D207" s="2">
        <v>0.34845690594027201</v>
      </c>
      <c r="E207" s="2">
        <v>0.232459210395735</v>
      </c>
      <c r="F207" s="3">
        <v>3.3220456485626402E-249</v>
      </c>
      <c r="G207" s="3">
        <v>1.5992856812035101E-231</v>
      </c>
      <c r="H207" s="3">
        <v>4.1462300910428301E-4</v>
      </c>
      <c r="I207" s="3">
        <v>1.53578767841218E-2</v>
      </c>
      <c r="J207" s="2">
        <v>158.936913800497</v>
      </c>
      <c r="K207" s="2">
        <v>141.04464983430699</v>
      </c>
      <c r="L207" s="2">
        <v>26.348008561045901</v>
      </c>
      <c r="M207" s="2">
        <v>20.687253515058199</v>
      </c>
      <c r="N207" t="s">
        <v>138</v>
      </c>
    </row>
    <row r="208" spans="1:14" x14ac:dyDescent="0.2">
      <c r="A208">
        <v>22915</v>
      </c>
      <c r="B208" s="2">
        <v>2.7681759813863001</v>
      </c>
      <c r="C208" s="2">
        <v>3.1520438849838599</v>
      </c>
      <c r="D208" s="2">
        <v>8.5589167924030402E-2</v>
      </c>
      <c r="E208" s="2">
        <v>0.469457071521592</v>
      </c>
      <c r="F208" s="3">
        <v>6.9057022004395496E-175</v>
      </c>
      <c r="G208" s="3">
        <v>4.4536645919871497E-230</v>
      </c>
      <c r="H208" s="3">
        <v>0.59904887713515897</v>
      </c>
      <c r="I208" s="3">
        <v>3.25188957176044E-6</v>
      </c>
      <c r="J208" s="2">
        <v>58.250173310162602</v>
      </c>
      <c r="K208" s="2">
        <v>44.247763946913103</v>
      </c>
      <c r="L208" s="2">
        <v>6.8943662572043101</v>
      </c>
      <c r="M208" s="2">
        <v>6.4985555439672398</v>
      </c>
      <c r="N208" t="s">
        <v>158</v>
      </c>
    </row>
    <row r="209" spans="1:14" x14ac:dyDescent="0.2">
      <c r="A209">
        <v>80056</v>
      </c>
      <c r="B209" s="2">
        <v>2.7587312657051299</v>
      </c>
      <c r="C209" s="2">
        <v>3.13474105524628</v>
      </c>
      <c r="D209" s="2">
        <v>0.22464031749027699</v>
      </c>
      <c r="E209" s="2">
        <v>0.60065010703142296</v>
      </c>
      <c r="F209" s="3">
        <v>1.32503253688516E-128</v>
      </c>
      <c r="G209" s="3">
        <v>3.4369782261738102E-171</v>
      </c>
      <c r="H209" s="3">
        <v>0.17002439086583301</v>
      </c>
      <c r="I209" s="3">
        <v>1.8055148328381799E-7</v>
      </c>
      <c r="J209" s="2">
        <v>56.299043588317197</v>
      </c>
      <c r="K209" s="2">
        <v>38.682803773253603</v>
      </c>
      <c r="L209" s="2">
        <v>6.6728669714805298</v>
      </c>
      <c r="M209" s="2">
        <v>5.7123132365997202</v>
      </c>
      <c r="N209" t="s">
        <v>77</v>
      </c>
    </row>
    <row r="210" spans="1:14" x14ac:dyDescent="0.2">
      <c r="A210">
        <v>108357</v>
      </c>
      <c r="B210" s="2">
        <v>2.7573496867516698</v>
      </c>
      <c r="C210" s="2">
        <v>3.0467420019129801</v>
      </c>
      <c r="D210" s="2">
        <v>0.27016551411577799</v>
      </c>
      <c r="E210" s="2">
        <v>0.55955782927708597</v>
      </c>
      <c r="F210" s="3">
        <v>4.8723070547615503E-111</v>
      </c>
      <c r="G210" s="3">
        <v>1.4820223950209599E-135</v>
      </c>
      <c r="H210" s="3">
        <v>9.7318231510551495E-2</v>
      </c>
      <c r="I210" s="3">
        <v>4.1911900586815401E-5</v>
      </c>
      <c r="J210" s="2">
        <v>2436.0981980704901</v>
      </c>
      <c r="K210" s="2">
        <v>1638.01443728296</v>
      </c>
      <c r="L210" s="2">
        <v>292.13974543345103</v>
      </c>
      <c r="M210" s="2">
        <v>242.26096402131799</v>
      </c>
      <c r="N210" t="s">
        <v>159</v>
      </c>
    </row>
    <row r="211" spans="1:14" x14ac:dyDescent="0.2">
      <c r="A211">
        <v>120415</v>
      </c>
      <c r="B211" s="2">
        <v>2.73983106008391</v>
      </c>
      <c r="C211" s="2">
        <v>2.92469268376419</v>
      </c>
      <c r="D211" s="2">
        <v>6.1962652318015898E-2</v>
      </c>
      <c r="E211" s="2">
        <v>0.24682427599829099</v>
      </c>
      <c r="F211" s="3">
        <v>7.9512830171429305E-276</v>
      </c>
      <c r="G211" s="3">
        <v>0</v>
      </c>
      <c r="H211" s="3">
        <v>0.624325515011386</v>
      </c>
      <c r="I211" s="3">
        <v>4.7524855025512297E-3</v>
      </c>
      <c r="J211" s="2">
        <v>327.43405794333398</v>
      </c>
      <c r="K211" s="2">
        <v>280.77492138309998</v>
      </c>
      <c r="L211" s="2">
        <v>43.879440054430802</v>
      </c>
      <c r="M211" s="2">
        <v>42.031890606172503</v>
      </c>
      <c r="N211" t="s">
        <v>50</v>
      </c>
    </row>
    <row r="212" spans="1:14" x14ac:dyDescent="0.2">
      <c r="A212">
        <v>47733</v>
      </c>
      <c r="B212" s="2">
        <v>2.7201921415832002</v>
      </c>
      <c r="C212" s="2">
        <v>2.7229370629624801</v>
      </c>
      <c r="D212" s="2">
        <v>9.46138669665086E-2</v>
      </c>
      <c r="E212" s="2">
        <v>9.73587883457913E-2</v>
      </c>
      <c r="F212" s="3">
        <v>1.27802900630105E-133</v>
      </c>
      <c r="G212" s="3">
        <v>3.52450769619571E-134</v>
      </c>
      <c r="H212" s="3">
        <v>0.58854493260941199</v>
      </c>
      <c r="I212" s="3">
        <v>0.55231595366124697</v>
      </c>
      <c r="J212" s="2">
        <v>778.81881811079904</v>
      </c>
      <c r="K212" s="2">
        <v>712.42598825227606</v>
      </c>
      <c r="L212" s="2">
        <v>115.453626585725</v>
      </c>
      <c r="M212" s="2">
        <v>108.146636832336</v>
      </c>
      <c r="N212" t="s">
        <v>61</v>
      </c>
    </row>
    <row r="213" spans="1:14" x14ac:dyDescent="0.2">
      <c r="A213">
        <v>111758</v>
      </c>
      <c r="B213" s="2">
        <v>2.7167395778776799</v>
      </c>
      <c r="C213" s="2">
        <v>2.18928294842642</v>
      </c>
      <c r="D213" s="2">
        <v>0.29607136392634298</v>
      </c>
      <c r="E213" s="2">
        <v>-0.231385265524918</v>
      </c>
      <c r="F213" s="3">
        <v>2.5820237742093802E-214</v>
      </c>
      <c r="G213" s="3">
        <v>8.19552857569165E-148</v>
      </c>
      <c r="H213" s="3">
        <v>1.33731932993619E-2</v>
      </c>
      <c r="I213" s="3">
        <v>7.6057538373417903E-3</v>
      </c>
      <c r="J213" s="2">
        <v>18.681641302677999</v>
      </c>
      <c r="K213" s="2">
        <v>21.465975155708598</v>
      </c>
      <c r="L213" s="2">
        <v>4.0099023253727397</v>
      </c>
      <c r="M213" s="2">
        <v>3.2604852648597902</v>
      </c>
      <c r="N213" t="s">
        <v>50</v>
      </c>
    </row>
    <row r="214" spans="1:14" x14ac:dyDescent="0.2">
      <c r="A214">
        <v>122127</v>
      </c>
      <c r="B214" s="2">
        <v>2.7128501768398698</v>
      </c>
      <c r="C214" s="2">
        <v>3.02896478562515</v>
      </c>
      <c r="D214" s="2">
        <v>0.25193362969759198</v>
      </c>
      <c r="E214" s="2">
        <v>0.568048238482874</v>
      </c>
      <c r="F214" s="3">
        <v>1.34686747159464E-107</v>
      </c>
      <c r="G214" s="3">
        <v>3.68477306652244E-134</v>
      </c>
      <c r="H214" s="3">
        <v>0.126952384179434</v>
      </c>
      <c r="I214" s="3">
        <v>2.9759820668505199E-5</v>
      </c>
      <c r="J214" s="2">
        <v>2476.97597366842</v>
      </c>
      <c r="K214" s="2">
        <v>1698.65803018211</v>
      </c>
      <c r="L214" s="2">
        <v>308.55202691194501</v>
      </c>
      <c r="M214" s="2">
        <v>259.11366231118598</v>
      </c>
      <c r="N214" t="s">
        <v>61</v>
      </c>
    </row>
    <row r="215" spans="1:14" x14ac:dyDescent="0.2">
      <c r="A215">
        <v>105970</v>
      </c>
      <c r="B215" s="2">
        <v>2.7056656899319398</v>
      </c>
      <c r="C215" s="2">
        <v>1.4708994364974901</v>
      </c>
      <c r="D215" s="2">
        <v>0.372078966948171</v>
      </c>
      <c r="E215" s="2">
        <v>-0.86268728648627702</v>
      </c>
      <c r="F215" s="3">
        <v>2.1981650002180901E-83</v>
      </c>
      <c r="G215" s="3">
        <v>7.8024330434014096E-26</v>
      </c>
      <c r="H215" s="3">
        <v>4.28108895733154E-2</v>
      </c>
      <c r="I215" s="3">
        <v>2.3057205182642099E-9</v>
      </c>
      <c r="J215" s="2">
        <v>36.679704727815597</v>
      </c>
      <c r="K215" s="2">
        <v>63.076700570791701</v>
      </c>
      <c r="L215" s="2">
        <v>12.5072343165631</v>
      </c>
      <c r="M215" s="2">
        <v>9.6647793556142307</v>
      </c>
      <c r="N215" t="s">
        <v>160</v>
      </c>
    </row>
    <row r="216" spans="1:14" x14ac:dyDescent="0.2">
      <c r="A216">
        <v>56499</v>
      </c>
      <c r="B216" s="2">
        <v>2.6957725608173702</v>
      </c>
      <c r="C216" s="2">
        <v>3.4259119299185099</v>
      </c>
      <c r="D216" s="2">
        <v>0.38400263408452801</v>
      </c>
      <c r="E216" s="2">
        <v>1.1141420031856699</v>
      </c>
      <c r="F216" s="3">
        <v>5.7434462465522302E-126</v>
      </c>
      <c r="G216" s="3">
        <v>3.03699477736832E-209</v>
      </c>
      <c r="H216" s="3">
        <v>7.0194459416599402E-3</v>
      </c>
      <c r="I216" s="3">
        <v>1.9060110773450799E-23</v>
      </c>
      <c r="J216" s="2">
        <v>181.13520438873499</v>
      </c>
      <c r="K216" s="2">
        <v>90.1415408302435</v>
      </c>
      <c r="L216" s="2">
        <v>18.139390904820701</v>
      </c>
      <c r="M216" s="2">
        <v>13.903458394911</v>
      </c>
      <c r="N216" t="s">
        <v>77</v>
      </c>
    </row>
    <row r="217" spans="1:14" x14ac:dyDescent="0.2">
      <c r="A217">
        <v>22912</v>
      </c>
      <c r="B217" s="2">
        <v>2.68992125555152</v>
      </c>
      <c r="C217" s="2">
        <v>2.3269071625739399</v>
      </c>
      <c r="D217" s="2">
        <v>0.166824399189515</v>
      </c>
      <c r="E217" s="2">
        <v>-0.196189693788069</v>
      </c>
      <c r="F217" s="3">
        <v>3.2727439154721602E-109</v>
      </c>
      <c r="G217" s="3">
        <v>3.6418697829901799E-82</v>
      </c>
      <c r="H217" s="3">
        <v>0.33832336287646497</v>
      </c>
      <c r="I217" s="3">
        <v>0.21576459739808301</v>
      </c>
      <c r="J217" s="2">
        <v>179.15598012844299</v>
      </c>
      <c r="K217" s="2">
        <v>196.005174203298</v>
      </c>
      <c r="L217" s="2">
        <v>34.097314116592301</v>
      </c>
      <c r="M217" s="2">
        <v>30.374511743438799</v>
      </c>
      <c r="N217" t="s">
        <v>161</v>
      </c>
    </row>
    <row r="218" spans="1:14" x14ac:dyDescent="0.2">
      <c r="A218">
        <v>63413</v>
      </c>
      <c r="B218" s="2">
        <v>2.6876141439256802</v>
      </c>
      <c r="C218" s="2">
        <v>2.1522194762064499</v>
      </c>
      <c r="D218" s="2">
        <v>0.20349040577139499</v>
      </c>
      <c r="E218" s="2">
        <v>-0.33190426194784001</v>
      </c>
      <c r="F218" s="3">
        <v>8.2291327756163307E-182</v>
      </c>
      <c r="G218" s="3">
        <v>1.5325946064621101E-119</v>
      </c>
      <c r="H218" s="3">
        <v>0.126952384179434</v>
      </c>
      <c r="I218" s="3">
        <v>6.8168904406530303E-4</v>
      </c>
      <c r="J218" s="2">
        <v>154.24234891009601</v>
      </c>
      <c r="K218" s="2">
        <v>195.629779849263</v>
      </c>
      <c r="L218" s="2">
        <v>34.984066159397599</v>
      </c>
      <c r="M218" s="2">
        <v>30.3743134944235</v>
      </c>
      <c r="N218" t="s">
        <v>162</v>
      </c>
    </row>
    <row r="219" spans="1:14" x14ac:dyDescent="0.2">
      <c r="A219">
        <v>54694</v>
      </c>
      <c r="B219" s="2">
        <v>2.6842437412795599</v>
      </c>
      <c r="C219" s="2">
        <v>3.4599986506771301</v>
      </c>
      <c r="D219" s="2">
        <v>-0.27433338999768703</v>
      </c>
      <c r="E219" s="2">
        <v>0.501421519399875</v>
      </c>
      <c r="F219" s="3">
        <v>1.51653366304965E-61</v>
      </c>
      <c r="G219" s="3">
        <v>1.1859724236161799E-100</v>
      </c>
      <c r="H219" s="3">
        <v>0.23591395290987</v>
      </c>
      <c r="I219" s="3">
        <v>6.2962149537187399E-3</v>
      </c>
      <c r="J219" s="2">
        <v>84.569451040735004</v>
      </c>
      <c r="K219" s="2">
        <v>59.370031234533002</v>
      </c>
      <c r="L219" s="2">
        <v>7.6314004270996998</v>
      </c>
      <c r="M219" s="2">
        <v>9.2153985796439297</v>
      </c>
      <c r="N219" t="s">
        <v>163</v>
      </c>
    </row>
    <row r="220" spans="1:14" x14ac:dyDescent="0.2">
      <c r="A220">
        <v>121121</v>
      </c>
      <c r="B220" s="2">
        <v>2.6821813375216301</v>
      </c>
      <c r="C220" s="2">
        <v>1.8163715493494601</v>
      </c>
      <c r="D220" s="2">
        <v>8.8540339545753494E-2</v>
      </c>
      <c r="E220" s="2">
        <v>-0.77726944862641301</v>
      </c>
      <c r="F220" s="3">
        <v>1.7548655809867399E-131</v>
      </c>
      <c r="G220" s="3">
        <v>2.6315904930630198E-60</v>
      </c>
      <c r="H220" s="3">
        <v>0.64949894400059605</v>
      </c>
      <c r="I220" s="3">
        <v>6.1155049003896105E-14</v>
      </c>
      <c r="J220" s="2">
        <v>10.563092910746899</v>
      </c>
      <c r="K220" s="2">
        <v>17.068039032963899</v>
      </c>
      <c r="L220" s="2">
        <v>2.8228724146408002</v>
      </c>
      <c r="M220" s="2">
        <v>2.6596030488010598</v>
      </c>
      <c r="N220" t="s">
        <v>99</v>
      </c>
    </row>
    <row r="221" spans="1:14" x14ac:dyDescent="0.2">
      <c r="A221">
        <v>107357</v>
      </c>
      <c r="B221" s="2">
        <v>2.6818632423778102</v>
      </c>
      <c r="C221" s="2">
        <v>2.94226126392231</v>
      </c>
      <c r="D221" s="2">
        <v>0.243276968901529</v>
      </c>
      <c r="E221" s="2">
        <v>0.50367499044602604</v>
      </c>
      <c r="F221" s="3">
        <v>1.4489639852376501E-84</v>
      </c>
      <c r="G221" s="3">
        <v>1.18576190888231E-107</v>
      </c>
      <c r="H221" s="3">
        <v>0.24171256206643801</v>
      </c>
      <c r="I221" s="3">
        <v>1.87109424337197E-4</v>
      </c>
      <c r="J221" s="2">
        <v>28.133950168590001</v>
      </c>
      <c r="K221" s="2">
        <v>20.495273113453901</v>
      </c>
      <c r="L221" s="2">
        <v>3.7799073151117502</v>
      </c>
      <c r="M221" s="2">
        <v>3.2156955947230501</v>
      </c>
      <c r="N221" t="s">
        <v>51</v>
      </c>
    </row>
    <row r="222" spans="1:14" x14ac:dyDescent="0.2">
      <c r="A222">
        <v>40114</v>
      </c>
      <c r="B222" s="2">
        <v>2.6684168544781302</v>
      </c>
      <c r="C222" s="2">
        <v>2.8647822205425002</v>
      </c>
      <c r="D222" s="2">
        <v>-9.9496252591474904E-2</v>
      </c>
      <c r="E222" s="2">
        <v>9.6869113472898893E-2</v>
      </c>
      <c r="F222" s="3">
        <v>0</v>
      </c>
      <c r="G222" s="3">
        <v>0</v>
      </c>
      <c r="H222" s="3">
        <v>0.35744939174546603</v>
      </c>
      <c r="I222" s="3">
        <v>0.28656922662650902</v>
      </c>
      <c r="J222" s="2">
        <v>202.26110213094799</v>
      </c>
      <c r="K222" s="2">
        <v>194.12071837968099</v>
      </c>
      <c r="L222" s="2">
        <v>28.525847850486802</v>
      </c>
      <c r="M222" s="2">
        <v>30.531303414575699</v>
      </c>
      <c r="N222" t="s">
        <v>50</v>
      </c>
    </row>
    <row r="223" spans="1:14" x14ac:dyDescent="0.2">
      <c r="A223">
        <v>111990</v>
      </c>
      <c r="B223" s="2">
        <v>2.6511402781453501</v>
      </c>
      <c r="C223" s="2">
        <v>2.9845174476708598</v>
      </c>
      <c r="D223" s="2">
        <v>2.9684031128268699E-3</v>
      </c>
      <c r="E223" s="2">
        <v>0.33634557263833798</v>
      </c>
      <c r="F223" s="3">
        <v>2.6000005102371699E-110</v>
      </c>
      <c r="G223" s="3">
        <v>2.5606465967800101E-140</v>
      </c>
      <c r="H223" s="3">
        <v>0.98912800071247098</v>
      </c>
      <c r="I223" s="3">
        <v>1.2094160298707199E-2</v>
      </c>
      <c r="J223" s="2">
        <v>111.114143529093</v>
      </c>
      <c r="K223" s="2">
        <v>89.423194283447501</v>
      </c>
      <c r="L223" s="2">
        <v>14.290056704103501</v>
      </c>
      <c r="M223" s="2">
        <v>14.2483382232552</v>
      </c>
      <c r="N223" t="s">
        <v>50</v>
      </c>
    </row>
    <row r="224" spans="1:14" x14ac:dyDescent="0.2">
      <c r="A224">
        <v>109201</v>
      </c>
      <c r="B224" s="2">
        <v>2.64136079167849</v>
      </c>
      <c r="C224" s="2">
        <v>3.1955130436128001</v>
      </c>
      <c r="D224" s="2">
        <v>-0.242574310502674</v>
      </c>
      <c r="E224" s="2">
        <v>0.31157794143163903</v>
      </c>
      <c r="F224" s="3">
        <v>2.0949851306590101E-123</v>
      </c>
      <c r="G224" s="3">
        <v>1.57615702578676E-178</v>
      </c>
      <c r="H224" s="3">
        <v>0.11558113501415</v>
      </c>
      <c r="I224" s="3">
        <v>1.5628112354887501E-2</v>
      </c>
      <c r="J224" s="2">
        <v>88.933739978030502</v>
      </c>
      <c r="K224" s="2">
        <v>72.898284716333606</v>
      </c>
      <c r="L224" s="2">
        <v>9.8809760271607399</v>
      </c>
      <c r="M224" s="2">
        <v>11.7091808887055</v>
      </c>
      <c r="N224" t="s">
        <v>164</v>
      </c>
    </row>
    <row r="225" spans="1:14" x14ac:dyDescent="0.2">
      <c r="A225">
        <v>34985</v>
      </c>
      <c r="B225" s="2">
        <v>2.6344731346074299</v>
      </c>
      <c r="C225" s="2">
        <v>2.9888574230211402</v>
      </c>
      <c r="D225" s="2">
        <v>-0.19567600341239599</v>
      </c>
      <c r="E225" s="2">
        <v>0.15870828500131001</v>
      </c>
      <c r="F225" s="3">
        <v>3.9268073592308902E-232</v>
      </c>
      <c r="G225" s="3">
        <v>6.4300103585616603E-285</v>
      </c>
      <c r="H225" s="3">
        <v>0.12617202877435801</v>
      </c>
      <c r="I225" s="3">
        <v>4.9136852369550003E-2</v>
      </c>
      <c r="J225" s="2">
        <v>12.2597168145368</v>
      </c>
      <c r="K225" s="2">
        <v>11.2418464354887</v>
      </c>
      <c r="L225" s="2">
        <v>1.5799226600267999</v>
      </c>
      <c r="M225" s="2">
        <v>1.8067125509672799</v>
      </c>
      <c r="N225" t="s">
        <v>165</v>
      </c>
    </row>
    <row r="226" spans="1:14" x14ac:dyDescent="0.2">
      <c r="A226">
        <v>50593</v>
      </c>
      <c r="B226" s="2">
        <v>2.6216041796782998</v>
      </c>
      <c r="C226" s="2">
        <v>2.7583517585354702</v>
      </c>
      <c r="D226" s="2">
        <v>0.27808453738271799</v>
      </c>
      <c r="E226" s="2">
        <v>0.41483211623988803</v>
      </c>
      <c r="F226" s="3">
        <v>1.68301084269901E-202</v>
      </c>
      <c r="G226" s="3">
        <v>8.7936849448313005E-231</v>
      </c>
      <c r="H226" s="3">
        <v>1.28003738999209E-2</v>
      </c>
      <c r="I226" s="3">
        <v>3.5218755065041701E-6</v>
      </c>
      <c r="J226" s="2">
        <v>66.696440587837998</v>
      </c>
      <c r="K226" s="2">
        <v>53.206973802662397</v>
      </c>
      <c r="L226" s="2">
        <v>10.488258172048001</v>
      </c>
      <c r="M226" s="2">
        <v>8.6394464413062995</v>
      </c>
      <c r="N226" t="s">
        <v>166</v>
      </c>
    </row>
    <row r="227" spans="1:14" x14ac:dyDescent="0.2">
      <c r="A227">
        <v>68924</v>
      </c>
      <c r="B227" s="2">
        <v>2.5921339293346999</v>
      </c>
      <c r="C227" s="2">
        <v>2.2109551245138901</v>
      </c>
      <c r="D227" s="2">
        <v>0.345133095156472</v>
      </c>
      <c r="E227" s="2">
        <v>-3.6045709664339898E-2</v>
      </c>
      <c r="F227" s="3">
        <v>8.6711865069428099E-94</v>
      </c>
      <c r="G227" s="3">
        <v>8.9199831097539902E-69</v>
      </c>
      <c r="H227" s="3">
        <v>3.08957510145552E-2</v>
      </c>
      <c r="I227" s="3">
        <v>0.86928916379315202</v>
      </c>
      <c r="J227" s="2">
        <v>908.28681390727002</v>
      </c>
      <c r="K227" s="2">
        <v>919.69789759396394</v>
      </c>
      <c r="L227" s="2">
        <v>193.74135211554901</v>
      </c>
      <c r="M227" s="2">
        <v>152.54581361755399</v>
      </c>
      <c r="N227" t="s">
        <v>167</v>
      </c>
    </row>
    <row r="228" spans="1:14" x14ac:dyDescent="0.2">
      <c r="A228">
        <v>109346</v>
      </c>
      <c r="B228" s="2">
        <v>2.5842936514407202</v>
      </c>
      <c r="C228" s="2">
        <v>2.8725756325630698</v>
      </c>
      <c r="D228" s="2">
        <v>0.49083895141796102</v>
      </c>
      <c r="E228" s="2">
        <v>0.77912093254030401</v>
      </c>
      <c r="F228" s="3">
        <v>6.4442255632534202E-54</v>
      </c>
      <c r="G228" s="3">
        <v>5.5369761505031701E-68</v>
      </c>
      <c r="H228" s="3">
        <v>2.04527483027243E-2</v>
      </c>
      <c r="I228" s="3">
        <v>1.28799767125226E-5</v>
      </c>
      <c r="J228" s="2">
        <v>993.57011765600498</v>
      </c>
      <c r="K228" s="2">
        <v>578.67164061838503</v>
      </c>
      <c r="L228" s="2">
        <v>135.43187574772401</v>
      </c>
      <c r="M228" s="2">
        <v>96.599017443733104</v>
      </c>
      <c r="N228" t="s">
        <v>50</v>
      </c>
    </row>
    <row r="229" spans="1:14" x14ac:dyDescent="0.2">
      <c r="A229">
        <v>123079</v>
      </c>
      <c r="B229" s="2">
        <v>2.5819349385739998</v>
      </c>
      <c r="C229" s="2">
        <v>1.2532322358338901</v>
      </c>
      <c r="D229" s="2">
        <v>0.52828030566136397</v>
      </c>
      <c r="E229" s="2">
        <v>-0.80042239707873997</v>
      </c>
      <c r="F229" s="3">
        <v>4.1095140236637601E-175</v>
      </c>
      <c r="G229" s="3">
        <v>2.2986050154905701E-42</v>
      </c>
      <c r="H229" s="3">
        <v>3.4770395843519402E-7</v>
      </c>
      <c r="I229" s="3">
        <v>4.1170632255165797E-17</v>
      </c>
      <c r="J229" s="2">
        <v>617.34434804394505</v>
      </c>
      <c r="K229" s="2">
        <v>1030.0985415703799</v>
      </c>
      <c r="L229" s="2">
        <v>248.12817010970099</v>
      </c>
      <c r="M229" s="2">
        <v>172.03219657637399</v>
      </c>
      <c r="N229" t="s">
        <v>168</v>
      </c>
    </row>
    <row r="230" spans="1:14" x14ac:dyDescent="0.2">
      <c r="A230">
        <v>107680</v>
      </c>
      <c r="B230" s="2">
        <v>2.5805780510185898</v>
      </c>
      <c r="C230" s="2">
        <v>3.03738865304947</v>
      </c>
      <c r="D230" s="2">
        <v>-0.14714845464542001</v>
      </c>
      <c r="E230" s="2">
        <v>0.309662147385459</v>
      </c>
      <c r="F230" s="3">
        <v>3.1035798174625597E-36</v>
      </c>
      <c r="G230" s="3">
        <v>9.9636703165656704E-50</v>
      </c>
      <c r="H230" s="3">
        <v>0.65737221629531495</v>
      </c>
      <c r="I230" s="3">
        <v>0.25092117863194002</v>
      </c>
      <c r="J230" s="2">
        <v>114.60510163609</v>
      </c>
      <c r="K230" s="2">
        <v>107.703654206642</v>
      </c>
      <c r="L230" s="2">
        <v>16.253889779619101</v>
      </c>
      <c r="M230" s="2">
        <v>18.009152884030399</v>
      </c>
      <c r="N230" t="s">
        <v>169</v>
      </c>
    </row>
    <row r="231" spans="1:14" x14ac:dyDescent="0.2">
      <c r="A231">
        <v>108382</v>
      </c>
      <c r="B231" s="2">
        <v>2.5765257737441001</v>
      </c>
      <c r="C231" s="2">
        <v>2.9356433308515602</v>
      </c>
      <c r="D231" s="2">
        <v>-2.7356115019339398E-2</v>
      </c>
      <c r="E231" s="2">
        <v>0.33176144208811498</v>
      </c>
      <c r="F231" s="3">
        <v>2.15310298859931E-33</v>
      </c>
      <c r="G231" s="3">
        <v>2.8968644775999E-43</v>
      </c>
      <c r="H231" s="3">
        <v>0.949338789090447</v>
      </c>
      <c r="I231" s="3">
        <v>0.19381661001462899</v>
      </c>
      <c r="J231" s="2">
        <v>35.634275095878003</v>
      </c>
      <c r="K231" s="2">
        <v>27.878753038607901</v>
      </c>
      <c r="L231" s="2">
        <v>4.6077800791888999</v>
      </c>
      <c r="M231" s="2">
        <v>4.6546236034495099</v>
      </c>
      <c r="N231" t="s">
        <v>50</v>
      </c>
    </row>
    <row r="232" spans="1:14" x14ac:dyDescent="0.2">
      <c r="A232">
        <v>82204</v>
      </c>
      <c r="B232" s="2">
        <v>2.56734083866984</v>
      </c>
      <c r="C232" s="2">
        <v>2.4609624923250299</v>
      </c>
      <c r="D232" s="2">
        <v>-0.45443847854963199</v>
      </c>
      <c r="E232" s="2">
        <v>-0.56081682489443896</v>
      </c>
      <c r="F232" s="3">
        <v>8.4308202788474494E-20</v>
      </c>
      <c r="G232" s="3">
        <v>1.28699516355549E-17</v>
      </c>
      <c r="H232" s="3">
        <v>0.27448314500507298</v>
      </c>
      <c r="I232" s="3">
        <v>9.6335310060966101E-2</v>
      </c>
      <c r="J232" s="2">
        <v>10.0303227886308</v>
      </c>
      <c r="K232" s="2">
        <v>12.966101479611799</v>
      </c>
      <c r="L232" s="2">
        <v>1.59452174875599</v>
      </c>
      <c r="M232" s="2">
        <v>2.1843819177488002</v>
      </c>
      <c r="N232" t="s">
        <v>170</v>
      </c>
    </row>
    <row r="233" spans="1:14" x14ac:dyDescent="0.2">
      <c r="A233">
        <v>76227</v>
      </c>
      <c r="B233" s="2">
        <v>2.5671121742096901</v>
      </c>
      <c r="C233" s="2">
        <v>3.4452678962522398</v>
      </c>
      <c r="D233" s="2">
        <v>3.5313375572886503E-2</v>
      </c>
      <c r="E233" s="2">
        <v>0.91346909761543105</v>
      </c>
      <c r="F233" s="3">
        <v>8.3975244728548904E-183</v>
      </c>
      <c r="G233" s="3">
        <v>0</v>
      </c>
      <c r="H233" s="3">
        <v>0.82940915492000999</v>
      </c>
      <c r="I233" s="3">
        <v>5.0410808517197599E-25</v>
      </c>
      <c r="J233" s="2">
        <v>103.234896290443</v>
      </c>
      <c r="K233" s="2">
        <v>58.569503318464001</v>
      </c>
      <c r="L233" s="2">
        <v>10.123688839278699</v>
      </c>
      <c r="M233" s="2">
        <v>9.8728994214632806</v>
      </c>
      <c r="N233" t="s">
        <v>171</v>
      </c>
    </row>
    <row r="234" spans="1:14" x14ac:dyDescent="0.2">
      <c r="A234">
        <v>121308</v>
      </c>
      <c r="B234" s="2">
        <v>2.56473537916066</v>
      </c>
      <c r="C234" s="2">
        <v>3.26757504637165</v>
      </c>
      <c r="D234" s="2">
        <v>-0.804534880415397</v>
      </c>
      <c r="E234" s="2">
        <v>-0.10169521320441</v>
      </c>
      <c r="F234" s="3">
        <v>3.7299742298809897E-73</v>
      </c>
      <c r="G234" s="3">
        <v>1.6601658764824902E-117</v>
      </c>
      <c r="H234" s="3">
        <v>5.5998106235809499E-7</v>
      </c>
      <c r="I234" s="3">
        <v>0.64387045224380601</v>
      </c>
      <c r="J234" s="2">
        <v>385.21805891926999</v>
      </c>
      <c r="K234" s="2">
        <v>419.46347779467197</v>
      </c>
      <c r="L234" s="2">
        <v>40.602809176936603</v>
      </c>
      <c r="M234" s="2">
        <v>70.903509781453806</v>
      </c>
      <c r="N234" t="s">
        <v>172</v>
      </c>
    </row>
    <row r="235" spans="1:14" x14ac:dyDescent="0.2">
      <c r="A235">
        <v>65736</v>
      </c>
      <c r="B235" s="2">
        <v>2.5619742288442402</v>
      </c>
      <c r="C235" s="2">
        <v>3.8119963439058702</v>
      </c>
      <c r="D235" s="2">
        <v>0.12209012125416099</v>
      </c>
      <c r="E235" s="2">
        <v>1.37211223631579</v>
      </c>
      <c r="F235" s="3">
        <v>1.49599613368095E-14</v>
      </c>
      <c r="G235" s="3">
        <v>5.8731440924328796E-35</v>
      </c>
      <c r="H235" s="3">
        <v>0.86478563755270499</v>
      </c>
      <c r="I235" s="3">
        <v>1.19743253235247E-9</v>
      </c>
      <c r="J235" s="2">
        <v>11.439120675678501</v>
      </c>
      <c r="K235" s="2">
        <v>4.2980828628346197</v>
      </c>
      <c r="L235" s="2">
        <v>0.80192789821889598</v>
      </c>
      <c r="M235" s="2">
        <v>0.72177671715219205</v>
      </c>
      <c r="N235" t="s">
        <v>173</v>
      </c>
    </row>
    <row r="236" spans="1:14" x14ac:dyDescent="0.2">
      <c r="A236">
        <v>110272</v>
      </c>
      <c r="B236" s="2">
        <v>2.55020579842546</v>
      </c>
      <c r="C236" s="2">
        <v>4.2396515778667503</v>
      </c>
      <c r="D236" s="2">
        <v>0.19686255028868899</v>
      </c>
      <c r="E236" s="2">
        <v>1.8863083297299801</v>
      </c>
      <c r="F236" s="3">
        <v>1.33597207903149E-34</v>
      </c>
      <c r="G236" s="3">
        <v>3.7326144876608202E-100</v>
      </c>
      <c r="H236" s="3">
        <v>0.57461856784409004</v>
      </c>
      <c r="I236" s="3">
        <v>3.17351010640327E-24</v>
      </c>
      <c r="J236" s="2">
        <v>46.622840727556202</v>
      </c>
      <c r="K236" s="2">
        <v>12.190805430271499</v>
      </c>
      <c r="L236" s="2">
        <v>2.3927544944796701</v>
      </c>
      <c r="M236" s="2">
        <v>2.1005605371332599</v>
      </c>
      <c r="N236" t="s">
        <v>114</v>
      </c>
    </row>
    <row r="237" spans="1:14" x14ac:dyDescent="0.2">
      <c r="A237">
        <v>78462</v>
      </c>
      <c r="B237" s="2">
        <v>2.5496990605134799</v>
      </c>
      <c r="C237" s="2">
        <v>3.6866131805679099</v>
      </c>
      <c r="D237" s="2">
        <v>3.8101290837026701E-2</v>
      </c>
      <c r="E237" s="2">
        <v>1.1750154108914601</v>
      </c>
      <c r="F237" s="3">
        <v>1.8891049830103299E-34</v>
      </c>
      <c r="G237" s="3">
        <v>1.0894243469836901E-72</v>
      </c>
      <c r="H237" s="3">
        <v>0.92700338364299595</v>
      </c>
      <c r="I237" s="3">
        <v>3.68894863112019E-9</v>
      </c>
      <c r="J237" s="2">
        <v>10.874034922793699</v>
      </c>
      <c r="K237" s="2">
        <v>5.3660108266507498</v>
      </c>
      <c r="L237" s="2">
        <v>0.94051764821878203</v>
      </c>
      <c r="M237" s="2">
        <v>0.907508988747593</v>
      </c>
      <c r="N237" t="s">
        <v>174</v>
      </c>
    </row>
    <row r="238" spans="1:14" x14ac:dyDescent="0.2">
      <c r="A238">
        <v>122499</v>
      </c>
      <c r="B238" s="2">
        <v>2.5266077099842299</v>
      </c>
      <c r="C238" s="2">
        <v>2.4024022613126399</v>
      </c>
      <c r="D238" s="2">
        <v>-0.19999864130848799</v>
      </c>
      <c r="E238" s="2">
        <v>-0.32420408998008199</v>
      </c>
      <c r="F238" s="3">
        <v>1.01979226771261E-90</v>
      </c>
      <c r="G238" s="3">
        <v>1.0940003404907099E-77</v>
      </c>
      <c r="H238" s="3">
        <v>0.33104725646309002</v>
      </c>
      <c r="I238" s="3">
        <v>1.0548087524764001E-2</v>
      </c>
      <c r="J238" s="2">
        <v>21.626229733257698</v>
      </c>
      <c r="K238" s="2">
        <v>27.399316442858002</v>
      </c>
      <c r="L238" s="2">
        <v>4.1306934769366199</v>
      </c>
      <c r="M238" s="2">
        <v>4.73943379011898</v>
      </c>
      <c r="N238" t="s">
        <v>50</v>
      </c>
    </row>
    <row r="239" spans="1:14" x14ac:dyDescent="0.2">
      <c r="A239">
        <v>107715</v>
      </c>
      <c r="B239" s="2">
        <v>2.5260265821913199</v>
      </c>
      <c r="C239" s="2">
        <v>2.5910206399415299</v>
      </c>
      <c r="D239" s="2">
        <v>0.33947706861377003</v>
      </c>
      <c r="E239" s="2">
        <v>0.40447112636398003</v>
      </c>
      <c r="F239" s="3">
        <v>7.0648975458294404E-55</v>
      </c>
      <c r="G239" s="3">
        <v>5.7605986444928803E-58</v>
      </c>
      <c r="H239" s="3">
        <v>0.11617127677146501</v>
      </c>
      <c r="I239" s="3">
        <v>3.7742333774315302E-2</v>
      </c>
      <c r="J239" s="2">
        <v>706.90035123103098</v>
      </c>
      <c r="K239" s="2">
        <v>529.883964680281</v>
      </c>
      <c r="L239" s="2">
        <v>116.403052305903</v>
      </c>
      <c r="M239" s="2">
        <v>91.958509957097604</v>
      </c>
      <c r="N239" t="s">
        <v>61</v>
      </c>
    </row>
    <row r="240" spans="1:14" x14ac:dyDescent="0.2">
      <c r="A240">
        <v>72632</v>
      </c>
      <c r="B240" s="2">
        <v>2.5212109014594501</v>
      </c>
      <c r="C240" s="2">
        <v>2.0806890693286699</v>
      </c>
      <c r="D240" s="2">
        <v>-0.41847914235268202</v>
      </c>
      <c r="E240" s="2">
        <v>-0.85900097448346402</v>
      </c>
      <c r="F240" s="3">
        <v>1.6206939584656201E-56</v>
      </c>
      <c r="G240" s="3">
        <v>1.14529996728294E-35</v>
      </c>
      <c r="H240" s="3">
        <v>6.8410575351256497E-2</v>
      </c>
      <c r="I240" s="3">
        <v>6.70170730698948E-8</v>
      </c>
      <c r="J240" s="2">
        <v>6.2003899702790104</v>
      </c>
      <c r="K240" s="2">
        <v>10.638635516174901</v>
      </c>
      <c r="L240" s="2">
        <v>1.38473941451584</v>
      </c>
      <c r="M240" s="2">
        <v>1.86330832325069</v>
      </c>
      <c r="N240" t="s">
        <v>175</v>
      </c>
    </row>
    <row r="241" spans="1:14" x14ac:dyDescent="0.2">
      <c r="A241">
        <v>110173</v>
      </c>
      <c r="B241" s="2">
        <v>2.5184020820352302</v>
      </c>
      <c r="C241" s="2">
        <v>3.1817343390381501</v>
      </c>
      <c r="D241" s="2">
        <v>-0.44009687849503298</v>
      </c>
      <c r="E241" s="2">
        <v>0.22323537850788999</v>
      </c>
      <c r="F241" s="3">
        <v>2.3140037886739299E-114</v>
      </c>
      <c r="G241" s="3">
        <v>6.9164919425545204E-180</v>
      </c>
      <c r="H241" s="3">
        <v>1.1779047693736E-3</v>
      </c>
      <c r="I241" s="3">
        <v>0.10411727501432901</v>
      </c>
      <c r="J241" s="2">
        <v>436.29971622066302</v>
      </c>
      <c r="K241" s="2">
        <v>372.66734531404302</v>
      </c>
      <c r="L241" s="2">
        <v>47.920343267867601</v>
      </c>
      <c r="M241" s="2">
        <v>65.098065197134005</v>
      </c>
      <c r="N241" t="s">
        <v>50</v>
      </c>
    </row>
    <row r="242" spans="1:14" x14ac:dyDescent="0.2">
      <c r="A242">
        <v>68522</v>
      </c>
      <c r="B242" s="2">
        <v>2.5048732825548399</v>
      </c>
      <c r="C242" s="2">
        <v>3.1202127590860802</v>
      </c>
      <c r="D242" s="2">
        <v>0.300196213378007</v>
      </c>
      <c r="E242" s="2">
        <v>0.91553568990923795</v>
      </c>
      <c r="F242" s="3">
        <v>9.8296762539641094E-187</v>
      </c>
      <c r="G242" s="3">
        <v>3.1875281895031701E-302</v>
      </c>
      <c r="H242" s="3">
        <v>6.6089746419442999E-3</v>
      </c>
      <c r="I242" s="3">
        <v>8.38616254673246E-29</v>
      </c>
      <c r="J242" s="2">
        <v>86.815609606767296</v>
      </c>
      <c r="K242" s="2">
        <v>48.599803039463701</v>
      </c>
      <c r="L242" s="2">
        <v>10.5455802889814</v>
      </c>
      <c r="M242" s="2">
        <v>8.5548741662889007</v>
      </c>
      <c r="N242" t="s">
        <v>176</v>
      </c>
    </row>
    <row r="243" spans="1:14" x14ac:dyDescent="0.2">
      <c r="A243">
        <v>78499</v>
      </c>
      <c r="B243" s="2">
        <v>2.4872484624692301</v>
      </c>
      <c r="C243" s="2">
        <v>1.43033402188835</v>
      </c>
      <c r="D243" s="2">
        <v>0.178301093188167</v>
      </c>
      <c r="E243" s="2">
        <v>-0.87861334739271801</v>
      </c>
      <c r="F243" s="3">
        <v>0</v>
      </c>
      <c r="G243" s="3">
        <v>3.1855538903027801E-110</v>
      </c>
      <c r="H243" s="3">
        <v>3.05702493825253E-2</v>
      </c>
      <c r="I243" s="3">
        <v>1.3888267632033299E-42</v>
      </c>
      <c r="J243" s="2">
        <v>152.77783803648401</v>
      </c>
      <c r="K243" s="2">
        <v>278.57600014866</v>
      </c>
      <c r="L243" s="2">
        <v>56.211215622396097</v>
      </c>
      <c r="M243" s="2">
        <v>49.680995418365299</v>
      </c>
      <c r="N243" t="s">
        <v>177</v>
      </c>
    </row>
    <row r="244" spans="1:14" x14ac:dyDescent="0.2">
      <c r="A244">
        <v>107347</v>
      </c>
      <c r="B244" s="2">
        <v>2.4728592389846602</v>
      </c>
      <c r="C244" s="2">
        <v>3.4402599409929699</v>
      </c>
      <c r="D244" s="2">
        <v>0.63066468173991497</v>
      </c>
      <c r="E244" s="2">
        <v>1.5980653837482299</v>
      </c>
      <c r="F244" s="3">
        <v>5.6108810273804303E-29</v>
      </c>
      <c r="G244" s="3">
        <v>3.6560180711874002E-71</v>
      </c>
      <c r="H244" s="3">
        <v>4.1463306729694803E-2</v>
      </c>
      <c r="I244" s="3">
        <v>5.2003182397178399E-21</v>
      </c>
      <c r="J244" s="2">
        <v>47.230477542729197</v>
      </c>
      <c r="K244" s="2">
        <v>16.221805755268999</v>
      </c>
      <c r="L244" s="2">
        <v>4.5605205308906198</v>
      </c>
      <c r="M244" s="2">
        <v>2.9735960030445798</v>
      </c>
      <c r="N244" t="s">
        <v>61</v>
      </c>
    </row>
    <row r="245" spans="1:14" x14ac:dyDescent="0.2">
      <c r="A245">
        <v>65925</v>
      </c>
      <c r="B245" s="2">
        <v>2.4710699676873702</v>
      </c>
      <c r="C245" s="2">
        <v>2.9446007349398502</v>
      </c>
      <c r="D245" s="2">
        <v>-8.2960431223081305E-2</v>
      </c>
      <c r="E245" s="2">
        <v>0.39057033602939201</v>
      </c>
      <c r="F245" s="3">
        <v>4.4581079173561197E-185</v>
      </c>
      <c r="G245" s="3">
        <v>1.02295659481959E-262</v>
      </c>
      <c r="H245" s="3">
        <v>0.56192221014309296</v>
      </c>
      <c r="I245" s="3">
        <v>5.5552707994711498E-6</v>
      </c>
      <c r="J245" s="2">
        <v>211.447753653126</v>
      </c>
      <c r="K245" s="2">
        <v>168.595848660527</v>
      </c>
      <c r="L245" s="2">
        <v>28.706776287948902</v>
      </c>
      <c r="M245" s="2">
        <v>30.331440077589601</v>
      </c>
      <c r="N245" t="s">
        <v>178</v>
      </c>
    </row>
    <row r="246" spans="1:14" x14ac:dyDescent="0.2">
      <c r="A246">
        <v>102776</v>
      </c>
      <c r="B246" s="2">
        <v>2.4705475544259299</v>
      </c>
      <c r="C246" s="2">
        <v>1.36138349909199</v>
      </c>
      <c r="D246" s="2">
        <v>0.28745623905782303</v>
      </c>
      <c r="E246" s="2">
        <v>-0.821707816276119</v>
      </c>
      <c r="F246" s="3">
        <v>1.5803509516498699E-124</v>
      </c>
      <c r="G246" s="3">
        <v>6.91236703355043E-39</v>
      </c>
      <c r="H246" s="3">
        <v>3.3155866443071301E-2</v>
      </c>
      <c r="I246" s="3">
        <v>1.37466645735531E-14</v>
      </c>
      <c r="J246" s="2">
        <v>118.22519419188799</v>
      </c>
      <c r="K246" s="2">
        <v>204.191485351887</v>
      </c>
      <c r="L246" s="2">
        <v>44.959478773610797</v>
      </c>
      <c r="M246" s="2">
        <v>36.866605693269697</v>
      </c>
      <c r="N246" t="s">
        <v>50</v>
      </c>
    </row>
    <row r="247" spans="1:14" x14ac:dyDescent="0.2">
      <c r="A247">
        <v>66865</v>
      </c>
      <c r="B247" s="2">
        <v>2.4698638824126902</v>
      </c>
      <c r="C247" s="2">
        <v>2.93747462867664</v>
      </c>
      <c r="D247" s="2">
        <v>-0.44887080412276797</v>
      </c>
      <c r="E247" s="2">
        <v>1.87399421411798E-2</v>
      </c>
      <c r="F247" s="3">
        <v>7.5381579133892104E-171</v>
      </c>
      <c r="G247" s="3">
        <v>4.1770835887729301E-235</v>
      </c>
      <c r="H247" s="3">
        <v>2.71734356373561E-5</v>
      </c>
      <c r="I247" s="3">
        <v>0.902169843774972</v>
      </c>
      <c r="J247" s="2">
        <v>115.37264544178301</v>
      </c>
      <c r="K247" s="2">
        <v>114.0020709132</v>
      </c>
      <c r="L247" s="2">
        <v>15.0866359753991</v>
      </c>
      <c r="M247" s="2">
        <v>20.581497893129601</v>
      </c>
      <c r="N247" t="s">
        <v>50</v>
      </c>
    </row>
    <row r="248" spans="1:14" x14ac:dyDescent="0.2">
      <c r="A248">
        <v>22284</v>
      </c>
      <c r="B248" s="2">
        <v>2.45541716145777</v>
      </c>
      <c r="C248" s="2">
        <v>2.8687491864565802</v>
      </c>
      <c r="D248" s="2">
        <v>1.65910367392808E-2</v>
      </c>
      <c r="E248" s="2">
        <v>0.42992306173809902</v>
      </c>
      <c r="F248" s="3">
        <v>9.3928497600445506E-235</v>
      </c>
      <c r="G248" s="3">
        <v>0</v>
      </c>
      <c r="H248" s="3">
        <v>0.90505928681266101</v>
      </c>
      <c r="I248" s="3">
        <v>7.5056757394963496E-8</v>
      </c>
      <c r="J248" s="2">
        <v>546.25638600118896</v>
      </c>
      <c r="K248" s="2">
        <v>421.595601541863</v>
      </c>
      <c r="L248" s="2">
        <v>77.772675909757098</v>
      </c>
      <c r="M248" s="2">
        <v>76.849921950198095</v>
      </c>
      <c r="N248" t="s">
        <v>50</v>
      </c>
    </row>
    <row r="249" spans="1:14" x14ac:dyDescent="0.2">
      <c r="A249">
        <v>122579</v>
      </c>
      <c r="B249" s="2">
        <v>2.45493932745994</v>
      </c>
      <c r="C249" s="2">
        <v>2.1133907813867601</v>
      </c>
      <c r="D249" s="2">
        <v>0.171314087292117</v>
      </c>
      <c r="E249" s="2">
        <v>-0.170234458781065</v>
      </c>
      <c r="F249" s="3">
        <v>1.6467339903137901E-122</v>
      </c>
      <c r="G249" s="3">
        <v>8.6200418541815896E-92</v>
      </c>
      <c r="H249" s="3">
        <v>0.24938275421186701</v>
      </c>
      <c r="I249" s="3">
        <v>0.19951131835950101</v>
      </c>
      <c r="J249" s="2">
        <v>135.09610354480401</v>
      </c>
      <c r="K249" s="2">
        <v>148.77918937723399</v>
      </c>
      <c r="L249" s="2">
        <v>30.5517286250323</v>
      </c>
      <c r="M249" s="2">
        <v>27.1585156499671</v>
      </c>
      <c r="N249" t="s">
        <v>179</v>
      </c>
    </row>
    <row r="250" spans="1:14" x14ac:dyDescent="0.2">
      <c r="A250">
        <v>68812</v>
      </c>
      <c r="B250" s="2">
        <v>2.4484650018983101</v>
      </c>
      <c r="C250" s="2">
        <v>2.8907058127326599</v>
      </c>
      <c r="D250" s="2">
        <v>0.73962969883727603</v>
      </c>
      <c r="E250" s="2">
        <v>1.18187050967162</v>
      </c>
      <c r="F250" s="3">
        <v>1.9749332919471699E-113</v>
      </c>
      <c r="G250" s="3">
        <v>4.6719715985901299E-158</v>
      </c>
      <c r="H250" s="3">
        <v>5.7376876027773399E-10</v>
      </c>
      <c r="I250" s="3">
        <v>2.3434138455421699E-26</v>
      </c>
      <c r="J250" s="2">
        <v>2403.3489299531998</v>
      </c>
      <c r="K250" s="2">
        <v>1087.25978986685</v>
      </c>
      <c r="L250" s="2">
        <v>332.599688866284</v>
      </c>
      <c r="M250" s="2">
        <v>199.19442757806499</v>
      </c>
      <c r="N250" t="s">
        <v>36</v>
      </c>
    </row>
    <row r="251" spans="1:14" x14ac:dyDescent="0.2">
      <c r="A251">
        <v>78465</v>
      </c>
      <c r="B251" s="2">
        <v>2.4452643313034401</v>
      </c>
      <c r="C251" s="2">
        <v>2.1647111607882099</v>
      </c>
      <c r="D251" s="2">
        <v>0.66726772754761599</v>
      </c>
      <c r="E251" s="2">
        <v>0.386714557032388</v>
      </c>
      <c r="F251" s="3">
        <v>1.2528887044801299E-123</v>
      </c>
      <c r="G251" s="3">
        <v>2.59038767520305E-99</v>
      </c>
      <c r="H251" s="3">
        <v>9.5649654525542606E-9</v>
      </c>
      <c r="I251" s="3">
        <v>7.6637030993920705E-4</v>
      </c>
      <c r="J251" s="2">
        <v>100.957738810346</v>
      </c>
      <c r="K251" s="2">
        <v>77.3877801874075</v>
      </c>
      <c r="L251" s="2">
        <v>22.567013574702301</v>
      </c>
      <c r="M251" s="2">
        <v>14.2198392022748</v>
      </c>
      <c r="N251" t="s">
        <v>180</v>
      </c>
    </row>
    <row r="252" spans="1:14" x14ac:dyDescent="0.2">
      <c r="A252">
        <v>64656</v>
      </c>
      <c r="B252" s="2">
        <v>2.4448650264860201</v>
      </c>
      <c r="C252" s="2">
        <v>3.8135180033856</v>
      </c>
      <c r="D252" s="2">
        <v>-1.37836408851045</v>
      </c>
      <c r="E252" s="2">
        <v>-9.7111116108708397E-3</v>
      </c>
      <c r="F252" s="3">
        <v>9.0667257994950191E-44</v>
      </c>
      <c r="G252" s="3">
        <v>8.6678072778529606E-82</v>
      </c>
      <c r="H252" s="3">
        <v>3.5834910706633401E-9</v>
      </c>
      <c r="I252" s="3">
        <v>0.97691279241497497</v>
      </c>
      <c r="J252" s="2">
        <v>221.93372314060201</v>
      </c>
      <c r="K252" s="2">
        <v>237.79915416086499</v>
      </c>
      <c r="L252" s="2">
        <v>16.917588247081799</v>
      </c>
      <c r="M252" s="2">
        <v>43.679296957178202</v>
      </c>
      <c r="N252" t="s">
        <v>50</v>
      </c>
    </row>
    <row r="253" spans="1:14" x14ac:dyDescent="0.2">
      <c r="A253">
        <v>5651</v>
      </c>
      <c r="B253" s="2">
        <v>2.4438838182373699</v>
      </c>
      <c r="C253" s="2">
        <v>3.5369376209117398</v>
      </c>
      <c r="D253" s="2">
        <v>-0.139411310945489</v>
      </c>
      <c r="E253" s="2">
        <v>0.95364249172888405</v>
      </c>
      <c r="F253" s="3">
        <v>4.2806304283784301E-51</v>
      </c>
      <c r="G253" s="3">
        <v>7.4840629956111002E-106</v>
      </c>
      <c r="H253" s="3">
        <v>0.59696592230656698</v>
      </c>
      <c r="I253" s="3">
        <v>1.2873103006490101E-8</v>
      </c>
      <c r="J253" s="2">
        <v>203.36154611520101</v>
      </c>
      <c r="K253" s="2">
        <v>110.96593303474999</v>
      </c>
      <c r="L253" s="2">
        <v>18.511389733857701</v>
      </c>
      <c r="M253" s="2">
        <v>20.3708156636736</v>
      </c>
      <c r="N253" t="s">
        <v>50</v>
      </c>
    </row>
    <row r="254" spans="1:14" x14ac:dyDescent="0.2">
      <c r="A254">
        <v>112520</v>
      </c>
      <c r="B254" s="2">
        <v>2.4425239888802599</v>
      </c>
      <c r="C254" s="2">
        <v>2.25775538881244</v>
      </c>
      <c r="D254" s="2">
        <v>-0.62448116888304905</v>
      </c>
      <c r="E254" s="2">
        <v>-0.80924976895087797</v>
      </c>
      <c r="F254" s="3">
        <v>3.1731658870895799E-72</v>
      </c>
      <c r="G254" s="3">
        <v>2.1581271325063699E-57</v>
      </c>
      <c r="H254" s="3">
        <v>2.9749798013002399E-4</v>
      </c>
      <c r="I254" s="3">
        <v>6.2959263828214996E-9</v>
      </c>
      <c r="J254" s="2">
        <v>47.304701936261701</v>
      </c>
      <c r="K254" s="2">
        <v>79.313239324651306</v>
      </c>
      <c r="L254" s="2">
        <v>9.4921959871993398</v>
      </c>
      <c r="M254" s="2">
        <v>14.575505038704399</v>
      </c>
      <c r="N254" t="s">
        <v>51</v>
      </c>
    </row>
    <row r="255" spans="1:14" x14ac:dyDescent="0.2">
      <c r="A255">
        <v>120359</v>
      </c>
      <c r="B255" s="2">
        <v>2.4362620921631399</v>
      </c>
      <c r="C255" s="2">
        <v>2.8094080444844298</v>
      </c>
      <c r="D255" s="2">
        <v>3.2181198547077398E-2</v>
      </c>
      <c r="E255" s="2">
        <v>0.40532715086836602</v>
      </c>
      <c r="F255" s="3">
        <v>0</v>
      </c>
      <c r="G255" s="3">
        <v>0</v>
      </c>
      <c r="H255" s="3">
        <v>0.77328165745738398</v>
      </c>
      <c r="I255" s="3">
        <v>4.5693600580368902E-9</v>
      </c>
      <c r="J255" s="2">
        <v>656.16494046908497</v>
      </c>
      <c r="K255" s="2">
        <v>510.30147565265401</v>
      </c>
      <c r="L255" s="2">
        <v>96.422909164286395</v>
      </c>
      <c r="M255" s="2">
        <v>94.292215837004903</v>
      </c>
      <c r="N255" t="s">
        <v>50</v>
      </c>
    </row>
    <row r="256" spans="1:14" x14ac:dyDescent="0.2">
      <c r="A256">
        <v>111912</v>
      </c>
      <c r="B256" s="2">
        <v>2.4314097695966899</v>
      </c>
      <c r="C256" s="2">
        <v>3.5037907120493901</v>
      </c>
      <c r="D256" s="2">
        <v>-0.55695330582150504</v>
      </c>
      <c r="E256" s="2">
        <v>0.51542763663119096</v>
      </c>
      <c r="F256" s="3">
        <v>2.79582053508972E-75</v>
      </c>
      <c r="G256" s="3">
        <v>1.38812705686463E-154</v>
      </c>
      <c r="H256" s="3">
        <v>3.95899767656601E-4</v>
      </c>
      <c r="I256" s="3">
        <v>5.5238688227780797E-4</v>
      </c>
      <c r="J256" s="2">
        <v>1927.70575846618</v>
      </c>
      <c r="K256" s="2">
        <v>1441.0492843203699</v>
      </c>
      <c r="L256" s="2">
        <v>181.57836743291799</v>
      </c>
      <c r="M256" s="2">
        <v>267.132845816133</v>
      </c>
      <c r="N256" t="s">
        <v>181</v>
      </c>
    </row>
    <row r="257" spans="1:14" x14ac:dyDescent="0.2">
      <c r="A257">
        <v>102904</v>
      </c>
      <c r="B257" s="2">
        <v>2.4304921809858202</v>
      </c>
      <c r="C257" s="2">
        <v>2.3931437193282799</v>
      </c>
      <c r="D257" s="2">
        <v>-0.16211537205339999</v>
      </c>
      <c r="E257" s="2">
        <v>-0.199463833710947</v>
      </c>
      <c r="F257" s="3">
        <v>1.77612513020544E-149</v>
      </c>
      <c r="G257" s="3">
        <v>6.1185426666362196E-139</v>
      </c>
      <c r="H257" s="3">
        <v>0.28085202097482798</v>
      </c>
      <c r="I257" s="3">
        <v>4.2164637052416E-2</v>
      </c>
      <c r="J257" s="2">
        <v>20.088235539698601</v>
      </c>
      <c r="K257" s="2">
        <v>22.872558253351301</v>
      </c>
      <c r="L257" s="2">
        <v>3.8001054898355</v>
      </c>
      <c r="M257" s="2">
        <v>4.2491741019445097</v>
      </c>
      <c r="N257" t="s">
        <v>50</v>
      </c>
    </row>
    <row r="258" spans="1:14" x14ac:dyDescent="0.2">
      <c r="A258">
        <v>122629</v>
      </c>
      <c r="B258" s="2">
        <v>2.4232141153533302</v>
      </c>
      <c r="C258" s="2">
        <v>2.0408074016032201</v>
      </c>
      <c r="D258" s="2">
        <v>-1.8386022907565101E-2</v>
      </c>
      <c r="E258" s="2">
        <v>-0.40079273665767801</v>
      </c>
      <c r="F258" s="3">
        <v>8.50206666904479E-37</v>
      </c>
      <c r="G258" s="3">
        <v>1.7894695011876101E-26</v>
      </c>
      <c r="H258" s="3">
        <v>0.95788143852007201</v>
      </c>
      <c r="I258" s="3">
        <v>8.9933002645747301E-2</v>
      </c>
      <c r="J258" s="2">
        <v>179.39597355026899</v>
      </c>
      <c r="K258" s="2">
        <v>228.02115238090801</v>
      </c>
      <c r="L258" s="2">
        <v>41.967241117680899</v>
      </c>
      <c r="M258" s="2">
        <v>42.547898550674503</v>
      </c>
      <c r="N258" t="s">
        <v>51</v>
      </c>
    </row>
    <row r="259" spans="1:14" x14ac:dyDescent="0.2">
      <c r="A259">
        <v>68279</v>
      </c>
      <c r="B259" s="2">
        <v>2.4051818358089498</v>
      </c>
      <c r="C259" s="2">
        <v>3.8830406775393498</v>
      </c>
      <c r="D259" s="2">
        <v>-2.2910918265929E-2</v>
      </c>
      <c r="E259" s="2">
        <v>1.45494792346448</v>
      </c>
      <c r="F259" s="3">
        <v>1.64043451282523E-161</v>
      </c>
      <c r="G259" s="3">
        <v>0</v>
      </c>
      <c r="H259" s="3">
        <v>0.89556559613156195</v>
      </c>
      <c r="I259" s="3">
        <v>1.4006468688654101E-70</v>
      </c>
      <c r="J259" s="2">
        <v>168.97936632232401</v>
      </c>
      <c r="K259" s="2">
        <v>63.880190538691899</v>
      </c>
      <c r="L259" s="2">
        <v>11.841299289101</v>
      </c>
      <c r="M259" s="2">
        <v>12.0500096662125</v>
      </c>
      <c r="N259" t="s">
        <v>78</v>
      </c>
    </row>
    <row r="260" spans="1:14" x14ac:dyDescent="0.2">
      <c r="A260">
        <v>63011</v>
      </c>
      <c r="B260" s="2">
        <v>2.3931366829073002</v>
      </c>
      <c r="C260" s="2">
        <v>2.1181215660696902</v>
      </c>
      <c r="D260" s="2">
        <v>0.50773806669840305</v>
      </c>
      <c r="E260" s="2">
        <v>0.23272294986079101</v>
      </c>
      <c r="F260" s="3">
        <v>2.3286106500169801E-156</v>
      </c>
      <c r="G260" s="3">
        <v>1.01377862767933E-129</v>
      </c>
      <c r="H260" s="3">
        <v>1.7889335825021999E-6</v>
      </c>
      <c r="I260" s="3">
        <v>1.9895522550648099E-2</v>
      </c>
      <c r="J260" s="2">
        <v>50.425303432711303</v>
      </c>
      <c r="K260" s="2">
        <v>44.152323874866902</v>
      </c>
      <c r="L260" s="2">
        <v>11.963831752322699</v>
      </c>
      <c r="M260" s="2">
        <v>8.4108508630840593</v>
      </c>
      <c r="N260" t="s">
        <v>50</v>
      </c>
    </row>
    <row r="261" spans="1:14" x14ac:dyDescent="0.2">
      <c r="A261">
        <v>77513</v>
      </c>
      <c r="B261" s="2">
        <v>2.3811619798717198</v>
      </c>
      <c r="C261" s="2">
        <v>1.9428478044898101</v>
      </c>
      <c r="D261" s="2">
        <v>9.5486339713203805E-2</v>
      </c>
      <c r="E261" s="2">
        <v>-0.34282783566870201</v>
      </c>
      <c r="F261" s="3">
        <v>0</v>
      </c>
      <c r="G261" s="3">
        <v>0</v>
      </c>
      <c r="H261" s="3">
        <v>0.188095089562306</v>
      </c>
      <c r="I261" s="3">
        <v>1.5189225916037701E-10</v>
      </c>
      <c r="J261" s="2">
        <v>167.871809716549</v>
      </c>
      <c r="K261" s="2">
        <v>207.85486472500901</v>
      </c>
      <c r="L261" s="2">
        <v>42.632256950706797</v>
      </c>
      <c r="M261" s="2">
        <v>39.906109871736398</v>
      </c>
      <c r="N261" t="s">
        <v>182</v>
      </c>
    </row>
    <row r="262" spans="1:14" x14ac:dyDescent="0.2">
      <c r="A262">
        <v>65162</v>
      </c>
      <c r="B262" s="2">
        <v>2.3804993696897401</v>
      </c>
      <c r="C262" s="2">
        <v>3.39663291766092</v>
      </c>
      <c r="D262" s="2">
        <v>2.80181428269437E-2</v>
      </c>
      <c r="E262" s="2">
        <v>1.0441516907981201</v>
      </c>
      <c r="F262" s="3">
        <v>4.5911072094842603E-110</v>
      </c>
      <c r="G262" s="3">
        <v>3.4101981835049202E-226</v>
      </c>
      <c r="H262" s="3">
        <v>0.88957141581452803</v>
      </c>
      <c r="I262" s="3">
        <v>3.0724345515801199E-23</v>
      </c>
      <c r="J262" s="2">
        <v>146.832473987913</v>
      </c>
      <c r="K262" s="2">
        <v>73.742334973043597</v>
      </c>
      <c r="L262" s="2">
        <v>14.462431698979801</v>
      </c>
      <c r="M262" s="2">
        <v>14.1755958273526</v>
      </c>
      <c r="N262" t="s">
        <v>183</v>
      </c>
    </row>
    <row r="263" spans="1:14" x14ac:dyDescent="0.2">
      <c r="A263">
        <v>55375</v>
      </c>
      <c r="B263" s="2">
        <v>2.36360678424911</v>
      </c>
      <c r="C263" s="2">
        <v>1.97812885545033</v>
      </c>
      <c r="D263" s="2">
        <v>0.50391031915615703</v>
      </c>
      <c r="E263" s="2">
        <v>0.11843239035738</v>
      </c>
      <c r="F263" s="3">
        <v>1.04244580536455E-189</v>
      </c>
      <c r="G263" s="3">
        <v>6.7710661203710097E-134</v>
      </c>
      <c r="H263" s="3">
        <v>2.27436292077155E-8</v>
      </c>
      <c r="I263" s="3">
        <v>0.26801217322778198</v>
      </c>
      <c r="J263" s="2">
        <v>1022.72891697211</v>
      </c>
      <c r="K263" s="2">
        <v>944.10452610550601</v>
      </c>
      <c r="L263" s="2">
        <v>260.14385090423201</v>
      </c>
      <c r="M263" s="2">
        <v>183.39612220957599</v>
      </c>
      <c r="N263" t="s">
        <v>50</v>
      </c>
    </row>
    <row r="264" spans="1:14" x14ac:dyDescent="0.2">
      <c r="A264">
        <v>76696</v>
      </c>
      <c r="B264" s="2">
        <v>2.3625765869092401</v>
      </c>
      <c r="C264" s="2">
        <v>1.7402754554933499</v>
      </c>
      <c r="D264" s="2">
        <v>6.2543184046608996E-2</v>
      </c>
      <c r="E264" s="2">
        <v>-0.55975794736928297</v>
      </c>
      <c r="F264" s="3">
        <v>2.7801466570965599E-250</v>
      </c>
      <c r="G264" s="3">
        <v>6.1287410849334497E-136</v>
      </c>
      <c r="H264" s="3">
        <v>0.579594708865803</v>
      </c>
      <c r="I264" s="3">
        <v>5.22679378468185E-15</v>
      </c>
      <c r="J264" s="2">
        <v>75.096396675998903</v>
      </c>
      <c r="K264" s="2">
        <v>109.522096777749</v>
      </c>
      <c r="L264" s="2">
        <v>22.238318315916299</v>
      </c>
      <c r="M264" s="2">
        <v>21.279538200881301</v>
      </c>
      <c r="N264" t="s">
        <v>10</v>
      </c>
    </row>
    <row r="265" spans="1:14" x14ac:dyDescent="0.2">
      <c r="A265">
        <v>66583</v>
      </c>
      <c r="B265" s="2">
        <v>2.35698225123391</v>
      </c>
      <c r="C265" s="2">
        <v>2.9954071909595701</v>
      </c>
      <c r="D265" s="2">
        <v>-4.2947726289081799E-2</v>
      </c>
      <c r="E265" s="2">
        <v>0.595477213436583</v>
      </c>
      <c r="F265" s="3">
        <v>4.2261605968507598E-112</v>
      </c>
      <c r="G265" s="3">
        <v>4.3353723475677998E-181</v>
      </c>
      <c r="H265" s="3">
        <v>0.82183265937136496</v>
      </c>
      <c r="I265" s="3">
        <v>6.1449234300993394E-8</v>
      </c>
      <c r="J265" s="2">
        <v>242.42542452344</v>
      </c>
      <c r="K265" s="2">
        <v>161.98654031477699</v>
      </c>
      <c r="L265" s="2">
        <v>30.694430505631502</v>
      </c>
      <c r="M265" s="2">
        <v>31.618466392762699</v>
      </c>
      <c r="N265" t="s">
        <v>50</v>
      </c>
    </row>
    <row r="266" spans="1:14" x14ac:dyDescent="0.2">
      <c r="A266">
        <v>123979</v>
      </c>
      <c r="B266" s="2">
        <v>2.3541192815246301</v>
      </c>
      <c r="C266" s="2">
        <v>3.1864681131785799</v>
      </c>
      <c r="D266" s="2">
        <v>-0.57930930978839801</v>
      </c>
      <c r="E266" s="2">
        <v>0.25303952186554801</v>
      </c>
      <c r="F266" s="3">
        <v>2.0870207889573199E-115</v>
      </c>
      <c r="G266" s="3">
        <v>1.92798430367039E-210</v>
      </c>
      <c r="H266" s="3">
        <v>7.0217376921680503E-7</v>
      </c>
      <c r="I266" s="3">
        <v>4.3567599149646703E-2</v>
      </c>
      <c r="J266" s="2">
        <v>3031.7959691498099</v>
      </c>
      <c r="K266" s="2">
        <v>2575.6466002870602</v>
      </c>
      <c r="L266" s="2">
        <v>337.14731577195101</v>
      </c>
      <c r="M266" s="2">
        <v>503.76518373120598</v>
      </c>
      <c r="N266" t="s">
        <v>184</v>
      </c>
    </row>
    <row r="267" spans="1:14" x14ac:dyDescent="0.2">
      <c r="A267">
        <v>112609</v>
      </c>
      <c r="B267" s="2">
        <v>2.3512914377523901</v>
      </c>
      <c r="C267" s="2">
        <v>3.5290534643861302</v>
      </c>
      <c r="D267" s="2">
        <v>2.0375413615738899E-2</v>
      </c>
      <c r="E267" s="2">
        <v>1.19813744024948</v>
      </c>
      <c r="F267" s="3">
        <v>9.7290328577689906E-66</v>
      </c>
      <c r="G267" s="3">
        <v>8.2952216326417799E-152</v>
      </c>
      <c r="H267" s="3">
        <v>0.94247499557770598</v>
      </c>
      <c r="I267" s="3">
        <v>7.5752460452528803E-22</v>
      </c>
      <c r="J267" s="2">
        <v>25.677655991979901</v>
      </c>
      <c r="K267" s="2">
        <v>11.8623686586009</v>
      </c>
      <c r="L267" s="2">
        <v>2.3566099430214198</v>
      </c>
      <c r="M267" s="2">
        <v>2.33184417783092</v>
      </c>
      <c r="N267" t="s">
        <v>50</v>
      </c>
    </row>
    <row r="268" spans="1:14" x14ac:dyDescent="0.2">
      <c r="A268">
        <v>122208</v>
      </c>
      <c r="B268" s="2">
        <v>2.3511367348409</v>
      </c>
      <c r="C268" s="2">
        <v>1.63520087915094</v>
      </c>
      <c r="D268" s="2">
        <v>0.27661835985495897</v>
      </c>
      <c r="E268" s="2">
        <v>-0.43931749583500002</v>
      </c>
      <c r="F268" s="3">
        <v>8.8867130105709996E-174</v>
      </c>
      <c r="G268" s="3">
        <v>5.7655002685056499E-85</v>
      </c>
      <c r="H268" s="3">
        <v>7.7246375976829902E-3</v>
      </c>
      <c r="I268" s="3">
        <v>1.2564990626825399E-6</v>
      </c>
      <c r="J268" s="2">
        <v>122.31631888424</v>
      </c>
      <c r="K268" s="2">
        <v>160.62923477925401</v>
      </c>
      <c r="L268" s="2">
        <v>38.129567064325897</v>
      </c>
      <c r="M268" s="2">
        <v>31.483588181489601</v>
      </c>
      <c r="N268" t="s">
        <v>185</v>
      </c>
    </row>
    <row r="269" spans="1:14" x14ac:dyDescent="0.2">
      <c r="A269">
        <v>120697</v>
      </c>
      <c r="B269" s="2">
        <v>2.3499501257209001</v>
      </c>
      <c r="C269" s="2">
        <v>2.4942765069323598</v>
      </c>
      <c r="D269" s="2">
        <v>-8.0442330420939998E-2</v>
      </c>
      <c r="E269" s="2">
        <v>6.3884050790518496E-2</v>
      </c>
      <c r="F269" s="3">
        <v>1.5602419623898399E-85</v>
      </c>
      <c r="G269" s="3">
        <v>2.8697619932063398E-96</v>
      </c>
      <c r="H269" s="3">
        <v>0.68455028542417096</v>
      </c>
      <c r="I269" s="3">
        <v>0.74579156079310205</v>
      </c>
      <c r="J269" s="2">
        <v>445.34377077765998</v>
      </c>
      <c r="K269" s="2">
        <v>427.67113223772998</v>
      </c>
      <c r="L269" s="2">
        <v>79.359130557058904</v>
      </c>
      <c r="M269" s="2">
        <v>83.897926740469799</v>
      </c>
      <c r="N269" t="s">
        <v>61</v>
      </c>
    </row>
    <row r="270" spans="1:14" x14ac:dyDescent="0.2">
      <c r="A270">
        <v>76734</v>
      </c>
      <c r="B270" s="2">
        <v>2.3441864850597001</v>
      </c>
      <c r="C270" s="2">
        <v>2.72338430451018</v>
      </c>
      <c r="D270" s="2">
        <v>-0.14417643484098699</v>
      </c>
      <c r="E270" s="2">
        <v>0.23502138460948899</v>
      </c>
      <c r="F270" s="3">
        <v>1.15455794109056E-49</v>
      </c>
      <c r="G270" s="3">
        <v>1.50726233436911E-66</v>
      </c>
      <c r="H270" s="3">
        <v>0.56232402005417204</v>
      </c>
      <c r="I270" s="3">
        <v>0.256588667519904</v>
      </c>
      <c r="J270" s="2">
        <v>77.404949458947499</v>
      </c>
      <c r="K270" s="2">
        <v>67.330048341585098</v>
      </c>
      <c r="L270" s="2">
        <v>11.994952411010299</v>
      </c>
      <c r="M270" s="2">
        <v>13.270815247198399</v>
      </c>
      <c r="N270" t="s">
        <v>186</v>
      </c>
    </row>
    <row r="271" spans="1:14" x14ac:dyDescent="0.2">
      <c r="A271">
        <v>76897</v>
      </c>
      <c r="B271" s="2">
        <v>2.3344037827714001</v>
      </c>
      <c r="C271" s="2">
        <v>2.01487190274297</v>
      </c>
      <c r="D271" s="2">
        <v>1.36637973837674E-2</v>
      </c>
      <c r="E271" s="2">
        <v>-0.30586808264466497</v>
      </c>
      <c r="F271" s="3">
        <v>6.1231356770450099E-167</v>
      </c>
      <c r="G271" s="3">
        <v>2.4660069126551102E-124</v>
      </c>
      <c r="H271" s="3">
        <v>0.93571655528005704</v>
      </c>
      <c r="I271" s="3">
        <v>8.9507264251332804E-4</v>
      </c>
      <c r="J271" s="2">
        <v>49.350696102554103</v>
      </c>
      <c r="K271" s="2">
        <v>59.050122752777703</v>
      </c>
      <c r="L271" s="2">
        <v>11.827400578229801</v>
      </c>
      <c r="M271" s="2">
        <v>11.7139040412396</v>
      </c>
      <c r="N271" t="s">
        <v>36</v>
      </c>
    </row>
    <row r="272" spans="1:14" x14ac:dyDescent="0.2">
      <c r="A272">
        <v>33169</v>
      </c>
      <c r="B272" s="2">
        <v>2.3294035978379499</v>
      </c>
      <c r="C272" s="2">
        <v>3.7396698409163101</v>
      </c>
      <c r="D272" s="2">
        <v>-0.35531079304215402</v>
      </c>
      <c r="E272" s="2">
        <v>1.0549554500362099</v>
      </c>
      <c r="F272" s="3">
        <v>2.7544009991087903E-79</v>
      </c>
      <c r="G272" s="3">
        <v>5.4815614078616797E-190</v>
      </c>
      <c r="H272" s="3">
        <v>6.7041681166775502E-2</v>
      </c>
      <c r="I272" s="3">
        <v>1.7829671634010901E-26</v>
      </c>
      <c r="J272" s="2">
        <v>59.883552007107198</v>
      </c>
      <c r="K272" s="2">
        <v>30.1958892718045</v>
      </c>
      <c r="L272" s="2">
        <v>4.6965669834989798</v>
      </c>
      <c r="M272" s="2">
        <v>5.9849767295266298</v>
      </c>
      <c r="N272" t="s">
        <v>187</v>
      </c>
    </row>
    <row r="273" spans="1:14" x14ac:dyDescent="0.2">
      <c r="A273">
        <v>45445</v>
      </c>
      <c r="B273" s="2">
        <v>2.3261217267813299</v>
      </c>
      <c r="C273" s="2">
        <v>2.6004269250307002</v>
      </c>
      <c r="D273" s="2">
        <v>-3.22416317206784E-3</v>
      </c>
      <c r="E273" s="2">
        <v>0.27108103507729298</v>
      </c>
      <c r="F273" s="3">
        <v>2.3385743128126401E-124</v>
      </c>
      <c r="G273" s="3">
        <v>2.7425503047648E-155</v>
      </c>
      <c r="H273" s="3">
        <v>0.98558387545894299</v>
      </c>
      <c r="I273" s="3">
        <v>2.0429230024301401E-2</v>
      </c>
      <c r="J273" s="2">
        <v>805.57946530282504</v>
      </c>
      <c r="K273" s="2">
        <v>642.36913202589596</v>
      </c>
      <c r="L273" s="2">
        <v>127.81983782535499</v>
      </c>
      <c r="M273" s="2">
        <v>128.10357902464699</v>
      </c>
      <c r="N273" t="s">
        <v>188</v>
      </c>
    </row>
    <row r="274" spans="1:14" x14ac:dyDescent="0.2">
      <c r="A274">
        <v>122087</v>
      </c>
      <c r="B274" s="2">
        <v>2.3258062371949699</v>
      </c>
      <c r="C274" s="2">
        <v>1.6160367440716199</v>
      </c>
      <c r="D274" s="2">
        <v>0.324390609497196</v>
      </c>
      <c r="E274" s="2">
        <v>-0.38537888362615602</v>
      </c>
      <c r="F274" s="3">
        <v>2.6099438892868698E-84</v>
      </c>
      <c r="G274" s="3">
        <v>3.7783382220758398E-42</v>
      </c>
      <c r="H274" s="3">
        <v>3.95051002663203E-2</v>
      </c>
      <c r="I274" s="3">
        <v>3.4967591679044602E-3</v>
      </c>
      <c r="J274" s="2">
        <v>39.927640841518802</v>
      </c>
      <c r="K274" s="2">
        <v>49.735080165275697</v>
      </c>
      <c r="L274" s="2">
        <v>12.433847558924001</v>
      </c>
      <c r="M274" s="2">
        <v>9.9154840154164301</v>
      </c>
      <c r="N274" t="s">
        <v>50</v>
      </c>
    </row>
    <row r="275" spans="1:14" x14ac:dyDescent="0.2">
      <c r="A275">
        <v>120224</v>
      </c>
      <c r="B275" s="2">
        <v>2.32441915850255</v>
      </c>
      <c r="C275" s="2">
        <v>2.4286836233643299</v>
      </c>
      <c r="D275" s="2">
        <v>0.109726645513142</v>
      </c>
      <c r="E275" s="2">
        <v>0.21399111037492899</v>
      </c>
      <c r="F275" s="3">
        <v>7.21841188486242E-102</v>
      </c>
      <c r="G275" s="3">
        <v>1.46956763459904E-111</v>
      </c>
      <c r="H275" s="3">
        <v>0.51452952445340805</v>
      </c>
      <c r="I275" s="3">
        <v>0.114079625074889</v>
      </c>
      <c r="J275" s="2">
        <v>75.848341418371106</v>
      </c>
      <c r="K275" s="2">
        <v>68.013452380428802</v>
      </c>
      <c r="L275" s="2">
        <v>14.651028932980701</v>
      </c>
      <c r="M275" s="2">
        <v>13.580709938037201</v>
      </c>
      <c r="N275" t="s">
        <v>159</v>
      </c>
    </row>
    <row r="276" spans="1:14" x14ac:dyDescent="0.2">
      <c r="A276">
        <v>54427</v>
      </c>
      <c r="B276" s="2">
        <v>2.3234108161260401</v>
      </c>
      <c r="C276" s="2">
        <v>2.1255854621947301</v>
      </c>
      <c r="D276" s="2">
        <v>-0.108122959669262</v>
      </c>
      <c r="E276" s="2">
        <v>-0.30594831360057501</v>
      </c>
      <c r="F276" s="3">
        <v>1.0834020518871301E-282</v>
      </c>
      <c r="G276" s="3">
        <v>1.3608455207655001E-231</v>
      </c>
      <c r="H276" s="3">
        <v>0.27448314500507298</v>
      </c>
      <c r="I276" s="3">
        <v>3.08428535184197E-6</v>
      </c>
      <c r="J276" s="2">
        <v>44.235227052764202</v>
      </c>
      <c r="K276" s="2">
        <v>55.065594807787498</v>
      </c>
      <c r="L276" s="2">
        <v>10.2172874667603</v>
      </c>
      <c r="M276" s="2">
        <v>10.9997208957203</v>
      </c>
      <c r="N276" t="s">
        <v>50</v>
      </c>
    </row>
    <row r="277" spans="1:14" x14ac:dyDescent="0.2">
      <c r="A277">
        <v>107848</v>
      </c>
      <c r="B277" s="2">
        <v>2.3209547495412899</v>
      </c>
      <c r="C277" s="2">
        <v>2.0621994780023098</v>
      </c>
      <c r="D277" s="2">
        <v>0.43230169699712601</v>
      </c>
      <c r="E277" s="2">
        <v>0.173546425458143</v>
      </c>
      <c r="F277" s="3">
        <v>1.60135126820493E-116</v>
      </c>
      <c r="G277" s="3">
        <v>1.1169817213259101E-95</v>
      </c>
      <c r="H277" s="3">
        <v>4.5226155415787299E-4</v>
      </c>
      <c r="I277" s="3">
        <v>0.16147488218032699</v>
      </c>
      <c r="J277" s="2">
        <v>303.90990335822897</v>
      </c>
      <c r="K277" s="2">
        <v>272.96589320149798</v>
      </c>
      <c r="L277" s="2">
        <v>73.759988198502199</v>
      </c>
      <c r="M277" s="2">
        <v>54.526390164032001</v>
      </c>
      <c r="N277" t="s">
        <v>102</v>
      </c>
    </row>
    <row r="278" spans="1:14" x14ac:dyDescent="0.2">
      <c r="A278">
        <v>30250</v>
      </c>
      <c r="B278" s="2">
        <v>2.31158339117842</v>
      </c>
      <c r="C278" s="2">
        <v>1.92444526561861</v>
      </c>
      <c r="D278" s="2">
        <v>0.15365045013925499</v>
      </c>
      <c r="E278" s="2">
        <v>-0.23348767542055701</v>
      </c>
      <c r="F278" s="3">
        <v>2.1716786159768201E-95</v>
      </c>
      <c r="G278" s="3">
        <v>1.8020549775470001E-67</v>
      </c>
      <c r="H278" s="3">
        <v>0.37031799216496503</v>
      </c>
      <c r="I278" s="3">
        <v>6.9691594319327699E-2</v>
      </c>
      <c r="J278" s="2">
        <v>36.0681871729251</v>
      </c>
      <c r="K278" s="2">
        <v>43.044731923489799</v>
      </c>
      <c r="L278" s="2">
        <v>9.6645586689602396</v>
      </c>
      <c r="M278" s="2">
        <v>8.6472728992034806</v>
      </c>
      <c r="N278" t="s">
        <v>189</v>
      </c>
    </row>
    <row r="279" spans="1:14" x14ac:dyDescent="0.2">
      <c r="A279">
        <v>81609</v>
      </c>
      <c r="B279" s="2">
        <v>2.3115390029758198</v>
      </c>
      <c r="C279" s="2">
        <v>2.2009034984314302</v>
      </c>
      <c r="D279" s="2">
        <v>0.22825486748260199</v>
      </c>
      <c r="E279" s="2">
        <v>0.11761936293821</v>
      </c>
      <c r="F279" s="3">
        <v>6.0993854776868497E-10</v>
      </c>
      <c r="G279" s="3">
        <v>3.8910009333116098E-9</v>
      </c>
      <c r="H279" s="3">
        <v>0.70864575092118298</v>
      </c>
      <c r="I279" s="3">
        <v>0.85424236488365302</v>
      </c>
      <c r="J279" s="2">
        <v>192.53920005556</v>
      </c>
      <c r="K279" s="2">
        <v>191.72639223324299</v>
      </c>
      <c r="L279" s="2">
        <v>45.237047810849099</v>
      </c>
      <c r="M279" s="2">
        <v>38.623864716734403</v>
      </c>
      <c r="N279" t="s">
        <v>190</v>
      </c>
    </row>
    <row r="280" spans="1:14" x14ac:dyDescent="0.2">
      <c r="A280">
        <v>123675</v>
      </c>
      <c r="B280" s="2">
        <v>2.3028187627516301</v>
      </c>
      <c r="C280" s="2">
        <v>3.1308956400946801</v>
      </c>
      <c r="D280" s="2">
        <v>-0.29053216575671498</v>
      </c>
      <c r="E280" s="2">
        <v>0.53754471158633199</v>
      </c>
      <c r="F280" s="3">
        <v>2.8709482842752501E-33</v>
      </c>
      <c r="G280" s="3">
        <v>1.1266627475293299E-59</v>
      </c>
      <c r="H280" s="3">
        <v>0.30441163080167499</v>
      </c>
      <c r="I280" s="3">
        <v>1.29374259943957E-2</v>
      </c>
      <c r="J280" s="2">
        <v>19.221475208256599</v>
      </c>
      <c r="K280" s="2">
        <v>13.9714451875808</v>
      </c>
      <c r="L280" s="2">
        <v>2.3129820641896002</v>
      </c>
      <c r="M280" s="2">
        <v>2.8203911986427102</v>
      </c>
      <c r="N280" t="s">
        <v>50</v>
      </c>
    </row>
    <row r="281" spans="1:14" x14ac:dyDescent="0.2">
      <c r="A281">
        <v>62805</v>
      </c>
      <c r="B281" s="2">
        <v>2.2944485616838102</v>
      </c>
      <c r="C281" s="2">
        <v>1.8574518257311201</v>
      </c>
      <c r="D281" s="2">
        <v>-0.33226513010557102</v>
      </c>
      <c r="E281" s="2">
        <v>-0.76926186605825797</v>
      </c>
      <c r="F281" s="3">
        <v>5.1210121150503001E-16</v>
      </c>
      <c r="G281" s="3">
        <v>1.38230976400323E-9</v>
      </c>
      <c r="H281" s="3">
        <v>0.51893380638546205</v>
      </c>
      <c r="I281" s="3">
        <v>5.4274638337503799E-3</v>
      </c>
      <c r="J281" s="2">
        <v>6.8823461124977401</v>
      </c>
      <c r="K281" s="2">
        <v>11.756629781449</v>
      </c>
      <c r="L281" s="2">
        <v>1.9173172866456301</v>
      </c>
      <c r="M281" s="2">
        <v>2.4231839306895901</v>
      </c>
      <c r="N281" t="s">
        <v>159</v>
      </c>
    </row>
    <row r="282" spans="1:14" x14ac:dyDescent="0.2">
      <c r="A282">
        <v>68831</v>
      </c>
      <c r="B282" s="2">
        <v>2.2869358644124902</v>
      </c>
      <c r="C282" s="2">
        <v>2.17464369880028</v>
      </c>
      <c r="D282" s="2">
        <v>-0.15643587925202901</v>
      </c>
      <c r="E282" s="2">
        <v>-0.26872804486424301</v>
      </c>
      <c r="F282" s="3">
        <v>4.0748959029279403E-77</v>
      </c>
      <c r="G282" s="3">
        <v>9.8909661205089196E-69</v>
      </c>
      <c r="H282" s="3">
        <v>0.41367322085578101</v>
      </c>
      <c r="I282" s="3">
        <v>6.2834795053329603E-2</v>
      </c>
      <c r="J282" s="2">
        <v>20.397766922821301</v>
      </c>
      <c r="K282" s="2">
        <v>24.920343437349999</v>
      </c>
      <c r="L282" s="2">
        <v>4.5711485934954403</v>
      </c>
      <c r="M282" s="2">
        <v>5.0960179455501704</v>
      </c>
      <c r="N282" t="s">
        <v>191</v>
      </c>
    </row>
    <row r="283" spans="1:14" x14ac:dyDescent="0.2">
      <c r="A283">
        <v>58790</v>
      </c>
      <c r="B283" s="2">
        <v>2.2866968397526102</v>
      </c>
      <c r="C283" s="2">
        <v>2.17054953755822</v>
      </c>
      <c r="D283" s="2">
        <v>-0.15562836011308201</v>
      </c>
      <c r="E283" s="2">
        <v>-0.27177566230747502</v>
      </c>
      <c r="F283" s="3">
        <v>1.40445082518193E-97</v>
      </c>
      <c r="G283" s="3">
        <v>5.8796951252922399E-88</v>
      </c>
      <c r="H283" s="3">
        <v>0.32056985846539798</v>
      </c>
      <c r="I283" s="3">
        <v>3.8829870102896097E-2</v>
      </c>
      <c r="J283" s="2">
        <v>579.95524093033202</v>
      </c>
      <c r="K283" s="2">
        <v>701.42119266869599</v>
      </c>
      <c r="L283" s="2">
        <v>129.057596179727</v>
      </c>
      <c r="M283" s="2">
        <v>143.766753371774</v>
      </c>
      <c r="N283" t="s">
        <v>77</v>
      </c>
    </row>
    <row r="284" spans="1:14" x14ac:dyDescent="0.2">
      <c r="A284" s="1">
        <v>103275</v>
      </c>
      <c r="B284" s="2">
        <v>2.2775336004170699</v>
      </c>
      <c r="C284" s="2">
        <v>-1.5495692667416401</v>
      </c>
      <c r="D284" s="2">
        <v>-9.8942667453266804</v>
      </c>
      <c r="E284" s="2">
        <v>-13.7213696124854</v>
      </c>
      <c r="F284" s="3">
        <v>5.1107489886660204E-109</v>
      </c>
      <c r="G284" s="3">
        <v>8.4474244996085704E-2</v>
      </c>
      <c r="H284" s="3">
        <v>3.6341470220481398E-114</v>
      </c>
      <c r="I284" s="3">
        <v>1.6754220187338399E-76</v>
      </c>
      <c r="J284" s="2">
        <v>5.7028051215229298E-3</v>
      </c>
      <c r="K284" s="2">
        <v>272.48865366251601</v>
      </c>
      <c r="L284" s="2">
        <v>5.8540018876652597E-2</v>
      </c>
      <c r="M284" s="2">
        <v>56.1912401552094</v>
      </c>
      <c r="N284" t="s">
        <v>159</v>
      </c>
    </row>
    <row r="285" spans="1:14" x14ac:dyDescent="0.2">
      <c r="A285">
        <v>65915</v>
      </c>
      <c r="B285" s="2">
        <v>2.2739258204355899</v>
      </c>
      <c r="C285" s="2">
        <v>2.2959731886875501</v>
      </c>
      <c r="D285" s="2">
        <v>3.3583633335495897E-2</v>
      </c>
      <c r="E285" s="2">
        <v>5.5631001587451698E-2</v>
      </c>
      <c r="F285" s="3">
        <v>2.2380084448856701E-98</v>
      </c>
      <c r="G285" s="3">
        <v>2.81388281129154E-101</v>
      </c>
      <c r="H285" s="3">
        <v>0.87332262263425997</v>
      </c>
      <c r="I285" s="3">
        <v>0.72879931243213802</v>
      </c>
      <c r="J285" s="2">
        <v>21.093030455478001</v>
      </c>
      <c r="K285" s="2">
        <v>20.810729047016402</v>
      </c>
      <c r="L285" s="2">
        <v>4.4098331048635897</v>
      </c>
      <c r="M285" s="2">
        <v>4.3274130169848704</v>
      </c>
      <c r="N285" t="s">
        <v>36</v>
      </c>
    </row>
    <row r="286" spans="1:14" x14ac:dyDescent="0.2">
      <c r="A286">
        <v>65677</v>
      </c>
      <c r="B286" s="2">
        <v>2.2477138554960199</v>
      </c>
      <c r="C286" s="2">
        <v>2.42493429293213</v>
      </c>
      <c r="D286" s="2">
        <v>0.26601463056034103</v>
      </c>
      <c r="E286" s="2">
        <v>0.44323506799645401</v>
      </c>
      <c r="F286" s="3">
        <v>1.3127292160627999E-94</v>
      </c>
      <c r="G286" s="3">
        <v>4.1414224842415097E-114</v>
      </c>
      <c r="H286" s="3">
        <v>7.3517923394137902E-2</v>
      </c>
      <c r="I286" s="3">
        <v>9.5370364162514302E-5</v>
      </c>
      <c r="J286" s="2">
        <v>92.196327142676495</v>
      </c>
      <c r="K286" s="2">
        <v>71.555488650718004</v>
      </c>
      <c r="L286" s="2">
        <v>18.140145489608599</v>
      </c>
      <c r="M286" s="2">
        <v>15.068719465908799</v>
      </c>
      <c r="N286" t="s">
        <v>192</v>
      </c>
    </row>
    <row r="287" spans="1:14" x14ac:dyDescent="0.2">
      <c r="A287">
        <v>59368</v>
      </c>
      <c r="B287" s="2">
        <v>2.2473411306986999</v>
      </c>
      <c r="C287" s="2">
        <v>1.1300462879998301</v>
      </c>
      <c r="D287" s="2">
        <v>3.90875001576593E-2</v>
      </c>
      <c r="E287" s="2">
        <v>-1.07820734254122</v>
      </c>
      <c r="F287" s="3">
        <v>3.2163431928480699E-62</v>
      </c>
      <c r="G287" s="3">
        <v>1.2816490957000001E-16</v>
      </c>
      <c r="H287" s="3">
        <v>0.87370581178450801</v>
      </c>
      <c r="I287" s="3">
        <v>1.5250380999482301E-14</v>
      </c>
      <c r="J287" s="2">
        <v>103.513494024824</v>
      </c>
      <c r="K287" s="2">
        <v>212.20663355786701</v>
      </c>
      <c r="L287" s="2">
        <v>45.940131765055199</v>
      </c>
      <c r="M287" s="2">
        <v>44.708687664775603</v>
      </c>
      <c r="N287" t="s">
        <v>193</v>
      </c>
    </row>
    <row r="288" spans="1:14" x14ac:dyDescent="0.2">
      <c r="A288">
        <v>64397</v>
      </c>
      <c r="B288" s="2">
        <v>2.24618177020578</v>
      </c>
      <c r="C288" s="2">
        <v>1.91991807257698</v>
      </c>
      <c r="D288" s="2">
        <v>0.30376909790418799</v>
      </c>
      <c r="E288" s="2">
        <v>-2.24945997246126E-2</v>
      </c>
      <c r="F288" s="3">
        <v>2.3617158139620601E-197</v>
      </c>
      <c r="G288" s="3">
        <v>2.0787199344182899E-145</v>
      </c>
      <c r="H288" s="3">
        <v>7.5734879390335595E-4</v>
      </c>
      <c r="I288" s="3">
        <v>0.86118747423953901</v>
      </c>
      <c r="J288" s="2">
        <v>195.57831134082301</v>
      </c>
      <c r="K288" s="2">
        <v>197.241971420347</v>
      </c>
      <c r="L288" s="2">
        <v>51.329121077013603</v>
      </c>
      <c r="M288" s="2">
        <v>41.571999290250403</v>
      </c>
      <c r="N288" t="s">
        <v>194</v>
      </c>
    </row>
    <row r="289" spans="1:14" x14ac:dyDescent="0.2">
      <c r="A289">
        <v>49753</v>
      </c>
      <c r="B289" s="2">
        <v>2.2443942571319799</v>
      </c>
      <c r="C289" s="2">
        <v>2.1132286013807802</v>
      </c>
      <c r="D289" s="2">
        <v>-0.47761379894438999</v>
      </c>
      <c r="E289" s="2">
        <v>-0.60877945469559003</v>
      </c>
      <c r="F289" s="3">
        <v>2.0600955883339101E-64</v>
      </c>
      <c r="G289" s="3">
        <v>1.44958629847646E-55</v>
      </c>
      <c r="H289" s="3">
        <v>4.1954646476010504E-3</v>
      </c>
      <c r="I289" s="3">
        <v>2.0235571704731599E-5</v>
      </c>
      <c r="J289" s="2">
        <v>31.707329006718702</v>
      </c>
      <c r="K289" s="2">
        <v>45.966876756711898</v>
      </c>
      <c r="L289" s="2">
        <v>6.9660364684866103</v>
      </c>
      <c r="M289" s="2">
        <v>9.7225154543285903</v>
      </c>
      <c r="N289" t="s">
        <v>195</v>
      </c>
    </row>
    <row r="290" spans="1:14" x14ac:dyDescent="0.2">
      <c r="A290">
        <v>60988</v>
      </c>
      <c r="B290" s="2">
        <v>2.23444869260359</v>
      </c>
      <c r="C290" s="2">
        <v>1.10347209670952</v>
      </c>
      <c r="D290" s="2">
        <v>0.331214984944043</v>
      </c>
      <c r="E290" s="2">
        <v>-0.79976161095002596</v>
      </c>
      <c r="F290" s="3">
        <v>1.67834476331634E-102</v>
      </c>
      <c r="G290" s="3">
        <v>2.7568167252576398E-26</v>
      </c>
      <c r="H290" s="3">
        <v>1.5883643809780398E-2</v>
      </c>
      <c r="I290" s="3">
        <v>2.7620015719858098E-15</v>
      </c>
      <c r="J290" s="2">
        <v>14.1072988947609</v>
      </c>
      <c r="K290" s="2">
        <v>23.351704352424701</v>
      </c>
      <c r="L290" s="2">
        <v>6.2531938573889496</v>
      </c>
      <c r="M290" s="2">
        <v>4.9757293741967299</v>
      </c>
      <c r="N290" t="s">
        <v>196</v>
      </c>
    </row>
    <row r="291" spans="1:14" x14ac:dyDescent="0.2">
      <c r="A291">
        <v>112212</v>
      </c>
      <c r="B291" s="2">
        <v>2.2316640020000702</v>
      </c>
      <c r="C291" s="2">
        <v>2.29617868410284</v>
      </c>
      <c r="D291" s="2">
        <v>-0.266961191538235</v>
      </c>
      <c r="E291" s="2">
        <v>-0.202446509435461</v>
      </c>
      <c r="F291" s="3">
        <v>4.9096170625297897E-77</v>
      </c>
      <c r="G291" s="3">
        <v>2.3488001671135401E-80</v>
      </c>
      <c r="H291" s="3">
        <v>0.104145992864803</v>
      </c>
      <c r="I291" s="3">
        <v>0.18122562894168701</v>
      </c>
      <c r="J291" s="2">
        <v>86.542557872315399</v>
      </c>
      <c r="K291" s="2">
        <v>97.812806249600001</v>
      </c>
      <c r="L291" s="2">
        <v>17.321500049709901</v>
      </c>
      <c r="M291" s="2">
        <v>20.8254712326037</v>
      </c>
      <c r="N291" t="s">
        <v>50</v>
      </c>
    </row>
    <row r="292" spans="1:14" x14ac:dyDescent="0.2">
      <c r="A292">
        <v>102680</v>
      </c>
      <c r="B292" s="2">
        <v>2.2223984024207399</v>
      </c>
      <c r="C292" s="2">
        <v>2.46294430503024</v>
      </c>
      <c r="D292" s="2">
        <v>-0.29487458809592199</v>
      </c>
      <c r="E292" s="2">
        <v>-5.43286854864218E-2</v>
      </c>
      <c r="F292" s="3">
        <v>6.3554463667483795E-19</v>
      </c>
      <c r="G292" s="3">
        <v>4.0140833525297901E-22</v>
      </c>
      <c r="H292" s="3">
        <v>0.47013326939981598</v>
      </c>
      <c r="I292" s="3">
        <v>0.89262723345468697</v>
      </c>
      <c r="J292" s="2">
        <v>25.317250957991099</v>
      </c>
      <c r="K292" s="2">
        <v>25.110400350392901</v>
      </c>
      <c r="L292" s="2">
        <v>4.3798424993438898</v>
      </c>
      <c r="M292" s="2">
        <v>5.3628300812937599</v>
      </c>
      <c r="N292" t="s">
        <v>51</v>
      </c>
    </row>
    <row r="293" spans="1:14" x14ac:dyDescent="0.2">
      <c r="A293">
        <v>54616</v>
      </c>
      <c r="B293" s="2">
        <v>2.2210640078697699</v>
      </c>
      <c r="C293" s="2">
        <v>2.69759811991592</v>
      </c>
      <c r="D293" s="2">
        <v>-0.196517245374183</v>
      </c>
      <c r="E293" s="2">
        <v>0.28001686667196701</v>
      </c>
      <c r="F293" s="3">
        <v>1.24222857049079E-119</v>
      </c>
      <c r="G293" s="3">
        <v>3.4145843600607801E-174</v>
      </c>
      <c r="H293" s="3">
        <v>0.147270813837555</v>
      </c>
      <c r="I293" s="3">
        <v>8.5041510484528907E-3</v>
      </c>
      <c r="J293" s="2">
        <v>108.418809387542</v>
      </c>
      <c r="K293" s="2">
        <v>90.308249107568699</v>
      </c>
      <c r="L293" s="2">
        <v>16.913016988815698</v>
      </c>
      <c r="M293" s="2">
        <v>19.409019108389099</v>
      </c>
      <c r="N293" t="s">
        <v>50</v>
      </c>
    </row>
    <row r="294" spans="1:14" x14ac:dyDescent="0.2">
      <c r="A294">
        <v>62380</v>
      </c>
      <c r="B294" s="2">
        <v>2.2125948916401001</v>
      </c>
      <c r="C294" s="2">
        <v>4.9569594302828897</v>
      </c>
      <c r="D294" s="2">
        <v>-1.5586236388968999</v>
      </c>
      <c r="E294" s="2">
        <v>1.1857408997459</v>
      </c>
      <c r="F294" s="3">
        <v>2.1630815971059899E-3</v>
      </c>
      <c r="G294" s="3">
        <v>2.1783019810521801E-12</v>
      </c>
      <c r="H294" s="3">
        <v>8.9278668633005598E-2</v>
      </c>
      <c r="I294" s="3">
        <v>0.188730072882836</v>
      </c>
      <c r="J294" s="2">
        <v>127.462603835468</v>
      </c>
      <c r="K294" s="2">
        <v>47.358772449691102</v>
      </c>
      <c r="L294" s="2">
        <v>3.4683923358987099</v>
      </c>
      <c r="M294" s="2">
        <v>10.2192422123524</v>
      </c>
      <c r="N294" t="s">
        <v>197</v>
      </c>
    </row>
    <row r="295" spans="1:14" x14ac:dyDescent="0.2">
      <c r="A295">
        <v>75165</v>
      </c>
      <c r="B295" s="2">
        <v>2.2103735598403298</v>
      </c>
      <c r="C295" s="2">
        <v>1.32301923173061</v>
      </c>
      <c r="D295" s="2">
        <v>7.7312570130218597E-2</v>
      </c>
      <c r="E295" s="2">
        <v>-0.81004175797950395</v>
      </c>
      <c r="F295" s="3">
        <v>4.0304789582395402E-96</v>
      </c>
      <c r="G295" s="3">
        <v>3.3428417219635999E-35</v>
      </c>
      <c r="H295" s="3">
        <v>0.65538114492356803</v>
      </c>
      <c r="I295" s="3">
        <v>2.9555795493860201E-13</v>
      </c>
      <c r="J295" s="2">
        <v>78.139289902954602</v>
      </c>
      <c r="K295" s="2">
        <v>131.09397073242599</v>
      </c>
      <c r="L295" s="2">
        <v>29.8817966733058</v>
      </c>
      <c r="M295" s="2">
        <v>28.323255132473701</v>
      </c>
      <c r="N295" t="s">
        <v>198</v>
      </c>
    </row>
    <row r="296" spans="1:14" x14ac:dyDescent="0.2">
      <c r="A296">
        <v>102887</v>
      </c>
      <c r="B296" s="2">
        <v>2.2090054403239399</v>
      </c>
      <c r="C296" s="2">
        <v>1.7418547035784999</v>
      </c>
      <c r="D296" s="2">
        <v>-6.9525441765463006E-2</v>
      </c>
      <c r="E296" s="2">
        <v>-0.53667617851089799</v>
      </c>
      <c r="F296" s="3">
        <v>2.3769944843048599E-7</v>
      </c>
      <c r="G296" s="3">
        <v>7.1231520993571997E-5</v>
      </c>
      <c r="H296" s="3">
        <v>0.93810969536511202</v>
      </c>
      <c r="I296" s="3">
        <v>0.27763486094696599</v>
      </c>
      <c r="J296" s="2">
        <v>7.44503462213381</v>
      </c>
      <c r="K296" s="2">
        <v>10.103839553755</v>
      </c>
      <c r="L296" s="2">
        <v>2.0913397764624002</v>
      </c>
      <c r="M296" s="2">
        <v>2.2576824851730302</v>
      </c>
      <c r="N296" t="s">
        <v>51</v>
      </c>
    </row>
    <row r="297" spans="1:14" x14ac:dyDescent="0.2">
      <c r="A297">
        <v>110987</v>
      </c>
      <c r="B297" s="2">
        <v>2.2024677065488198</v>
      </c>
      <c r="C297" s="2">
        <v>3.3815408355268399</v>
      </c>
      <c r="D297" s="2">
        <v>-0.48709570363275401</v>
      </c>
      <c r="E297" s="2">
        <v>0.69197742534526796</v>
      </c>
      <c r="F297" s="3">
        <v>1.10756203670641E-26</v>
      </c>
      <c r="G297" s="3">
        <v>5.0534383895965703E-56</v>
      </c>
      <c r="H297" s="3">
        <v>0.12819209776766799</v>
      </c>
      <c r="I297" s="3">
        <v>4.4312534742996999E-4</v>
      </c>
      <c r="J297" s="2">
        <v>13.053064647363801</v>
      </c>
      <c r="K297" s="2">
        <v>8.3715486698526806</v>
      </c>
      <c r="L297" s="2">
        <v>1.2951452374487999</v>
      </c>
      <c r="M297" s="2">
        <v>1.8434304169156199</v>
      </c>
      <c r="N297" t="s">
        <v>51</v>
      </c>
    </row>
    <row r="298" spans="1:14" x14ac:dyDescent="0.2">
      <c r="A298">
        <v>80240</v>
      </c>
      <c r="B298" s="2">
        <v>2.20146621834754</v>
      </c>
      <c r="C298" s="2">
        <v>1.0896760135744199</v>
      </c>
      <c r="D298" s="2">
        <v>-0.25144750049115699</v>
      </c>
      <c r="E298" s="2">
        <v>-1.3632377052642699</v>
      </c>
      <c r="F298" s="3">
        <v>1.10308035949955E-103</v>
      </c>
      <c r="G298" s="3">
        <v>3.0022494919933499E-25</v>
      </c>
      <c r="H298" s="3">
        <v>6.9077042916834697E-2</v>
      </c>
      <c r="I298" s="3">
        <v>5.8800199681634198E-41</v>
      </c>
      <c r="J298" s="2">
        <v>10.141494369037201</v>
      </c>
      <c r="K298" s="2">
        <v>23.777159054010902</v>
      </c>
      <c r="L298" s="2">
        <v>4.3426946332676204</v>
      </c>
      <c r="M298" s="2">
        <v>5.1672618732721398</v>
      </c>
      <c r="N298" t="s">
        <v>199</v>
      </c>
    </row>
    <row r="299" spans="1:14" x14ac:dyDescent="0.2">
      <c r="A299">
        <v>62165</v>
      </c>
      <c r="B299" s="2">
        <v>2.2011861970002098</v>
      </c>
      <c r="C299" s="2">
        <v>3.0587981909882598</v>
      </c>
      <c r="D299" s="2">
        <v>9.4018837434300104E-2</v>
      </c>
      <c r="E299" s="2">
        <v>0.95163083142234595</v>
      </c>
      <c r="F299" s="3">
        <v>3.8951167966751798E-43</v>
      </c>
      <c r="G299" s="3">
        <v>1.8060443170927001E-85</v>
      </c>
      <c r="H299" s="3">
        <v>0.74400344211819203</v>
      </c>
      <c r="I299" s="3">
        <v>5.0381354684685496E-10</v>
      </c>
      <c r="J299" s="2">
        <v>30.022426538378799</v>
      </c>
      <c r="K299" s="2">
        <v>17.265221511523599</v>
      </c>
      <c r="L299" s="2">
        <v>4.0003064112900404</v>
      </c>
      <c r="M299" s="2">
        <v>3.74837022827806</v>
      </c>
      <c r="N299" t="s">
        <v>200</v>
      </c>
    </row>
    <row r="300" spans="1:14" x14ac:dyDescent="0.2">
      <c r="A300">
        <v>80149</v>
      </c>
      <c r="B300" s="2">
        <v>2.1995141751773799</v>
      </c>
      <c r="C300" s="2">
        <v>2.0927573910801902</v>
      </c>
      <c r="D300" s="2">
        <v>0.192952402581923</v>
      </c>
      <c r="E300" s="2">
        <v>8.6195618484734199E-2</v>
      </c>
      <c r="F300" s="3">
        <v>4.3326708031716601E-134</v>
      </c>
      <c r="G300" s="3">
        <v>3.0816592800757001E-122</v>
      </c>
      <c r="H300" s="3">
        <v>0.10694338386135201</v>
      </c>
      <c r="I300" s="3">
        <v>0.504544240009972</v>
      </c>
      <c r="J300" s="2">
        <v>308.938524813914</v>
      </c>
      <c r="K300" s="2">
        <v>293.52315600832901</v>
      </c>
      <c r="L300" s="2">
        <v>73.062607708905105</v>
      </c>
      <c r="M300" s="2">
        <v>63.892268157820702</v>
      </c>
      <c r="N300" t="s">
        <v>201</v>
      </c>
    </row>
    <row r="301" spans="1:14" x14ac:dyDescent="0.2">
      <c r="A301">
        <v>110452</v>
      </c>
      <c r="B301" s="2">
        <v>2.19721692767552</v>
      </c>
      <c r="C301" s="2">
        <v>2.2100859025875699</v>
      </c>
      <c r="D301" s="2">
        <v>0.191580940198606</v>
      </c>
      <c r="E301" s="2">
        <v>0.20444991511065599</v>
      </c>
      <c r="F301" s="3">
        <v>0</v>
      </c>
      <c r="G301" s="3">
        <v>0</v>
      </c>
      <c r="H301" s="3">
        <v>8.9637387105571207E-3</v>
      </c>
      <c r="I301" s="3">
        <v>1.3233019976924101E-3</v>
      </c>
      <c r="J301" s="2">
        <v>120.047325595023</v>
      </c>
      <c r="K301" s="2">
        <v>107.481199662989</v>
      </c>
      <c r="L301" s="2">
        <v>26.757422247710199</v>
      </c>
      <c r="M301" s="2">
        <v>23.427601417358101</v>
      </c>
      <c r="N301" t="s">
        <v>50</v>
      </c>
    </row>
    <row r="302" spans="1:14" x14ac:dyDescent="0.2">
      <c r="A302">
        <v>121883</v>
      </c>
      <c r="B302" s="2">
        <v>2.1870557952327898</v>
      </c>
      <c r="C302" s="2">
        <v>3.74679966872975</v>
      </c>
      <c r="D302" s="2">
        <v>-1.30540435978116</v>
      </c>
      <c r="E302" s="2">
        <v>0.254339513715793</v>
      </c>
      <c r="F302" s="3">
        <v>7.0953741938282296E-58</v>
      </c>
      <c r="G302" s="3">
        <v>1.8024558930054001E-162</v>
      </c>
      <c r="H302" s="3">
        <v>1.51254595160345E-18</v>
      </c>
      <c r="I302" s="3">
        <v>0.139448226606983</v>
      </c>
      <c r="J302" s="2">
        <v>375.57340242204299</v>
      </c>
      <c r="K302" s="2">
        <v>328.82924671107497</v>
      </c>
      <c r="L302" s="2">
        <v>29.2308326631127</v>
      </c>
      <c r="M302" s="2">
        <v>72.265991845402397</v>
      </c>
      <c r="N302" t="s">
        <v>202</v>
      </c>
    </row>
    <row r="303" spans="1:14" x14ac:dyDescent="0.2">
      <c r="A303">
        <v>75551</v>
      </c>
      <c r="B303" s="2">
        <v>2.17951900330196</v>
      </c>
      <c r="C303" s="2">
        <v>2.09756230510949</v>
      </c>
      <c r="D303" s="2">
        <v>5.00673246081891E-2</v>
      </c>
      <c r="E303" s="2">
        <v>-3.1889373584283599E-2</v>
      </c>
      <c r="F303" s="3">
        <v>1.00219272221538E-84</v>
      </c>
      <c r="G303" s="3">
        <v>8.1926641768683103E-79</v>
      </c>
      <c r="H303" s="3">
        <v>0.80010301309280196</v>
      </c>
      <c r="I303" s="3">
        <v>0.86771883282311901</v>
      </c>
      <c r="J303" s="2">
        <v>62.012435622559799</v>
      </c>
      <c r="K303" s="2">
        <v>61.825895450177399</v>
      </c>
      <c r="L303" s="2">
        <v>14.130849846373801</v>
      </c>
      <c r="M303" s="2">
        <v>13.663776108443001</v>
      </c>
      <c r="N303" t="s">
        <v>203</v>
      </c>
    </row>
    <row r="304" spans="1:14" x14ac:dyDescent="0.2">
      <c r="A304">
        <v>69834</v>
      </c>
      <c r="B304" s="2">
        <v>2.1784592700856802</v>
      </c>
      <c r="C304" s="2">
        <v>2.02498943270083</v>
      </c>
      <c r="D304" s="2">
        <v>0.31897519242349698</v>
      </c>
      <c r="E304" s="2">
        <v>0.165505355038639</v>
      </c>
      <c r="F304" s="3">
        <v>2.19588830730134E-181</v>
      </c>
      <c r="G304" s="3">
        <v>1.9280394263959302E-161</v>
      </c>
      <c r="H304" s="3">
        <v>6.2490114780846E-4</v>
      </c>
      <c r="I304" s="3">
        <v>6.3294600908729903E-2</v>
      </c>
      <c r="J304" s="2">
        <v>75.031127684976298</v>
      </c>
      <c r="K304" s="2">
        <v>67.367170889815</v>
      </c>
      <c r="L304" s="2">
        <v>18.5743878198553</v>
      </c>
      <c r="M304" s="2">
        <v>14.8675633900791</v>
      </c>
      <c r="N304" t="s">
        <v>201</v>
      </c>
    </row>
    <row r="305" spans="1:14" x14ac:dyDescent="0.2">
      <c r="A305">
        <v>64922</v>
      </c>
      <c r="B305" s="2">
        <v>2.1666205963438601</v>
      </c>
      <c r="C305" s="2">
        <v>2.5303931624068299</v>
      </c>
      <c r="D305" s="2">
        <v>-6.8821966466056206E-2</v>
      </c>
      <c r="E305" s="2">
        <v>0.294950599596913</v>
      </c>
      <c r="F305" s="3">
        <v>8.5955010420701705E-43</v>
      </c>
      <c r="G305" s="3">
        <v>5.4263546203176201E-58</v>
      </c>
      <c r="H305" s="3">
        <v>0.80380209811138703</v>
      </c>
      <c r="I305" s="3">
        <v>0.13943441787388899</v>
      </c>
      <c r="J305" s="2">
        <v>1084.4981172908699</v>
      </c>
      <c r="K305" s="2">
        <v>878.64451286664996</v>
      </c>
      <c r="L305" s="2">
        <v>186.516307446578</v>
      </c>
      <c r="M305" s="2">
        <v>195.59397815160301</v>
      </c>
      <c r="N305" t="s">
        <v>204</v>
      </c>
    </row>
    <row r="306" spans="1:14" x14ac:dyDescent="0.2">
      <c r="A306">
        <v>122102</v>
      </c>
      <c r="B306" s="2">
        <v>2.1655947757773601</v>
      </c>
      <c r="C306" s="2">
        <v>2.4663929656828998</v>
      </c>
      <c r="D306" s="2">
        <v>0.18981195867030101</v>
      </c>
      <c r="E306" s="2">
        <v>0.49061014857584301</v>
      </c>
      <c r="F306" s="3">
        <v>2.79119026126164E-81</v>
      </c>
      <c r="G306" s="3">
        <v>1.52734674330717E-115</v>
      </c>
      <c r="H306" s="3">
        <v>0.29957356756660602</v>
      </c>
      <c r="I306" s="3">
        <v>3.3984038724165001E-7</v>
      </c>
      <c r="J306" s="2">
        <v>16.0165701043125</v>
      </c>
      <c r="K306" s="2">
        <v>11.248983360388999</v>
      </c>
      <c r="L306" s="2">
        <v>2.8668022755413398</v>
      </c>
      <c r="M306" s="2">
        <v>2.5008871481108499</v>
      </c>
      <c r="N306" t="s">
        <v>50</v>
      </c>
    </row>
    <row r="307" spans="1:14" x14ac:dyDescent="0.2">
      <c r="A307">
        <v>33263</v>
      </c>
      <c r="B307" s="2">
        <v>2.1625258472027502</v>
      </c>
      <c r="C307" s="2">
        <v>2.7008445064126998</v>
      </c>
      <c r="D307" s="2">
        <v>6.8107655809480402E-2</v>
      </c>
      <c r="E307" s="2">
        <v>0.606426315019437</v>
      </c>
      <c r="F307" s="3">
        <v>3.2759546289483797E-26</v>
      </c>
      <c r="G307" s="3">
        <v>1.4368359596623401E-42</v>
      </c>
      <c r="H307" s="3">
        <v>0.869549586199172</v>
      </c>
      <c r="I307" s="3">
        <v>1.2265221942623799E-3</v>
      </c>
      <c r="J307" s="2">
        <v>19.8772953314521</v>
      </c>
      <c r="K307" s="2">
        <v>13.935618123641399</v>
      </c>
      <c r="L307" s="2">
        <v>3.2781550423087999</v>
      </c>
      <c r="M307" s="2">
        <v>3.09194373741644</v>
      </c>
      <c r="N307" t="s">
        <v>50</v>
      </c>
    </row>
    <row r="308" spans="1:14" x14ac:dyDescent="0.2">
      <c r="A308">
        <v>56218</v>
      </c>
      <c r="B308" s="2">
        <v>2.1618418712785701</v>
      </c>
      <c r="C308" s="2">
        <v>2.4407962454595502</v>
      </c>
      <c r="D308" s="2">
        <v>-0.46239768526404001</v>
      </c>
      <c r="E308" s="2">
        <v>-0.18344331108305501</v>
      </c>
      <c r="F308" s="3">
        <v>1.6361333743546301E-114</v>
      </c>
      <c r="G308" s="3">
        <v>3.0519585925169302E-143</v>
      </c>
      <c r="H308" s="3">
        <v>4.1414461577622702E-5</v>
      </c>
      <c r="I308" s="3">
        <v>0.121726541878865</v>
      </c>
      <c r="J308" s="2">
        <v>80.802504401654602</v>
      </c>
      <c r="K308" s="2">
        <v>94.711871004089105</v>
      </c>
      <c r="L308" s="2">
        <v>15.3670045091568</v>
      </c>
      <c r="M308" s="2">
        <v>21.1774505557376</v>
      </c>
      <c r="N308" t="s">
        <v>50</v>
      </c>
    </row>
    <row r="309" spans="1:14" x14ac:dyDescent="0.2">
      <c r="A309">
        <v>77299</v>
      </c>
      <c r="B309" s="2">
        <v>2.1504145576719198</v>
      </c>
      <c r="C309" s="2">
        <v>1.30323186986094</v>
      </c>
      <c r="D309" s="2">
        <v>0.35378358973984497</v>
      </c>
      <c r="E309" s="2">
        <v>-0.49339909807113902</v>
      </c>
      <c r="F309" s="3">
        <v>3.8008263056664503E-39</v>
      </c>
      <c r="G309" s="3">
        <v>2.9694648482414301E-15</v>
      </c>
      <c r="H309" s="3">
        <v>0.104879857181925</v>
      </c>
      <c r="I309" s="3">
        <v>9.6026430562680398E-3</v>
      </c>
      <c r="J309" s="2">
        <v>15.194164984728801</v>
      </c>
      <c r="K309" s="2">
        <v>20.590139611097101</v>
      </c>
      <c r="L309" s="2">
        <v>5.92497739620846</v>
      </c>
      <c r="M309" s="2">
        <v>4.6359338964604202</v>
      </c>
      <c r="N309" t="s">
        <v>205</v>
      </c>
    </row>
    <row r="310" spans="1:14" x14ac:dyDescent="0.2">
      <c r="A310">
        <v>112519</v>
      </c>
      <c r="B310" s="2">
        <v>2.1404877610040298</v>
      </c>
      <c r="C310" s="2">
        <v>3.2423729812015498</v>
      </c>
      <c r="D310" s="2">
        <v>-0.29055730351731401</v>
      </c>
      <c r="E310" s="2">
        <v>0.81132791668021198</v>
      </c>
      <c r="F310" s="3">
        <v>4.4615729029412801E-66</v>
      </c>
      <c r="G310" s="3">
        <v>3.3409531506748001E-149</v>
      </c>
      <c r="H310" s="3">
        <v>8.3951714964715804E-2</v>
      </c>
      <c r="I310" s="3">
        <v>3.39697557318382E-10</v>
      </c>
      <c r="J310" s="2">
        <v>55.799759874565197</v>
      </c>
      <c r="K310" s="2">
        <v>33.959803632303</v>
      </c>
      <c r="L310" s="2">
        <v>6.2963476099207902</v>
      </c>
      <c r="M310" s="2">
        <v>7.71605472898458</v>
      </c>
      <c r="N310" t="s">
        <v>206</v>
      </c>
    </row>
    <row r="311" spans="1:14" x14ac:dyDescent="0.2">
      <c r="A311">
        <v>63837</v>
      </c>
      <c r="B311" s="2">
        <v>2.1331364995295998</v>
      </c>
      <c r="C311" s="2">
        <v>2.5673871763452101</v>
      </c>
      <c r="D311" s="2">
        <v>-0.185143902407223</v>
      </c>
      <c r="E311" s="2">
        <v>0.249106774408384</v>
      </c>
      <c r="F311" s="3">
        <v>2.4561234696535899E-77</v>
      </c>
      <c r="G311" s="3">
        <v>1.69554337721955E-109</v>
      </c>
      <c r="H311" s="3">
        <v>0.295664649276767</v>
      </c>
      <c r="I311" s="3">
        <v>5.0369754847931603E-2</v>
      </c>
      <c r="J311" s="2">
        <v>15.8942025458371</v>
      </c>
      <c r="K311" s="2">
        <v>13.4252952817337</v>
      </c>
      <c r="L311" s="2">
        <v>2.6962119700064302</v>
      </c>
      <c r="M311" s="2">
        <v>3.0728762345365399</v>
      </c>
      <c r="N311" t="s">
        <v>201</v>
      </c>
    </row>
    <row r="312" spans="1:14" x14ac:dyDescent="0.2">
      <c r="A312">
        <v>47268</v>
      </c>
      <c r="B312" s="2">
        <v>2.1286098090463201</v>
      </c>
      <c r="C312" s="2">
        <v>2.3565382344117198</v>
      </c>
      <c r="D312" s="2">
        <v>-5.07259542227642E-2</v>
      </c>
      <c r="E312" s="2">
        <v>0.17720247114263099</v>
      </c>
      <c r="F312" s="3">
        <v>2.43992608127186E-135</v>
      </c>
      <c r="G312" s="3">
        <v>8.6908995645695704E-166</v>
      </c>
      <c r="H312" s="3">
        <v>0.73031965045645197</v>
      </c>
      <c r="I312" s="3">
        <v>9.25893014077524E-2</v>
      </c>
      <c r="J312" s="2">
        <v>64.8793533142575</v>
      </c>
      <c r="K312" s="2">
        <v>59.3642909939351</v>
      </c>
      <c r="L312" s="2">
        <v>13.1125175628995</v>
      </c>
      <c r="M312" s="2">
        <v>13.5876858945847</v>
      </c>
      <c r="N312" t="s">
        <v>207</v>
      </c>
    </row>
    <row r="313" spans="1:14" x14ac:dyDescent="0.2">
      <c r="A313">
        <v>23083</v>
      </c>
      <c r="B313" s="2">
        <v>2.1226277174086698</v>
      </c>
      <c r="C313" s="2">
        <v>2.4570025155513302</v>
      </c>
      <c r="D313" s="2">
        <v>0.18921761697165501</v>
      </c>
      <c r="E313" s="2">
        <v>0.52359241511431298</v>
      </c>
      <c r="F313" s="3">
        <v>4.02174109526283E-64</v>
      </c>
      <c r="G313" s="3">
        <v>1.8865917190647601E-86</v>
      </c>
      <c r="H313" s="3">
        <v>0.29322659933317502</v>
      </c>
      <c r="I313" s="3">
        <v>1.38712340490677E-4</v>
      </c>
      <c r="J313" s="2">
        <v>94.710454401185103</v>
      </c>
      <c r="K313" s="2">
        <v>66.922166944490101</v>
      </c>
      <c r="L313" s="2">
        <v>17.527597098950999</v>
      </c>
      <c r="M313" s="2">
        <v>15.3711429056799</v>
      </c>
      <c r="N313" t="s">
        <v>208</v>
      </c>
    </row>
    <row r="314" spans="1:14" x14ac:dyDescent="0.2">
      <c r="A314">
        <v>122416</v>
      </c>
      <c r="B314" s="2">
        <v>2.1219764640897898</v>
      </c>
      <c r="C314" s="2">
        <v>2.49429532676257</v>
      </c>
      <c r="D314" s="2">
        <v>0.26997149521863401</v>
      </c>
      <c r="E314" s="2">
        <v>0.64229035789140998</v>
      </c>
      <c r="F314" s="3">
        <v>3.75048770667376E-120</v>
      </c>
      <c r="G314" s="3">
        <v>1.04896303860829E-167</v>
      </c>
      <c r="H314" s="3">
        <v>1.9251122928079002E-2</v>
      </c>
      <c r="I314" s="3">
        <v>1.1938266136954301E-11</v>
      </c>
      <c r="J314" s="2">
        <v>193.18753962347901</v>
      </c>
      <c r="K314" s="2">
        <v>124.291603448087</v>
      </c>
      <c r="L314" s="2">
        <v>34.440696252650902</v>
      </c>
      <c r="M314" s="2">
        <v>28.569243051959301</v>
      </c>
      <c r="N314" t="s">
        <v>209</v>
      </c>
    </row>
    <row r="315" spans="1:14" x14ac:dyDescent="0.2">
      <c r="A315">
        <v>121294</v>
      </c>
      <c r="B315" s="2">
        <v>2.1182157498520602</v>
      </c>
      <c r="C315" s="2">
        <v>1.39200931013351</v>
      </c>
      <c r="D315" s="2">
        <v>0.24231265701507301</v>
      </c>
      <c r="E315" s="2">
        <v>-0.48389378270347</v>
      </c>
      <c r="F315" s="3">
        <v>7.5480240561892796E-65</v>
      </c>
      <c r="G315" s="3">
        <v>7.39352851657222E-29</v>
      </c>
      <c r="H315" s="3">
        <v>0.153835755183242</v>
      </c>
      <c r="I315" s="3">
        <v>4.8467618144723801E-4</v>
      </c>
      <c r="J315" s="2">
        <v>55.1236785037716</v>
      </c>
      <c r="K315" s="2">
        <v>70.481671462550395</v>
      </c>
      <c r="L315" s="2">
        <v>19.197624377211401</v>
      </c>
      <c r="M315" s="2">
        <v>16.222252158366999</v>
      </c>
      <c r="N315" t="s">
        <v>82</v>
      </c>
    </row>
    <row r="316" spans="1:14" x14ac:dyDescent="0.2">
      <c r="A316">
        <v>107704</v>
      </c>
      <c r="B316" s="2">
        <v>2.1027987680614002</v>
      </c>
      <c r="C316" s="2">
        <v>3.8809644771628098</v>
      </c>
      <c r="D316" s="2">
        <v>-0.21882048840929899</v>
      </c>
      <c r="E316" s="2">
        <v>1.5593452206921099</v>
      </c>
      <c r="F316" s="3">
        <v>1.8693828208875201E-90</v>
      </c>
      <c r="G316" s="3">
        <v>0</v>
      </c>
      <c r="H316" s="3">
        <v>0.14674104653196801</v>
      </c>
      <c r="I316" s="3">
        <v>6.0228991471504397E-58</v>
      </c>
      <c r="J316" s="2">
        <v>172.31459862053401</v>
      </c>
      <c r="K316" s="2">
        <v>61.057264352124001</v>
      </c>
      <c r="L316" s="2">
        <v>12.22575982827</v>
      </c>
      <c r="M316" s="2">
        <v>14.2713852959522</v>
      </c>
      <c r="N316" t="s">
        <v>210</v>
      </c>
    </row>
    <row r="317" spans="1:14" x14ac:dyDescent="0.2">
      <c r="A317">
        <v>42858</v>
      </c>
      <c r="B317" s="2">
        <v>2.0976901397400698</v>
      </c>
      <c r="C317" s="2">
        <v>1.61454430894587</v>
      </c>
      <c r="D317" s="2">
        <v>0.443528382207654</v>
      </c>
      <c r="E317" s="2">
        <v>-3.96174485865501E-2</v>
      </c>
      <c r="F317" s="3">
        <v>4.6814314904513898E-30</v>
      </c>
      <c r="G317" s="3">
        <v>7.2677883213185903E-21</v>
      </c>
      <c r="H317" s="3">
        <v>9.7131457794520301E-2</v>
      </c>
      <c r="I317" s="3">
        <v>0.87845413072476697</v>
      </c>
      <c r="J317" s="2">
        <v>23.680795554830201</v>
      </c>
      <c r="K317" s="2">
        <v>24.4712016186722</v>
      </c>
      <c r="L317" s="2">
        <v>7.8198219408849496</v>
      </c>
      <c r="M317" s="2">
        <v>5.7383018788684801</v>
      </c>
      <c r="N317" t="s">
        <v>50</v>
      </c>
    </row>
    <row r="318" spans="1:14" x14ac:dyDescent="0.2">
      <c r="A318">
        <v>6005</v>
      </c>
      <c r="B318" s="2">
        <v>2.0937389865022298</v>
      </c>
      <c r="C318" s="2">
        <v>1.3711401697829799</v>
      </c>
      <c r="D318" s="2">
        <v>-0.47511672426378099</v>
      </c>
      <c r="E318" s="2">
        <v>-1.19771554098303</v>
      </c>
      <c r="F318" s="3">
        <v>1.0601277577426201E-19</v>
      </c>
      <c r="G318" s="3">
        <v>4.1457541338677502E-9</v>
      </c>
      <c r="H318" s="3">
        <v>0.12108242015429101</v>
      </c>
      <c r="I318" s="3">
        <v>1.47406073333173E-6</v>
      </c>
      <c r="J318" s="2">
        <v>38.058439651428898</v>
      </c>
      <c r="K318" s="2">
        <v>81.758087137513996</v>
      </c>
      <c r="L318" s="2">
        <v>13.7748653676695</v>
      </c>
      <c r="M318" s="2">
        <v>19.1508001946669</v>
      </c>
      <c r="N318" t="s">
        <v>36</v>
      </c>
    </row>
    <row r="319" spans="1:14" x14ac:dyDescent="0.2">
      <c r="A319">
        <v>109255</v>
      </c>
      <c r="B319" s="2">
        <v>2.0903003461657099</v>
      </c>
      <c r="C319" s="2">
        <v>0.98322795931600604</v>
      </c>
      <c r="D319" s="2">
        <v>-0.51148098572238598</v>
      </c>
      <c r="E319" s="2">
        <v>-1.61855337257209</v>
      </c>
      <c r="F319" s="3">
        <v>1.5033392552478899E-11</v>
      </c>
      <c r="G319" s="3">
        <v>4.5730475934398001E-3</v>
      </c>
      <c r="H319" s="3">
        <v>0.289746619957856</v>
      </c>
      <c r="I319" s="3">
        <v>4.8728355841020995E-7</v>
      </c>
      <c r="J319" s="2">
        <v>6.7479864023870597</v>
      </c>
      <c r="K319" s="2">
        <v>18.2605233974692</v>
      </c>
      <c r="L319" s="2">
        <v>3.0241004926909301</v>
      </c>
      <c r="M319" s="2">
        <v>4.3509778097999501</v>
      </c>
      <c r="N319" t="s">
        <v>61</v>
      </c>
    </row>
    <row r="320" spans="1:14" x14ac:dyDescent="0.2">
      <c r="A320">
        <v>106330</v>
      </c>
      <c r="B320" s="2">
        <v>2.0843286466984501</v>
      </c>
      <c r="C320" s="2">
        <v>1.69075529943486</v>
      </c>
      <c r="D320" s="2">
        <v>0.232921590763498</v>
      </c>
      <c r="E320" s="2">
        <v>-0.160651756500094</v>
      </c>
      <c r="F320" s="3">
        <v>7.3104043594844E-221</v>
      </c>
      <c r="G320" s="3">
        <v>3.9659263874252301E-147</v>
      </c>
      <c r="H320" s="3">
        <v>4.4713083519293496E-3</v>
      </c>
      <c r="I320" s="3">
        <v>3.8922341159965297E-2</v>
      </c>
      <c r="J320" s="2">
        <v>120.787245128991</v>
      </c>
      <c r="K320" s="2">
        <v>136.237881699322</v>
      </c>
      <c r="L320" s="2">
        <v>37.7618045699015</v>
      </c>
      <c r="M320" s="2">
        <v>32.129175892298399</v>
      </c>
      <c r="N320" t="s">
        <v>36</v>
      </c>
    </row>
    <row r="321" spans="1:14" x14ac:dyDescent="0.2">
      <c r="A321">
        <v>59434</v>
      </c>
      <c r="B321" s="2">
        <v>2.08304827499069</v>
      </c>
      <c r="C321" s="2">
        <v>2.5398308113652699</v>
      </c>
      <c r="D321" s="2">
        <v>0.40030921398927999</v>
      </c>
      <c r="E321" s="2">
        <v>0.85709175036385898</v>
      </c>
      <c r="F321" s="3">
        <v>5.9784085293967803E-245</v>
      </c>
      <c r="G321" s="3">
        <v>0</v>
      </c>
      <c r="H321" s="3">
        <v>1.7353912716027301E-8</v>
      </c>
      <c r="I321" s="3">
        <v>1.8709892671989599E-44</v>
      </c>
      <c r="J321" s="2">
        <v>280.81297922854901</v>
      </c>
      <c r="K321" s="2">
        <v>158.75284916901799</v>
      </c>
      <c r="L321" s="2">
        <v>49.445345764395299</v>
      </c>
      <c r="M321" s="2">
        <v>37.474252873235898</v>
      </c>
      <c r="N321" t="s">
        <v>50</v>
      </c>
    </row>
    <row r="322" spans="1:14" x14ac:dyDescent="0.2">
      <c r="A322">
        <v>67902</v>
      </c>
      <c r="B322" s="2">
        <v>2.0818190557633498</v>
      </c>
      <c r="C322" s="2">
        <v>2.3137226855931901</v>
      </c>
      <c r="D322" s="2">
        <v>-0.10256737564873999</v>
      </c>
      <c r="E322" s="2">
        <v>0.12933625418109501</v>
      </c>
      <c r="F322" s="3">
        <v>2.3945879124167099E-79</v>
      </c>
      <c r="G322" s="3">
        <v>1.4942720583358E-97</v>
      </c>
      <c r="H322" s="3">
        <v>0.561757246357803</v>
      </c>
      <c r="I322" s="3">
        <v>0.38509940372752599</v>
      </c>
      <c r="J322" s="2">
        <v>51.560172808878001</v>
      </c>
      <c r="K322" s="2">
        <v>48.1451297294997</v>
      </c>
      <c r="L322" s="2">
        <v>10.5920790584958</v>
      </c>
      <c r="M322" s="2">
        <v>11.368157525850201</v>
      </c>
      <c r="N322" t="s">
        <v>211</v>
      </c>
    </row>
    <row r="323" spans="1:14" x14ac:dyDescent="0.2">
      <c r="A323">
        <v>121739</v>
      </c>
      <c r="B323" s="2">
        <v>2.0616085900693899</v>
      </c>
      <c r="C323" s="2">
        <v>2.3913292194354399</v>
      </c>
      <c r="D323" s="2">
        <v>-0.47251223813784998</v>
      </c>
      <c r="E323" s="2">
        <v>-0.142791608771796</v>
      </c>
      <c r="F323" s="3">
        <v>1.8656460444314801E-88</v>
      </c>
      <c r="G323" s="3">
        <v>4.0868089007289E-117</v>
      </c>
      <c r="H323" s="3">
        <v>1.2361402423687301E-4</v>
      </c>
      <c r="I323" s="3">
        <v>0.29902690038111002</v>
      </c>
      <c r="J323" s="2">
        <v>365.71312361421099</v>
      </c>
      <c r="K323" s="2">
        <v>399.39190474991</v>
      </c>
      <c r="L323" s="2">
        <v>68.995029516303205</v>
      </c>
      <c r="M323" s="2">
        <v>95.721504872992796</v>
      </c>
      <c r="N323" t="s">
        <v>61</v>
      </c>
    </row>
    <row r="324" spans="1:14" x14ac:dyDescent="0.2">
      <c r="A324">
        <v>124198</v>
      </c>
      <c r="B324" s="2">
        <v>2.0579256341421801</v>
      </c>
      <c r="C324" s="2">
        <v>3.2446070294994298</v>
      </c>
      <c r="D324" s="2">
        <v>-0.19695066925628299</v>
      </c>
      <c r="E324" s="2">
        <v>0.98973072610097401</v>
      </c>
      <c r="F324" s="3">
        <v>1.9702408520619798E-3</v>
      </c>
      <c r="G324" s="3">
        <v>7.2682065142012201E-7</v>
      </c>
      <c r="H324" s="3">
        <v>0.86478563755270499</v>
      </c>
      <c r="I324" s="3">
        <v>0.24233794345540999</v>
      </c>
      <c r="J324" s="2">
        <v>108.96963443528099</v>
      </c>
      <c r="K324" s="2">
        <v>54.2722350994122</v>
      </c>
      <c r="L324" s="2">
        <v>11.3681275981635</v>
      </c>
      <c r="M324" s="2">
        <v>13.0247207737567</v>
      </c>
      <c r="N324" t="s">
        <v>50</v>
      </c>
    </row>
    <row r="325" spans="1:14" x14ac:dyDescent="0.2">
      <c r="A325">
        <v>59876</v>
      </c>
      <c r="B325" s="2">
        <v>2.04460029718744</v>
      </c>
      <c r="C325" s="2">
        <v>1.6808955734273101</v>
      </c>
      <c r="D325" s="2">
        <v>-0.57382161713593405</v>
      </c>
      <c r="E325" s="2">
        <v>-0.93752634089606501</v>
      </c>
      <c r="F325" s="3">
        <v>8.1388015918743499E-41</v>
      </c>
      <c r="G325" s="3">
        <v>1.46276467051028E-27</v>
      </c>
      <c r="H325" s="3">
        <v>2.0623304827534902E-3</v>
      </c>
      <c r="I325" s="3">
        <v>7.4310049708154902E-9</v>
      </c>
      <c r="J325" s="2">
        <v>41.881768791765502</v>
      </c>
      <c r="K325" s="2">
        <v>77.7133155025344</v>
      </c>
      <c r="L325" s="2">
        <v>12.6433780584424</v>
      </c>
      <c r="M325" s="2">
        <v>18.845052856042201</v>
      </c>
      <c r="N325" t="s">
        <v>212</v>
      </c>
    </row>
    <row r="326" spans="1:14" x14ac:dyDescent="0.2">
      <c r="A326">
        <v>122582</v>
      </c>
      <c r="B326" s="2">
        <v>2.03677209496436</v>
      </c>
      <c r="C326" s="2">
        <v>2.0826484117069999</v>
      </c>
      <c r="D326" s="2">
        <v>3.6923271530674602E-2</v>
      </c>
      <c r="E326" s="2">
        <v>8.2799588273310701E-2</v>
      </c>
      <c r="F326" s="3">
        <v>8.44241686884743E-110</v>
      </c>
      <c r="G326" s="3">
        <v>5.68030972009488E-116</v>
      </c>
      <c r="H326" s="3">
        <v>0.83252023639373496</v>
      </c>
      <c r="I326" s="3">
        <v>0.50309687535096403</v>
      </c>
      <c r="J326" s="2">
        <v>36.742856021352701</v>
      </c>
      <c r="K326" s="2">
        <v>34.527387921827398</v>
      </c>
      <c r="L326" s="2">
        <v>8.64655900795257</v>
      </c>
      <c r="M326" s="2">
        <v>8.4163485923768295</v>
      </c>
      <c r="N326" t="s">
        <v>50</v>
      </c>
    </row>
    <row r="327" spans="1:14" x14ac:dyDescent="0.2">
      <c r="A327">
        <v>75713</v>
      </c>
      <c r="B327" s="2">
        <v>2.0328774121720401</v>
      </c>
      <c r="C327" s="2">
        <v>2.38505824603621</v>
      </c>
      <c r="D327" s="2">
        <v>-0.165430883727408</v>
      </c>
      <c r="E327" s="2">
        <v>0.18674995013675799</v>
      </c>
      <c r="F327" s="3">
        <v>1.3882489329170401E-26</v>
      </c>
      <c r="G327" s="3">
        <v>4.1787116098521399E-36</v>
      </c>
      <c r="H327" s="3">
        <v>0.579594708865803</v>
      </c>
      <c r="I327" s="3">
        <v>0.495348410967759</v>
      </c>
      <c r="J327" s="2">
        <v>59.711134439739197</v>
      </c>
      <c r="K327" s="2">
        <v>52.1238059574207</v>
      </c>
      <c r="L327" s="2">
        <v>11.355467401555501</v>
      </c>
      <c r="M327" s="2">
        <v>12.7270297390602</v>
      </c>
      <c r="N327" t="s">
        <v>98</v>
      </c>
    </row>
    <row r="328" spans="1:14" x14ac:dyDescent="0.2">
      <c r="A328">
        <v>107294</v>
      </c>
      <c r="B328" s="2">
        <v>2.0292247218532</v>
      </c>
      <c r="C328" s="2">
        <v>2.42887644326653</v>
      </c>
      <c r="D328" s="2">
        <v>9.6133338348435696E-2</v>
      </c>
      <c r="E328" s="2">
        <v>0.49578505976176601</v>
      </c>
      <c r="F328" s="3">
        <v>1.31589772843972E-27</v>
      </c>
      <c r="G328" s="3">
        <v>3.1331528136552501E-39</v>
      </c>
      <c r="H328" s="3">
        <v>0.76160878077746197</v>
      </c>
      <c r="I328" s="3">
        <v>2.3482949877586801E-2</v>
      </c>
      <c r="J328" s="2">
        <v>101.97021736147001</v>
      </c>
      <c r="K328" s="2">
        <v>72.805869073381103</v>
      </c>
      <c r="L328" s="2">
        <v>19.068833476342</v>
      </c>
      <c r="M328" s="2">
        <v>17.829679567861401</v>
      </c>
      <c r="N328" t="s">
        <v>213</v>
      </c>
    </row>
    <row r="329" spans="1:14" x14ac:dyDescent="0.2">
      <c r="A329">
        <v>120320</v>
      </c>
      <c r="B329" s="2">
        <v>2.0233302920255798</v>
      </c>
      <c r="C329" s="2">
        <v>2.2291138368835801</v>
      </c>
      <c r="D329" s="2">
        <v>0.21901374480494701</v>
      </c>
      <c r="E329" s="2">
        <v>0.42479728966294</v>
      </c>
      <c r="F329" s="3">
        <v>8.6922902619606193E-62</v>
      </c>
      <c r="G329" s="3">
        <v>5.0933970330031402E-76</v>
      </c>
      <c r="H329" s="3">
        <v>0.199136924545255</v>
      </c>
      <c r="I329" s="3">
        <v>1.67127456243063E-3</v>
      </c>
      <c r="J329" s="2">
        <v>63.879799795632202</v>
      </c>
      <c r="K329" s="2">
        <v>51.428726858707698</v>
      </c>
      <c r="L329" s="2">
        <v>14.735103799186099</v>
      </c>
      <c r="M329" s="2">
        <v>12.638586016365499</v>
      </c>
      <c r="N329" t="s">
        <v>50</v>
      </c>
    </row>
    <row r="330" spans="1:14" x14ac:dyDescent="0.2">
      <c r="A330">
        <v>106051</v>
      </c>
      <c r="B330" s="2">
        <v>2.0038934742583998</v>
      </c>
      <c r="C330" s="2">
        <v>1.3591977435540099</v>
      </c>
      <c r="D330" s="2">
        <v>0.60297971373722403</v>
      </c>
      <c r="E330" s="2">
        <v>-4.1716016967159597E-2</v>
      </c>
      <c r="F330" s="3">
        <v>7.3444633000052203E-79</v>
      </c>
      <c r="G330" s="3">
        <v>3.18192084585308E-38</v>
      </c>
      <c r="H330" s="3">
        <v>8.88570192010074E-7</v>
      </c>
      <c r="I330" s="3">
        <v>0.81300705966315101</v>
      </c>
      <c r="J330" s="2">
        <v>22.998594167269498</v>
      </c>
      <c r="K330" s="2">
        <v>24.396506537772801</v>
      </c>
      <c r="L330" s="2">
        <v>9.2420074644841606</v>
      </c>
      <c r="M330" s="2">
        <v>6.0922532159581602</v>
      </c>
      <c r="N330" t="s">
        <v>50</v>
      </c>
    </row>
    <row r="331" spans="1:14" x14ac:dyDescent="0.2">
      <c r="A331">
        <v>1927</v>
      </c>
      <c r="B331" s="2">
        <v>2.0020136838005298</v>
      </c>
      <c r="C331" s="2">
        <v>2.8275599728563798</v>
      </c>
      <c r="D331" s="2">
        <v>-0.24280535220306301</v>
      </c>
      <c r="E331" s="2">
        <v>0.58274093685279305</v>
      </c>
      <c r="F331" s="3">
        <v>1.14103717573287E-17</v>
      </c>
      <c r="G331" s="3">
        <v>2.0368503084911699E-33</v>
      </c>
      <c r="H331" s="3">
        <v>0.53672942706730997</v>
      </c>
      <c r="I331" s="3">
        <v>1.9171729569413199E-2</v>
      </c>
      <c r="J331" s="2">
        <v>14.518384791146101</v>
      </c>
      <c r="K331" s="2">
        <v>10.162094303419501</v>
      </c>
      <c r="L331" s="2">
        <v>2.14751970606277</v>
      </c>
      <c r="M331" s="2">
        <v>2.5385164628502399</v>
      </c>
      <c r="N331" t="s">
        <v>50</v>
      </c>
    </row>
    <row r="332" spans="1:14" x14ac:dyDescent="0.2">
      <c r="A332">
        <v>63653</v>
      </c>
      <c r="B332" s="2">
        <v>2.0012459340320099</v>
      </c>
      <c r="C332" s="2">
        <v>2.2077831228429701</v>
      </c>
      <c r="D332" s="2">
        <v>5.0232321546884999E-2</v>
      </c>
      <c r="E332" s="2">
        <v>0.25676951035783901</v>
      </c>
      <c r="F332" s="3">
        <v>1.6058763754862801E-42</v>
      </c>
      <c r="G332" s="3">
        <v>3.7271724250932198E-52</v>
      </c>
      <c r="H332" s="3">
        <v>0.85359513884110805</v>
      </c>
      <c r="I332" s="3">
        <v>0.14721479668435999</v>
      </c>
      <c r="J332" s="2">
        <v>72.925367396794002</v>
      </c>
      <c r="K332" s="2">
        <v>63.5153112915592</v>
      </c>
      <c r="L332" s="2">
        <v>16.4601768136137</v>
      </c>
      <c r="M332" s="2">
        <v>15.869743122203101</v>
      </c>
      <c r="N332" t="s">
        <v>214</v>
      </c>
    </row>
    <row r="333" spans="1:14" x14ac:dyDescent="0.2">
      <c r="A333">
        <v>110910</v>
      </c>
      <c r="B333" s="2">
        <v>2.0004494777989099</v>
      </c>
      <c r="C333" s="2">
        <v>3.60104086037069</v>
      </c>
      <c r="D333" s="2">
        <v>-3.9048564783245102E-2</v>
      </c>
      <c r="E333" s="2">
        <v>1.56154281778853</v>
      </c>
      <c r="F333" s="3">
        <v>6.0357178938153398E-81</v>
      </c>
      <c r="G333" s="3">
        <v>1.18447122629786E-265</v>
      </c>
      <c r="H333" s="3">
        <v>0.84353446181414804</v>
      </c>
      <c r="I333" s="3">
        <v>9.6213075262550594E-56</v>
      </c>
      <c r="J333" s="2">
        <v>39.841137510024403</v>
      </c>
      <c r="K333" s="2">
        <v>14.453130301441099</v>
      </c>
      <c r="L333" s="2">
        <v>3.51726978309657</v>
      </c>
      <c r="M333" s="2">
        <v>3.6131351106390599</v>
      </c>
      <c r="N333" t="s">
        <v>215</v>
      </c>
    </row>
    <row r="334" spans="1:14" x14ac:dyDescent="0.2">
      <c r="A334">
        <v>104911</v>
      </c>
      <c r="B334" s="2">
        <v>1.9993230553180099</v>
      </c>
      <c r="C334" s="2">
        <v>2.9323166290257099</v>
      </c>
      <c r="D334" s="2">
        <v>0.21607059914573001</v>
      </c>
      <c r="E334" s="2">
        <v>1.1490641728534301</v>
      </c>
      <c r="F334" s="3">
        <v>1.45979231115102E-84</v>
      </c>
      <c r="G334" s="3">
        <v>1.5088504935321201E-192</v>
      </c>
      <c r="H334" s="3">
        <v>0.137709934140855</v>
      </c>
      <c r="I334" s="3">
        <v>1.11391196414052E-33</v>
      </c>
      <c r="J334" s="2">
        <v>344.43798296071401</v>
      </c>
      <c r="K334" s="2">
        <v>161.010938415163</v>
      </c>
      <c r="L334" s="2">
        <v>46.805537339813903</v>
      </c>
      <c r="M334" s="2">
        <v>40.2513659916835</v>
      </c>
      <c r="N334" t="s">
        <v>50</v>
      </c>
    </row>
    <row r="335" spans="1:14" x14ac:dyDescent="0.2">
      <c r="A335">
        <v>73250</v>
      </c>
      <c r="B335" s="2">
        <v>1.98768739082936</v>
      </c>
      <c r="C335" s="2">
        <v>1.6266838376652799</v>
      </c>
      <c r="D335" s="2">
        <v>-0.329985781519468</v>
      </c>
      <c r="E335" s="2">
        <v>-0.69098933468354395</v>
      </c>
      <c r="F335" s="3">
        <v>1.4335745726606101E-22</v>
      </c>
      <c r="G335" s="3">
        <v>2.4349410253155999E-15</v>
      </c>
      <c r="H335" s="3">
        <v>0.24938275421186701</v>
      </c>
      <c r="I335" s="3">
        <v>2.6237307981681599E-3</v>
      </c>
      <c r="J335" s="2">
        <v>12.3116847879748</v>
      </c>
      <c r="K335" s="2">
        <v>19.733369819009202</v>
      </c>
      <c r="L335" s="2">
        <v>3.95282147960893</v>
      </c>
      <c r="M335" s="2">
        <v>4.98142455826369</v>
      </c>
      <c r="N335" t="s">
        <v>103</v>
      </c>
    </row>
    <row r="336" spans="1:14" x14ac:dyDescent="0.2">
      <c r="A336">
        <v>53475</v>
      </c>
      <c r="B336" s="2">
        <v>1.9868076931112599</v>
      </c>
      <c r="C336" s="2">
        <v>2.0353740143919401</v>
      </c>
      <c r="D336" s="2">
        <v>-3.3099213505252299E-5</v>
      </c>
      <c r="E336" s="2">
        <v>4.8533222067173899E-2</v>
      </c>
      <c r="F336" s="3">
        <v>1.0220053959811399E-102</v>
      </c>
      <c r="G336" s="3">
        <v>4.6398032073935902E-108</v>
      </c>
      <c r="H336" s="3">
        <v>0.999726543263871</v>
      </c>
      <c r="I336" s="3">
        <v>0.73990356949477398</v>
      </c>
      <c r="J336" s="2">
        <v>50.034073975818202</v>
      </c>
      <c r="K336" s="2">
        <v>50.870506398398199</v>
      </c>
      <c r="L336" s="2">
        <v>12.8416737001148</v>
      </c>
      <c r="M336" s="2">
        <v>12.840295283020099</v>
      </c>
      <c r="N336" t="s">
        <v>36</v>
      </c>
    </row>
    <row r="337" spans="1:14" x14ac:dyDescent="0.2">
      <c r="A337">
        <v>119779</v>
      </c>
      <c r="B337" s="2">
        <v>1.9823073358736001</v>
      </c>
      <c r="C337" s="2">
        <v>2.2012891795130098</v>
      </c>
      <c r="D337" s="2">
        <v>0.16455682749992001</v>
      </c>
      <c r="E337" s="2">
        <v>0.38353867113932499</v>
      </c>
      <c r="F337" s="3">
        <v>5.4896932533584702E-92</v>
      </c>
      <c r="G337" s="3">
        <v>1.9736466206601501E-113</v>
      </c>
      <c r="H337" s="3">
        <v>0.22179466254097399</v>
      </c>
      <c r="I337" s="3">
        <v>4.77950907725489E-4</v>
      </c>
      <c r="J337" s="2">
        <v>1132.2626044464901</v>
      </c>
      <c r="K337" s="2">
        <v>869.12407933674001</v>
      </c>
      <c r="L337" s="2">
        <v>246.554442810751</v>
      </c>
      <c r="M337" s="2">
        <v>219.938523197558</v>
      </c>
      <c r="N337" t="s">
        <v>50</v>
      </c>
    </row>
    <row r="338" spans="1:14" x14ac:dyDescent="0.2">
      <c r="A338">
        <v>56211</v>
      </c>
      <c r="B338" s="2">
        <v>1.9737687382926501</v>
      </c>
      <c r="C338" s="2">
        <v>2.0981968205207302</v>
      </c>
      <c r="D338" s="2">
        <v>-0.106663591393602</v>
      </c>
      <c r="E338" s="2">
        <v>1.7764490834482401E-2</v>
      </c>
      <c r="F338" s="3">
        <v>1.8950770875845301E-68</v>
      </c>
      <c r="G338" s="3">
        <v>1.5993787839086399E-76</v>
      </c>
      <c r="H338" s="3">
        <v>0.56824645224148096</v>
      </c>
      <c r="I338" s="3">
        <v>0.92636747889872495</v>
      </c>
      <c r="J338" s="2">
        <v>10.9646946431582</v>
      </c>
      <c r="K338" s="2">
        <v>11.1912509823209</v>
      </c>
      <c r="L338" s="2">
        <v>2.6453842079327101</v>
      </c>
      <c r="M338" s="2">
        <v>2.8537993706759899</v>
      </c>
      <c r="N338" t="s">
        <v>50</v>
      </c>
    </row>
    <row r="339" spans="1:14" x14ac:dyDescent="0.2">
      <c r="A339">
        <v>75235</v>
      </c>
      <c r="B339" s="2">
        <v>1.9675885600793801</v>
      </c>
      <c r="C339" s="2">
        <v>1.65116067693663</v>
      </c>
      <c r="D339" s="2">
        <v>0.59899224735517198</v>
      </c>
      <c r="E339" s="2">
        <v>0.28256436421242398</v>
      </c>
      <c r="F339" s="3">
        <v>4.3019683114671901E-97</v>
      </c>
      <c r="G339" s="3">
        <v>4.2688169769362402E-72</v>
      </c>
      <c r="H339" s="3">
        <v>2.28457469523576E-8</v>
      </c>
      <c r="I339" s="3">
        <v>6.9957268252339002E-3</v>
      </c>
      <c r="J339" s="2">
        <v>37.4023235894077</v>
      </c>
      <c r="K339" s="2">
        <v>30.8868068989268</v>
      </c>
      <c r="L339" s="2">
        <v>11.9701657361254</v>
      </c>
      <c r="M339" s="2">
        <v>7.8809038596999201</v>
      </c>
      <c r="N339" t="s">
        <v>50</v>
      </c>
    </row>
    <row r="340" spans="1:14" x14ac:dyDescent="0.2">
      <c r="A340">
        <v>106129</v>
      </c>
      <c r="B340" s="2">
        <v>1.96093001351623</v>
      </c>
      <c r="C340" s="2">
        <v>2.70643099360352</v>
      </c>
      <c r="D340" s="2">
        <v>-0.27727540363952102</v>
      </c>
      <c r="E340" s="2">
        <v>0.46822557644776802</v>
      </c>
      <c r="F340" s="3">
        <v>2.2172306205423E-57</v>
      </c>
      <c r="G340" s="3">
        <v>1.55501762850897E-105</v>
      </c>
      <c r="H340" s="3">
        <v>0.12617202877435801</v>
      </c>
      <c r="I340" s="3">
        <v>1.38513777901436E-4</v>
      </c>
      <c r="J340" s="2">
        <v>115.07579590770401</v>
      </c>
      <c r="K340" s="2">
        <v>87.613138822851397</v>
      </c>
      <c r="L340" s="2">
        <v>18.5995806984095</v>
      </c>
      <c r="M340" s="2">
        <v>22.473417607667901</v>
      </c>
      <c r="N340" t="s">
        <v>216</v>
      </c>
    </row>
    <row r="341" spans="1:14" x14ac:dyDescent="0.2">
      <c r="A341">
        <v>4876</v>
      </c>
      <c r="B341" s="2">
        <v>1.9554203169237101</v>
      </c>
      <c r="C341" s="2">
        <v>2.0463205552896002</v>
      </c>
      <c r="D341" s="2">
        <v>-7.51924696925763E-2</v>
      </c>
      <c r="E341" s="2">
        <v>1.5707768673319401E-2</v>
      </c>
      <c r="F341" s="3">
        <v>1.9496408213197301E-195</v>
      </c>
      <c r="G341" s="3">
        <v>2.7445477267192799E-212</v>
      </c>
      <c r="H341" s="3">
        <v>0.487913002832151</v>
      </c>
      <c r="I341" s="3">
        <v>0.882149559503421</v>
      </c>
      <c r="J341" s="2">
        <v>74.813715366825605</v>
      </c>
      <c r="K341" s="2">
        <v>74.506517318972996</v>
      </c>
      <c r="L341" s="2">
        <v>18.257852261264802</v>
      </c>
      <c r="M341" s="2">
        <v>19.186288639770702</v>
      </c>
      <c r="N341" t="s">
        <v>217</v>
      </c>
    </row>
    <row r="342" spans="1:14" x14ac:dyDescent="0.2">
      <c r="A342">
        <v>42418</v>
      </c>
      <c r="B342" s="2">
        <v>1.94388722638052</v>
      </c>
      <c r="C342" s="2">
        <v>1.46469289699655</v>
      </c>
      <c r="D342" s="2">
        <v>0.131657450934903</v>
      </c>
      <c r="E342" s="2">
        <v>-0.347536878449071</v>
      </c>
      <c r="F342" s="3">
        <v>9.4463089826394695E-49</v>
      </c>
      <c r="G342" s="3">
        <v>2.03354683880603E-28</v>
      </c>
      <c r="H342" s="3">
        <v>0.53894530017062003</v>
      </c>
      <c r="I342" s="3">
        <v>1.97155897264794E-2</v>
      </c>
      <c r="J342" s="2">
        <v>47.886762604106401</v>
      </c>
      <c r="K342" s="2">
        <v>59.7068226099694</v>
      </c>
      <c r="L342" s="2">
        <v>17.031217488059902</v>
      </c>
      <c r="M342" s="2">
        <v>15.529798768774199</v>
      </c>
      <c r="N342" t="s">
        <v>50</v>
      </c>
    </row>
    <row r="343" spans="1:14" x14ac:dyDescent="0.2">
      <c r="A343">
        <v>70527</v>
      </c>
      <c r="B343" s="2">
        <v>1.93732896563876</v>
      </c>
      <c r="C343" s="2">
        <v>4.1511538621433601</v>
      </c>
      <c r="D343" s="2">
        <v>-2.9429980250720199E-2</v>
      </c>
      <c r="E343" s="2">
        <v>2.1843949162538898</v>
      </c>
      <c r="F343" s="3">
        <v>3.4407484167069298E-17</v>
      </c>
      <c r="G343" s="3">
        <v>2.6467458849311501E-76</v>
      </c>
      <c r="H343" s="3">
        <v>0.94776258181335005</v>
      </c>
      <c r="I343" s="3">
        <v>3.4880717299136499E-23</v>
      </c>
      <c r="J343" s="2">
        <v>19.8834598065432</v>
      </c>
      <c r="K343" s="2">
        <v>4.8268678901170299</v>
      </c>
      <c r="L343" s="2">
        <v>1.2323758110551699</v>
      </c>
      <c r="M343" s="2">
        <v>1.2556959461464701</v>
      </c>
      <c r="N343" t="s">
        <v>218</v>
      </c>
    </row>
    <row r="344" spans="1:14" x14ac:dyDescent="0.2">
      <c r="A344">
        <v>55802</v>
      </c>
      <c r="B344" s="2">
        <v>1.9370804037204501</v>
      </c>
      <c r="C344" s="2">
        <v>1.3257050944644999</v>
      </c>
      <c r="D344" s="2">
        <v>6.0078414421376902E-2</v>
      </c>
      <c r="E344" s="2">
        <v>-0.551296894834573</v>
      </c>
      <c r="F344" s="3">
        <v>9.4049373836233798E-63</v>
      </c>
      <c r="G344" s="3">
        <v>7.4766663176496904E-30</v>
      </c>
      <c r="H344" s="3">
        <v>0.76952423764074795</v>
      </c>
      <c r="I344" s="3">
        <v>6.2145880491548799E-6</v>
      </c>
      <c r="J344" s="2">
        <v>17.333297675726701</v>
      </c>
      <c r="K344" s="2">
        <v>24.986791557248001</v>
      </c>
      <c r="L344" s="2">
        <v>6.80333480093456</v>
      </c>
      <c r="M344" s="2">
        <v>6.5219317403310999</v>
      </c>
      <c r="N344" t="s">
        <v>81</v>
      </c>
    </row>
    <row r="345" spans="1:14" x14ac:dyDescent="0.2">
      <c r="A345">
        <v>107850</v>
      </c>
      <c r="B345" s="2">
        <v>1.9341380480236301</v>
      </c>
      <c r="C345" s="2">
        <v>1.98920080083295</v>
      </c>
      <c r="D345" s="2">
        <v>7.1686933371885406E-2</v>
      </c>
      <c r="E345" s="2">
        <v>0.126749686181196</v>
      </c>
      <c r="F345" s="3">
        <v>1.32794158944469E-58</v>
      </c>
      <c r="G345" s="3">
        <v>2.8096022769174E-62</v>
      </c>
      <c r="H345" s="3">
        <v>0.723371873550258</v>
      </c>
      <c r="I345" s="3">
        <v>0.44699110032752598</v>
      </c>
      <c r="J345" s="2">
        <v>102.400374165686</v>
      </c>
      <c r="K345" s="2">
        <v>96.875104223429602</v>
      </c>
      <c r="L345" s="2">
        <v>26.626178600302101</v>
      </c>
      <c r="M345" s="2">
        <v>25.353857470500799</v>
      </c>
      <c r="N345" t="s">
        <v>219</v>
      </c>
    </row>
    <row r="346" spans="1:14" x14ac:dyDescent="0.2">
      <c r="A346">
        <v>21396</v>
      </c>
      <c r="B346" s="2">
        <v>1.9295281003279201</v>
      </c>
      <c r="C346" s="2">
        <v>1.7167727564828601</v>
      </c>
      <c r="D346" s="2">
        <v>0.23983678601394101</v>
      </c>
      <c r="E346" s="2">
        <v>2.7081442168885299E-2</v>
      </c>
      <c r="F346" s="3">
        <v>6.1375793323869802E-32</v>
      </c>
      <c r="G346" s="3">
        <v>1.2406084309265599E-25</v>
      </c>
      <c r="H346" s="3">
        <v>0.30149527705286699</v>
      </c>
      <c r="I346" s="3">
        <v>0.92680709350410695</v>
      </c>
      <c r="J346" s="2">
        <v>78.046649592488706</v>
      </c>
      <c r="K346" s="2">
        <v>86.600316736360099</v>
      </c>
      <c r="L346" s="2">
        <v>26.8390405702573</v>
      </c>
      <c r="M346" s="2">
        <v>22.7306482847758</v>
      </c>
      <c r="N346" t="s">
        <v>220</v>
      </c>
    </row>
    <row r="347" spans="1:14" x14ac:dyDescent="0.2">
      <c r="A347">
        <v>76075</v>
      </c>
      <c r="B347" s="2">
        <v>1.9231185117518801</v>
      </c>
      <c r="C347" s="2">
        <v>2.4037950326804598</v>
      </c>
      <c r="D347" s="2">
        <v>-0.21656376487239501</v>
      </c>
      <c r="E347" s="2">
        <v>0.264112756056187</v>
      </c>
      <c r="F347" s="3">
        <v>2.6207288928172498E-183</v>
      </c>
      <c r="G347" s="3">
        <v>4.8571010831555999E-285</v>
      </c>
      <c r="H347" s="3">
        <v>9.6190787273319599E-3</v>
      </c>
      <c r="I347" s="3">
        <v>3.7958895948160797E-4</v>
      </c>
      <c r="J347" s="2">
        <v>788.86343165386995</v>
      </c>
      <c r="K347" s="2">
        <v>672.72873182087301</v>
      </c>
      <c r="L347" s="2">
        <v>152.65732536867699</v>
      </c>
      <c r="M347" s="2">
        <v>177.38724662160499</v>
      </c>
      <c r="N347" t="s">
        <v>50</v>
      </c>
    </row>
    <row r="348" spans="1:14" x14ac:dyDescent="0.2">
      <c r="A348">
        <v>76151</v>
      </c>
      <c r="B348" s="2">
        <v>1.9173469962609999</v>
      </c>
      <c r="C348" s="2">
        <v>1.9015865625946999</v>
      </c>
      <c r="D348" s="2">
        <v>-0.189752291061099</v>
      </c>
      <c r="E348" s="2">
        <v>-0.20551272472739299</v>
      </c>
      <c r="F348" s="3">
        <v>6.2996994698993505E-137</v>
      </c>
      <c r="G348" s="3">
        <v>6.6075197060591804E-132</v>
      </c>
      <c r="H348" s="3">
        <v>7.4284556808471305E-2</v>
      </c>
      <c r="I348" s="3">
        <v>1.9008001980492E-2</v>
      </c>
      <c r="J348" s="2">
        <v>48.496858408496003</v>
      </c>
      <c r="K348" s="2">
        <v>57.3982278095148</v>
      </c>
      <c r="L348" s="2">
        <v>13.333308929592</v>
      </c>
      <c r="M348" s="2">
        <v>15.1869937764966</v>
      </c>
      <c r="N348" t="s">
        <v>221</v>
      </c>
    </row>
    <row r="349" spans="1:14" x14ac:dyDescent="0.2">
      <c r="A349">
        <v>120000</v>
      </c>
      <c r="B349" s="2">
        <v>1.91440694078798</v>
      </c>
      <c r="C349" s="2">
        <v>1.94655656622019</v>
      </c>
      <c r="D349" s="2">
        <v>-1.2927074406516E-2</v>
      </c>
      <c r="E349" s="2">
        <v>1.9222551025692799E-2</v>
      </c>
      <c r="F349" s="3">
        <v>6.1733438201584596E-64</v>
      </c>
      <c r="G349" s="3">
        <v>3.5806571139571299E-66</v>
      </c>
      <c r="H349" s="3">
        <v>0.95170898684807903</v>
      </c>
      <c r="I349" s="3">
        <v>0.92449189943561905</v>
      </c>
      <c r="J349" s="2">
        <v>34.376097894896802</v>
      </c>
      <c r="K349" s="2">
        <v>35.194202548528601</v>
      </c>
      <c r="L349" s="2">
        <v>9.2541552349719094</v>
      </c>
      <c r="M349" s="2">
        <v>9.3309216054412492</v>
      </c>
      <c r="N349" t="s">
        <v>50</v>
      </c>
    </row>
    <row r="350" spans="1:14" x14ac:dyDescent="0.2">
      <c r="A350">
        <v>78357</v>
      </c>
      <c r="B350" s="2">
        <v>1.9086694612516599</v>
      </c>
      <c r="C350" s="2">
        <v>1.63555150923235</v>
      </c>
      <c r="D350" s="2">
        <v>0.24353482144601599</v>
      </c>
      <c r="E350" s="2">
        <v>-2.9583130573299001E-2</v>
      </c>
      <c r="F350" s="3">
        <v>1.21364917250185E-54</v>
      </c>
      <c r="G350" s="3">
        <v>1.3488822099621601E-40</v>
      </c>
      <c r="H350" s="3">
        <v>0.13945182171609799</v>
      </c>
      <c r="I350" s="3">
        <v>0.89090625863492101</v>
      </c>
      <c r="J350" s="2">
        <v>649.20643761020301</v>
      </c>
      <c r="K350" s="2">
        <v>621.07934644668796</v>
      </c>
      <c r="L350" s="2">
        <v>195.840726438378</v>
      </c>
      <c r="M350" s="2">
        <v>165.38790509722</v>
      </c>
      <c r="N350" t="s">
        <v>222</v>
      </c>
    </row>
    <row r="351" spans="1:14" x14ac:dyDescent="0.2">
      <c r="A351">
        <v>108356</v>
      </c>
      <c r="B351" s="2">
        <v>1.9040039178538199</v>
      </c>
      <c r="C351" s="2">
        <v>2.11389091400802</v>
      </c>
      <c r="D351" s="2">
        <v>-4.52573040855496E-2</v>
      </c>
      <c r="E351" s="2">
        <v>0.16462969206865799</v>
      </c>
      <c r="F351" s="3">
        <v>3.7986092125119097E-144</v>
      </c>
      <c r="G351" s="3">
        <v>9.0853970012642905E-178</v>
      </c>
      <c r="H351" s="3">
        <v>0.73142875696984599</v>
      </c>
      <c r="I351" s="3">
        <v>5.5525546538977101E-2</v>
      </c>
      <c r="J351" s="2">
        <v>27.7936983862467</v>
      </c>
      <c r="K351" s="2">
        <v>24.956460560738702</v>
      </c>
      <c r="L351" s="2">
        <v>6.4712162149451196</v>
      </c>
      <c r="M351" s="2">
        <v>6.66608553729876</v>
      </c>
      <c r="N351" t="s">
        <v>50</v>
      </c>
    </row>
    <row r="352" spans="1:14" x14ac:dyDescent="0.2">
      <c r="A352">
        <v>104050</v>
      </c>
      <c r="B352" s="2">
        <v>1.90272238898783</v>
      </c>
      <c r="C352" s="2">
        <v>0.19516788004741101</v>
      </c>
      <c r="D352" s="2">
        <v>-0.35120151534135902</v>
      </c>
      <c r="E352" s="2">
        <v>-2.05875602428178</v>
      </c>
      <c r="F352" s="3">
        <v>1.7173816543480099E-12</v>
      </c>
      <c r="G352" s="3">
        <v>0.56221484994347504</v>
      </c>
      <c r="H352" s="3">
        <v>0.42872979627678398</v>
      </c>
      <c r="I352" s="3">
        <v>5.5722310957556101E-13</v>
      </c>
      <c r="J352" s="2">
        <v>4.5722757669319902</v>
      </c>
      <c r="K352" s="2">
        <v>16.6541857943702</v>
      </c>
      <c r="L352" s="2">
        <v>3.49035070068489</v>
      </c>
      <c r="M352" s="2">
        <v>4.4849545627289604</v>
      </c>
      <c r="N352" t="s">
        <v>61</v>
      </c>
    </row>
    <row r="353" spans="1:14" x14ac:dyDescent="0.2">
      <c r="A353">
        <v>102920</v>
      </c>
      <c r="B353" s="2">
        <v>1.8953512291455801</v>
      </c>
      <c r="C353" s="2">
        <v>1.8341330274680601</v>
      </c>
      <c r="D353" s="2">
        <v>0.39452500835975801</v>
      </c>
      <c r="E353" s="2">
        <v>0.333306806682233</v>
      </c>
      <c r="F353" s="3">
        <v>1.1190712212753101E-27</v>
      </c>
      <c r="G353" s="3">
        <v>2.6790374844769601E-26</v>
      </c>
      <c r="H353" s="3">
        <v>8.4479644561500006E-2</v>
      </c>
      <c r="I353" s="3">
        <v>0.122785547259536</v>
      </c>
      <c r="J353" s="2">
        <v>39.201767367897801</v>
      </c>
      <c r="K353" s="2">
        <v>31.7282515276023</v>
      </c>
      <c r="L353" s="2">
        <v>11.2088908350328</v>
      </c>
      <c r="M353" s="2">
        <v>8.5224278212829905</v>
      </c>
      <c r="N353" t="s">
        <v>159</v>
      </c>
    </row>
    <row r="354" spans="1:14" x14ac:dyDescent="0.2">
      <c r="A354">
        <v>62488</v>
      </c>
      <c r="B354" s="2">
        <v>1.8948253075819901</v>
      </c>
      <c r="C354" s="2">
        <v>1.46094695513396</v>
      </c>
      <c r="D354" s="2">
        <v>-0.26049280272292702</v>
      </c>
      <c r="E354" s="2">
        <v>-0.69437115517095904</v>
      </c>
      <c r="F354" s="3">
        <v>2.26049206174049E-57</v>
      </c>
      <c r="G354" s="3">
        <v>3.9341347279491002E-34</v>
      </c>
      <c r="H354" s="3">
        <v>0.103720677086192</v>
      </c>
      <c r="I354" s="3">
        <v>3.5507450488265299E-8</v>
      </c>
      <c r="J354" s="2">
        <v>42.093197679831803</v>
      </c>
      <c r="K354" s="2">
        <v>63.940341611294798</v>
      </c>
      <c r="L354" s="2">
        <v>14.3585894303286</v>
      </c>
      <c r="M354" s="2">
        <v>17.210759563059</v>
      </c>
      <c r="N354" t="s">
        <v>36</v>
      </c>
    </row>
    <row r="355" spans="1:14" x14ac:dyDescent="0.2">
      <c r="A355">
        <v>103751</v>
      </c>
      <c r="B355" s="2">
        <v>1.8945986514084601</v>
      </c>
      <c r="C355" s="2">
        <v>1.6896359761101001</v>
      </c>
      <c r="D355" s="2">
        <v>0.29582611432455402</v>
      </c>
      <c r="E355" s="2">
        <v>9.0863439026192802E-2</v>
      </c>
      <c r="F355" s="3">
        <v>5.4274640641723898E-66</v>
      </c>
      <c r="G355" s="3">
        <v>1.4864062845554599E-53</v>
      </c>
      <c r="H355" s="3">
        <v>3.84156077466856E-2</v>
      </c>
      <c r="I355" s="3">
        <v>0.57415993025436096</v>
      </c>
      <c r="J355" s="2">
        <v>45.988953465922997</v>
      </c>
      <c r="K355" s="2">
        <v>43.462136881022701</v>
      </c>
      <c r="L355" s="2">
        <v>14.349571426268</v>
      </c>
      <c r="M355" s="2">
        <v>11.694359766632701</v>
      </c>
      <c r="N355" t="s">
        <v>99</v>
      </c>
    </row>
    <row r="356" spans="1:14" x14ac:dyDescent="0.2">
      <c r="A356">
        <v>79726</v>
      </c>
      <c r="B356" s="2">
        <v>1.8941212400813801</v>
      </c>
      <c r="C356" s="2">
        <v>1.02680217486059</v>
      </c>
      <c r="D356" s="2">
        <v>0.55650273752868895</v>
      </c>
      <c r="E356" s="2">
        <v>-0.31081632769210099</v>
      </c>
      <c r="F356" s="3">
        <v>1.09303651462864E-43</v>
      </c>
      <c r="G356" s="3">
        <v>1.2605992882818E-14</v>
      </c>
      <c r="H356" s="3">
        <v>1.1086731514912301E-3</v>
      </c>
      <c r="I356" s="3">
        <v>3.9910432016191003E-2</v>
      </c>
      <c r="J356" s="2">
        <v>13.914331329482</v>
      </c>
      <c r="K356" s="2">
        <v>17.169422230036002</v>
      </c>
      <c r="L356" s="2">
        <v>6.7980292396096198</v>
      </c>
      <c r="M356" s="2">
        <v>4.6123199546572504</v>
      </c>
      <c r="N356" t="s">
        <v>50</v>
      </c>
    </row>
    <row r="357" spans="1:14" x14ac:dyDescent="0.2">
      <c r="A357">
        <v>107936</v>
      </c>
      <c r="B357" s="2">
        <v>1.88645914916475</v>
      </c>
      <c r="C357" s="2">
        <v>2.11272291758381</v>
      </c>
      <c r="D357" s="2">
        <v>-0.287607230231408</v>
      </c>
      <c r="E357" s="2">
        <v>-6.1343461812352798E-2</v>
      </c>
      <c r="F357" s="3">
        <v>3.96971921684123E-21</v>
      </c>
      <c r="G357" s="3">
        <v>6.6312149817232999E-26</v>
      </c>
      <c r="H357" s="3">
        <v>0.32147166653574399</v>
      </c>
      <c r="I357" s="3">
        <v>0.85631382686106305</v>
      </c>
      <c r="J357" s="2">
        <v>14.072880841979501</v>
      </c>
      <c r="K357" s="2">
        <v>14.4390685074908</v>
      </c>
      <c r="L357" s="2">
        <v>3.1941361132443999</v>
      </c>
      <c r="M357" s="2">
        <v>3.9150833086874601</v>
      </c>
      <c r="N357" t="s">
        <v>36</v>
      </c>
    </row>
    <row r="358" spans="1:14" x14ac:dyDescent="0.2">
      <c r="A358">
        <v>80980</v>
      </c>
      <c r="B358" s="2">
        <v>1.88304811664858</v>
      </c>
      <c r="C358" s="2">
        <v>1.8140122395426601</v>
      </c>
      <c r="D358" s="2">
        <v>-0.35074819434364701</v>
      </c>
      <c r="E358" s="2">
        <v>-0.41978407144956997</v>
      </c>
      <c r="F358" s="3">
        <v>3.1383191907915701E-58</v>
      </c>
      <c r="G358" s="3">
        <v>3.5000606996917401E-54</v>
      </c>
      <c r="H358" s="3">
        <v>1.59381295077251E-2</v>
      </c>
      <c r="I358" s="3">
        <v>1.6931684093880899E-3</v>
      </c>
      <c r="J358" s="2">
        <v>3346.2160872868199</v>
      </c>
      <c r="K358" s="2">
        <v>4573.3286776177501</v>
      </c>
      <c r="L358" s="2">
        <v>972.30063136685305</v>
      </c>
      <c r="M358" s="2">
        <v>1239.8725308631001</v>
      </c>
      <c r="N358" t="s">
        <v>223</v>
      </c>
    </row>
    <row r="359" spans="1:14" x14ac:dyDescent="0.2">
      <c r="A359">
        <v>39426</v>
      </c>
      <c r="B359" s="2">
        <v>1.8815327199183001</v>
      </c>
      <c r="C359" s="2">
        <v>2.26751064370852</v>
      </c>
      <c r="D359" s="2">
        <v>1.1000241862690501</v>
      </c>
      <c r="E359" s="2">
        <v>1.48600211005927</v>
      </c>
      <c r="F359" s="3">
        <v>5.0959322997465703E-13</v>
      </c>
      <c r="G359" s="3">
        <v>3.1500460409066203E-20</v>
      </c>
      <c r="H359" s="3">
        <v>3.3597092901913202E-4</v>
      </c>
      <c r="I359" s="3">
        <v>8.6020822300358392E-9</v>
      </c>
      <c r="J359" s="2">
        <v>18.3814397773032</v>
      </c>
      <c r="K359" s="2">
        <v>6.6196041195195203</v>
      </c>
      <c r="L359" s="2">
        <v>3.8420708983206699</v>
      </c>
      <c r="M359" s="2">
        <v>1.80145511676154</v>
      </c>
      <c r="N359" t="s">
        <v>50</v>
      </c>
    </row>
    <row r="360" spans="1:14" x14ac:dyDescent="0.2">
      <c r="A360">
        <v>66819</v>
      </c>
      <c r="B360" s="2">
        <v>1.86749403574421</v>
      </c>
      <c r="C360" s="2">
        <v>0.89219264940512699</v>
      </c>
      <c r="D360" s="2">
        <v>0.59467321483008895</v>
      </c>
      <c r="E360" s="2">
        <v>-0.38062817150898898</v>
      </c>
      <c r="F360" s="3">
        <v>3.5935404366068499E-42</v>
      </c>
      <c r="G360" s="3">
        <v>6.4251833403887196E-11</v>
      </c>
      <c r="H360" s="3">
        <v>3.0254637333923301E-4</v>
      </c>
      <c r="I360" s="3">
        <v>1.4561034434753499E-2</v>
      </c>
      <c r="J360" s="2">
        <v>11.785121618987301</v>
      </c>
      <c r="K360" s="2">
        <v>15.1200552985923</v>
      </c>
      <c r="L360" s="2">
        <v>6.2644770341712697</v>
      </c>
      <c r="M360" s="2">
        <v>4.13789148582803</v>
      </c>
      <c r="N360" t="s">
        <v>224</v>
      </c>
    </row>
    <row r="361" spans="1:14" x14ac:dyDescent="0.2">
      <c r="A361">
        <v>52875</v>
      </c>
      <c r="B361" s="2">
        <v>1.8571541679404</v>
      </c>
      <c r="C361" s="2">
        <v>2.0567028444207001</v>
      </c>
      <c r="D361" s="2">
        <v>-6.1776638681923401E-2</v>
      </c>
      <c r="E361" s="2">
        <v>0.137772037798369</v>
      </c>
      <c r="F361" s="3">
        <v>6.8782150487445499E-295</v>
      </c>
      <c r="G361" s="3">
        <v>0</v>
      </c>
      <c r="H361" s="3">
        <v>0.43738319859946601</v>
      </c>
      <c r="I361" s="3">
        <v>1.5787998274527398E-2</v>
      </c>
      <c r="J361" s="2">
        <v>93.894303369182495</v>
      </c>
      <c r="K361" s="2">
        <v>86.540720783594296</v>
      </c>
      <c r="L361" s="2">
        <v>22.880739835925699</v>
      </c>
      <c r="M361" s="2">
        <v>23.8963178171233</v>
      </c>
      <c r="N361" t="s">
        <v>99</v>
      </c>
    </row>
    <row r="362" spans="1:14" x14ac:dyDescent="0.2">
      <c r="A362">
        <v>40775</v>
      </c>
      <c r="B362" s="2">
        <v>1.8531716787981101</v>
      </c>
      <c r="C362" s="2">
        <v>2.9222910093057299</v>
      </c>
      <c r="D362" s="2">
        <v>-0.26894241016009302</v>
      </c>
      <c r="E362" s="2">
        <v>0.80017692034753296</v>
      </c>
      <c r="F362" s="3">
        <v>1.0402275755501101E-3</v>
      </c>
      <c r="G362" s="3">
        <v>1.5544827125099601E-7</v>
      </c>
      <c r="H362" s="3">
        <v>0.77293660024847299</v>
      </c>
      <c r="I362" s="3">
        <v>0.272102391380947</v>
      </c>
      <c r="J362" s="2">
        <v>186.03658955896901</v>
      </c>
      <c r="K362" s="2">
        <v>110.62816326455599</v>
      </c>
      <c r="L362" s="2">
        <v>25.409628523077899</v>
      </c>
      <c r="M362" s="2">
        <v>30.610540593076902</v>
      </c>
      <c r="N362" t="s">
        <v>225</v>
      </c>
    </row>
    <row r="363" spans="1:14" x14ac:dyDescent="0.2">
      <c r="A363">
        <v>121065</v>
      </c>
      <c r="B363" s="2">
        <v>1.8531114023950099</v>
      </c>
      <c r="C363" s="2">
        <v>1.39700534436429</v>
      </c>
      <c r="D363" s="2">
        <v>0.115576035925364</v>
      </c>
      <c r="E363" s="2">
        <v>-0.34053002210535699</v>
      </c>
      <c r="F363" s="3">
        <v>1.0235774594269E-67</v>
      </c>
      <c r="G363" s="3">
        <v>3.7159045701178502E-39</v>
      </c>
      <c r="H363" s="3">
        <v>0.49485716062570001</v>
      </c>
      <c r="I363" s="3">
        <v>3.8707656233794799E-3</v>
      </c>
      <c r="J363" s="2">
        <v>22.5445679239082</v>
      </c>
      <c r="K363" s="2">
        <v>28.999115128074799</v>
      </c>
      <c r="L363" s="2">
        <v>8.7036196468012701</v>
      </c>
      <c r="M363" s="2">
        <v>8.0228326990864502</v>
      </c>
      <c r="N363" t="s">
        <v>50</v>
      </c>
    </row>
    <row r="364" spans="1:14" x14ac:dyDescent="0.2">
      <c r="A364">
        <v>108775</v>
      </c>
      <c r="B364" s="2">
        <v>1.8505191584540199</v>
      </c>
      <c r="C364" s="2">
        <v>3.0054743594737499</v>
      </c>
      <c r="D364" s="2">
        <v>-4.2035493021356701E-2</v>
      </c>
      <c r="E364" s="2">
        <v>1.1129197079983699</v>
      </c>
      <c r="F364" s="3">
        <v>2.9777595220326802E-116</v>
      </c>
      <c r="G364" s="3">
        <v>0</v>
      </c>
      <c r="H364" s="3">
        <v>0.76649665436605197</v>
      </c>
      <c r="I364" s="3">
        <v>6.88623323748372E-45</v>
      </c>
      <c r="J364" s="2">
        <v>80.983582725709596</v>
      </c>
      <c r="K364" s="2">
        <v>39.011150705124201</v>
      </c>
      <c r="L364" s="2">
        <v>10.505875702790799</v>
      </c>
      <c r="M364" s="2">
        <v>10.8278985607681</v>
      </c>
      <c r="N364" t="s">
        <v>226</v>
      </c>
    </row>
    <row r="365" spans="1:14" x14ac:dyDescent="0.2">
      <c r="A365">
        <v>122448</v>
      </c>
      <c r="B365" s="2">
        <v>1.8463023257877</v>
      </c>
      <c r="C365" s="2">
        <v>0.65348517626274605</v>
      </c>
      <c r="D365" s="2">
        <v>0.85097833414991098</v>
      </c>
      <c r="E365" s="2">
        <v>-0.34183881537504501</v>
      </c>
      <c r="F365" s="3">
        <v>4.1354772617810202E-54</v>
      </c>
      <c r="G365" s="3">
        <v>5.5222518116996402E-8</v>
      </c>
      <c r="H365" s="3">
        <v>8.8540610349057606E-11</v>
      </c>
      <c r="I365" s="3">
        <v>1.39428340243361E-2</v>
      </c>
      <c r="J365" s="2">
        <v>34.532975804042799</v>
      </c>
      <c r="K365" s="2">
        <v>42.4904055010376</v>
      </c>
      <c r="L365" s="2">
        <v>21.3149591737082</v>
      </c>
      <c r="M365" s="2">
        <v>11.822987624510599</v>
      </c>
      <c r="N365" t="s">
        <v>227</v>
      </c>
    </row>
    <row r="366" spans="1:14" x14ac:dyDescent="0.2">
      <c r="A366">
        <v>5345</v>
      </c>
      <c r="B366" s="2">
        <v>1.84599540886299</v>
      </c>
      <c r="C366" s="2">
        <v>0.82357680509763198</v>
      </c>
      <c r="D366" s="2">
        <v>0.64730627746781899</v>
      </c>
      <c r="E366" s="2">
        <v>-0.37511232629754199</v>
      </c>
      <c r="F366" s="3">
        <v>1.53039109576548E-49</v>
      </c>
      <c r="G366" s="3">
        <v>3.2311247166725903E-11</v>
      </c>
      <c r="H366" s="3">
        <v>8.3319101202980498E-6</v>
      </c>
      <c r="I366" s="3">
        <v>7.3647816004261298E-3</v>
      </c>
      <c r="J366" s="2">
        <v>19.631064614277101</v>
      </c>
      <c r="K366" s="2">
        <v>23.853359717604899</v>
      </c>
      <c r="L366" s="2">
        <v>10.393777141417701</v>
      </c>
      <c r="M366" s="2">
        <v>6.6397986884191296</v>
      </c>
      <c r="N366" t="s">
        <v>228</v>
      </c>
    </row>
    <row r="367" spans="1:14" x14ac:dyDescent="0.2">
      <c r="A367">
        <v>121579</v>
      </c>
      <c r="B367" s="2">
        <v>1.8345571594665699</v>
      </c>
      <c r="C367" s="2">
        <v>3.1042571211332701</v>
      </c>
      <c r="D367" s="2">
        <v>-0.51555850845947604</v>
      </c>
      <c r="E367" s="2">
        <v>0.75414145320722403</v>
      </c>
      <c r="F367" s="3">
        <v>6.5719027893607402E-60</v>
      </c>
      <c r="G367" s="3">
        <v>2.48414815149648E-169</v>
      </c>
      <c r="H367" s="3">
        <v>7.7576898802061102E-5</v>
      </c>
      <c r="I367" s="3">
        <v>2.7231428570937502E-10</v>
      </c>
      <c r="J367" s="2">
        <v>4695.9208504872004</v>
      </c>
      <c r="K367" s="2">
        <v>2912.4736912101498</v>
      </c>
      <c r="L367" s="2">
        <v>571.23477341670605</v>
      </c>
      <c r="M367" s="2">
        <v>816.59048385169797</v>
      </c>
      <c r="N367" t="s">
        <v>229</v>
      </c>
    </row>
    <row r="368" spans="1:14" x14ac:dyDescent="0.2">
      <c r="A368">
        <v>120803</v>
      </c>
      <c r="B368" s="2">
        <v>1.83309183453029</v>
      </c>
      <c r="C368" s="2">
        <v>2.1872856519837498</v>
      </c>
      <c r="D368" s="2">
        <v>-6.1839009117913901E-2</v>
      </c>
      <c r="E368" s="2">
        <v>0.29235480833553801</v>
      </c>
      <c r="F368" s="3">
        <v>4.8970440492340505E-94</v>
      </c>
      <c r="G368" s="3">
        <v>1.3479284131906601E-133</v>
      </c>
      <c r="H368" s="3">
        <v>0.67318963789695196</v>
      </c>
      <c r="I368" s="3">
        <v>4.2274086900449103E-3</v>
      </c>
      <c r="J368" s="2">
        <v>226.27457894945599</v>
      </c>
      <c r="K368" s="2">
        <v>188.247481290575</v>
      </c>
      <c r="L368" s="2">
        <v>50.628579209554204</v>
      </c>
      <c r="M368" s="2">
        <v>52.834496168080001</v>
      </c>
      <c r="N368" t="s">
        <v>50</v>
      </c>
    </row>
    <row r="369" spans="1:14" x14ac:dyDescent="0.2">
      <c r="A369">
        <v>54461</v>
      </c>
      <c r="B369" s="2">
        <v>1.82924821418127</v>
      </c>
      <c r="C369" s="2">
        <v>1.4435994124012399</v>
      </c>
      <c r="D369" s="2">
        <v>-0.57592841023807395</v>
      </c>
      <c r="E369" s="2">
        <v>-0.96157721201809698</v>
      </c>
      <c r="F369" s="3">
        <v>1.2457271518237599E-40</v>
      </c>
      <c r="G369" s="3">
        <v>1.13679658872936E-24</v>
      </c>
      <c r="H369" s="3">
        <v>6.1539455387750897E-4</v>
      </c>
      <c r="I369" s="3">
        <v>1.58930984327845E-11</v>
      </c>
      <c r="J369" s="2">
        <v>17.1297777033659</v>
      </c>
      <c r="K369" s="2">
        <v>32.586423535935701</v>
      </c>
      <c r="L369" s="2">
        <v>6.1429364281099899</v>
      </c>
      <c r="M369" s="2">
        <v>9.1737174396395105</v>
      </c>
      <c r="N369" t="s">
        <v>36</v>
      </c>
    </row>
    <row r="370" spans="1:14" x14ac:dyDescent="0.2">
      <c r="A370">
        <v>103886</v>
      </c>
      <c r="B370" s="2">
        <v>1.82047468458267</v>
      </c>
      <c r="C370" s="2">
        <v>1.5910578801834501</v>
      </c>
      <c r="D370" s="2">
        <v>0.19848406875194299</v>
      </c>
      <c r="E370" s="2">
        <v>-3.0932735647276801E-2</v>
      </c>
      <c r="F370" s="3">
        <v>7.5241020233449198E-88</v>
      </c>
      <c r="G370" s="3">
        <v>1.18101360423972E-67</v>
      </c>
      <c r="H370" s="3">
        <v>0.103283670571997</v>
      </c>
      <c r="I370" s="3">
        <v>0.84591638531246305</v>
      </c>
      <c r="J370" s="2">
        <v>470.19198111658</v>
      </c>
      <c r="K370" s="2">
        <v>489.90445824676198</v>
      </c>
      <c r="L370" s="2">
        <v>159.17406697318401</v>
      </c>
      <c r="M370" s="2">
        <v>138.65615342579099</v>
      </c>
      <c r="N370" t="s">
        <v>50</v>
      </c>
    </row>
    <row r="371" spans="1:14" x14ac:dyDescent="0.2">
      <c r="A371">
        <v>111932</v>
      </c>
      <c r="B371" s="2">
        <v>1.8108828195675699</v>
      </c>
      <c r="C371" s="2">
        <v>1.4468929278807401</v>
      </c>
      <c r="D371" s="2">
        <v>9.5399620032315599E-3</v>
      </c>
      <c r="E371" s="2">
        <v>-0.35444992968359801</v>
      </c>
      <c r="F371" s="3">
        <v>1.3627778417047001E-89</v>
      </c>
      <c r="G371" s="3">
        <v>2.9528921513992102E-57</v>
      </c>
      <c r="H371" s="3">
        <v>0.95536840923660504</v>
      </c>
      <c r="I371" s="3">
        <v>2.5925580854660501E-4</v>
      </c>
      <c r="J371" s="2">
        <v>26.7342164611971</v>
      </c>
      <c r="K371" s="2">
        <v>34.266690789315099</v>
      </c>
      <c r="L371" s="2">
        <v>9.83371087643898</v>
      </c>
      <c r="M371" s="2">
        <v>9.7575943429821006</v>
      </c>
      <c r="N371" t="s">
        <v>172</v>
      </c>
    </row>
    <row r="372" spans="1:14" x14ac:dyDescent="0.2">
      <c r="A372">
        <v>61212</v>
      </c>
      <c r="B372" s="2">
        <v>1.80904367217118</v>
      </c>
      <c r="C372" s="2">
        <v>2.8009916335674498</v>
      </c>
      <c r="D372" s="2">
        <v>-0.139346866445684</v>
      </c>
      <c r="E372" s="2">
        <v>0.852601094950588</v>
      </c>
      <c r="F372" s="3">
        <v>7.4323533252979397E-62</v>
      </c>
      <c r="G372" s="3">
        <v>6.3959071610541203E-147</v>
      </c>
      <c r="H372" s="3">
        <v>0.38750935171054202</v>
      </c>
      <c r="I372" s="3">
        <v>3.7710366801349597E-14</v>
      </c>
      <c r="J372" s="2">
        <v>147.48559139577699</v>
      </c>
      <c r="K372" s="2">
        <v>85.260097775029607</v>
      </c>
      <c r="L372" s="2">
        <v>22.091966307048899</v>
      </c>
      <c r="M372" s="2">
        <v>24.3151746520928</v>
      </c>
      <c r="N372" t="s">
        <v>129</v>
      </c>
    </row>
    <row r="373" spans="1:14" x14ac:dyDescent="0.2">
      <c r="A373">
        <v>68869</v>
      </c>
      <c r="B373" s="2">
        <v>1.80232096520255</v>
      </c>
      <c r="C373" s="2">
        <v>1.61304378787217</v>
      </c>
      <c r="D373" s="2">
        <v>6.1980431104996098E-2</v>
      </c>
      <c r="E373" s="2">
        <v>-0.127296746225386</v>
      </c>
      <c r="F373" s="3">
        <v>5.9660888540955205E-194</v>
      </c>
      <c r="G373" s="3">
        <v>2.6249841876678502E-156</v>
      </c>
      <c r="H373" s="3">
        <v>0.52872703634266305</v>
      </c>
      <c r="I373" s="3">
        <v>7.3455269202189005E-2</v>
      </c>
      <c r="J373" s="2">
        <v>60.213717719896998</v>
      </c>
      <c r="K373" s="2">
        <v>66.9238051035681</v>
      </c>
      <c r="L373" s="2">
        <v>20.031011454606301</v>
      </c>
      <c r="M373" s="2">
        <v>19.2012884004439</v>
      </c>
      <c r="N373" t="s">
        <v>36</v>
      </c>
    </row>
    <row r="374" spans="1:14" x14ac:dyDescent="0.2">
      <c r="A374">
        <v>62826</v>
      </c>
      <c r="B374" s="2">
        <v>1.79730823254731</v>
      </c>
      <c r="C374" s="2">
        <v>2.2493297031477399</v>
      </c>
      <c r="D374" s="2">
        <v>9.3125526134390305E-2</v>
      </c>
      <c r="E374" s="2">
        <v>0.54514699673482303</v>
      </c>
      <c r="F374" s="3">
        <v>4.1647316942130796E-130</v>
      </c>
      <c r="G374" s="3">
        <v>5.7737075430637896E-206</v>
      </c>
      <c r="H374" s="3">
        <v>0.40458116092643098</v>
      </c>
      <c r="I374" s="3">
        <v>6.2196065794426601E-13</v>
      </c>
      <c r="J374" s="2">
        <v>89.176506246799406</v>
      </c>
      <c r="K374" s="2">
        <v>63.680152309091099</v>
      </c>
      <c r="L374" s="2">
        <v>19.547273219451998</v>
      </c>
      <c r="M374" s="2">
        <v>18.321734786834</v>
      </c>
      <c r="N374" t="s">
        <v>50</v>
      </c>
    </row>
    <row r="375" spans="1:14" x14ac:dyDescent="0.2">
      <c r="A375">
        <v>121156</v>
      </c>
      <c r="B375" s="2">
        <v>1.7954005234328101</v>
      </c>
      <c r="C375" s="2">
        <v>1.8905704067797999</v>
      </c>
      <c r="D375" s="2">
        <v>0.26713979981349201</v>
      </c>
      <c r="E375" s="2">
        <v>0.36230968316048801</v>
      </c>
      <c r="F375" s="3">
        <v>8.1093676414342298E-127</v>
      </c>
      <c r="G375" s="3">
        <v>2.6832515364747799E-146</v>
      </c>
      <c r="H375" s="3">
        <v>5.1158796826462696E-3</v>
      </c>
      <c r="I375" s="3">
        <v>2.3867529728444298E-6</v>
      </c>
      <c r="J375" s="2">
        <v>35.941603796498399</v>
      </c>
      <c r="K375" s="2">
        <v>28.607846927258901</v>
      </c>
      <c r="L375" s="2">
        <v>9.9284010540602097</v>
      </c>
      <c r="M375" s="2">
        <v>8.2256681262759201</v>
      </c>
      <c r="N375" t="s">
        <v>230</v>
      </c>
    </row>
    <row r="376" spans="1:14" x14ac:dyDescent="0.2">
      <c r="A376">
        <v>124296</v>
      </c>
      <c r="B376" s="2">
        <v>1.79345341662083</v>
      </c>
      <c r="C376" s="2">
        <v>1.8906376878659401</v>
      </c>
      <c r="D376" s="2">
        <v>-0.43411896199504502</v>
      </c>
      <c r="E376" s="2">
        <v>-0.33693469074992699</v>
      </c>
      <c r="F376" s="3">
        <v>6.3177541187281103E-16</v>
      </c>
      <c r="G376" s="3">
        <v>3.32803940881665E-17</v>
      </c>
      <c r="H376" s="3">
        <v>0.15429682234320499</v>
      </c>
      <c r="I376" s="3">
        <v>0.23634256475254201</v>
      </c>
      <c r="J376" s="2">
        <v>31.415666644527601</v>
      </c>
      <c r="K376" s="2">
        <v>34.929535808649</v>
      </c>
      <c r="L376" s="2">
        <v>7.4481174095461196</v>
      </c>
      <c r="M376" s="2">
        <v>10.068254316154</v>
      </c>
      <c r="N376" t="s">
        <v>231</v>
      </c>
    </row>
    <row r="377" spans="1:14" x14ac:dyDescent="0.2">
      <c r="A377">
        <v>69081</v>
      </c>
      <c r="B377" s="2">
        <v>1.78774332803046</v>
      </c>
      <c r="C377" s="2">
        <v>2.0152729583323099</v>
      </c>
      <c r="D377" s="2">
        <v>1.75693415098553E-3</v>
      </c>
      <c r="E377" s="2">
        <v>0.22928656445283499</v>
      </c>
      <c r="F377" s="3">
        <v>1.32288224857685E-109</v>
      </c>
      <c r="G377" s="3">
        <v>1.3954802854896599E-140</v>
      </c>
      <c r="H377" s="3">
        <v>0.990550075253394</v>
      </c>
      <c r="I377" s="3">
        <v>8.4358563456048401E-3</v>
      </c>
      <c r="J377" s="2">
        <v>33.645811192026002</v>
      </c>
      <c r="K377" s="2">
        <v>29.177664697737001</v>
      </c>
      <c r="L377" s="2">
        <v>8.4580596927047598</v>
      </c>
      <c r="M377" s="2">
        <v>8.45481123751164</v>
      </c>
      <c r="N377" t="s">
        <v>222</v>
      </c>
    </row>
    <row r="378" spans="1:14" x14ac:dyDescent="0.2">
      <c r="A378">
        <v>44640</v>
      </c>
      <c r="B378" s="2">
        <v>1.7873033637668601</v>
      </c>
      <c r="C378" s="2">
        <v>2.5187536374155601</v>
      </c>
      <c r="D378" s="2">
        <v>-0.245817564627377</v>
      </c>
      <c r="E378" s="2">
        <v>0.485632709021321</v>
      </c>
      <c r="F378" s="3">
        <v>3.8909219751088804E-55</v>
      </c>
      <c r="G378" s="3">
        <v>2.4259604998501199E-108</v>
      </c>
      <c r="H378" s="3">
        <v>0.103878497677047</v>
      </c>
      <c r="I378" s="3">
        <v>1.3897559969544801E-4</v>
      </c>
      <c r="J378" s="2">
        <v>546.68179198916505</v>
      </c>
      <c r="K378" s="2">
        <v>396.84959530197199</v>
      </c>
      <c r="L378" s="2">
        <v>96.961186626900897</v>
      </c>
      <c r="M378" s="2">
        <v>114.985492350096</v>
      </c>
      <c r="N378" t="s">
        <v>50</v>
      </c>
    </row>
    <row r="379" spans="1:14" x14ac:dyDescent="0.2">
      <c r="A379">
        <v>65215</v>
      </c>
      <c r="B379" s="2">
        <v>1.7867791144685601</v>
      </c>
      <c r="C379" s="2">
        <v>1.7427058724000799</v>
      </c>
      <c r="D379" s="2">
        <v>0.157096961942125</v>
      </c>
      <c r="E379" s="2">
        <v>0.11302371987365201</v>
      </c>
      <c r="F379" s="3">
        <v>7.0503521655151105E-83</v>
      </c>
      <c r="G379" s="3">
        <v>7.8430011087128997E-81</v>
      </c>
      <c r="H379" s="3">
        <v>0.24472978131397199</v>
      </c>
      <c r="I379" s="3">
        <v>0.34176359773090398</v>
      </c>
      <c r="J379" s="2">
        <v>47.021266090361898</v>
      </c>
      <c r="K379" s="2">
        <v>43.356481116691697</v>
      </c>
      <c r="L379" s="2">
        <v>14.0315772530943</v>
      </c>
      <c r="M379" s="2">
        <v>12.562430577335901</v>
      </c>
      <c r="N379" t="s">
        <v>232</v>
      </c>
    </row>
    <row r="380" spans="1:14" x14ac:dyDescent="0.2">
      <c r="A380">
        <v>81517</v>
      </c>
      <c r="B380" s="2">
        <v>1.78074243281603</v>
      </c>
      <c r="C380" s="2">
        <v>1.7840932429054801</v>
      </c>
      <c r="D380" s="2">
        <v>0.29595832904105202</v>
      </c>
      <c r="E380" s="2">
        <v>0.299309139130504</v>
      </c>
      <c r="F380" s="3">
        <v>3.99676974541785E-79</v>
      </c>
      <c r="G380" s="3">
        <v>1.11031533242539E-79</v>
      </c>
      <c r="H380" s="3">
        <v>1.15815844827267E-2</v>
      </c>
      <c r="I380" s="3">
        <v>6.4487572842489302E-3</v>
      </c>
      <c r="J380" s="2">
        <v>196.517679638316</v>
      </c>
      <c r="K380" s="2">
        <v>163.31709448895799</v>
      </c>
      <c r="L380" s="2">
        <v>58.3573170256861</v>
      </c>
      <c r="M380" s="2">
        <v>47.529827835478301</v>
      </c>
      <c r="N380" t="s">
        <v>50</v>
      </c>
    </row>
    <row r="381" spans="1:14" x14ac:dyDescent="0.2">
      <c r="A381">
        <v>69026</v>
      </c>
      <c r="B381" s="2">
        <v>1.7743245257742499</v>
      </c>
      <c r="C381" s="2">
        <v>1.8564619498483701</v>
      </c>
      <c r="D381" s="2">
        <v>0.57168638058322196</v>
      </c>
      <c r="E381" s="2">
        <v>0.65382380465734302</v>
      </c>
      <c r="F381" s="3">
        <v>2.0599679655943102E-89</v>
      </c>
      <c r="G381" s="3">
        <v>1.4441071270615301E-104</v>
      </c>
      <c r="H381" s="3">
        <v>1.52962752358092E-8</v>
      </c>
      <c r="I381" s="3">
        <v>7.2260759842532296E-14</v>
      </c>
      <c r="J381" s="2">
        <v>49.5937688764282</v>
      </c>
      <c r="K381" s="2">
        <v>31.121829760759901</v>
      </c>
      <c r="L381" s="2">
        <v>13.5413189964198</v>
      </c>
      <c r="M381" s="2">
        <v>9.1190772933620696</v>
      </c>
      <c r="N381" t="s">
        <v>36</v>
      </c>
    </row>
    <row r="382" spans="1:14" x14ac:dyDescent="0.2">
      <c r="A382">
        <v>122043</v>
      </c>
      <c r="B382" s="2">
        <v>1.77418401079696</v>
      </c>
      <c r="C382" s="2">
        <v>2.1477588351936499</v>
      </c>
      <c r="D382" s="2">
        <v>0.158857747207787</v>
      </c>
      <c r="E382" s="2">
        <v>0.53243257160447899</v>
      </c>
      <c r="F382" s="3">
        <v>2.8926814741535801E-100</v>
      </c>
      <c r="G382" s="3">
        <v>1.9609943604924501E-147</v>
      </c>
      <c r="H382" s="3">
        <v>0.16408947200073101</v>
      </c>
      <c r="I382" s="3">
        <v>1.53265421780856E-9</v>
      </c>
      <c r="J382" s="2">
        <v>86.808158914587906</v>
      </c>
      <c r="K382" s="2">
        <v>62.445015037890698</v>
      </c>
      <c r="L382" s="2">
        <v>20.379289663003799</v>
      </c>
      <c r="M382" s="2">
        <v>18.262971351667201</v>
      </c>
      <c r="N382" t="s">
        <v>50</v>
      </c>
    </row>
    <row r="383" spans="1:14" x14ac:dyDescent="0.2">
      <c r="A383">
        <v>108649</v>
      </c>
      <c r="B383" s="2">
        <v>1.7686645951348801</v>
      </c>
      <c r="C383" s="2">
        <v>2.68227221412215</v>
      </c>
      <c r="D383" s="2">
        <v>2.3986312838407201E-2</v>
      </c>
      <c r="E383" s="2">
        <v>0.93759393182568196</v>
      </c>
      <c r="F383" s="3">
        <v>1.8253753759448901E-153</v>
      </c>
      <c r="G383" s="3">
        <v>0</v>
      </c>
      <c r="H383" s="3">
        <v>0.84487554734976</v>
      </c>
      <c r="I383" s="3">
        <v>2.0547983832154699E-45</v>
      </c>
      <c r="J383" s="2">
        <v>76.136344596309399</v>
      </c>
      <c r="K383" s="2">
        <v>40.571924183910099</v>
      </c>
      <c r="L383" s="2">
        <v>12.1030971311662</v>
      </c>
      <c r="M383" s="2">
        <v>11.916854603684699</v>
      </c>
      <c r="N383" t="s">
        <v>233</v>
      </c>
    </row>
    <row r="384" spans="1:14" x14ac:dyDescent="0.2">
      <c r="A384">
        <v>108586</v>
      </c>
      <c r="B384" s="2">
        <v>1.7641770050269501</v>
      </c>
      <c r="C384" s="2">
        <v>1.13722911454301</v>
      </c>
      <c r="D384" s="2">
        <v>-0.24879452242588801</v>
      </c>
      <c r="E384" s="2">
        <v>-0.87574241290982802</v>
      </c>
      <c r="F384" s="3">
        <v>1.5803879043567899E-19</v>
      </c>
      <c r="G384" s="3">
        <v>8.2223675360968108E-9</v>
      </c>
      <c r="H384" s="3">
        <v>0.380076597239699</v>
      </c>
      <c r="I384" s="3">
        <v>4.3794158740834802E-5</v>
      </c>
      <c r="J384" s="2">
        <v>98.904289594637206</v>
      </c>
      <c r="K384" s="2">
        <v>191.788233327245</v>
      </c>
      <c r="L384" s="2">
        <v>47.510457978810102</v>
      </c>
      <c r="M384" s="2">
        <v>56.478079433555102</v>
      </c>
      <c r="N384" t="s">
        <v>50</v>
      </c>
    </row>
    <row r="385" spans="1:14" x14ac:dyDescent="0.2">
      <c r="A385">
        <v>107591</v>
      </c>
      <c r="B385" s="2">
        <v>1.7599004515850101</v>
      </c>
      <c r="C385" s="2">
        <v>1.8829238706403399</v>
      </c>
      <c r="D385" s="2">
        <v>-0.177222226803772</v>
      </c>
      <c r="E385" s="2">
        <v>-5.4198807748443802E-2</v>
      </c>
      <c r="F385" s="3">
        <v>1.45580337199942E-40</v>
      </c>
      <c r="G385" s="3">
        <v>2.20844385075361E-45</v>
      </c>
      <c r="H385" s="3">
        <v>0.38660470861276902</v>
      </c>
      <c r="I385" s="3">
        <v>0.796492021202722</v>
      </c>
      <c r="J385" s="2">
        <v>25.553336686255701</v>
      </c>
      <c r="K385" s="2">
        <v>25.995143557188999</v>
      </c>
      <c r="L385" s="2">
        <v>6.79161536809199</v>
      </c>
      <c r="M385" s="2">
        <v>7.6889367715568397</v>
      </c>
      <c r="N385" t="s">
        <v>50</v>
      </c>
    </row>
    <row r="386" spans="1:14" x14ac:dyDescent="0.2">
      <c r="A386">
        <v>121475</v>
      </c>
      <c r="B386" s="2">
        <v>1.75836082494197</v>
      </c>
      <c r="C386" s="2">
        <v>1.2668035286461801</v>
      </c>
      <c r="D386" s="2">
        <v>0.114365128906638</v>
      </c>
      <c r="E386" s="2">
        <v>-0.37719216738915401</v>
      </c>
      <c r="F386" s="3">
        <v>5.26185615977474E-238</v>
      </c>
      <c r="G386" s="3">
        <v>4.4132194514863604E-124</v>
      </c>
      <c r="H386" s="3">
        <v>0.118340661440215</v>
      </c>
      <c r="I386" s="3">
        <v>8.44828723797457E-12</v>
      </c>
      <c r="J386" s="2">
        <v>73.904638012248597</v>
      </c>
      <c r="K386" s="2">
        <v>97.001186960886301</v>
      </c>
      <c r="L386" s="2">
        <v>31.049097943963801</v>
      </c>
      <c r="M386" s="2">
        <v>28.665813005163699</v>
      </c>
      <c r="N386" t="s">
        <v>51</v>
      </c>
    </row>
    <row r="387" spans="1:14" x14ac:dyDescent="0.2">
      <c r="A387">
        <v>111495</v>
      </c>
      <c r="B387" s="2">
        <v>1.7567122650775699</v>
      </c>
      <c r="C387" s="2">
        <v>0.52463697586417901</v>
      </c>
      <c r="D387" s="2">
        <v>0.18470221449989599</v>
      </c>
      <c r="E387" s="2">
        <v>-1.0473730747134999</v>
      </c>
      <c r="F387" s="3">
        <v>6.7134689398079404E-27</v>
      </c>
      <c r="G387" s="3">
        <v>2.0789391147046899E-3</v>
      </c>
      <c r="H387" s="3">
        <v>0.46790971846153201</v>
      </c>
      <c r="I387" s="3">
        <v>5.2674377872349702E-10</v>
      </c>
      <c r="J387" s="2">
        <v>40.416667513968797</v>
      </c>
      <c r="K387" s="2">
        <v>75.1485021051937</v>
      </c>
      <c r="L387" s="2">
        <v>25.275756544554302</v>
      </c>
      <c r="M387" s="2">
        <v>22.290807560947801</v>
      </c>
      <c r="N387" t="s">
        <v>61</v>
      </c>
    </row>
    <row r="388" spans="1:14" x14ac:dyDescent="0.2">
      <c r="A388">
        <v>107802</v>
      </c>
      <c r="B388" s="2">
        <v>1.75661650498662</v>
      </c>
      <c r="C388" s="2">
        <v>1.2304985018768</v>
      </c>
      <c r="D388" s="2">
        <v>0.56297259777130404</v>
      </c>
      <c r="E388" s="2">
        <v>3.6854594661484802E-2</v>
      </c>
      <c r="F388" s="3">
        <v>3.8058827197173102E-34</v>
      </c>
      <c r="G388" s="3">
        <v>2.7114091395657002E-19</v>
      </c>
      <c r="H388" s="3">
        <v>1.9056522967848199E-3</v>
      </c>
      <c r="I388" s="3">
        <v>0.86890162829444495</v>
      </c>
      <c r="J388" s="2">
        <v>101.55103040997599</v>
      </c>
      <c r="K388" s="2">
        <v>95.135138395472197</v>
      </c>
      <c r="L388" s="2">
        <v>41.635839772663203</v>
      </c>
      <c r="M388" s="2">
        <v>28.014454230975701</v>
      </c>
      <c r="N388" t="s">
        <v>51</v>
      </c>
    </row>
    <row r="389" spans="1:14" x14ac:dyDescent="0.2">
      <c r="A389">
        <v>123616</v>
      </c>
      <c r="B389" s="2">
        <v>1.74366288904435</v>
      </c>
      <c r="C389" s="2">
        <v>1.87114707170781</v>
      </c>
      <c r="D389" s="2">
        <v>-0.132292139328714</v>
      </c>
      <c r="E389" s="2">
        <v>-4.8079566652505798E-3</v>
      </c>
      <c r="F389" s="3">
        <v>5.6629061999972297E-66</v>
      </c>
      <c r="G389" s="3">
        <v>7.5543934483037405E-76</v>
      </c>
      <c r="H389" s="3">
        <v>0.37099995923367701</v>
      </c>
      <c r="I389" s="3">
        <v>0.98241032736892797</v>
      </c>
      <c r="J389" s="2">
        <v>1675.8135707280101</v>
      </c>
      <c r="K389" s="2">
        <v>1713.4205706109501</v>
      </c>
      <c r="L389" s="2">
        <v>466.85318678918202</v>
      </c>
      <c r="M389" s="2">
        <v>511.64240473247702</v>
      </c>
      <c r="N389" t="s">
        <v>234</v>
      </c>
    </row>
    <row r="390" spans="1:14" x14ac:dyDescent="0.2">
      <c r="A390">
        <v>104549</v>
      </c>
      <c r="B390" s="2">
        <v>1.7415944487934001</v>
      </c>
      <c r="C390" s="2">
        <v>1.04754304927027</v>
      </c>
      <c r="D390" s="2">
        <v>-0.16472803835955699</v>
      </c>
      <c r="E390" s="2">
        <v>-0.85877943788268596</v>
      </c>
      <c r="F390" s="3">
        <v>1.3670706046758599E-86</v>
      </c>
      <c r="G390" s="3">
        <v>5.3665858013602695E-32</v>
      </c>
      <c r="H390" s="3">
        <v>0.17297684119695</v>
      </c>
      <c r="I390" s="3">
        <v>4.2063431444168602E-21</v>
      </c>
      <c r="J390" s="2">
        <v>138.45385538063601</v>
      </c>
      <c r="K390" s="2">
        <v>247.785139889454</v>
      </c>
      <c r="L390" s="2">
        <v>66.099841703772896</v>
      </c>
      <c r="M390" s="2">
        <v>74.098830275445493</v>
      </c>
      <c r="N390" t="s">
        <v>36</v>
      </c>
    </row>
    <row r="391" spans="1:14" x14ac:dyDescent="0.2">
      <c r="A391">
        <v>106437</v>
      </c>
      <c r="B391" s="2">
        <v>1.7392860188758901</v>
      </c>
      <c r="C391" s="2">
        <v>1.3378301812003299</v>
      </c>
      <c r="D391" s="2">
        <v>0.55389650154095704</v>
      </c>
      <c r="E391" s="2">
        <v>0.15244066386539701</v>
      </c>
      <c r="F391" s="3">
        <v>9.2039817657842594E-47</v>
      </c>
      <c r="G391" s="3">
        <v>2.83479168382116E-30</v>
      </c>
      <c r="H391" s="3">
        <v>1.5250066594283001E-4</v>
      </c>
      <c r="I391" s="3">
        <v>0.31441604220325298</v>
      </c>
      <c r="J391" s="2">
        <v>14.9425853627616</v>
      </c>
      <c r="K391" s="2">
        <v>14.2339499762579</v>
      </c>
      <c r="L391" s="2">
        <v>6.25730895980388</v>
      </c>
      <c r="M391" s="2">
        <v>4.2427069169148801</v>
      </c>
      <c r="N391" t="s">
        <v>50</v>
      </c>
    </row>
    <row r="392" spans="1:14" x14ac:dyDescent="0.2">
      <c r="A392">
        <v>122108</v>
      </c>
      <c r="B392" s="2">
        <v>1.73006712330972</v>
      </c>
      <c r="C392" s="2">
        <v>1.1740969136814401</v>
      </c>
      <c r="D392" s="2">
        <v>0.61677484477458799</v>
      </c>
      <c r="E392" s="2">
        <v>6.0804635146308801E-2</v>
      </c>
      <c r="F392" s="3">
        <v>4.6410911263219002E-41</v>
      </c>
      <c r="G392" s="3">
        <v>1.24946705880393E-19</v>
      </c>
      <c r="H392" s="3">
        <v>3.2056659149850098E-5</v>
      </c>
      <c r="I392" s="3">
        <v>0.78032434202085699</v>
      </c>
      <c r="J392" s="2">
        <v>4570.4104062857496</v>
      </c>
      <c r="K392" s="2">
        <v>4285.2363107050296</v>
      </c>
      <c r="L392" s="2">
        <v>1980.8050453112301</v>
      </c>
      <c r="M392" s="2">
        <v>1291.6961723044701</v>
      </c>
      <c r="N392" t="s">
        <v>235</v>
      </c>
    </row>
    <row r="393" spans="1:14" x14ac:dyDescent="0.2">
      <c r="A393">
        <v>5812</v>
      </c>
      <c r="B393" s="2">
        <v>1.72860267220843</v>
      </c>
      <c r="C393" s="2">
        <v>2.7127927549834401</v>
      </c>
      <c r="D393" s="2">
        <v>-0.36721217691295899</v>
      </c>
      <c r="E393" s="2">
        <v>0.61697790586205403</v>
      </c>
      <c r="F393" s="3">
        <v>8.1355308885257102E-20</v>
      </c>
      <c r="G393" s="3">
        <v>3.8313166744093799E-46</v>
      </c>
      <c r="H393" s="3">
        <v>0.17266621911329899</v>
      </c>
      <c r="I393" s="3">
        <v>2.85107312053462E-3</v>
      </c>
      <c r="J393" s="2">
        <v>22.474248400954</v>
      </c>
      <c r="K393" s="2">
        <v>14.597198572955</v>
      </c>
      <c r="L393" s="2">
        <v>3.4136344593513401</v>
      </c>
      <c r="M393" s="2">
        <v>4.3893195009987496</v>
      </c>
      <c r="N393" t="s">
        <v>53</v>
      </c>
    </row>
    <row r="394" spans="1:14" x14ac:dyDescent="0.2">
      <c r="A394">
        <v>121746</v>
      </c>
      <c r="B394" s="2">
        <v>1.72570563711772</v>
      </c>
      <c r="C394" s="2">
        <v>3.00802669852881</v>
      </c>
      <c r="D394" s="2">
        <v>-0.56709288821789205</v>
      </c>
      <c r="E394" s="2">
        <v>0.71522817319319498</v>
      </c>
      <c r="F394" s="3">
        <v>3.3973103737063601E-117</v>
      </c>
      <c r="G394" s="3">
        <v>0</v>
      </c>
      <c r="H394" s="3">
        <v>8.0265077335682403E-12</v>
      </c>
      <c r="I394" s="3">
        <v>1.7015182586777499E-20</v>
      </c>
      <c r="J394" s="2">
        <v>212.975717081981</v>
      </c>
      <c r="K394" s="2">
        <v>133.51178529516099</v>
      </c>
      <c r="L394" s="2">
        <v>27.2568103770171</v>
      </c>
      <c r="M394" s="2">
        <v>40.359115351375102</v>
      </c>
      <c r="N394" t="s">
        <v>236</v>
      </c>
    </row>
    <row r="395" spans="1:14" x14ac:dyDescent="0.2">
      <c r="A395">
        <v>59705</v>
      </c>
      <c r="B395" s="2">
        <v>1.7248758735975001</v>
      </c>
      <c r="C395" s="2">
        <v>1.92656685182565</v>
      </c>
      <c r="D395" s="2">
        <v>0.54145840274453905</v>
      </c>
      <c r="E395" s="2">
        <v>0.74314938097269101</v>
      </c>
      <c r="F395" s="3">
        <v>6.8305043762258305E-54</v>
      </c>
      <c r="G395" s="3">
        <v>4.73351593356707E-68</v>
      </c>
      <c r="H395" s="3">
        <v>2.7857955660427202E-5</v>
      </c>
      <c r="I395" s="3">
        <v>2.0671328916732099E-10</v>
      </c>
      <c r="J395" s="2">
        <v>127.54451485770301</v>
      </c>
      <c r="K395" s="2">
        <v>79.155166463721798</v>
      </c>
      <c r="L395" s="2">
        <v>34.8569647713257</v>
      </c>
      <c r="M395" s="2">
        <v>23.945132687917599</v>
      </c>
      <c r="N395" t="s">
        <v>50</v>
      </c>
    </row>
    <row r="396" spans="1:14" x14ac:dyDescent="0.2">
      <c r="A396">
        <v>61304</v>
      </c>
      <c r="B396" s="2">
        <v>1.7247739994795901</v>
      </c>
      <c r="C396" s="2">
        <v>0.94203289382414102</v>
      </c>
      <c r="D396" s="2">
        <v>0.19049610754874599</v>
      </c>
      <c r="E396" s="2">
        <v>-0.59224499810670295</v>
      </c>
      <c r="F396" s="3">
        <v>3.0341077787384099E-50</v>
      </c>
      <c r="G396" s="3">
        <v>8.3235170739256996E-16</v>
      </c>
      <c r="H396" s="3">
        <v>0.27613025024712301</v>
      </c>
      <c r="I396" s="3">
        <v>2.8483287644281098E-7</v>
      </c>
      <c r="J396" s="2">
        <v>6.9027521928884097</v>
      </c>
      <c r="K396" s="2">
        <v>10.329631823935999</v>
      </c>
      <c r="L396" s="2">
        <v>3.56927263737898</v>
      </c>
      <c r="M396" s="2">
        <v>3.1442879195972502</v>
      </c>
      <c r="N396" t="s">
        <v>237</v>
      </c>
    </row>
    <row r="397" spans="1:14" x14ac:dyDescent="0.2">
      <c r="A397">
        <v>2499</v>
      </c>
      <c r="B397" s="2">
        <v>1.72370237029006</v>
      </c>
      <c r="C397" s="2">
        <v>3.1270159177423</v>
      </c>
      <c r="D397" s="2">
        <v>-0.458145292101865</v>
      </c>
      <c r="E397" s="2">
        <v>0.94516825535037097</v>
      </c>
      <c r="F397" s="3">
        <v>5.6841551817335803E-9</v>
      </c>
      <c r="G397" s="3">
        <v>6.0134425358629498E-26</v>
      </c>
      <c r="H397" s="3">
        <v>0.29988230435096402</v>
      </c>
      <c r="I397" s="3">
        <v>2.5948820503658098E-3</v>
      </c>
      <c r="J397" s="2">
        <v>10.557953928574401</v>
      </c>
      <c r="K397" s="2">
        <v>5.71125367836839</v>
      </c>
      <c r="L397" s="2">
        <v>1.2553360386457899</v>
      </c>
      <c r="M397" s="2">
        <v>1.7093584954087699</v>
      </c>
      <c r="N397" t="s">
        <v>50</v>
      </c>
    </row>
    <row r="398" spans="1:14" x14ac:dyDescent="0.2">
      <c r="A398">
        <v>107743</v>
      </c>
      <c r="B398" s="2">
        <v>1.71413139894442</v>
      </c>
      <c r="C398" s="2">
        <v>1.2839474970168601</v>
      </c>
      <c r="D398" s="2">
        <v>0.18754946868418901</v>
      </c>
      <c r="E398" s="2">
        <v>-0.242634433243371</v>
      </c>
      <c r="F398" s="3">
        <v>1.5790111178778102E-30</v>
      </c>
      <c r="G398" s="3">
        <v>4.9260752437739204E-18</v>
      </c>
      <c r="H398" s="3">
        <v>0.42009950151841202</v>
      </c>
      <c r="I398" s="3">
        <v>0.171586915851452</v>
      </c>
      <c r="J398" s="2">
        <v>33.227179967702902</v>
      </c>
      <c r="K398" s="2">
        <v>38.160222379245297</v>
      </c>
      <c r="L398" s="2">
        <v>13.284892687981801</v>
      </c>
      <c r="M398" s="2">
        <v>11.5684039035657</v>
      </c>
      <c r="N398" t="s">
        <v>51</v>
      </c>
    </row>
    <row r="399" spans="1:14" x14ac:dyDescent="0.2">
      <c r="A399">
        <v>54667</v>
      </c>
      <c r="B399" s="2">
        <v>1.71015982747342</v>
      </c>
      <c r="C399" s="2">
        <v>2.0423695587461101</v>
      </c>
      <c r="D399" s="2">
        <v>-0.84987318271748902</v>
      </c>
      <c r="E399" s="2">
        <v>-0.51766345144479897</v>
      </c>
      <c r="F399" s="3">
        <v>2.1857059060434701E-68</v>
      </c>
      <c r="G399" s="3">
        <v>6.1003926459265699E-96</v>
      </c>
      <c r="H399" s="3">
        <v>9.9410720149598202E-16</v>
      </c>
      <c r="I399" s="3">
        <v>1.0809255057281499E-6</v>
      </c>
      <c r="J399" s="2">
        <v>157.87584808803999</v>
      </c>
      <c r="K399" s="2">
        <v>228.836896916</v>
      </c>
      <c r="L399" s="2">
        <v>38.815041966033299</v>
      </c>
      <c r="M399" s="2">
        <v>69.929576142877394</v>
      </c>
      <c r="N399" t="s">
        <v>238</v>
      </c>
    </row>
    <row r="400" spans="1:14" x14ac:dyDescent="0.2">
      <c r="A400">
        <v>4430</v>
      </c>
      <c r="B400" s="2">
        <v>1.70915377183148</v>
      </c>
      <c r="C400" s="2">
        <v>3.7562864422761701</v>
      </c>
      <c r="D400" s="2">
        <v>3.3721305665162599E-2</v>
      </c>
      <c r="E400" s="2">
        <v>2.0808539761098501</v>
      </c>
      <c r="F400" s="3">
        <v>4.95561008462917E-26</v>
      </c>
      <c r="G400" s="3">
        <v>1.5156346413589899E-125</v>
      </c>
      <c r="H400" s="3">
        <v>0.91282519234965998</v>
      </c>
      <c r="I400" s="3">
        <v>4.9371776539581397E-42</v>
      </c>
      <c r="J400" s="2">
        <v>34.100474207152303</v>
      </c>
      <c r="K400" s="2">
        <v>8.2526821241248403</v>
      </c>
      <c r="L400" s="2">
        <v>2.58676128433514</v>
      </c>
      <c r="M400" s="2">
        <v>2.5352766802975002</v>
      </c>
      <c r="N400" t="s">
        <v>239</v>
      </c>
    </row>
    <row r="401" spans="1:14" x14ac:dyDescent="0.2">
      <c r="A401">
        <v>64274</v>
      </c>
      <c r="B401" s="2">
        <v>1.6973106699037901</v>
      </c>
      <c r="C401" s="2">
        <v>1.15297378122873</v>
      </c>
      <c r="D401" s="2">
        <v>0.369882590780099</v>
      </c>
      <c r="E401" s="2">
        <v>-0.17445429789496</v>
      </c>
      <c r="F401" s="3">
        <v>7.5853104248373902E-56</v>
      </c>
      <c r="G401" s="3">
        <v>1.28555300111765E-28</v>
      </c>
      <c r="H401" s="3">
        <v>1.0564715496261199E-2</v>
      </c>
      <c r="I401" s="3">
        <v>0.13994427934002801</v>
      </c>
      <c r="J401" s="2">
        <v>9.37740000908593</v>
      </c>
      <c r="K401" s="2">
        <v>10.4974422792152</v>
      </c>
      <c r="L401" s="2">
        <v>4.1900238377878303</v>
      </c>
      <c r="M401" s="2">
        <v>3.2413969566684</v>
      </c>
      <c r="N401" t="s">
        <v>50</v>
      </c>
    </row>
    <row r="402" spans="1:14" x14ac:dyDescent="0.2">
      <c r="A402">
        <v>39637</v>
      </c>
      <c r="B402" s="2">
        <v>1.6912350515608801</v>
      </c>
      <c r="C402" s="2">
        <v>1.59168165146089</v>
      </c>
      <c r="D402" s="2">
        <v>0.50140067554079604</v>
      </c>
      <c r="E402" s="2">
        <v>0.401847275440808</v>
      </c>
      <c r="F402" s="3">
        <v>3.8930692321050499E-84</v>
      </c>
      <c r="G402" s="3">
        <v>3.6842292603657701E-75</v>
      </c>
      <c r="H402" s="3">
        <v>3.27473637721846E-7</v>
      </c>
      <c r="I402" s="3">
        <v>2.7379047717472799E-5</v>
      </c>
      <c r="J402" s="2">
        <v>562.17542478300697</v>
      </c>
      <c r="K402" s="2">
        <v>430.14295497900702</v>
      </c>
      <c r="L402" s="2">
        <v>188.552051217978</v>
      </c>
      <c r="M402" s="2">
        <v>133.249981354743</v>
      </c>
      <c r="N402" t="s">
        <v>240</v>
      </c>
    </row>
    <row r="403" spans="1:14" x14ac:dyDescent="0.2">
      <c r="A403">
        <v>111494</v>
      </c>
      <c r="B403" s="2">
        <v>1.6858697976158901</v>
      </c>
      <c r="C403" s="2">
        <v>2.4983384205055401</v>
      </c>
      <c r="D403" s="2">
        <v>5.6961173724253099E-2</v>
      </c>
      <c r="E403" s="2">
        <v>0.86942979661390496</v>
      </c>
      <c r="F403" s="3">
        <v>3.16001270277041E-24</v>
      </c>
      <c r="G403" s="3">
        <v>3.0044326199912202E-53</v>
      </c>
      <c r="H403" s="3">
        <v>0.85359513884110805</v>
      </c>
      <c r="I403" s="3">
        <v>1.8785122334939399E-7</v>
      </c>
      <c r="J403" s="2">
        <v>12.902425335230699</v>
      </c>
      <c r="K403" s="2">
        <v>6.9609607572182597</v>
      </c>
      <c r="L403" s="2">
        <v>2.2453678582216301</v>
      </c>
      <c r="M403" s="2">
        <v>2.1602247361104201</v>
      </c>
      <c r="N403" t="s">
        <v>241</v>
      </c>
    </row>
    <row r="404" spans="1:14" x14ac:dyDescent="0.2">
      <c r="A404">
        <v>105956</v>
      </c>
      <c r="B404" s="2">
        <v>1.6817577573839599</v>
      </c>
      <c r="C404" s="2">
        <v>0.78632622730701596</v>
      </c>
      <c r="D404" s="2">
        <v>0.105712780050754</v>
      </c>
      <c r="E404" s="2">
        <v>-0.78971875002619096</v>
      </c>
      <c r="F404" s="3">
        <v>3.5255167638452997E-67</v>
      </c>
      <c r="G404" s="3">
        <v>2.3820647228724499E-15</v>
      </c>
      <c r="H404" s="3">
        <v>0.49695849787198298</v>
      </c>
      <c r="I404" s="3">
        <v>5.2931535839573404E-16</v>
      </c>
      <c r="J404" s="2">
        <v>13.677306873733601</v>
      </c>
      <c r="K404" s="2">
        <v>23.366361007417201</v>
      </c>
      <c r="L404" s="2">
        <v>7.8448615957604497</v>
      </c>
      <c r="M404" s="2">
        <v>7.2962641633403598</v>
      </c>
      <c r="N404" t="s">
        <v>242</v>
      </c>
    </row>
    <row r="405" spans="1:14" x14ac:dyDescent="0.2">
      <c r="A405">
        <v>107971</v>
      </c>
      <c r="B405" s="2">
        <v>1.67578631760706</v>
      </c>
      <c r="C405" s="2">
        <v>2.6458151757740498</v>
      </c>
      <c r="D405" s="2">
        <v>-0.47692449941360898</v>
      </c>
      <c r="E405" s="2">
        <v>0.49310435875337899</v>
      </c>
      <c r="F405" s="3">
        <v>6.7758820379569898E-18</v>
      </c>
      <c r="G405" s="3">
        <v>4.14425973349859E-41</v>
      </c>
      <c r="H405" s="3">
        <v>7.8385420692167695E-2</v>
      </c>
      <c r="I405" s="3">
        <v>2.2992383286651399E-2</v>
      </c>
      <c r="J405" s="2">
        <v>26.062469785531398</v>
      </c>
      <c r="K405" s="2">
        <v>18.457124257165901</v>
      </c>
      <c r="L405" s="2">
        <v>4.1441839993061897</v>
      </c>
      <c r="M405" s="2">
        <v>5.8058720703574798</v>
      </c>
      <c r="N405" t="s">
        <v>61</v>
      </c>
    </row>
    <row r="406" spans="1:14" x14ac:dyDescent="0.2">
      <c r="A406">
        <v>2916</v>
      </c>
      <c r="B406" s="2">
        <v>1.6732288637117401</v>
      </c>
      <c r="C406" s="2">
        <v>1.9116066517931101</v>
      </c>
      <c r="D406" s="2">
        <v>-1.60794197705659E-2</v>
      </c>
      <c r="E406" s="2">
        <v>0.22229836831080499</v>
      </c>
      <c r="F406" s="3">
        <v>2.6186210367483899E-126</v>
      </c>
      <c r="G406" s="3">
        <v>7.8562663827774003E-166</v>
      </c>
      <c r="H406" s="3">
        <v>0.90450105256543401</v>
      </c>
      <c r="I406" s="3">
        <v>3.7284319249286202E-3</v>
      </c>
      <c r="J406" s="2">
        <v>120.22248832042</v>
      </c>
      <c r="K406" s="2">
        <v>104.79550615455599</v>
      </c>
      <c r="L406" s="2">
        <v>32.498514885074201</v>
      </c>
      <c r="M406" s="2">
        <v>32.867867471431403</v>
      </c>
      <c r="N406" t="s">
        <v>50</v>
      </c>
    </row>
    <row r="407" spans="1:14" x14ac:dyDescent="0.2">
      <c r="A407">
        <v>74953</v>
      </c>
      <c r="B407" s="2">
        <v>1.6718814371550701</v>
      </c>
      <c r="C407" s="2">
        <v>2.70827556873436</v>
      </c>
      <c r="D407" s="2">
        <v>0.22129300695069901</v>
      </c>
      <c r="E407" s="2">
        <v>1.2576871385299799</v>
      </c>
      <c r="F407" s="3">
        <v>2.9625660667756699E-23</v>
      </c>
      <c r="G407" s="3">
        <v>1.96568022148417E-61</v>
      </c>
      <c r="H407" s="3">
        <v>0.37770675428774497</v>
      </c>
      <c r="I407" s="3">
        <v>3.7710366801349597E-14</v>
      </c>
      <c r="J407" s="2">
        <v>17.665536508260399</v>
      </c>
      <c r="K407" s="2">
        <v>7.4513335547220398</v>
      </c>
      <c r="L407" s="2">
        <v>2.7278926499569698</v>
      </c>
      <c r="M407" s="2">
        <v>2.33722585144776</v>
      </c>
      <c r="N407" t="s">
        <v>36</v>
      </c>
    </row>
    <row r="408" spans="1:14" x14ac:dyDescent="0.2">
      <c r="A408">
        <v>81148</v>
      </c>
      <c r="B408" s="2">
        <v>1.6702326582468101</v>
      </c>
      <c r="C408" s="2">
        <v>1.22418523443081</v>
      </c>
      <c r="D408" s="2">
        <v>1.2933102050446E-2</v>
      </c>
      <c r="E408" s="2">
        <v>-0.43311432176555498</v>
      </c>
      <c r="F408" s="3">
        <v>2.05452137134521E-59</v>
      </c>
      <c r="G408" s="3">
        <v>1.6925576795660901E-32</v>
      </c>
      <c r="H408" s="3">
        <v>0.94732093742789203</v>
      </c>
      <c r="I408" s="3">
        <v>1.4860996068140599E-4</v>
      </c>
      <c r="J408" s="2">
        <v>155.09296772661801</v>
      </c>
      <c r="K408" s="2">
        <v>207.35198571672001</v>
      </c>
      <c r="L408" s="2">
        <v>65.7379452369874</v>
      </c>
      <c r="M408" s="2">
        <v>65.153222041640106</v>
      </c>
      <c r="N408" t="s">
        <v>53</v>
      </c>
    </row>
    <row r="409" spans="1:14" x14ac:dyDescent="0.2">
      <c r="A409">
        <v>120193</v>
      </c>
      <c r="B409" s="2">
        <v>1.66858528442411</v>
      </c>
      <c r="C409" s="2">
        <v>1.73399617291328</v>
      </c>
      <c r="D409" s="2">
        <v>0.37704486844313501</v>
      </c>
      <c r="E409" s="2">
        <v>0.44245575693230998</v>
      </c>
      <c r="F409" s="3">
        <v>5.4145635763372105E-79</v>
      </c>
      <c r="G409" s="3">
        <v>5.6105194446316401E-87</v>
      </c>
      <c r="H409" s="3">
        <v>3.6908419832235002E-4</v>
      </c>
      <c r="I409" s="3">
        <v>3.0774749857442099E-6</v>
      </c>
      <c r="J409" s="2">
        <v>158.59069677176899</v>
      </c>
      <c r="K409" s="2">
        <v>120.373827586538</v>
      </c>
      <c r="L409" s="2">
        <v>49.172183793422299</v>
      </c>
      <c r="M409" s="2">
        <v>37.830600416627199</v>
      </c>
      <c r="N409" t="s">
        <v>50</v>
      </c>
    </row>
    <row r="410" spans="1:14" x14ac:dyDescent="0.2">
      <c r="A410">
        <v>123978</v>
      </c>
      <c r="B410" s="2">
        <v>1.6668382818924701</v>
      </c>
      <c r="C410" s="2">
        <v>2.9248202934045802</v>
      </c>
      <c r="D410" s="2">
        <v>-0.321020280756177</v>
      </c>
      <c r="E410" s="2">
        <v>0.93696173075593803</v>
      </c>
      <c r="F410" s="3">
        <v>1.7975422019142699E-66</v>
      </c>
      <c r="G410" s="3">
        <v>2.1929747582428001E-201</v>
      </c>
      <c r="H410" s="3">
        <v>8.6912552007178696E-3</v>
      </c>
      <c r="I410" s="3">
        <v>6.8250919061119596E-22</v>
      </c>
      <c r="J410" s="2">
        <v>74.933247564545695</v>
      </c>
      <c r="K410" s="2">
        <v>41.045794803108599</v>
      </c>
      <c r="L410" s="2">
        <v>10.3482093205256</v>
      </c>
      <c r="M410" s="2">
        <v>12.922929113813201</v>
      </c>
      <c r="N410" t="s">
        <v>243</v>
      </c>
    </row>
    <row r="411" spans="1:14" x14ac:dyDescent="0.2">
      <c r="A411">
        <v>37067</v>
      </c>
      <c r="B411" s="2">
        <v>1.6625798327891601</v>
      </c>
      <c r="C411" s="2">
        <v>1.5401837392967499</v>
      </c>
      <c r="D411" s="2">
        <v>0.30197687870574202</v>
      </c>
      <c r="E411" s="2">
        <v>0.17958078521332799</v>
      </c>
      <c r="F411" s="3">
        <v>2.0740233579468998E-71</v>
      </c>
      <c r="G411" s="3">
        <v>1.7429195970622099E-62</v>
      </c>
      <c r="H411" s="3">
        <v>9.5286613415808494E-3</v>
      </c>
      <c r="I411" s="3">
        <v>0.117896461459525</v>
      </c>
      <c r="J411" s="2">
        <v>57.0881118863078</v>
      </c>
      <c r="K411" s="2">
        <v>50.059011856155003</v>
      </c>
      <c r="L411" s="2">
        <v>19.498953911368801</v>
      </c>
      <c r="M411" s="2">
        <v>15.8099335496157</v>
      </c>
      <c r="N411" t="s">
        <v>50</v>
      </c>
    </row>
    <row r="412" spans="1:14" x14ac:dyDescent="0.2">
      <c r="A412">
        <v>48444</v>
      </c>
      <c r="B412" s="2">
        <v>1.6625527630786801</v>
      </c>
      <c r="C412" s="2">
        <v>0.896395351527151</v>
      </c>
      <c r="D412" s="2">
        <v>0.20827622076411201</v>
      </c>
      <c r="E412" s="2">
        <v>-0.55788119078741605</v>
      </c>
      <c r="F412" s="3">
        <v>9.9484339063685703E-60</v>
      </c>
      <c r="G412" s="3">
        <v>2.80157832243799E-18</v>
      </c>
      <c r="H412" s="3">
        <v>0.140595255344106</v>
      </c>
      <c r="I412" s="3">
        <v>1.5869458043307499E-7</v>
      </c>
      <c r="J412" s="2">
        <v>13.744609733532</v>
      </c>
      <c r="K412" s="2">
        <v>19.506943219532499</v>
      </c>
      <c r="L412" s="2">
        <v>7.1214581812661004</v>
      </c>
      <c r="M412" s="2">
        <v>6.1610223857148902</v>
      </c>
      <c r="N412" t="s">
        <v>244</v>
      </c>
    </row>
    <row r="413" spans="1:14" x14ac:dyDescent="0.2">
      <c r="A413">
        <v>67971</v>
      </c>
      <c r="B413" s="2">
        <v>1.6558958621868201</v>
      </c>
      <c r="C413" s="2">
        <v>0.60607038669303503</v>
      </c>
      <c r="D413" s="2">
        <v>0.77099199060255297</v>
      </c>
      <c r="E413" s="2">
        <v>-0.27883348489123599</v>
      </c>
      <c r="F413" s="3">
        <v>2.6765043738717202E-42</v>
      </c>
      <c r="G413" s="3">
        <v>4.8745095137609803E-7</v>
      </c>
      <c r="H413" s="3">
        <v>1.9071808417138499E-8</v>
      </c>
      <c r="I413" s="3">
        <v>4.83975384276513E-2</v>
      </c>
      <c r="J413" s="2">
        <v>11.423720132488</v>
      </c>
      <c r="K413" s="2">
        <v>13.324834068309899</v>
      </c>
      <c r="L413" s="2">
        <v>7.2105544736041001</v>
      </c>
      <c r="M413" s="2">
        <v>4.2238334420230697</v>
      </c>
      <c r="N413" t="s">
        <v>245</v>
      </c>
    </row>
    <row r="414" spans="1:14" x14ac:dyDescent="0.2">
      <c r="A414">
        <v>67757</v>
      </c>
      <c r="B414" s="2">
        <v>1.6552672227343199</v>
      </c>
      <c r="C414" s="2">
        <v>1.7570799236261601</v>
      </c>
      <c r="D414" s="2">
        <v>-0.137819777705424</v>
      </c>
      <c r="E414" s="2">
        <v>-3.6007076813588897E-2</v>
      </c>
      <c r="F414" s="3">
        <v>1.0572603528516E-65</v>
      </c>
      <c r="G414" s="3">
        <v>9.2740927233950694E-73</v>
      </c>
      <c r="H414" s="3">
        <v>0.35586190114140998</v>
      </c>
      <c r="I414" s="3">
        <v>0.81599340122281405</v>
      </c>
      <c r="J414" s="2">
        <v>58.837006318235403</v>
      </c>
      <c r="K414" s="2">
        <v>61.205537079468797</v>
      </c>
      <c r="L414" s="2">
        <v>17.655987472587</v>
      </c>
      <c r="M414" s="2">
        <v>19.452569405342398</v>
      </c>
      <c r="N414" t="s">
        <v>246</v>
      </c>
    </row>
    <row r="415" spans="1:14" x14ac:dyDescent="0.2">
      <c r="A415">
        <v>122476</v>
      </c>
      <c r="B415" s="2">
        <v>1.654113064246</v>
      </c>
      <c r="C415" s="2">
        <v>1.38528296192522</v>
      </c>
      <c r="D415" s="2">
        <v>0.34983838051426602</v>
      </c>
      <c r="E415" s="2">
        <v>8.1008278193490005E-2</v>
      </c>
      <c r="F415" s="3">
        <v>3.6106619231515901E-68</v>
      </c>
      <c r="G415" s="3">
        <v>6.7581132039817199E-49</v>
      </c>
      <c r="H415" s="3">
        <v>2.4970370985549898E-3</v>
      </c>
      <c r="I415" s="3">
        <v>0.55923273245604599</v>
      </c>
      <c r="J415" s="2">
        <v>95.659571728632798</v>
      </c>
      <c r="K415" s="2">
        <v>90.118756296678797</v>
      </c>
      <c r="L415" s="2">
        <v>36.5046160623736</v>
      </c>
      <c r="M415" s="2">
        <v>28.630860622498702</v>
      </c>
      <c r="N415" t="s">
        <v>247</v>
      </c>
    </row>
    <row r="416" spans="1:14" x14ac:dyDescent="0.2">
      <c r="A416">
        <v>75290</v>
      </c>
      <c r="B416" s="2">
        <v>1.6530295977287801</v>
      </c>
      <c r="C416" s="2">
        <v>2.4372006783378999</v>
      </c>
      <c r="D416" s="2">
        <v>5.03222570408971E-2</v>
      </c>
      <c r="E416" s="2">
        <v>0.83449333765000999</v>
      </c>
      <c r="F416" s="3">
        <v>1.55570024120389E-37</v>
      </c>
      <c r="G416" s="3">
        <v>9.0221166877150798E-83</v>
      </c>
      <c r="H416" s="3">
        <v>0.83496553712051702</v>
      </c>
      <c r="I416" s="3">
        <v>4.3123513057842298E-11</v>
      </c>
      <c r="J416" s="2">
        <v>11.5064321705115</v>
      </c>
      <c r="K416" s="2">
        <v>6.8683155488804903</v>
      </c>
      <c r="L416" s="2">
        <v>2.2595250040340402</v>
      </c>
      <c r="M416" s="2">
        <v>2.1909567893919202</v>
      </c>
      <c r="N416" t="s">
        <v>248</v>
      </c>
    </row>
    <row r="417" spans="1:14" x14ac:dyDescent="0.2">
      <c r="A417">
        <v>62362</v>
      </c>
      <c r="B417" s="2">
        <v>1.6486986371271299</v>
      </c>
      <c r="C417" s="2">
        <v>2.18070128343706</v>
      </c>
      <c r="D417" s="2">
        <v>-0.42550186336948598</v>
      </c>
      <c r="E417" s="2">
        <v>0.106500782940444</v>
      </c>
      <c r="F417" s="3">
        <v>7.0931673264359501E-78</v>
      </c>
      <c r="G417" s="3">
        <v>2.7363278633551398E-134</v>
      </c>
      <c r="H417" s="3">
        <v>3.8984793942968699E-5</v>
      </c>
      <c r="I417" s="3">
        <v>0.37903525063736299</v>
      </c>
      <c r="J417" s="2">
        <v>56.008122028798503</v>
      </c>
      <c r="K417" s="2">
        <v>54.053265108204499</v>
      </c>
      <c r="L417" s="2">
        <v>12.8330148177676</v>
      </c>
      <c r="M417" s="2">
        <v>17.247581528984</v>
      </c>
      <c r="N417" t="s">
        <v>249</v>
      </c>
    </row>
    <row r="418" spans="1:14" x14ac:dyDescent="0.2">
      <c r="A418">
        <v>38341</v>
      </c>
      <c r="B418" s="2">
        <v>1.6465649675489999</v>
      </c>
      <c r="C418" s="2">
        <v>1.1251545155089999</v>
      </c>
      <c r="D418" s="2">
        <v>-1.1803844646611101E-2</v>
      </c>
      <c r="E418" s="2">
        <v>-0.53321429668660703</v>
      </c>
      <c r="F418" s="3">
        <v>1.10760377751441E-27</v>
      </c>
      <c r="G418" s="3">
        <v>2.41965494448831E-13</v>
      </c>
      <c r="H418" s="3">
        <v>0.96686293382649202</v>
      </c>
      <c r="I418" s="3">
        <v>1.10842014102972E-3</v>
      </c>
      <c r="J418" s="2">
        <v>7.6160404736732596</v>
      </c>
      <c r="K418" s="2">
        <v>10.955038379284501</v>
      </c>
      <c r="L418" s="2">
        <v>3.4737929691440401</v>
      </c>
      <c r="M418" s="2">
        <v>3.4974861196812199</v>
      </c>
      <c r="N418" t="s">
        <v>36</v>
      </c>
    </row>
    <row r="419" spans="1:14" x14ac:dyDescent="0.2">
      <c r="A419">
        <v>80273</v>
      </c>
      <c r="B419" s="2">
        <v>1.6460721708567201</v>
      </c>
      <c r="C419" s="2">
        <v>2.0629836012379501</v>
      </c>
      <c r="D419" s="2">
        <v>0.31784340555701202</v>
      </c>
      <c r="E419" s="2">
        <v>0.73475483593824897</v>
      </c>
      <c r="F419" s="3">
        <v>1.0790726791941901E-28</v>
      </c>
      <c r="G419" s="3">
        <v>6.7844904625537106E-45</v>
      </c>
      <c r="H419" s="3">
        <v>0.105759390992678</v>
      </c>
      <c r="I419" s="3">
        <v>3.8868675670613402E-6</v>
      </c>
      <c r="J419" s="2">
        <v>63.997726110856803</v>
      </c>
      <c r="K419" s="2">
        <v>42.160231734654097</v>
      </c>
      <c r="L419" s="2">
        <v>16.7943183838476</v>
      </c>
      <c r="M419" s="2">
        <v>13.467590463018499</v>
      </c>
      <c r="N419" t="s">
        <v>250</v>
      </c>
    </row>
    <row r="420" spans="1:14" x14ac:dyDescent="0.2">
      <c r="A420">
        <v>82177</v>
      </c>
      <c r="B420" s="2">
        <v>1.6409640427246499</v>
      </c>
      <c r="C420" s="2">
        <v>1.3599842784666001</v>
      </c>
      <c r="D420" s="2">
        <v>-3.5364618105207801E-2</v>
      </c>
      <c r="E420" s="2">
        <v>-0.31634438236326401</v>
      </c>
      <c r="F420" s="3">
        <v>1.5146574093425399E-46</v>
      </c>
      <c r="G420" s="3">
        <v>3.7075040858876302E-32</v>
      </c>
      <c r="H420" s="3">
        <v>0.86807359865809497</v>
      </c>
      <c r="I420" s="3">
        <v>1.6639904962565202E-2</v>
      </c>
      <c r="J420" s="2">
        <v>34.253719578012301</v>
      </c>
      <c r="K420" s="2">
        <v>42.981818580859297</v>
      </c>
      <c r="L420" s="2">
        <v>13.458470415207399</v>
      </c>
      <c r="M420" s="2">
        <v>13.7645240787643</v>
      </c>
      <c r="N420" t="s">
        <v>251</v>
      </c>
    </row>
    <row r="421" spans="1:14" x14ac:dyDescent="0.2">
      <c r="A421">
        <v>56546</v>
      </c>
      <c r="B421" s="2">
        <v>1.63718598042466</v>
      </c>
      <c r="C421" s="2">
        <v>1.8469992806812801</v>
      </c>
      <c r="D421" s="2">
        <v>-0.371913956005957</v>
      </c>
      <c r="E421" s="2">
        <v>-0.16210065574933299</v>
      </c>
      <c r="F421" s="3">
        <v>1.4539422311827301E-43</v>
      </c>
      <c r="G421" s="3">
        <v>2.49165500408966E-54</v>
      </c>
      <c r="H421" s="3">
        <v>1.3115880431163501E-2</v>
      </c>
      <c r="I421" s="3">
        <v>0.29902690038111002</v>
      </c>
      <c r="J421" s="2">
        <v>499.28630098495302</v>
      </c>
      <c r="K421" s="2">
        <v>564.23145521623701</v>
      </c>
      <c r="L421" s="2">
        <v>140.25526966962801</v>
      </c>
      <c r="M421" s="2">
        <v>181.316036363195</v>
      </c>
      <c r="N421" t="s">
        <v>252</v>
      </c>
    </row>
    <row r="422" spans="1:14" x14ac:dyDescent="0.2">
      <c r="A422">
        <v>52520</v>
      </c>
      <c r="B422" s="2">
        <v>1.63671058104883</v>
      </c>
      <c r="C422" s="2">
        <v>1.8457399879498899</v>
      </c>
      <c r="D422" s="2">
        <v>-0.210691886601969</v>
      </c>
      <c r="E422" s="2">
        <v>-1.66247970090831E-3</v>
      </c>
      <c r="F422" s="3">
        <v>2.0712385966374801E-50</v>
      </c>
      <c r="G422" s="3">
        <v>1.11605443432544E-63</v>
      </c>
      <c r="H422" s="3">
        <v>0.156823994759723</v>
      </c>
      <c r="I422" s="3">
        <v>0.99703106666103503</v>
      </c>
      <c r="J422" s="2">
        <v>238.841955399981</v>
      </c>
      <c r="K422" s="2">
        <v>234.79499978006899</v>
      </c>
      <c r="L422" s="2">
        <v>65.236892007588295</v>
      </c>
      <c r="M422" s="2">
        <v>75.518363027419994</v>
      </c>
      <c r="N422" t="s">
        <v>253</v>
      </c>
    </row>
    <row r="423" spans="1:14" x14ac:dyDescent="0.2">
      <c r="A423">
        <v>80096</v>
      </c>
      <c r="B423" s="2">
        <v>1.63625421614753</v>
      </c>
      <c r="C423" s="2">
        <v>1.4959795077746301</v>
      </c>
      <c r="D423" s="2">
        <v>9.7818815435537707E-2</v>
      </c>
      <c r="E423" s="2">
        <v>-4.24558929373582E-2</v>
      </c>
      <c r="F423" s="3">
        <v>5.3584366680638998E-40</v>
      </c>
      <c r="G423" s="3">
        <v>9.6214496356703494E-34</v>
      </c>
      <c r="H423" s="3">
        <v>0.62008697497342602</v>
      </c>
      <c r="I423" s="3">
        <v>0.84220550673360595</v>
      </c>
      <c r="J423" s="2">
        <v>190.071029521665</v>
      </c>
      <c r="K423" s="2">
        <v>209.127302133992</v>
      </c>
      <c r="L423" s="2">
        <v>71.965091578028506</v>
      </c>
      <c r="M423" s="2">
        <v>67.300001293544497</v>
      </c>
      <c r="N423" t="s">
        <v>50</v>
      </c>
    </row>
    <row r="424" spans="1:14" x14ac:dyDescent="0.2">
      <c r="A424">
        <v>63395</v>
      </c>
      <c r="B424" s="2">
        <v>1.63609320440706</v>
      </c>
      <c r="C424" s="2">
        <v>1.3316149748919299</v>
      </c>
      <c r="D424" s="2">
        <v>0.22155185229270599</v>
      </c>
      <c r="E424" s="2">
        <v>-8.2926377222419995E-2</v>
      </c>
      <c r="F424" s="3">
        <v>1.2447139137744901E-51</v>
      </c>
      <c r="G424" s="3">
        <v>4.9179013166664202E-36</v>
      </c>
      <c r="H424" s="3">
        <v>0.15691637341815001</v>
      </c>
      <c r="I424" s="3">
        <v>0.56840626612645795</v>
      </c>
      <c r="J424" s="2">
        <v>16.992311941127198</v>
      </c>
      <c r="K424" s="2">
        <v>17.1876895899691</v>
      </c>
      <c r="L424" s="2">
        <v>6.4397082744485203</v>
      </c>
      <c r="M424" s="2">
        <v>5.5014904447082502</v>
      </c>
      <c r="N424" t="s">
        <v>11</v>
      </c>
    </row>
    <row r="425" spans="1:14" x14ac:dyDescent="0.2">
      <c r="A425">
        <v>120008</v>
      </c>
      <c r="B425" s="2">
        <v>1.6354724310115301</v>
      </c>
      <c r="C425" s="2">
        <v>0.76701627893225299</v>
      </c>
      <c r="D425" s="2">
        <v>1.0141302381453601</v>
      </c>
      <c r="E425" s="2">
        <v>0.14567408606609</v>
      </c>
      <c r="F425" s="3">
        <v>5.3655398237785597E-55</v>
      </c>
      <c r="G425" s="3">
        <v>3.4358165097053502E-13</v>
      </c>
      <c r="H425" s="3">
        <v>6.1925987428568196E-20</v>
      </c>
      <c r="I425" s="3">
        <v>0.298886811993748</v>
      </c>
      <c r="J425" s="2">
        <v>182.650050071018</v>
      </c>
      <c r="K425" s="2">
        <v>166.468615742438</v>
      </c>
      <c r="L425" s="2">
        <v>108.211591730994</v>
      </c>
      <c r="M425" s="2">
        <v>53.569328973816098</v>
      </c>
      <c r="N425" t="s">
        <v>254</v>
      </c>
    </row>
    <row r="426" spans="1:14" x14ac:dyDescent="0.2">
      <c r="A426">
        <v>122657</v>
      </c>
      <c r="B426" s="2">
        <v>1.6353040763201701</v>
      </c>
      <c r="C426" s="2">
        <v>1.7264595043461499</v>
      </c>
      <c r="D426" s="2">
        <v>0.18868794567380301</v>
      </c>
      <c r="E426" s="2">
        <v>0.27984337369977502</v>
      </c>
      <c r="F426" s="3">
        <v>2.0770496599027499E-85</v>
      </c>
      <c r="G426" s="3">
        <v>1.09101341946403E-99</v>
      </c>
      <c r="H426" s="3">
        <v>0.10869903385881299</v>
      </c>
      <c r="I426" s="3">
        <v>1.20013892033797E-3</v>
      </c>
      <c r="J426" s="2">
        <v>33.128739227508703</v>
      </c>
      <c r="K426" s="2">
        <v>27.269083065158</v>
      </c>
      <c r="L426" s="2">
        <v>10.017336055503</v>
      </c>
      <c r="M426" s="2">
        <v>8.7887357977098404</v>
      </c>
      <c r="N426" t="s">
        <v>50</v>
      </c>
    </row>
    <row r="427" spans="1:14" x14ac:dyDescent="0.2">
      <c r="A427">
        <v>76359</v>
      </c>
      <c r="B427" s="2">
        <v>1.63214199791785</v>
      </c>
      <c r="C427" s="2">
        <v>2.8022421415400798</v>
      </c>
      <c r="D427" s="2">
        <v>-0.22291089763220201</v>
      </c>
      <c r="E427" s="2">
        <v>0.94718924599002396</v>
      </c>
      <c r="F427" s="3">
        <v>3.15719152130624E-35</v>
      </c>
      <c r="G427" s="3">
        <v>1.79541565599554E-101</v>
      </c>
      <c r="H427" s="3">
        <v>0.228568153928216</v>
      </c>
      <c r="I427" s="3">
        <v>2.9850583215835301E-12</v>
      </c>
      <c r="J427" s="2">
        <v>56.594182016932997</v>
      </c>
      <c r="K427" s="2">
        <v>29.888357334736298</v>
      </c>
      <c r="L427" s="2">
        <v>8.2540670784914294</v>
      </c>
      <c r="M427" s="2">
        <v>9.6373658997249194</v>
      </c>
      <c r="N427" t="s">
        <v>216</v>
      </c>
    </row>
    <row r="428" spans="1:14" x14ac:dyDescent="0.2">
      <c r="A428">
        <v>30084</v>
      </c>
      <c r="B428" s="2">
        <v>1.6280575053928501</v>
      </c>
      <c r="C428" s="2">
        <v>1.7185579170487</v>
      </c>
      <c r="D428" s="2">
        <v>0.220789367354667</v>
      </c>
      <c r="E428" s="2">
        <v>0.31128977901052401</v>
      </c>
      <c r="F428" s="3">
        <v>1.3473930026859099E-28</v>
      </c>
      <c r="G428" s="3">
        <v>2.3490086080260399E-33</v>
      </c>
      <c r="H428" s="3">
        <v>0.31444003889181199</v>
      </c>
      <c r="I428" s="3">
        <v>5.6621255317745998E-2</v>
      </c>
      <c r="J428" s="2">
        <v>15.294369515721</v>
      </c>
      <c r="K428" s="2">
        <v>12.2115692389378</v>
      </c>
      <c r="L428" s="2">
        <v>4.5986369666978399</v>
      </c>
      <c r="M428" s="2">
        <v>3.9622823187642302</v>
      </c>
      <c r="N428" t="s">
        <v>50</v>
      </c>
    </row>
    <row r="429" spans="1:14" x14ac:dyDescent="0.2">
      <c r="A429">
        <v>74987</v>
      </c>
      <c r="B429" s="2">
        <v>1.6251761095658701</v>
      </c>
      <c r="C429" s="2">
        <v>1.7945402665186201</v>
      </c>
      <c r="D429" s="2">
        <v>-5.4029146963486797E-2</v>
      </c>
      <c r="E429" s="2">
        <v>0.11533500998926099</v>
      </c>
      <c r="F429" s="3">
        <v>8.8288176927286094E-111</v>
      </c>
      <c r="G429" s="3">
        <v>6.2674626027114803E-135</v>
      </c>
      <c r="H429" s="3">
        <v>0.64822897869468399</v>
      </c>
      <c r="I429" s="3">
        <v>0.220988660988303</v>
      </c>
      <c r="J429" s="2">
        <v>118.10408113024199</v>
      </c>
      <c r="K429" s="2">
        <v>105.818373664088</v>
      </c>
      <c r="L429" s="2">
        <v>33.037997861522399</v>
      </c>
      <c r="M429" s="2">
        <v>34.298565064699702</v>
      </c>
      <c r="N429" t="s">
        <v>50</v>
      </c>
    </row>
    <row r="430" spans="1:14" x14ac:dyDescent="0.2">
      <c r="A430">
        <v>108645</v>
      </c>
      <c r="B430" s="2">
        <v>1.62506928693955</v>
      </c>
      <c r="C430" s="2">
        <v>2.0595138456081798</v>
      </c>
      <c r="D430" s="2">
        <v>4.55426906638427E-2</v>
      </c>
      <c r="E430" s="2">
        <v>0.479987249332468</v>
      </c>
      <c r="F430" s="3">
        <v>6.5299771982713805E-64</v>
      </c>
      <c r="G430" s="3">
        <v>7.77632403351041E-104</v>
      </c>
      <c r="H430" s="3">
        <v>0.79274937217863894</v>
      </c>
      <c r="I430" s="3">
        <v>1.39412168897297E-6</v>
      </c>
      <c r="J430" s="2">
        <v>18.692687725648501</v>
      </c>
      <c r="K430" s="2">
        <v>13.7511653237702</v>
      </c>
      <c r="L430" s="2">
        <v>4.60287025728383</v>
      </c>
      <c r="M430" s="2">
        <v>4.4586059434191299</v>
      </c>
      <c r="N430" t="s">
        <v>50</v>
      </c>
    </row>
    <row r="431" spans="1:14" x14ac:dyDescent="0.2">
      <c r="A431">
        <v>5614</v>
      </c>
      <c r="B431" s="2">
        <v>1.6250169505365399</v>
      </c>
      <c r="C431" s="2">
        <v>1.0360259092961399</v>
      </c>
      <c r="D431" s="2">
        <v>0.35616057959355601</v>
      </c>
      <c r="E431" s="2">
        <v>-0.23283046164683999</v>
      </c>
      <c r="F431" s="3">
        <v>9.8653837654788096E-55</v>
      </c>
      <c r="G431" s="3">
        <v>2.2474755831790499E-23</v>
      </c>
      <c r="H431" s="3">
        <v>6.1153193249552503E-3</v>
      </c>
      <c r="I431" s="3">
        <v>6.1760282083833898E-2</v>
      </c>
      <c r="J431" s="2">
        <v>35.1967657502016</v>
      </c>
      <c r="K431" s="2">
        <v>40.711506952947403</v>
      </c>
      <c r="L431" s="2">
        <v>16.9037977783934</v>
      </c>
      <c r="M431" s="2">
        <v>13.1861228212199</v>
      </c>
      <c r="N431" t="s">
        <v>50</v>
      </c>
    </row>
    <row r="432" spans="1:14" x14ac:dyDescent="0.2">
      <c r="A432">
        <v>70803</v>
      </c>
      <c r="B432" s="2">
        <v>1.62245943091921</v>
      </c>
      <c r="C432" s="2">
        <v>1.4188651872486799</v>
      </c>
      <c r="D432" s="2">
        <v>-0.334894149316731</v>
      </c>
      <c r="E432" s="2">
        <v>-0.53848839298726003</v>
      </c>
      <c r="F432" s="3">
        <v>4.2824207917607002E-33</v>
      </c>
      <c r="G432" s="3">
        <v>2.3356479110161301E-25</v>
      </c>
      <c r="H432" s="3">
        <v>5.7692359515876999E-2</v>
      </c>
      <c r="I432" s="3">
        <v>3.5387591450575798E-4</v>
      </c>
      <c r="J432" s="2">
        <v>26.516569055821002</v>
      </c>
      <c r="K432" s="2">
        <v>37.023253392979697</v>
      </c>
      <c r="L432" s="2">
        <v>9.5399921276159194</v>
      </c>
      <c r="M432" s="2">
        <v>12.022078930324</v>
      </c>
      <c r="N432" t="s">
        <v>255</v>
      </c>
    </row>
    <row r="433" spans="1:14" x14ac:dyDescent="0.2">
      <c r="A433">
        <v>76659</v>
      </c>
      <c r="B433" s="2">
        <v>1.6201896873150201</v>
      </c>
      <c r="C433" s="2">
        <v>1.3152076139853901</v>
      </c>
      <c r="D433" s="2">
        <v>-0.22507080170798099</v>
      </c>
      <c r="E433" s="2">
        <v>-0.530052875037613</v>
      </c>
      <c r="F433" s="3">
        <v>1.5297047010141401E-39</v>
      </c>
      <c r="G433" s="3">
        <v>4.5784825037856797E-26</v>
      </c>
      <c r="H433" s="3">
        <v>0.18998817530547801</v>
      </c>
      <c r="I433" s="3">
        <v>8.20384142698697E-5</v>
      </c>
      <c r="J433" s="2">
        <v>34.061674083611202</v>
      </c>
      <c r="K433" s="2">
        <v>44.706930313018901</v>
      </c>
      <c r="L433" s="2">
        <v>12.4411383772471</v>
      </c>
      <c r="M433" s="2">
        <v>14.5477838739719</v>
      </c>
      <c r="N433" t="s">
        <v>50</v>
      </c>
    </row>
    <row r="434" spans="1:14" x14ac:dyDescent="0.2">
      <c r="A434">
        <v>60282</v>
      </c>
      <c r="B434" s="2">
        <v>1.6176842809219001</v>
      </c>
      <c r="C434" s="2">
        <v>1.6050305081995999</v>
      </c>
      <c r="D434" s="2">
        <v>-0.152284280002184</v>
      </c>
      <c r="E434" s="2">
        <v>-0.164938052724484</v>
      </c>
      <c r="F434" s="3">
        <v>1.23132521248448E-78</v>
      </c>
      <c r="G434" s="3">
        <v>1.67941297569534E-75</v>
      </c>
      <c r="H434" s="3">
        <v>0.23391578446035999</v>
      </c>
      <c r="I434" s="3">
        <v>0.104421339079278</v>
      </c>
      <c r="J434" s="2">
        <v>17.3176535726341</v>
      </c>
      <c r="K434" s="2">
        <v>19.407780568828102</v>
      </c>
      <c r="L434" s="2">
        <v>5.6987027384553404</v>
      </c>
      <c r="M434" s="2">
        <v>6.33474709331787</v>
      </c>
      <c r="N434" t="s">
        <v>99</v>
      </c>
    </row>
    <row r="435" spans="1:14" x14ac:dyDescent="0.2">
      <c r="A435">
        <v>68948</v>
      </c>
      <c r="B435" s="2">
        <v>1.6174155849141101</v>
      </c>
      <c r="C435" s="2">
        <v>1.6352522157473399</v>
      </c>
      <c r="D435" s="2">
        <v>-2.2681962870722199E-2</v>
      </c>
      <c r="E435" s="2">
        <v>-4.8453320374986404E-3</v>
      </c>
      <c r="F435" s="3">
        <v>3.0874480552701698E-29</v>
      </c>
      <c r="G435" s="3">
        <v>6.29425072830038E-30</v>
      </c>
      <c r="H435" s="3">
        <v>0.93580493078692595</v>
      </c>
      <c r="I435" s="3">
        <v>0.98889225032037198</v>
      </c>
      <c r="J435" s="2">
        <v>102.370202785271</v>
      </c>
      <c r="K435" s="2">
        <v>102.48979247651501</v>
      </c>
      <c r="L435" s="2">
        <v>32.880818345578398</v>
      </c>
      <c r="M435" s="2">
        <v>33.320830772523699</v>
      </c>
      <c r="N435" t="s">
        <v>50</v>
      </c>
    </row>
    <row r="436" spans="1:14" x14ac:dyDescent="0.2">
      <c r="A436">
        <v>65324</v>
      </c>
      <c r="B436" s="2">
        <v>1.60506852599663</v>
      </c>
      <c r="C436" s="2">
        <v>2.0562480947568398</v>
      </c>
      <c r="D436" s="2">
        <v>-0.197207917814266</v>
      </c>
      <c r="E436" s="2">
        <v>0.25397165094594898</v>
      </c>
      <c r="F436" s="3">
        <v>1.1733889809303101E-40</v>
      </c>
      <c r="G436" s="3">
        <v>6.0858732965810396E-66</v>
      </c>
      <c r="H436" s="3">
        <v>0.23612805093827199</v>
      </c>
      <c r="I436" s="3">
        <v>8.9331000036453598E-2</v>
      </c>
      <c r="J436" s="2">
        <v>677.44813827065798</v>
      </c>
      <c r="K436" s="2">
        <v>556.835523003464</v>
      </c>
      <c r="L436" s="2">
        <v>159.65822424534099</v>
      </c>
      <c r="M436" s="2">
        <v>183.0502590129</v>
      </c>
      <c r="N436" t="s">
        <v>256</v>
      </c>
    </row>
    <row r="437" spans="1:14" x14ac:dyDescent="0.2">
      <c r="A437">
        <v>110954</v>
      </c>
      <c r="B437" s="2">
        <v>1.60483426676223</v>
      </c>
      <c r="C437" s="2">
        <v>1.39833637745659</v>
      </c>
      <c r="D437" s="2">
        <v>3.2315824360424003E-2</v>
      </c>
      <c r="E437" s="2">
        <v>-0.17418206494521801</v>
      </c>
      <c r="F437" s="3">
        <v>2.3183250560233501E-53</v>
      </c>
      <c r="G437" s="3">
        <v>5.0785445665655603E-41</v>
      </c>
      <c r="H437" s="3">
        <v>0.87141365161362305</v>
      </c>
      <c r="I437" s="3">
        <v>0.16242648877240701</v>
      </c>
      <c r="J437" s="2">
        <v>202.53300088203301</v>
      </c>
      <c r="K437" s="2">
        <v>217.82663756047199</v>
      </c>
      <c r="L437" s="2">
        <v>73.323870019821001</v>
      </c>
      <c r="M437" s="2">
        <v>71.593044823528999</v>
      </c>
      <c r="N437" t="s">
        <v>51</v>
      </c>
    </row>
    <row r="438" spans="1:14" x14ac:dyDescent="0.2">
      <c r="A438">
        <v>48080</v>
      </c>
      <c r="B438" s="2">
        <v>1.6037155315371801</v>
      </c>
      <c r="C438" s="2">
        <v>1.0453403244195101</v>
      </c>
      <c r="D438" s="2">
        <v>0.24296682215672299</v>
      </c>
      <c r="E438" s="2">
        <v>-0.31540838496094697</v>
      </c>
      <c r="F438" s="3">
        <v>2.3740670354511901E-51</v>
      </c>
      <c r="G438" s="3">
        <v>6.0566343673037105E-23</v>
      </c>
      <c r="H438" s="3">
        <v>9.7378922973453699E-2</v>
      </c>
      <c r="I438" s="3">
        <v>6.9468082719342898E-3</v>
      </c>
      <c r="J438" s="2">
        <v>33.097019411031603</v>
      </c>
      <c r="K438" s="2">
        <v>42.290452800009298</v>
      </c>
      <c r="L438" s="2">
        <v>16.456617519457101</v>
      </c>
      <c r="M438" s="2">
        <v>13.922751130998099</v>
      </c>
      <c r="N438" t="s">
        <v>50</v>
      </c>
    </row>
    <row r="439" spans="1:14" x14ac:dyDescent="0.2">
      <c r="A439">
        <v>103455</v>
      </c>
      <c r="B439" s="2">
        <v>1.60278083626862</v>
      </c>
      <c r="C439" s="2">
        <v>2.8711059817417799</v>
      </c>
      <c r="D439" s="2">
        <v>-3.1101615122003601E-4</v>
      </c>
      <c r="E439" s="2">
        <v>1.26801412932195</v>
      </c>
      <c r="F439" s="3">
        <v>8.8197381923083201E-36</v>
      </c>
      <c r="G439" s="3">
        <v>1.4990271674822001E-113</v>
      </c>
      <c r="H439" s="3">
        <v>0.99876607901002601</v>
      </c>
      <c r="I439" s="3">
        <v>5.5049923433378902E-23</v>
      </c>
      <c r="J439" s="2">
        <v>94.145135946240899</v>
      </c>
      <c r="K439" s="2">
        <v>41.822913926466398</v>
      </c>
      <c r="L439" s="2">
        <v>13.7704820472973</v>
      </c>
      <c r="M439" s="2">
        <v>13.771812156993899</v>
      </c>
      <c r="N439" t="s">
        <v>50</v>
      </c>
    </row>
    <row r="440" spans="1:14" x14ac:dyDescent="0.2">
      <c r="A440">
        <v>109760</v>
      </c>
      <c r="B440" s="2">
        <v>1.5982610925798499</v>
      </c>
      <c r="C440" s="2">
        <v>2.0871537286681101</v>
      </c>
      <c r="D440" s="2">
        <v>5.4485861799949603E-2</v>
      </c>
      <c r="E440" s="2">
        <v>0.54337849788820902</v>
      </c>
      <c r="F440" s="3">
        <v>7.3145295760123901E-42</v>
      </c>
      <c r="G440" s="3">
        <v>3.0487562959236202E-72</v>
      </c>
      <c r="H440" s="3">
        <v>0.798626838122236</v>
      </c>
      <c r="I440" s="3">
        <v>7.5085017650908601E-6</v>
      </c>
      <c r="J440" s="2">
        <v>22.622354785166898</v>
      </c>
      <c r="K440" s="2">
        <v>16.6318125256496</v>
      </c>
      <c r="L440" s="2">
        <v>5.7060453911779696</v>
      </c>
      <c r="M440" s="2">
        <v>5.4948805605924598</v>
      </c>
      <c r="N440" t="s">
        <v>50</v>
      </c>
    </row>
    <row r="441" spans="1:14" x14ac:dyDescent="0.2">
      <c r="A441">
        <v>56942</v>
      </c>
      <c r="B441" s="2">
        <v>1.5982313197115701</v>
      </c>
      <c r="C441" s="2">
        <v>1.4469877262447799</v>
      </c>
      <c r="D441" s="2">
        <v>0.33700854256705898</v>
      </c>
      <c r="E441" s="2">
        <v>0.185764949100272</v>
      </c>
      <c r="F441" s="3">
        <v>2.8175286717200398E-93</v>
      </c>
      <c r="G441" s="3">
        <v>3.98900463154104E-78</v>
      </c>
      <c r="H441" s="3">
        <v>2.97863896285727E-4</v>
      </c>
      <c r="I441" s="3">
        <v>4.5076886153250603E-2</v>
      </c>
      <c r="J441" s="2">
        <v>126.04869648272501</v>
      </c>
      <c r="K441" s="2">
        <v>117.65169557747301</v>
      </c>
      <c r="L441" s="2">
        <v>49.0918223777308</v>
      </c>
      <c r="M441" s="2">
        <v>38.858609245701601</v>
      </c>
      <c r="N441" t="s">
        <v>50</v>
      </c>
    </row>
    <row r="442" spans="1:14" x14ac:dyDescent="0.2">
      <c r="A442">
        <v>3027</v>
      </c>
      <c r="B442" s="2">
        <v>1.5975561369640301</v>
      </c>
      <c r="C442" s="2">
        <v>1.0191074683658801</v>
      </c>
      <c r="D442" s="2">
        <v>0.19173535339921699</v>
      </c>
      <c r="E442" s="2">
        <v>-0.38671331519893198</v>
      </c>
      <c r="F442" s="3">
        <v>1.00162760364211E-81</v>
      </c>
      <c r="G442" s="3">
        <v>2.90230630682171E-34</v>
      </c>
      <c r="H442" s="3">
        <v>9.9093494178887701E-2</v>
      </c>
      <c r="I442" s="3">
        <v>7.0732010491766997E-6</v>
      </c>
      <c r="J442" s="2">
        <v>9.4264410810493899</v>
      </c>
      <c r="K442" s="2">
        <v>12.741142341445</v>
      </c>
      <c r="L442" s="2">
        <v>4.8141179569965296</v>
      </c>
      <c r="M442" s="2">
        <v>4.2122126894922998</v>
      </c>
      <c r="N442" t="s">
        <v>257</v>
      </c>
    </row>
    <row r="443" spans="1:14" x14ac:dyDescent="0.2">
      <c r="A443">
        <v>61142</v>
      </c>
      <c r="B443" s="2">
        <v>1.59673519293885</v>
      </c>
      <c r="C443" s="2">
        <v>2.62473697680546</v>
      </c>
      <c r="D443" s="2">
        <v>-4.93449723438023E-2</v>
      </c>
      <c r="E443" s="2">
        <v>0.97865681152281003</v>
      </c>
      <c r="F443" s="3">
        <v>2.9875569627439301E-27</v>
      </c>
      <c r="G443" s="3">
        <v>1.33455704022571E-73</v>
      </c>
      <c r="H443" s="3">
        <v>0.86152462294001797</v>
      </c>
      <c r="I443" s="3">
        <v>5.8094336244386302E-12</v>
      </c>
      <c r="J443" s="2">
        <v>31.237507758406998</v>
      </c>
      <c r="K443" s="2">
        <v>16.7218027790056</v>
      </c>
      <c r="L443" s="2">
        <v>5.3448985311855699</v>
      </c>
      <c r="M443" s="2">
        <v>5.5490244356443803</v>
      </c>
      <c r="N443" t="s">
        <v>50</v>
      </c>
    </row>
    <row r="444" spans="1:14" x14ac:dyDescent="0.2">
      <c r="A444">
        <v>22388</v>
      </c>
      <c r="B444" s="2">
        <v>1.59601308109165</v>
      </c>
      <c r="C444" s="2">
        <v>2.0864086566041</v>
      </c>
      <c r="D444" s="2">
        <v>1.4063812047398001E-2</v>
      </c>
      <c r="E444" s="2">
        <v>0.50445938755984499</v>
      </c>
      <c r="F444" s="3">
        <v>1.86376115990086E-22</v>
      </c>
      <c r="G444" s="3">
        <v>1.1913854923962999E-37</v>
      </c>
      <c r="H444" s="3">
        <v>0.96184374100937597</v>
      </c>
      <c r="I444" s="3">
        <v>7.1285256150229398E-3</v>
      </c>
      <c r="J444" s="2">
        <v>39.029094140496298</v>
      </c>
      <c r="K444" s="2">
        <v>31.169193849900601</v>
      </c>
      <c r="L444" s="2">
        <v>10.4077753939992</v>
      </c>
      <c r="M444" s="2">
        <v>10.3117982225706</v>
      </c>
      <c r="N444" t="s">
        <v>50</v>
      </c>
    </row>
    <row r="445" spans="1:14" x14ac:dyDescent="0.2">
      <c r="A445">
        <v>120365</v>
      </c>
      <c r="B445" s="2">
        <v>1.59127364639628</v>
      </c>
      <c r="C445" s="2">
        <v>1.2433404713903</v>
      </c>
      <c r="D445" s="2">
        <v>-0.210808247112825</v>
      </c>
      <c r="E445" s="2">
        <v>-0.55874142211880196</v>
      </c>
      <c r="F445" s="3">
        <v>7.3564541368824596E-14</v>
      </c>
      <c r="G445" s="3">
        <v>6.6815291803444403E-9</v>
      </c>
      <c r="H445" s="3">
        <v>0.51641988268457695</v>
      </c>
      <c r="I445" s="3">
        <v>2.6055478090893799E-2</v>
      </c>
      <c r="J445" s="2">
        <v>28.8111860873029</v>
      </c>
      <c r="K445" s="2">
        <v>48.424096023506998</v>
      </c>
      <c r="L445" s="2">
        <v>13.8769666953326</v>
      </c>
      <c r="M445" s="2">
        <v>16.0773325838536</v>
      </c>
      <c r="N445" t="s">
        <v>258</v>
      </c>
    </row>
    <row r="446" spans="1:14" x14ac:dyDescent="0.2">
      <c r="A446">
        <v>70351</v>
      </c>
      <c r="B446" s="2">
        <v>1.5912573341990399</v>
      </c>
      <c r="C446" s="2">
        <v>1.1092006123942</v>
      </c>
      <c r="D446" s="2">
        <v>0.32826432080977602</v>
      </c>
      <c r="E446" s="2">
        <v>-0.15379240099505601</v>
      </c>
      <c r="F446" s="3">
        <v>1.8709055004971502E-77</v>
      </c>
      <c r="G446" s="3">
        <v>1.2702128923776301E-39</v>
      </c>
      <c r="H446" s="3">
        <v>2.2034558539118102E-3</v>
      </c>
      <c r="I446" s="3">
        <v>0.13140980392514401</v>
      </c>
      <c r="J446" s="2">
        <v>22.1219052849425</v>
      </c>
      <c r="K446" s="2">
        <v>24.184836926349899</v>
      </c>
      <c r="L446" s="2">
        <v>10.069679067385501</v>
      </c>
      <c r="M446" s="2">
        <v>8.0328559989846298</v>
      </c>
      <c r="N446" t="s">
        <v>99</v>
      </c>
    </row>
    <row r="447" spans="1:14" x14ac:dyDescent="0.2">
      <c r="A447">
        <v>31869</v>
      </c>
      <c r="B447" s="2">
        <v>1.5871332208236999</v>
      </c>
      <c r="C447" s="2">
        <v>1.1571862211464901</v>
      </c>
      <c r="D447" s="2">
        <v>0.53716149163894999</v>
      </c>
      <c r="E447" s="2">
        <v>0.107214491961744</v>
      </c>
      <c r="F447" s="3">
        <v>3.25500640219126E-28</v>
      </c>
      <c r="G447" s="3">
        <v>8.2571716899229503E-16</v>
      </c>
      <c r="H447" s="3">
        <v>1.9612275166865302E-3</v>
      </c>
      <c r="I447" s="3">
        <v>0.62164261939995502</v>
      </c>
      <c r="J447" s="2">
        <v>104.718217774824</v>
      </c>
      <c r="K447" s="2">
        <v>98.942494549939198</v>
      </c>
      <c r="L447" s="2">
        <v>47.794878445737098</v>
      </c>
      <c r="M447" s="2">
        <v>32.933605263438501</v>
      </c>
      <c r="N447" t="s">
        <v>50</v>
      </c>
    </row>
    <row r="448" spans="1:14" x14ac:dyDescent="0.2">
      <c r="A448">
        <v>121660</v>
      </c>
      <c r="B448" s="2">
        <v>1.5727274373326601</v>
      </c>
      <c r="C448" s="2">
        <v>0.84787108359229602</v>
      </c>
      <c r="D448" s="2">
        <v>0.49892443548014898</v>
      </c>
      <c r="E448" s="2">
        <v>-0.225931918260214</v>
      </c>
      <c r="F448" s="3">
        <v>1.65760920443817E-42</v>
      </c>
      <c r="G448" s="3">
        <v>1.6888388182065701E-13</v>
      </c>
      <c r="H448" s="3">
        <v>2.6444379301902301E-4</v>
      </c>
      <c r="I448" s="3">
        <v>0.11001833739137901</v>
      </c>
      <c r="J448" s="2">
        <v>41.235994670707797</v>
      </c>
      <c r="K448" s="2">
        <v>49.101337103605999</v>
      </c>
      <c r="L448" s="2">
        <v>23.344629760593701</v>
      </c>
      <c r="M448" s="2">
        <v>16.493304115908501</v>
      </c>
      <c r="N448" t="s">
        <v>50</v>
      </c>
    </row>
    <row r="449" spans="1:14" x14ac:dyDescent="0.2">
      <c r="A449">
        <v>112502</v>
      </c>
      <c r="B449" s="2">
        <v>1.5649007331952001</v>
      </c>
      <c r="C449" s="2">
        <v>2.2387096875469399</v>
      </c>
      <c r="D449" s="2">
        <v>4.18095848407588E-2</v>
      </c>
      <c r="E449" s="2">
        <v>0.71561853919250595</v>
      </c>
      <c r="F449" s="3">
        <v>4.6163681815143104E-34</v>
      </c>
      <c r="G449" s="3">
        <v>4.7996052305102501E-70</v>
      </c>
      <c r="H449" s="3">
        <v>0.86228949135188704</v>
      </c>
      <c r="I449" s="3">
        <v>4.4110147354353103E-8</v>
      </c>
      <c r="J449" s="2">
        <v>59.984821971457798</v>
      </c>
      <c r="K449" s="2">
        <v>37.9953245647636</v>
      </c>
      <c r="L449" s="2">
        <v>13.219718346024299</v>
      </c>
      <c r="M449" s="2">
        <v>12.8499219595107</v>
      </c>
      <c r="N449" t="s">
        <v>50</v>
      </c>
    </row>
    <row r="450" spans="1:14" x14ac:dyDescent="0.2">
      <c r="A450">
        <v>122963</v>
      </c>
      <c r="B450" s="2">
        <v>1.56458003089915</v>
      </c>
      <c r="C450" s="2">
        <v>2.08144294480888</v>
      </c>
      <c r="D450" s="2">
        <v>-6.7119247935629803E-2</v>
      </c>
      <c r="E450" s="2">
        <v>0.44974366597409998</v>
      </c>
      <c r="F450" s="3">
        <v>3.5717241271485901E-135</v>
      </c>
      <c r="G450" s="3">
        <v>1.4011953502149201E-239</v>
      </c>
      <c r="H450" s="3">
        <v>0.49827213895478301</v>
      </c>
      <c r="I450" s="3">
        <v>5.3306406122286803E-12</v>
      </c>
      <c r="J450" s="2">
        <v>83.373835864624496</v>
      </c>
      <c r="K450" s="2">
        <v>63.682426006975099</v>
      </c>
      <c r="L450" s="2">
        <v>20.548172078099299</v>
      </c>
      <c r="M450" s="2">
        <v>21.535180979654001</v>
      </c>
      <c r="N450" t="s">
        <v>259</v>
      </c>
    </row>
    <row r="451" spans="1:14" x14ac:dyDescent="0.2">
      <c r="A451">
        <v>40618</v>
      </c>
      <c r="B451" s="2">
        <v>1.5640716448286101</v>
      </c>
      <c r="C451" s="2">
        <v>1.87428928933253</v>
      </c>
      <c r="D451" s="2">
        <v>4.63228751958168E-2</v>
      </c>
      <c r="E451" s="2">
        <v>0.35654051969973899</v>
      </c>
      <c r="F451" s="3">
        <v>1.59876216673097E-21</v>
      </c>
      <c r="G451" s="3">
        <v>3.9439911513464602E-31</v>
      </c>
      <c r="H451" s="3">
        <v>0.88280624152486298</v>
      </c>
      <c r="I451" s="3">
        <v>5.1932178299359998E-2</v>
      </c>
      <c r="J451" s="2">
        <v>11.9191227999197</v>
      </c>
      <c r="K451" s="2">
        <v>9.7306035730658795</v>
      </c>
      <c r="L451" s="2">
        <v>3.40680033533787</v>
      </c>
      <c r="M451" s="2">
        <v>3.2934004491448401</v>
      </c>
      <c r="N451" t="s">
        <v>162</v>
      </c>
    </row>
    <row r="452" spans="1:14" x14ac:dyDescent="0.2">
      <c r="A452">
        <v>81511</v>
      </c>
      <c r="B452" s="2">
        <v>1.5633317151300401</v>
      </c>
      <c r="C452" s="2">
        <v>1.1313616801003801</v>
      </c>
      <c r="D452" s="2">
        <v>-0.11956260566150401</v>
      </c>
      <c r="E452" s="2">
        <v>-0.55153264069116303</v>
      </c>
      <c r="F452" s="3">
        <v>1.2651126762916999E-32</v>
      </c>
      <c r="G452" s="3">
        <v>4.4873021391185901E-17</v>
      </c>
      <c r="H452" s="3">
        <v>0.58173951210485797</v>
      </c>
      <c r="I452" s="3">
        <v>7.5866852223329499E-5</v>
      </c>
      <c r="J452" s="2">
        <v>9.7545998385298702</v>
      </c>
      <c r="K452" s="2">
        <v>13.3097612262381</v>
      </c>
      <c r="L452" s="2">
        <v>4.1407351029493702</v>
      </c>
      <c r="M452" s="2">
        <v>4.4951512936857903</v>
      </c>
      <c r="N452" t="s">
        <v>260</v>
      </c>
    </row>
    <row r="453" spans="1:14" x14ac:dyDescent="0.2">
      <c r="A453">
        <v>62300</v>
      </c>
      <c r="B453" s="2">
        <v>1.5591271669090101</v>
      </c>
      <c r="C453" s="2">
        <v>1.45015226715365</v>
      </c>
      <c r="D453" s="2">
        <v>-6.2852817950998898E-3</v>
      </c>
      <c r="E453" s="2">
        <v>-0.115260181550457</v>
      </c>
      <c r="F453" s="3">
        <v>2.9660785202685198E-42</v>
      </c>
      <c r="G453" s="3">
        <v>1.6374381102325899E-36</v>
      </c>
      <c r="H453" s="3">
        <v>0.97804506637867294</v>
      </c>
      <c r="I453" s="3">
        <v>0.42100026858589701</v>
      </c>
      <c r="J453" s="2">
        <v>11.1971696943925</v>
      </c>
      <c r="K453" s="2">
        <v>12.5736753787012</v>
      </c>
      <c r="L453" s="2">
        <v>4.2523149435901404</v>
      </c>
      <c r="M453" s="2">
        <v>4.2581960739369702</v>
      </c>
      <c r="N453" t="s">
        <v>50</v>
      </c>
    </row>
    <row r="454" spans="1:14" x14ac:dyDescent="0.2">
      <c r="A454">
        <v>121735</v>
      </c>
      <c r="B454" s="2">
        <v>1.55296902181423</v>
      </c>
      <c r="C454" s="2">
        <v>1.7490177945999399</v>
      </c>
      <c r="D454" s="2">
        <v>-0.35971722165717701</v>
      </c>
      <c r="E454" s="2">
        <v>-0.16366844887146301</v>
      </c>
      <c r="F454" s="3">
        <v>2.7211850471054499E-56</v>
      </c>
      <c r="G454" s="3">
        <v>4.2971144718832399E-71</v>
      </c>
      <c r="H454" s="3">
        <v>2.3825044360202799E-3</v>
      </c>
      <c r="I454" s="3">
        <v>0.20008639523520699</v>
      </c>
      <c r="J454" s="2">
        <v>549.19694809311397</v>
      </c>
      <c r="K454" s="2">
        <v>612.74730694050402</v>
      </c>
      <c r="L454" s="2">
        <v>162.74959394066599</v>
      </c>
      <c r="M454" s="2">
        <v>208.83376911565901</v>
      </c>
      <c r="N454" t="s">
        <v>261</v>
      </c>
    </row>
    <row r="455" spans="1:14" x14ac:dyDescent="0.2">
      <c r="A455">
        <v>5844</v>
      </c>
      <c r="B455" s="2">
        <v>1.5507492225727999</v>
      </c>
      <c r="C455" s="2">
        <v>1.6861141607877701</v>
      </c>
      <c r="D455" s="2">
        <v>0.15342503602676399</v>
      </c>
      <c r="E455" s="2">
        <v>0.28878997424172997</v>
      </c>
      <c r="F455" s="3">
        <v>1.9401033486776202E-65</v>
      </c>
      <c r="G455" s="3">
        <v>8.31277307271731E-79</v>
      </c>
      <c r="H455" s="3">
        <v>0.23612805093827199</v>
      </c>
      <c r="I455" s="3">
        <v>4.0623429847451301E-3</v>
      </c>
      <c r="J455" s="2">
        <v>46.6625266575154</v>
      </c>
      <c r="K455" s="2">
        <v>40.045211284659402</v>
      </c>
      <c r="L455" s="2">
        <v>15.2111443809028</v>
      </c>
      <c r="M455" s="2">
        <v>13.6491125472468</v>
      </c>
      <c r="N455" t="s">
        <v>50</v>
      </c>
    </row>
    <row r="456" spans="1:14" x14ac:dyDescent="0.2">
      <c r="A456">
        <v>47432</v>
      </c>
      <c r="B456" s="2">
        <v>1.55072503903028</v>
      </c>
      <c r="C456" s="2">
        <v>1.67896862291035</v>
      </c>
      <c r="D456" s="2">
        <v>0.189518691346973</v>
      </c>
      <c r="E456" s="2">
        <v>0.31776227522703998</v>
      </c>
      <c r="F456" s="3">
        <v>4.6021498709837798E-103</v>
      </c>
      <c r="G456" s="3">
        <v>4.0481625868103199E-121</v>
      </c>
      <c r="H456" s="3">
        <v>3.9783122322073497E-2</v>
      </c>
      <c r="I456" s="3">
        <v>6.6510097509237703E-5</v>
      </c>
      <c r="J456" s="2">
        <v>174.03588072397901</v>
      </c>
      <c r="K456" s="2">
        <v>139.60233285672501</v>
      </c>
      <c r="L456" s="2">
        <v>54.338574084698102</v>
      </c>
      <c r="M456" s="2">
        <v>47.648555036342103</v>
      </c>
      <c r="N456" t="s">
        <v>262</v>
      </c>
    </row>
    <row r="457" spans="1:14" x14ac:dyDescent="0.2">
      <c r="A457">
        <v>43250</v>
      </c>
      <c r="B457" s="2">
        <v>1.5486475013166401</v>
      </c>
      <c r="C457" s="2">
        <v>0.83687951725746001</v>
      </c>
      <c r="D457" s="2">
        <v>0.198207775423969</v>
      </c>
      <c r="E457" s="2">
        <v>-0.51356020863521101</v>
      </c>
      <c r="F457" s="3">
        <v>2.7849338412702E-45</v>
      </c>
      <c r="G457" s="3">
        <v>3.7237976619441003E-14</v>
      </c>
      <c r="H457" s="3">
        <v>0.19484331061335899</v>
      </c>
      <c r="I457" s="3">
        <v>1.2416579460702501E-5</v>
      </c>
      <c r="J457" s="2">
        <v>170.445318282632</v>
      </c>
      <c r="K457" s="2">
        <v>254.057895798348</v>
      </c>
      <c r="L457" s="2">
        <v>99.747377451096895</v>
      </c>
      <c r="M457" s="2">
        <v>86.887093836211605</v>
      </c>
      <c r="N457" t="s">
        <v>133</v>
      </c>
    </row>
    <row r="458" spans="1:14" x14ac:dyDescent="0.2">
      <c r="A458">
        <v>122971</v>
      </c>
      <c r="B458" s="2">
        <v>1.5478131269782101</v>
      </c>
      <c r="C458" s="2">
        <v>1.7255864673585</v>
      </c>
      <c r="D458" s="2">
        <v>4.6688265635066797E-3</v>
      </c>
      <c r="E458" s="2">
        <v>0.18244216694378901</v>
      </c>
      <c r="F458" s="3">
        <v>1.05095185692492E-76</v>
      </c>
      <c r="G458" s="3">
        <v>2.0097545757001E-95</v>
      </c>
      <c r="H458" s="3">
        <v>0.97610771847545497</v>
      </c>
      <c r="I458" s="3">
        <v>7.2109205780394606E-2</v>
      </c>
      <c r="J458" s="2">
        <v>32.855640180879597</v>
      </c>
      <c r="K458" s="2">
        <v>30.0133116184576</v>
      </c>
      <c r="L458" s="2">
        <v>10.297007549822901</v>
      </c>
      <c r="M458" s="2">
        <v>10.2609816234219</v>
      </c>
      <c r="N458" t="s">
        <v>263</v>
      </c>
    </row>
    <row r="459" spans="1:14" x14ac:dyDescent="0.2">
      <c r="A459">
        <v>48792</v>
      </c>
      <c r="B459" s="2">
        <v>1.5458811506029999</v>
      </c>
      <c r="C459" s="2">
        <v>1.7585133476700301</v>
      </c>
      <c r="D459" s="2">
        <v>0.26239582526806399</v>
      </c>
      <c r="E459" s="2">
        <v>0.47502802233509001</v>
      </c>
      <c r="F459" s="3">
        <v>1.88786805220132E-101</v>
      </c>
      <c r="G459" s="3">
        <v>1.18887477888107E-135</v>
      </c>
      <c r="H459" s="3">
        <v>3.6615180152768201E-3</v>
      </c>
      <c r="I459" s="3">
        <v>8.6681925097027599E-11</v>
      </c>
      <c r="J459" s="2">
        <v>59.750067038149801</v>
      </c>
      <c r="K459" s="2">
        <v>42.1228876576752</v>
      </c>
      <c r="L459" s="2">
        <v>17.314279377437</v>
      </c>
      <c r="M459" s="2">
        <v>14.4205933875939</v>
      </c>
      <c r="N459" t="s">
        <v>264</v>
      </c>
    </row>
    <row r="460" spans="1:14" x14ac:dyDescent="0.2">
      <c r="A460">
        <v>53888</v>
      </c>
      <c r="B460" s="2">
        <v>1.54257921706881</v>
      </c>
      <c r="C460" s="2">
        <v>1.6734632989188001</v>
      </c>
      <c r="D460" s="2">
        <v>0.142091987726647</v>
      </c>
      <c r="E460" s="2">
        <v>0.272976069576643</v>
      </c>
      <c r="F460" s="3">
        <v>3.4574581149027099E-25</v>
      </c>
      <c r="G460" s="3">
        <v>3.2068938612322398E-30</v>
      </c>
      <c r="H460" s="3">
        <v>0.55160821940473603</v>
      </c>
      <c r="I460" s="3">
        <v>0.1217648475944</v>
      </c>
      <c r="J460" s="2">
        <v>20.939082118957199</v>
      </c>
      <c r="K460" s="2">
        <v>16.618981447584201</v>
      </c>
      <c r="L460" s="2">
        <v>6.29860574422736</v>
      </c>
      <c r="M460" s="2">
        <v>5.71037155909129</v>
      </c>
      <c r="N460" t="s">
        <v>265</v>
      </c>
    </row>
    <row r="461" spans="1:14" x14ac:dyDescent="0.2">
      <c r="A461">
        <v>108157</v>
      </c>
      <c r="B461" s="2">
        <v>1.53768259512803</v>
      </c>
      <c r="C461" s="2">
        <v>1.5247639455930699</v>
      </c>
      <c r="D461" s="2">
        <v>0.28993908450162698</v>
      </c>
      <c r="E461" s="2">
        <v>0.27702043496666501</v>
      </c>
      <c r="F461" s="3">
        <v>1.3127651959956399E-141</v>
      </c>
      <c r="G461" s="3">
        <v>7.5761696223765197E-144</v>
      </c>
      <c r="H461" s="3">
        <v>6.3488656805703601E-5</v>
      </c>
      <c r="I461" s="3">
        <v>1.5248435990657601E-5</v>
      </c>
      <c r="J461" s="2">
        <v>97.288636522472501</v>
      </c>
      <c r="K461" s="2">
        <v>78.435291224442395</v>
      </c>
      <c r="L461" s="2">
        <v>33.039184080793397</v>
      </c>
      <c r="M461" s="2">
        <v>27.012221832859598</v>
      </c>
      <c r="N461" t="s">
        <v>51</v>
      </c>
    </row>
    <row r="462" spans="1:14" x14ac:dyDescent="0.2">
      <c r="A462">
        <v>111567</v>
      </c>
      <c r="B462" s="2">
        <v>1.5369370570606</v>
      </c>
      <c r="C462" s="2">
        <v>1.0999500949916701</v>
      </c>
      <c r="D462" s="2">
        <v>0.67206136324757704</v>
      </c>
      <c r="E462" s="2">
        <v>0.235074401178653</v>
      </c>
      <c r="F462" s="3">
        <v>1.14356530491028E-32</v>
      </c>
      <c r="G462" s="3">
        <v>3.95400027407402E-20</v>
      </c>
      <c r="H462" s="3">
        <v>1.2742776553505901E-5</v>
      </c>
      <c r="I462" s="3">
        <v>9.4467390144904601E-2</v>
      </c>
      <c r="J462" s="2">
        <v>10.2579547190161</v>
      </c>
      <c r="K462" s="2">
        <v>8.7921864096842697</v>
      </c>
      <c r="L462" s="2">
        <v>4.824384089144</v>
      </c>
      <c r="M462" s="2">
        <v>3.0355623092941801</v>
      </c>
      <c r="N462" t="s">
        <v>227</v>
      </c>
    </row>
    <row r="463" spans="1:14" x14ac:dyDescent="0.2">
      <c r="A463">
        <v>4508</v>
      </c>
      <c r="B463" s="2">
        <v>1.53655774674249</v>
      </c>
      <c r="C463" s="2">
        <v>1.2023655257903001</v>
      </c>
      <c r="D463" s="2">
        <v>0.34856910606268598</v>
      </c>
      <c r="E463" s="2">
        <v>1.4376885110494E-2</v>
      </c>
      <c r="F463" s="3">
        <v>1.190633837792E-54</v>
      </c>
      <c r="G463" s="3">
        <v>1.46068208516558E-34</v>
      </c>
      <c r="H463" s="3">
        <v>4.1044038881624901E-3</v>
      </c>
      <c r="I463" s="3">
        <v>0.93511031777491505</v>
      </c>
      <c r="J463" s="2">
        <v>79.372312839065202</v>
      </c>
      <c r="K463" s="2">
        <v>80.7788810564534</v>
      </c>
      <c r="L463" s="2">
        <v>35.464817468799403</v>
      </c>
      <c r="M463" s="2">
        <v>27.835360432992999</v>
      </c>
      <c r="N463" t="s">
        <v>266</v>
      </c>
    </row>
    <row r="464" spans="1:14" x14ac:dyDescent="0.2">
      <c r="A464">
        <v>80340</v>
      </c>
      <c r="B464" s="2">
        <v>1.5354207086149101</v>
      </c>
      <c r="C464" s="2">
        <v>0.66005262839182</v>
      </c>
      <c r="D464" s="2">
        <v>0.170294739538737</v>
      </c>
      <c r="E464" s="2">
        <v>-0.70507334068435301</v>
      </c>
      <c r="F464" s="3">
        <v>4.30862809389926E-41</v>
      </c>
      <c r="G464" s="3">
        <v>1.2989418245595299E-8</v>
      </c>
      <c r="H464" s="3">
        <v>0.29221188877406901</v>
      </c>
      <c r="I464" s="3">
        <v>7.2480046409415596E-9</v>
      </c>
      <c r="J464" s="2">
        <v>180.69912448256599</v>
      </c>
      <c r="K464" s="2">
        <v>279.86706815676303</v>
      </c>
      <c r="L464" s="2">
        <v>108.659954604212</v>
      </c>
      <c r="M464" s="2">
        <v>96.541449678512606</v>
      </c>
      <c r="N464" t="s">
        <v>267</v>
      </c>
    </row>
    <row r="465" spans="1:14" x14ac:dyDescent="0.2">
      <c r="A465">
        <v>104797</v>
      </c>
      <c r="B465" s="2">
        <v>1.5285008096449899</v>
      </c>
      <c r="C465" s="2">
        <v>1.3700845392550101</v>
      </c>
      <c r="D465" s="2">
        <v>-0.40039362950090801</v>
      </c>
      <c r="E465" s="2">
        <v>-0.55880989989089003</v>
      </c>
      <c r="F465" s="3">
        <v>2.4071941649533201E-76</v>
      </c>
      <c r="G465" s="3">
        <v>2.46898567277077E-57</v>
      </c>
      <c r="H465" s="3">
        <v>1.1088692336446699E-4</v>
      </c>
      <c r="I465" s="3">
        <v>3.15220387608991E-11</v>
      </c>
      <c r="J465" s="2">
        <v>11.735754105301799</v>
      </c>
      <c r="K465" s="2">
        <v>16.894739103585302</v>
      </c>
      <c r="L465" s="2">
        <v>4.4404546094870803</v>
      </c>
      <c r="M465" s="2">
        <v>5.8612373009788401</v>
      </c>
      <c r="N465" t="s">
        <v>268</v>
      </c>
    </row>
    <row r="466" spans="1:14" x14ac:dyDescent="0.2">
      <c r="A466">
        <v>106356</v>
      </c>
      <c r="B466" s="2">
        <v>1.52582168488132</v>
      </c>
      <c r="C466" s="2">
        <v>1.9531095458335499</v>
      </c>
      <c r="D466" s="2">
        <v>-0.43083310873995201</v>
      </c>
      <c r="E466" s="2">
        <v>-3.5452477877248299E-3</v>
      </c>
      <c r="F466" s="3">
        <v>1.3291887333157701E-6</v>
      </c>
      <c r="G466" s="3">
        <v>5.0043991788338299E-10</v>
      </c>
      <c r="H466" s="3">
        <v>0.33177934518054902</v>
      </c>
      <c r="I466" s="3">
        <v>0.99798389604848703</v>
      </c>
      <c r="J466" s="2">
        <v>57.8169399350475</v>
      </c>
      <c r="K466" s="2">
        <v>63.012232482879</v>
      </c>
      <c r="L466" s="2">
        <v>16.227338146896798</v>
      </c>
      <c r="M466" s="2">
        <v>21.895582259457001</v>
      </c>
      <c r="N466" t="s">
        <v>50</v>
      </c>
    </row>
    <row r="467" spans="1:14" x14ac:dyDescent="0.2">
      <c r="A467">
        <v>119896</v>
      </c>
      <c r="B467" s="2">
        <v>1.52281818994856</v>
      </c>
      <c r="C467" s="2">
        <v>2.2884055138889599</v>
      </c>
      <c r="D467" s="2">
        <v>-0.255822903714577</v>
      </c>
      <c r="E467" s="2">
        <v>0.50976442022582302</v>
      </c>
      <c r="F467" s="3">
        <v>4.0326621618575399E-48</v>
      </c>
      <c r="G467" s="3">
        <v>4.64137377815867E-107</v>
      </c>
      <c r="H467" s="3">
        <v>5.91110140201936E-2</v>
      </c>
      <c r="I467" s="3">
        <v>7.6885270125190994E-6</v>
      </c>
      <c r="J467" s="2">
        <v>216.23500481335901</v>
      </c>
      <c r="K467" s="2">
        <v>157.33092404433501</v>
      </c>
      <c r="L467" s="2">
        <v>45.860613777733803</v>
      </c>
      <c r="M467" s="2">
        <v>54.772238474936799</v>
      </c>
      <c r="N467" t="s">
        <v>269</v>
      </c>
    </row>
    <row r="468" spans="1:14" x14ac:dyDescent="0.2">
      <c r="A468">
        <v>33482</v>
      </c>
      <c r="B468" s="2">
        <v>1.5129464073441301</v>
      </c>
      <c r="C468" s="2">
        <v>0.94627450475019004</v>
      </c>
      <c r="D468" s="2">
        <v>0.39638855154381097</v>
      </c>
      <c r="E468" s="2">
        <v>-0.17028335105013201</v>
      </c>
      <c r="F468" s="3">
        <v>1.18788711405132E-19</v>
      </c>
      <c r="G468" s="3">
        <v>9.2393594059014006E-9</v>
      </c>
      <c r="H468" s="3">
        <v>7.7139853573026204E-2</v>
      </c>
      <c r="I468" s="3">
        <v>0.43928725129608898</v>
      </c>
      <c r="J468" s="2">
        <v>24.919326816599899</v>
      </c>
      <c r="K468" s="2">
        <v>27.2372297083344</v>
      </c>
      <c r="L468" s="2">
        <v>12.5717425160231</v>
      </c>
      <c r="M468" s="2">
        <v>9.5596000628873892</v>
      </c>
      <c r="N468" t="s">
        <v>50</v>
      </c>
    </row>
    <row r="469" spans="1:14" x14ac:dyDescent="0.2">
      <c r="A469">
        <v>75998</v>
      </c>
      <c r="B469" s="2">
        <v>1.51094253611934</v>
      </c>
      <c r="C469" s="2">
        <v>1.1042679592284299</v>
      </c>
      <c r="D469" s="2">
        <v>0.43148336688797101</v>
      </c>
      <c r="E469" s="2">
        <v>2.4808789997061299E-2</v>
      </c>
      <c r="F469" s="3">
        <v>2.38907997724667E-31</v>
      </c>
      <c r="G469" s="3">
        <v>1.58104054245024E-17</v>
      </c>
      <c r="H469" s="3">
        <v>6.7555339331345698E-3</v>
      </c>
      <c r="I469" s="3">
        <v>0.91450338293526201</v>
      </c>
      <c r="J469" s="2">
        <v>35.8823005905803</v>
      </c>
      <c r="K469" s="2">
        <v>36.447295695196203</v>
      </c>
      <c r="L469" s="2">
        <v>17.243058903465101</v>
      </c>
      <c r="M469" s="2">
        <v>12.782883001600799</v>
      </c>
      <c r="N469" t="s">
        <v>50</v>
      </c>
    </row>
    <row r="470" spans="1:14" x14ac:dyDescent="0.2">
      <c r="A470">
        <v>80528</v>
      </c>
      <c r="B470" s="2">
        <v>1.5022638086920901</v>
      </c>
      <c r="C470" s="2">
        <v>1.1728387678041301</v>
      </c>
      <c r="D470" s="2">
        <v>-6.1693878735277798E-2</v>
      </c>
      <c r="E470" s="2">
        <v>-0.39111891962323903</v>
      </c>
      <c r="F470" s="3">
        <v>1.17389988622477E-48</v>
      </c>
      <c r="G470" s="3">
        <v>4.5913142731543498E-30</v>
      </c>
      <c r="H470" s="3">
        <v>0.71926607614696103</v>
      </c>
      <c r="I470" s="3">
        <v>6.6049641273319495E-4</v>
      </c>
      <c r="J470" s="2">
        <v>90.508020872473395</v>
      </c>
      <c r="K470" s="2">
        <v>116.36512240873201</v>
      </c>
      <c r="L470" s="2">
        <v>39.366524944457097</v>
      </c>
      <c r="M470" s="2">
        <v>41.061175326630803</v>
      </c>
      <c r="N470" t="s">
        <v>270</v>
      </c>
    </row>
    <row r="471" spans="1:14" x14ac:dyDescent="0.2">
      <c r="A471">
        <v>77473</v>
      </c>
      <c r="B471" s="2">
        <v>1.49962411289097</v>
      </c>
      <c r="C471" s="2">
        <v>1.7428580144113399</v>
      </c>
      <c r="D471" s="2">
        <v>-8.0862798413127903E-3</v>
      </c>
      <c r="E471" s="2">
        <v>0.23514762167905501</v>
      </c>
      <c r="F471" s="3">
        <v>1.55483389716069E-30</v>
      </c>
      <c r="G471" s="3">
        <v>4.6408271105854298E-41</v>
      </c>
      <c r="H471" s="3">
        <v>0.97386416536726395</v>
      </c>
      <c r="I471" s="3">
        <v>0.14347129366279501</v>
      </c>
      <c r="J471" s="2">
        <v>16.467685100789701</v>
      </c>
      <c r="K471" s="2">
        <v>15.365110218486</v>
      </c>
      <c r="L471" s="2">
        <v>5.3939899269781799</v>
      </c>
      <c r="M471" s="2">
        <v>5.4316589353102298</v>
      </c>
      <c r="N471" t="s">
        <v>271</v>
      </c>
    </row>
    <row r="472" spans="1:14" x14ac:dyDescent="0.2">
      <c r="A472">
        <v>111552</v>
      </c>
      <c r="B472" s="2">
        <v>1.4960271481898899</v>
      </c>
      <c r="C472" s="2">
        <v>1.73162381377529</v>
      </c>
      <c r="D472" s="2">
        <v>-0.15011909914105001</v>
      </c>
      <c r="E472" s="2">
        <v>8.5477566444358999E-2</v>
      </c>
      <c r="F472" s="3">
        <v>2.33559155168164E-22</v>
      </c>
      <c r="G472" s="3">
        <v>3.7918687308722001E-29</v>
      </c>
      <c r="H472" s="3">
        <v>0.55683234023946104</v>
      </c>
      <c r="I472" s="3">
        <v>0.70550376197728704</v>
      </c>
      <c r="J472" s="2">
        <v>27.891548218271499</v>
      </c>
      <c r="K472" s="2">
        <v>27.5577814024684</v>
      </c>
      <c r="L472" s="2">
        <v>8.8478976711947297</v>
      </c>
      <c r="M472" s="2">
        <v>9.7875183277472502</v>
      </c>
      <c r="N472" t="s">
        <v>50</v>
      </c>
    </row>
    <row r="473" spans="1:14" x14ac:dyDescent="0.2">
      <c r="A473">
        <v>74235</v>
      </c>
      <c r="B473" s="2">
        <v>1.4914506372956799</v>
      </c>
      <c r="C473" s="2">
        <v>1.11149340370272</v>
      </c>
      <c r="D473" s="2">
        <v>0.53221894627078503</v>
      </c>
      <c r="E473" s="2">
        <v>0.15226171267782901</v>
      </c>
      <c r="F473" s="3">
        <v>1.16678950489582E-69</v>
      </c>
      <c r="G473" s="3">
        <v>1.86606771843549E-39</v>
      </c>
      <c r="H473" s="3">
        <v>1.5398001122419502E-8</v>
      </c>
      <c r="I473" s="3">
        <v>0.159672968792134</v>
      </c>
      <c r="J473" s="2">
        <v>523.12001944461997</v>
      </c>
      <c r="K473" s="2">
        <v>463.858971786572</v>
      </c>
      <c r="L473" s="2">
        <v>238.58204936494499</v>
      </c>
      <c r="M473" s="2">
        <v>164.95424855990299</v>
      </c>
      <c r="N473" t="s">
        <v>272</v>
      </c>
    </row>
    <row r="474" spans="1:14" x14ac:dyDescent="0.2">
      <c r="A474">
        <v>107780</v>
      </c>
      <c r="B474" s="2">
        <v>1.4909040391424799</v>
      </c>
      <c r="C474" s="2">
        <v>0.47438062971593498</v>
      </c>
      <c r="D474" s="2">
        <v>0.58505181311662802</v>
      </c>
      <c r="E474" s="2">
        <v>-0.431471596309913</v>
      </c>
      <c r="F474" s="3">
        <v>3.4345568134605199E-37</v>
      </c>
      <c r="G474" s="3">
        <v>4.7506935082503503E-5</v>
      </c>
      <c r="H474" s="3">
        <v>2.5031202825447499E-5</v>
      </c>
      <c r="I474" s="3">
        <v>4.8517081523628797E-4</v>
      </c>
      <c r="J474" s="2">
        <v>14.736767830297699</v>
      </c>
      <c r="K474" s="2">
        <v>18.981655984385501</v>
      </c>
      <c r="L474" s="2">
        <v>10.133909289423</v>
      </c>
      <c r="M474" s="2">
        <v>6.7604344986102003</v>
      </c>
      <c r="N474" t="s">
        <v>273</v>
      </c>
    </row>
    <row r="475" spans="1:14" x14ac:dyDescent="0.2">
      <c r="A475">
        <v>39911</v>
      </c>
      <c r="B475" s="2">
        <v>1.49053567229373</v>
      </c>
      <c r="C475" s="2">
        <v>1.7943584373569501</v>
      </c>
      <c r="D475" s="2">
        <v>-0.38790932235096598</v>
      </c>
      <c r="E475" s="2">
        <v>-8.4086557287749206E-2</v>
      </c>
      <c r="F475" s="3">
        <v>1.02030658324199E-63</v>
      </c>
      <c r="G475" s="3">
        <v>9.8606354421923599E-83</v>
      </c>
      <c r="H475" s="3">
        <v>1.50599262791219E-3</v>
      </c>
      <c r="I475" s="3">
        <v>0.449809515877925</v>
      </c>
      <c r="J475" s="2">
        <v>17.600146754424198</v>
      </c>
      <c r="K475" s="2">
        <v>18.942567770771301</v>
      </c>
      <c r="L475" s="2">
        <v>5.1495945993722403</v>
      </c>
      <c r="M475" s="2">
        <v>6.7394383360953896</v>
      </c>
      <c r="N475" t="s">
        <v>14</v>
      </c>
    </row>
    <row r="476" spans="1:14" x14ac:dyDescent="0.2">
      <c r="A476">
        <v>58701</v>
      </c>
      <c r="B476" s="2">
        <v>1.48902840765722</v>
      </c>
      <c r="C476" s="2">
        <v>2.7706465462639902</v>
      </c>
      <c r="D476" s="2">
        <v>-0.36488698966737398</v>
      </c>
      <c r="E476" s="2">
        <v>0.916731148939402</v>
      </c>
      <c r="F476" s="3">
        <v>1.99992416613681E-12</v>
      </c>
      <c r="G476" s="3">
        <v>2.45089854697079E-39</v>
      </c>
      <c r="H476" s="3">
        <v>0.23729681199921501</v>
      </c>
      <c r="I476" s="3">
        <v>2.2855415866236301E-5</v>
      </c>
      <c r="J476" s="2">
        <v>10.5335660107955</v>
      </c>
      <c r="K476" s="2">
        <v>5.7565766769227604</v>
      </c>
      <c r="L476" s="2">
        <v>1.58608966393415</v>
      </c>
      <c r="M476" s="2">
        <v>2.0409818368313202</v>
      </c>
      <c r="N476" t="s">
        <v>274</v>
      </c>
    </row>
    <row r="477" spans="1:14" x14ac:dyDescent="0.2">
      <c r="A477">
        <v>53495</v>
      </c>
      <c r="B477" s="2">
        <v>1.48894422999136</v>
      </c>
      <c r="C477" s="2">
        <v>1.5504352846626099</v>
      </c>
      <c r="D477" s="2">
        <v>-0.25819865474425502</v>
      </c>
      <c r="E477" s="2">
        <v>-0.19670760007301299</v>
      </c>
      <c r="F477" s="3">
        <v>5.0397907538738698E-80</v>
      </c>
      <c r="G477" s="3">
        <v>8.1571567494891701E-85</v>
      </c>
      <c r="H477" s="3">
        <v>1.06450386148217E-2</v>
      </c>
      <c r="I477" s="3">
        <v>3.2538748386229298E-2</v>
      </c>
      <c r="J477" s="2">
        <v>59.016034751857703</v>
      </c>
      <c r="K477" s="2">
        <v>68.024450454070703</v>
      </c>
      <c r="L477" s="2">
        <v>20.267551463572602</v>
      </c>
      <c r="M477" s="2">
        <v>24.196408529496001</v>
      </c>
      <c r="N477" t="s">
        <v>50</v>
      </c>
    </row>
    <row r="478" spans="1:14" x14ac:dyDescent="0.2">
      <c r="A478">
        <v>53722</v>
      </c>
      <c r="B478" s="2">
        <v>1.4861393299707299</v>
      </c>
      <c r="C478" s="2">
        <v>0.95198557424507702</v>
      </c>
      <c r="D478" s="2">
        <v>0.59224491408497903</v>
      </c>
      <c r="E478" s="2">
        <v>5.8091158359330999E-2</v>
      </c>
      <c r="F478" s="3">
        <v>7.0949256138301405E-45</v>
      </c>
      <c r="G478" s="3">
        <v>2.9558323108392701E-19</v>
      </c>
      <c r="H478" s="3">
        <v>6.78976354082687E-7</v>
      </c>
      <c r="I478" s="3">
        <v>0.73572124698187902</v>
      </c>
      <c r="J478" s="2">
        <v>543.84514621241897</v>
      </c>
      <c r="K478" s="2">
        <v>533.21897751681399</v>
      </c>
      <c r="L478" s="2">
        <v>286.96656690133898</v>
      </c>
      <c r="M478" s="2">
        <v>190.390299343838</v>
      </c>
      <c r="N478" t="s">
        <v>50</v>
      </c>
    </row>
    <row r="479" spans="1:14" x14ac:dyDescent="0.2">
      <c r="A479">
        <v>103920</v>
      </c>
      <c r="B479" s="2">
        <v>1.4854632991040899</v>
      </c>
      <c r="C479" s="2">
        <v>1.63484898019965</v>
      </c>
      <c r="D479" s="2">
        <v>-0.405253544608075</v>
      </c>
      <c r="E479" s="2">
        <v>-0.25586786351251001</v>
      </c>
      <c r="F479" s="3">
        <v>1.50693648169578E-137</v>
      </c>
      <c r="G479" s="3">
        <v>1.32439195305344E-157</v>
      </c>
      <c r="H479" s="3">
        <v>1.02519117677141E-8</v>
      </c>
      <c r="I479" s="3">
        <v>5.4071769289025397E-5</v>
      </c>
      <c r="J479" s="2">
        <v>66.641833786041303</v>
      </c>
      <c r="K479" s="2">
        <v>79.876534994331294</v>
      </c>
      <c r="L479" s="2">
        <v>21.561590260859301</v>
      </c>
      <c r="M479" s="2">
        <v>28.5572057922471</v>
      </c>
      <c r="N479" t="s">
        <v>275</v>
      </c>
    </row>
    <row r="480" spans="1:14" x14ac:dyDescent="0.2">
      <c r="A480">
        <v>78706</v>
      </c>
      <c r="B480" s="2">
        <v>1.48253872470794</v>
      </c>
      <c r="C480" s="2">
        <v>1.0759024561763799</v>
      </c>
      <c r="D480" s="2">
        <v>0.28706759977226598</v>
      </c>
      <c r="E480" s="2">
        <v>-0.119568668759297</v>
      </c>
      <c r="F480" s="3">
        <v>1.91962587720573E-62</v>
      </c>
      <c r="G480" s="3">
        <v>2.94972973015662E-34</v>
      </c>
      <c r="H480" s="3">
        <v>1.1201083951274501E-2</v>
      </c>
      <c r="I480" s="3">
        <v>0.29696158303153097</v>
      </c>
      <c r="J480" s="2">
        <v>33.309513654893799</v>
      </c>
      <c r="K480" s="2">
        <v>36.3177870488528</v>
      </c>
      <c r="L480" s="2">
        <v>15.8713915127253</v>
      </c>
      <c r="M480" s="2">
        <v>12.9830541273506</v>
      </c>
      <c r="N480" t="s">
        <v>50</v>
      </c>
    </row>
    <row r="481" spans="1:14" x14ac:dyDescent="0.2">
      <c r="A481">
        <v>106646</v>
      </c>
      <c r="B481" s="2">
        <v>1.4809293376524499</v>
      </c>
      <c r="C481" s="2">
        <v>1.5465515315993801</v>
      </c>
      <c r="D481" s="2">
        <v>0.16986978836327099</v>
      </c>
      <c r="E481" s="2">
        <v>0.23549198231020199</v>
      </c>
      <c r="F481" s="3">
        <v>3.20745848606862E-18</v>
      </c>
      <c r="G481" s="3">
        <v>8.3303559989171899E-20</v>
      </c>
      <c r="H481" s="3">
        <v>0.51218577486290395</v>
      </c>
      <c r="I481" s="3">
        <v>0.29857872953908599</v>
      </c>
      <c r="J481" s="2">
        <v>104.50157150871701</v>
      </c>
      <c r="K481" s="2">
        <v>89.456953531523496</v>
      </c>
      <c r="L481" s="2">
        <v>36.0504411631916</v>
      </c>
      <c r="M481" s="2">
        <v>32.052859461845401</v>
      </c>
      <c r="N481" t="s">
        <v>1</v>
      </c>
    </row>
    <row r="482" spans="1:14" x14ac:dyDescent="0.2">
      <c r="A482">
        <v>111095</v>
      </c>
      <c r="B482" s="2">
        <v>1.47296927173729</v>
      </c>
      <c r="C482" s="2">
        <v>0.89416705101479599</v>
      </c>
      <c r="D482" s="2">
        <v>0.74577114058751404</v>
      </c>
      <c r="E482" s="2">
        <v>0.16696891986501899</v>
      </c>
      <c r="F482" s="3">
        <v>2.2683940299982399E-20</v>
      </c>
      <c r="G482" s="3">
        <v>1.3578367735771699E-8</v>
      </c>
      <c r="H482" s="3">
        <v>5.3534731253672902E-5</v>
      </c>
      <c r="I482" s="3">
        <v>0.44214220446223701</v>
      </c>
      <c r="J482" s="2">
        <v>22.9941563450761</v>
      </c>
      <c r="K482" s="2">
        <v>20.144609948025</v>
      </c>
      <c r="L482" s="2">
        <v>12.1731324994328</v>
      </c>
      <c r="M482" s="2">
        <v>7.2788535238069203</v>
      </c>
      <c r="N482" t="s">
        <v>50</v>
      </c>
    </row>
    <row r="483" spans="1:14" x14ac:dyDescent="0.2">
      <c r="A483">
        <v>79116</v>
      </c>
      <c r="B483" s="2">
        <v>1.47059381386541</v>
      </c>
      <c r="C483" s="2">
        <v>1.4099823060504899</v>
      </c>
      <c r="D483" s="2">
        <v>7.4273739020289303E-2</v>
      </c>
      <c r="E483" s="2">
        <v>1.36622312053681E-2</v>
      </c>
      <c r="F483" s="3">
        <v>1.7623826115330101E-252</v>
      </c>
      <c r="G483" s="3">
        <v>4.7435231460529498E-235</v>
      </c>
      <c r="H483" s="3">
        <v>0.24253665214304401</v>
      </c>
      <c r="I483" s="3">
        <v>0.84777017649727904</v>
      </c>
      <c r="J483" s="2">
        <v>69.324551705736695</v>
      </c>
      <c r="K483" s="2">
        <v>69.237283397225895</v>
      </c>
      <c r="L483" s="2">
        <v>26.305158625590298</v>
      </c>
      <c r="M483" s="2">
        <v>25.001876202875501</v>
      </c>
      <c r="N483" t="s">
        <v>63</v>
      </c>
    </row>
    <row r="484" spans="1:14" x14ac:dyDescent="0.2">
      <c r="A484">
        <v>77998</v>
      </c>
      <c r="B484" s="2">
        <v>1.46965932701612</v>
      </c>
      <c r="C484" s="2">
        <v>2.3652184844425799</v>
      </c>
      <c r="D484" s="2">
        <v>0.12555358815394099</v>
      </c>
      <c r="E484" s="2">
        <v>1.0211127455804001</v>
      </c>
      <c r="F484" s="3">
        <v>7.0391648540176099E-37</v>
      </c>
      <c r="G484" s="3">
        <v>3.7045536224345203E-95</v>
      </c>
      <c r="H484" s="3">
        <v>0.47991218425920901</v>
      </c>
      <c r="I484" s="3">
        <v>2.7162548125767099E-18</v>
      </c>
      <c r="J484" s="2">
        <v>134.46357970462</v>
      </c>
      <c r="K484" s="2">
        <v>72.120835262328399</v>
      </c>
      <c r="L484" s="2">
        <v>28.4228324958328</v>
      </c>
      <c r="M484" s="2">
        <v>26.036831105050702</v>
      </c>
      <c r="N484" t="s">
        <v>50</v>
      </c>
    </row>
    <row r="485" spans="1:14" x14ac:dyDescent="0.2">
      <c r="A485">
        <v>123911</v>
      </c>
      <c r="B485" s="2">
        <v>1.4691658652241399</v>
      </c>
      <c r="C485" s="2">
        <v>1.86227787556332</v>
      </c>
      <c r="D485" s="2">
        <v>-0.29572051835662799</v>
      </c>
      <c r="E485" s="2">
        <v>9.7391491982551204E-2</v>
      </c>
      <c r="F485" s="3">
        <v>1.2188060883211799E-81</v>
      </c>
      <c r="G485" s="3">
        <v>2.6343976911114798E-123</v>
      </c>
      <c r="H485" s="3">
        <v>4.9222846634579299E-3</v>
      </c>
      <c r="I485" s="3">
        <v>0.29024722766515398</v>
      </c>
      <c r="J485" s="2">
        <v>20.323780578626302</v>
      </c>
      <c r="K485" s="2">
        <v>19.309533266758301</v>
      </c>
      <c r="L485" s="2">
        <v>5.6885279099266901</v>
      </c>
      <c r="M485" s="2">
        <v>6.9698598942890699</v>
      </c>
      <c r="N485" t="s">
        <v>50</v>
      </c>
    </row>
    <row r="486" spans="1:14" x14ac:dyDescent="0.2">
      <c r="A486">
        <v>22637</v>
      </c>
      <c r="B486" s="2">
        <v>1.46800890259095</v>
      </c>
      <c r="C486" s="2">
        <v>1.9962437964056701</v>
      </c>
      <c r="D486" s="2">
        <v>-0.13805463663159001</v>
      </c>
      <c r="E486" s="2">
        <v>0.39018025718312999</v>
      </c>
      <c r="F486" s="3">
        <v>2.1737982362356998E-50</v>
      </c>
      <c r="G486" s="3">
        <v>3.2686874677143901E-92</v>
      </c>
      <c r="H486" s="3">
        <v>0.33104725646309002</v>
      </c>
      <c r="I486" s="3">
        <v>3.5921615375072698E-4</v>
      </c>
      <c r="J486" s="2">
        <v>120.70449417980601</v>
      </c>
      <c r="K486" s="2">
        <v>94.785383102306</v>
      </c>
      <c r="L486" s="2">
        <v>31.142534417171699</v>
      </c>
      <c r="M486" s="2">
        <v>34.265431618409998</v>
      </c>
      <c r="N486" t="s">
        <v>276</v>
      </c>
    </row>
    <row r="487" spans="1:14" x14ac:dyDescent="0.2">
      <c r="A487">
        <v>119619</v>
      </c>
      <c r="B487" s="2">
        <v>1.4630327743427001</v>
      </c>
      <c r="C487" s="2">
        <v>0.364395578606588</v>
      </c>
      <c r="D487" s="2">
        <v>0.46581430714509198</v>
      </c>
      <c r="E487" s="2">
        <v>-0.63282288859102198</v>
      </c>
      <c r="F487" s="3">
        <v>2.4345659844401902E-65</v>
      </c>
      <c r="G487" s="3">
        <v>2.6583350860448299E-5</v>
      </c>
      <c r="H487" s="3">
        <v>6.0377299669415503E-6</v>
      </c>
      <c r="I487" s="3">
        <v>3.9589639524120202E-14</v>
      </c>
      <c r="J487" s="2">
        <v>9.4753213384655801</v>
      </c>
      <c r="K487" s="2">
        <v>14.4965689439431</v>
      </c>
      <c r="L487" s="2">
        <v>7.2624146294237297</v>
      </c>
      <c r="M487" s="2">
        <v>5.2425807061460903</v>
      </c>
      <c r="N487" t="s">
        <v>50</v>
      </c>
    </row>
    <row r="488" spans="1:14" x14ac:dyDescent="0.2">
      <c r="A488">
        <v>120583</v>
      </c>
      <c r="B488" s="2">
        <v>1.46103955329868</v>
      </c>
      <c r="C488" s="2">
        <v>1.22869401718508</v>
      </c>
      <c r="D488" s="2">
        <v>0.14735477813328099</v>
      </c>
      <c r="E488" s="2">
        <v>-8.4990757980321505E-2</v>
      </c>
      <c r="F488" s="3">
        <v>6.3727444226908804E-62</v>
      </c>
      <c r="G488" s="3">
        <v>2.1209087748841E-44</v>
      </c>
      <c r="H488" s="3">
        <v>0.23092154687392499</v>
      </c>
      <c r="I488" s="3">
        <v>0.50278832931336603</v>
      </c>
      <c r="J488" s="2">
        <v>73.577963472517695</v>
      </c>
      <c r="K488" s="2">
        <v>76.571036129410899</v>
      </c>
      <c r="L488" s="2">
        <v>30.8052746007974</v>
      </c>
      <c r="M488" s="2">
        <v>27.8213458812696</v>
      </c>
      <c r="N488" t="s">
        <v>50</v>
      </c>
    </row>
    <row r="489" spans="1:14" x14ac:dyDescent="0.2">
      <c r="A489">
        <v>123327</v>
      </c>
      <c r="B489" s="2">
        <v>1.4591284415450501</v>
      </c>
      <c r="C489" s="2">
        <v>2.1835897108495899</v>
      </c>
      <c r="D489" s="2">
        <v>-0.30890394629792101</v>
      </c>
      <c r="E489" s="2">
        <v>0.41555732300662401</v>
      </c>
      <c r="F489" s="3">
        <v>2.2041966085129398E-40</v>
      </c>
      <c r="G489" s="3">
        <v>6.4516846867337897E-89</v>
      </c>
      <c r="H489" s="3">
        <v>2.44218098697364E-2</v>
      </c>
      <c r="I489" s="3">
        <v>8.0233833248371004E-4</v>
      </c>
      <c r="J489" s="2">
        <v>3769.4090728811402</v>
      </c>
      <c r="K489" s="2">
        <v>2922.1167866136202</v>
      </c>
      <c r="L489" s="2">
        <v>857.97370662055596</v>
      </c>
      <c r="M489" s="2">
        <v>1062.80113788825</v>
      </c>
      <c r="N489" t="s">
        <v>16</v>
      </c>
    </row>
    <row r="490" spans="1:14" x14ac:dyDescent="0.2">
      <c r="A490">
        <v>1885</v>
      </c>
      <c r="B490" s="2">
        <v>1.45283423185973</v>
      </c>
      <c r="C490" s="2">
        <v>2.1438693771573898</v>
      </c>
      <c r="D490" s="2">
        <v>-0.80636899566959297</v>
      </c>
      <c r="E490" s="2">
        <v>-0.115333850371931</v>
      </c>
      <c r="F490" s="3">
        <v>9.3310686067267497E-53</v>
      </c>
      <c r="G490" s="3">
        <v>2.4935432552912498E-112</v>
      </c>
      <c r="H490" s="3">
        <v>4.5889800426705102E-15</v>
      </c>
      <c r="I490" s="3">
        <v>0.37825030759233103</v>
      </c>
      <c r="J490" s="2">
        <v>163.595940480769</v>
      </c>
      <c r="K490" s="2">
        <v>178.86365735768899</v>
      </c>
      <c r="L490" s="2">
        <v>37.363957625487302</v>
      </c>
      <c r="M490" s="2">
        <v>65.363522295852704</v>
      </c>
      <c r="N490" t="s">
        <v>277</v>
      </c>
    </row>
    <row r="491" spans="1:14" x14ac:dyDescent="0.2">
      <c r="A491">
        <v>67752</v>
      </c>
      <c r="B491" s="2">
        <v>1.45008748561573</v>
      </c>
      <c r="C491" s="2">
        <v>1.5605571804302101</v>
      </c>
      <c r="D491" s="2">
        <v>0.215511822231711</v>
      </c>
      <c r="E491" s="2">
        <v>0.32598151704619499</v>
      </c>
      <c r="F491" s="3">
        <v>6.7272469726698799E-52</v>
      </c>
      <c r="G491" s="3">
        <v>5.7606951872174498E-61</v>
      </c>
      <c r="H491" s="3">
        <v>9.1893859757876298E-2</v>
      </c>
      <c r="I491" s="3">
        <v>2.2811266302087E-3</v>
      </c>
      <c r="J491" s="2">
        <v>50.080953589384798</v>
      </c>
      <c r="K491" s="2">
        <v>40.562251866688698</v>
      </c>
      <c r="L491" s="2">
        <v>17.239085438257899</v>
      </c>
      <c r="M491" s="2">
        <v>14.8544369581771</v>
      </c>
      <c r="N491" t="s">
        <v>36</v>
      </c>
    </row>
    <row r="492" spans="1:14" x14ac:dyDescent="0.2">
      <c r="A492">
        <v>70907</v>
      </c>
      <c r="B492" s="2">
        <v>1.44290233238043</v>
      </c>
      <c r="C492" s="2">
        <v>1.7738370911054699</v>
      </c>
      <c r="D492" s="2">
        <v>-0.72269855453666398</v>
      </c>
      <c r="E492" s="2">
        <v>-0.39176379581162701</v>
      </c>
      <c r="F492" s="3">
        <v>4.39277938967209E-33</v>
      </c>
      <c r="G492" s="3">
        <v>9.5335408112356599E-48</v>
      </c>
      <c r="H492" s="3">
        <v>1.7874899034114501E-7</v>
      </c>
      <c r="I492" s="3">
        <v>4.2419576064383104E-3</v>
      </c>
      <c r="J492" s="2">
        <v>213.66170004687501</v>
      </c>
      <c r="K492" s="2">
        <v>277.85102186881699</v>
      </c>
      <c r="L492" s="2">
        <v>61.9695758830008</v>
      </c>
      <c r="M492" s="2">
        <v>102.288815158608</v>
      </c>
      <c r="N492" t="s">
        <v>4</v>
      </c>
    </row>
    <row r="493" spans="1:14" x14ac:dyDescent="0.2">
      <c r="A493">
        <v>109929</v>
      </c>
      <c r="B493" s="2">
        <v>1.44265806646828</v>
      </c>
      <c r="C493" s="2">
        <v>1.8623549481683299</v>
      </c>
      <c r="D493" s="2">
        <v>-0.33371327767535802</v>
      </c>
      <c r="E493" s="2">
        <v>8.59836040246926E-2</v>
      </c>
      <c r="F493" s="3">
        <v>6.3724107116900699E-47</v>
      </c>
      <c r="G493" s="3">
        <v>4.7157085995860402E-74</v>
      </c>
      <c r="H493" s="3">
        <v>1.33179713536572E-2</v>
      </c>
      <c r="I493" s="3">
        <v>0.53179991350761902</v>
      </c>
      <c r="J493" s="2">
        <v>13.170874974124001</v>
      </c>
      <c r="K493" s="2">
        <v>12.8371604831376</v>
      </c>
      <c r="L493" s="2">
        <v>3.73900591200315</v>
      </c>
      <c r="M493" s="2">
        <v>4.7090415276558204</v>
      </c>
      <c r="N493" t="s">
        <v>50</v>
      </c>
    </row>
    <row r="494" spans="1:14" x14ac:dyDescent="0.2">
      <c r="A494">
        <v>64545</v>
      </c>
      <c r="B494" s="2">
        <v>1.4405994237056201</v>
      </c>
      <c r="C494" s="2">
        <v>1.1627309897883999</v>
      </c>
      <c r="D494" s="2">
        <v>0.43888783994430403</v>
      </c>
      <c r="E494" s="2">
        <v>0.161019406027087</v>
      </c>
      <c r="F494" s="3">
        <v>1.6425764544917198E-36</v>
      </c>
      <c r="G494" s="3">
        <v>5.6662097768526802E-26</v>
      </c>
      <c r="H494" s="3">
        <v>2.0152924662346799E-3</v>
      </c>
      <c r="I494" s="3">
        <v>0.24635342342369301</v>
      </c>
      <c r="J494" s="2">
        <v>12.005499288904</v>
      </c>
      <c r="K494" s="2">
        <v>11.105896635130099</v>
      </c>
      <c r="L494" s="2">
        <v>5.5460885173688803</v>
      </c>
      <c r="M494" s="2">
        <v>4.1035966662604197</v>
      </c>
      <c r="N494" t="s">
        <v>36</v>
      </c>
    </row>
    <row r="495" spans="1:14" x14ac:dyDescent="0.2">
      <c r="A495">
        <v>74807</v>
      </c>
      <c r="B495" s="2">
        <v>1.43755791297142</v>
      </c>
      <c r="C495" s="2">
        <v>2.6206243758753001</v>
      </c>
      <c r="D495" s="2">
        <v>-0.33218039164063101</v>
      </c>
      <c r="E495" s="2">
        <v>0.850886071263253</v>
      </c>
      <c r="F495" s="3">
        <v>1.84464506257685E-47</v>
      </c>
      <c r="G495" s="3">
        <v>1.25086643906887E-154</v>
      </c>
      <c r="H495" s="3">
        <v>6.8672789357365396E-3</v>
      </c>
      <c r="I495" s="3">
        <v>8.5001992576783098E-17</v>
      </c>
      <c r="J495" s="2">
        <v>221.68569856435499</v>
      </c>
      <c r="K495" s="2">
        <v>120.84400226146499</v>
      </c>
      <c r="L495" s="2">
        <v>35.4395824408344</v>
      </c>
      <c r="M495" s="2">
        <v>44.618769001939398</v>
      </c>
      <c r="N495" t="s">
        <v>81</v>
      </c>
    </row>
    <row r="496" spans="1:14" x14ac:dyDescent="0.2">
      <c r="A496">
        <v>82374</v>
      </c>
      <c r="B496" s="2">
        <v>1.4374691662202099</v>
      </c>
      <c r="C496" s="2">
        <v>2.1132210489051499</v>
      </c>
      <c r="D496" s="2">
        <v>-0.29791975433494999</v>
      </c>
      <c r="E496" s="2">
        <v>0.37783212834999003</v>
      </c>
      <c r="F496" s="3">
        <v>7.3094936624012605E-21</v>
      </c>
      <c r="G496" s="3">
        <v>1.2346728140795199E-43</v>
      </c>
      <c r="H496" s="3">
        <v>0.14650403409927601</v>
      </c>
      <c r="I496" s="3">
        <v>4.0604498754274299E-2</v>
      </c>
      <c r="J496" s="2">
        <v>1526.3735490527399</v>
      </c>
      <c r="K496" s="2">
        <v>1188.59109996445</v>
      </c>
      <c r="L496" s="2">
        <v>356.97762986154299</v>
      </c>
      <c r="M496" s="2">
        <v>438.836202206417</v>
      </c>
      <c r="N496" t="s">
        <v>50</v>
      </c>
    </row>
    <row r="497" spans="1:14" x14ac:dyDescent="0.2">
      <c r="A497">
        <v>108559</v>
      </c>
      <c r="B497" s="2">
        <v>1.4369080572808199</v>
      </c>
      <c r="C497" s="2">
        <v>1.17697772691599</v>
      </c>
      <c r="D497" s="2">
        <v>0.24106123245785699</v>
      </c>
      <c r="E497" s="2">
        <v>-1.8869097906968401E-2</v>
      </c>
      <c r="F497" s="3">
        <v>7.6263396631541997E-79</v>
      </c>
      <c r="G497" s="3">
        <v>5.2867912837663696E-54</v>
      </c>
      <c r="H497" s="3">
        <v>1.21850880908899E-2</v>
      </c>
      <c r="I497" s="3">
        <v>0.88688500958446403</v>
      </c>
      <c r="J497" s="2">
        <v>131.21678822685701</v>
      </c>
      <c r="K497" s="2">
        <v>130.47732440942801</v>
      </c>
      <c r="L497" s="2">
        <v>56.979668645233403</v>
      </c>
      <c r="M497" s="2">
        <v>48.186414329074097</v>
      </c>
      <c r="N497" t="s">
        <v>50</v>
      </c>
    </row>
    <row r="498" spans="1:14" x14ac:dyDescent="0.2">
      <c r="A498">
        <v>105408</v>
      </c>
      <c r="B498" s="2">
        <v>1.43439657606737</v>
      </c>
      <c r="C498" s="2">
        <v>1.5436432660517401</v>
      </c>
      <c r="D498" s="2">
        <v>0.29006484963629497</v>
      </c>
      <c r="E498" s="2">
        <v>0.39931153962066301</v>
      </c>
      <c r="F498" s="3">
        <v>5.2685012000902401E-12</v>
      </c>
      <c r="G498" s="3">
        <v>1.5242028380982701E-14</v>
      </c>
      <c r="H498" s="3">
        <v>0.34637124795750301</v>
      </c>
      <c r="I498" s="3">
        <v>9.0760690332255395E-2</v>
      </c>
      <c r="J498" s="2">
        <v>14.4881180673763</v>
      </c>
      <c r="K498" s="2">
        <v>11.390543356847401</v>
      </c>
      <c r="L498" s="2">
        <v>5.1450778582643899</v>
      </c>
      <c r="M498" s="2">
        <v>4.2126945436737699</v>
      </c>
      <c r="N498" t="s">
        <v>51</v>
      </c>
    </row>
    <row r="499" spans="1:14" x14ac:dyDescent="0.2">
      <c r="A499">
        <v>2735</v>
      </c>
      <c r="B499" s="2">
        <v>1.4322005696431099</v>
      </c>
      <c r="C499" s="2">
        <v>2.49586290472564</v>
      </c>
      <c r="D499" s="2">
        <v>-0.103835068505752</v>
      </c>
      <c r="E499" s="2">
        <v>0.95982726657677897</v>
      </c>
      <c r="F499" s="3">
        <v>6.5651972641999296E-41</v>
      </c>
      <c r="G499" s="3">
        <v>2.4565766309042798E-123</v>
      </c>
      <c r="H499" s="3">
        <v>0.54252616169506396</v>
      </c>
      <c r="I499" s="3">
        <v>1.10052001492548E-19</v>
      </c>
      <c r="J499" s="2">
        <v>46.273971133666997</v>
      </c>
      <c r="K499" s="2">
        <v>24.387933938129901</v>
      </c>
      <c r="L499" s="2">
        <v>8.4194394239861303</v>
      </c>
      <c r="M499" s="2">
        <v>9.0481501763807106</v>
      </c>
      <c r="N499" t="s">
        <v>278</v>
      </c>
    </row>
    <row r="500" spans="1:14" x14ac:dyDescent="0.2">
      <c r="A500">
        <v>109526</v>
      </c>
      <c r="B500" s="2">
        <v>1.4308899779087101</v>
      </c>
      <c r="C500" s="2">
        <v>0.48272458397728102</v>
      </c>
      <c r="D500" s="2">
        <v>0.27415910053855203</v>
      </c>
      <c r="E500" s="2">
        <v>-0.67400629339287998</v>
      </c>
      <c r="F500" s="3">
        <v>4.6120628610335598E-80</v>
      </c>
      <c r="G500" s="3">
        <v>3.4593199086639801E-10</v>
      </c>
      <c r="H500" s="3">
        <v>3.6413233733643699E-3</v>
      </c>
      <c r="I500" s="3">
        <v>9.8073927662911093E-19</v>
      </c>
      <c r="J500" s="2">
        <v>12.4337326966043</v>
      </c>
      <c r="K500" s="2">
        <v>19.9872819864392</v>
      </c>
      <c r="L500" s="2">
        <v>8.9664649319726095</v>
      </c>
      <c r="M500" s="2">
        <v>7.4007130279927003</v>
      </c>
      <c r="N500" t="s">
        <v>279</v>
      </c>
    </row>
    <row r="501" spans="1:14" x14ac:dyDescent="0.2">
      <c r="A501">
        <v>105515</v>
      </c>
      <c r="B501" s="2">
        <v>1.42921961192231</v>
      </c>
      <c r="C501" s="2">
        <v>2.2117404199608801</v>
      </c>
      <c r="D501" s="2">
        <v>3.3237356946269198E-2</v>
      </c>
      <c r="E501" s="2">
        <v>0.815758164984834</v>
      </c>
      <c r="F501" s="3">
        <v>9.0283358460264002E-30</v>
      </c>
      <c r="G501" s="3">
        <v>4.5129689327338303E-71</v>
      </c>
      <c r="H501" s="3">
        <v>0.88725139526649899</v>
      </c>
      <c r="I501" s="3">
        <v>1.88922771116332E-10</v>
      </c>
      <c r="J501" s="2">
        <v>108.23654378460201</v>
      </c>
      <c r="K501" s="2">
        <v>65.372119948629802</v>
      </c>
      <c r="L501" s="2">
        <v>24.871026460089599</v>
      </c>
      <c r="M501" s="2">
        <v>24.276646546749301</v>
      </c>
      <c r="N501" t="s">
        <v>51</v>
      </c>
    </row>
    <row r="502" spans="1:14" x14ac:dyDescent="0.2">
      <c r="A502">
        <v>108381</v>
      </c>
      <c r="B502" s="2">
        <v>1.4274988389112599</v>
      </c>
      <c r="C502" s="2">
        <v>1.0528815326912799</v>
      </c>
      <c r="D502" s="2">
        <v>0.35273916106110698</v>
      </c>
      <c r="E502" s="2">
        <v>-2.1878145158871199E-2</v>
      </c>
      <c r="F502" s="3">
        <v>4.19339970653142E-41</v>
      </c>
      <c r="G502" s="3">
        <v>2.47408444159331E-24</v>
      </c>
      <c r="H502" s="3">
        <v>1.0441530379878499E-2</v>
      </c>
      <c r="I502" s="3">
        <v>0.89841433603184495</v>
      </c>
      <c r="J502" s="2">
        <v>19.619299131928599</v>
      </c>
      <c r="K502" s="2">
        <v>19.4533269316595</v>
      </c>
      <c r="L502" s="2">
        <v>9.2536110773875606</v>
      </c>
      <c r="M502" s="2">
        <v>7.2239260615215404</v>
      </c>
      <c r="N502" t="s">
        <v>99</v>
      </c>
    </row>
    <row r="503" spans="1:14" x14ac:dyDescent="0.2">
      <c r="A503">
        <v>109239</v>
      </c>
      <c r="B503" s="2">
        <v>1.4274685797079101</v>
      </c>
      <c r="C503" s="2">
        <v>1.3467952904862199</v>
      </c>
      <c r="D503" s="2">
        <v>-0.28456855564121902</v>
      </c>
      <c r="E503" s="2">
        <v>-0.36524184486290601</v>
      </c>
      <c r="F503" s="3">
        <v>3.2400046345208997E-20</v>
      </c>
      <c r="G503" s="3">
        <v>8.6830107547079E-18</v>
      </c>
      <c r="H503" s="3">
        <v>0.18717687201684999</v>
      </c>
      <c r="I503" s="3">
        <v>4.70123175784707E-2</v>
      </c>
      <c r="J503" s="2">
        <v>22.218442068436701</v>
      </c>
      <c r="K503" s="2">
        <v>28.126168810874599</v>
      </c>
      <c r="L503" s="2">
        <v>8.5789893049433505</v>
      </c>
      <c r="M503" s="2">
        <v>10.4893129965801</v>
      </c>
      <c r="N503" t="s">
        <v>280</v>
      </c>
    </row>
    <row r="504" spans="1:14" x14ac:dyDescent="0.2">
      <c r="A504">
        <v>120473</v>
      </c>
      <c r="B504" s="2">
        <v>1.4256932381648999</v>
      </c>
      <c r="C504" s="2">
        <v>2.31339587861084</v>
      </c>
      <c r="D504" s="2">
        <v>-8.3972083983796103E-2</v>
      </c>
      <c r="E504" s="2">
        <v>0.80373055646214198</v>
      </c>
      <c r="F504" s="3">
        <v>5.1883281101298303E-34</v>
      </c>
      <c r="G504" s="3">
        <v>2.8558972583519199E-88</v>
      </c>
      <c r="H504" s="3">
        <v>0.66531719824566204</v>
      </c>
      <c r="I504" s="3">
        <v>2.3497407419504701E-11</v>
      </c>
      <c r="J504" s="2">
        <v>43.318184116536798</v>
      </c>
      <c r="K504" s="2">
        <v>26.121785018639599</v>
      </c>
      <c r="L504" s="2">
        <v>9.1742624989006991</v>
      </c>
      <c r="M504" s="2">
        <v>9.7205736582548301</v>
      </c>
      <c r="N504" t="s">
        <v>281</v>
      </c>
    </row>
    <row r="505" spans="1:14" x14ac:dyDescent="0.2">
      <c r="A505">
        <v>53372</v>
      </c>
      <c r="B505" s="2">
        <v>1.42345713353546</v>
      </c>
      <c r="C505" s="2">
        <v>1.17217864449549</v>
      </c>
      <c r="D505" s="2">
        <v>-7.0842476140706004E-2</v>
      </c>
      <c r="E505" s="2">
        <v>-0.32212096518067301</v>
      </c>
      <c r="F505" s="3">
        <v>4.0891770112015699E-73</v>
      </c>
      <c r="G505" s="3">
        <v>3.9470562553807101E-49</v>
      </c>
      <c r="H505" s="3">
        <v>0.58236077151242605</v>
      </c>
      <c r="I505" s="3">
        <v>1.40267511888923E-4</v>
      </c>
      <c r="J505" s="2">
        <v>25.088440015950098</v>
      </c>
      <c r="K505" s="2">
        <v>30.345391173195601</v>
      </c>
      <c r="L505" s="2">
        <v>10.780764518956699</v>
      </c>
      <c r="M505" s="2">
        <v>11.319925207868399</v>
      </c>
      <c r="N505" t="s">
        <v>282</v>
      </c>
    </row>
    <row r="506" spans="1:14" x14ac:dyDescent="0.2">
      <c r="A506">
        <v>71566</v>
      </c>
      <c r="B506" s="2">
        <v>1.4204934339422901</v>
      </c>
      <c r="C506" s="2">
        <v>1.3246421503652499</v>
      </c>
      <c r="D506" s="2">
        <v>0.20268302096228599</v>
      </c>
      <c r="E506" s="2">
        <v>0.10683173738525099</v>
      </c>
      <c r="F506" s="3">
        <v>1.1562552621865199E-41</v>
      </c>
      <c r="G506" s="3">
        <v>6.7024055955293702E-37</v>
      </c>
      <c r="H506" s="3">
        <v>0.15974250812954799</v>
      </c>
      <c r="I506" s="3">
        <v>0.46521384299708701</v>
      </c>
      <c r="J506" s="2">
        <v>26.176770561717099</v>
      </c>
      <c r="K506" s="2">
        <v>25.470922310836901</v>
      </c>
      <c r="L506" s="2">
        <v>10.9575850305323</v>
      </c>
      <c r="M506" s="2">
        <v>9.5135208449337991</v>
      </c>
      <c r="N506" t="s">
        <v>154</v>
      </c>
    </row>
    <row r="507" spans="1:14" x14ac:dyDescent="0.2">
      <c r="A507">
        <v>122415</v>
      </c>
      <c r="B507" s="2">
        <v>1.4172400805705101</v>
      </c>
      <c r="C507" s="2">
        <v>1.75356578401848</v>
      </c>
      <c r="D507" s="2">
        <v>4.6430859122419302E-2</v>
      </c>
      <c r="E507" s="2">
        <v>0.38275656257039498</v>
      </c>
      <c r="F507" s="3">
        <v>2.0196878069575501E-57</v>
      </c>
      <c r="G507" s="3">
        <v>2.3057990557526498E-87</v>
      </c>
      <c r="H507" s="3">
        <v>0.75708955196769401</v>
      </c>
      <c r="I507" s="3">
        <v>1.08516981622099E-4</v>
      </c>
      <c r="J507" s="2">
        <v>2131.3404312473299</v>
      </c>
      <c r="K507" s="2">
        <v>1643.9847129549701</v>
      </c>
      <c r="L507" s="2">
        <v>635.69018577395696</v>
      </c>
      <c r="M507" s="2">
        <v>615.54527279497802</v>
      </c>
      <c r="N507" t="s">
        <v>283</v>
      </c>
    </row>
    <row r="508" spans="1:14" x14ac:dyDescent="0.2">
      <c r="A508">
        <v>109328</v>
      </c>
      <c r="B508" s="2">
        <v>1.41710736516321</v>
      </c>
      <c r="C508" s="2">
        <v>1.69082556013742</v>
      </c>
      <c r="D508" s="2">
        <v>-4.2576811720640401E-2</v>
      </c>
      <c r="E508" s="2">
        <v>0.231141383253571</v>
      </c>
      <c r="F508" s="3">
        <v>5.6308392194679297E-68</v>
      </c>
      <c r="G508" s="3">
        <v>6.0276564907311398E-97</v>
      </c>
      <c r="H508" s="3">
        <v>0.76899377042380102</v>
      </c>
      <c r="I508" s="3">
        <v>1.0373636768165599E-2</v>
      </c>
      <c r="J508" s="2">
        <v>22.1061156290199</v>
      </c>
      <c r="K508" s="2">
        <v>19.069378504404401</v>
      </c>
      <c r="L508" s="2">
        <v>6.9450610812148703</v>
      </c>
      <c r="M508" s="2">
        <v>7.1262364494880197</v>
      </c>
      <c r="N508" t="s">
        <v>99</v>
      </c>
    </row>
    <row r="509" spans="1:14" x14ac:dyDescent="0.2">
      <c r="A509">
        <v>23173</v>
      </c>
      <c r="B509" s="2">
        <v>1.4147207545504901</v>
      </c>
      <c r="C509" s="2">
        <v>1.6356159736737801</v>
      </c>
      <c r="D509" s="2">
        <v>0.14685025935457899</v>
      </c>
      <c r="E509" s="2">
        <v>0.36774547847787198</v>
      </c>
      <c r="F509" s="3">
        <v>7.2439869472289798E-50</v>
      </c>
      <c r="G509" s="3">
        <v>4.1732919548819697E-67</v>
      </c>
      <c r="H509" s="3">
        <v>0.28085312832854897</v>
      </c>
      <c r="I509" s="3">
        <v>4.6424470832816202E-4</v>
      </c>
      <c r="J509" s="2">
        <v>58.605353130017399</v>
      </c>
      <c r="K509" s="2">
        <v>45.695932779666798</v>
      </c>
      <c r="L509" s="2">
        <v>18.978329060118099</v>
      </c>
      <c r="M509" s="2">
        <v>17.1476666541909</v>
      </c>
      <c r="N509" t="s">
        <v>50</v>
      </c>
    </row>
    <row r="510" spans="1:14" x14ac:dyDescent="0.2">
      <c r="A510">
        <v>3363</v>
      </c>
      <c r="B510" s="2">
        <v>1.41311129340734</v>
      </c>
      <c r="C510" s="2">
        <v>2.6416633419890698</v>
      </c>
      <c r="D510" s="2">
        <v>0.36794047641599897</v>
      </c>
      <c r="E510" s="2">
        <v>1.59649252499773</v>
      </c>
      <c r="F510" s="3">
        <v>5.6188660132894196E-32</v>
      </c>
      <c r="G510" s="3">
        <v>9.9361194264443997E-115</v>
      </c>
      <c r="H510" s="3">
        <v>1.5250712214088E-2</v>
      </c>
      <c r="I510" s="3">
        <v>2.3363712321866702E-43</v>
      </c>
      <c r="J510" s="2">
        <v>83.756877514665405</v>
      </c>
      <c r="K510" s="2">
        <v>30.105249677896101</v>
      </c>
      <c r="L510" s="2">
        <v>14.580247087869701</v>
      </c>
      <c r="M510" s="2">
        <v>11.2905448701165</v>
      </c>
      <c r="N510" t="s">
        <v>284</v>
      </c>
    </row>
    <row r="511" spans="1:14" x14ac:dyDescent="0.2">
      <c r="A511">
        <v>42972</v>
      </c>
      <c r="B511" s="2">
        <v>1.4125207008962</v>
      </c>
      <c r="C511" s="2">
        <v>1.2157141637053901</v>
      </c>
      <c r="D511" s="2">
        <v>9.8377746432657901E-3</v>
      </c>
      <c r="E511" s="2">
        <v>-0.18696876254754</v>
      </c>
      <c r="F511" s="3">
        <v>1.0138834292403901E-13</v>
      </c>
      <c r="G511" s="3">
        <v>1.83130043671322E-10</v>
      </c>
      <c r="H511" s="3">
        <v>0.97804506637867294</v>
      </c>
      <c r="I511" s="3">
        <v>0.46294496987450801</v>
      </c>
      <c r="J511" s="2">
        <v>29.490971086422</v>
      </c>
      <c r="K511" s="2">
        <v>35.331064985810897</v>
      </c>
      <c r="L511" s="2">
        <v>13.4171618273413</v>
      </c>
      <c r="M511" s="2">
        <v>13.2678832859189</v>
      </c>
      <c r="N511" t="s">
        <v>285</v>
      </c>
    </row>
    <row r="512" spans="1:14" x14ac:dyDescent="0.2">
      <c r="A512">
        <v>4921</v>
      </c>
      <c r="B512" s="2">
        <v>1.4103956100270401</v>
      </c>
      <c r="C512" s="2">
        <v>0.35542080500072398</v>
      </c>
      <c r="D512" s="2">
        <v>0.216203747641835</v>
      </c>
      <c r="E512" s="2">
        <v>-0.83877105738448399</v>
      </c>
      <c r="F512" s="3">
        <v>4.0528140965140601E-18</v>
      </c>
      <c r="G512" s="3">
        <v>3.7372384538741303E-2</v>
      </c>
      <c r="H512" s="3">
        <v>0.36612582714265601</v>
      </c>
      <c r="I512" s="3">
        <v>1.1895102462110199E-6</v>
      </c>
      <c r="J512" s="2">
        <v>12.059941590322699</v>
      </c>
      <c r="K512" s="2">
        <v>20.285523861452202</v>
      </c>
      <c r="L512" s="2">
        <v>8.8669351286071105</v>
      </c>
      <c r="M512" s="2">
        <v>7.6130489255159803</v>
      </c>
      <c r="N512" t="s">
        <v>159</v>
      </c>
    </row>
    <row r="513" spans="1:14" x14ac:dyDescent="0.2">
      <c r="A513">
        <v>53343</v>
      </c>
      <c r="B513" s="2">
        <v>1.4099990392386099</v>
      </c>
      <c r="C513" s="2">
        <v>1.73101664755215</v>
      </c>
      <c r="D513" s="2">
        <v>0.14235596245399201</v>
      </c>
      <c r="E513" s="2">
        <v>0.46337357076753899</v>
      </c>
      <c r="F513" s="3">
        <v>7.55995592726685E-35</v>
      </c>
      <c r="G513" s="3">
        <v>4.4376963937095501E-52</v>
      </c>
      <c r="H513" s="3">
        <v>0.396485469799015</v>
      </c>
      <c r="I513" s="3">
        <v>2.79533891036077E-4</v>
      </c>
      <c r="J513" s="2">
        <v>130.01090414168399</v>
      </c>
      <c r="K513" s="2">
        <v>101.685052398153</v>
      </c>
      <c r="L513" s="2">
        <v>42.233375357142201</v>
      </c>
      <c r="M513" s="2">
        <v>38.258495609628703</v>
      </c>
      <c r="N513" t="s">
        <v>286</v>
      </c>
    </row>
    <row r="514" spans="1:14" x14ac:dyDescent="0.2">
      <c r="A514">
        <v>65292</v>
      </c>
      <c r="B514" s="2">
        <v>1.4078937727658101</v>
      </c>
      <c r="C514" s="2">
        <v>1.31793420059707</v>
      </c>
      <c r="D514" s="2">
        <v>7.2680429740484206E-2</v>
      </c>
      <c r="E514" s="2">
        <v>-1.7279142428253499E-2</v>
      </c>
      <c r="F514" s="3">
        <v>7.8705510256525297E-101</v>
      </c>
      <c r="G514" s="3">
        <v>6.3371409554057002E-89</v>
      </c>
      <c r="H514" s="3">
        <v>0.47516690685963803</v>
      </c>
      <c r="I514" s="3">
        <v>0.87930127574667505</v>
      </c>
      <c r="J514" s="2">
        <v>77.204034447645199</v>
      </c>
      <c r="K514" s="2">
        <v>78.415942188992403</v>
      </c>
      <c r="L514" s="2">
        <v>31.084304434628599</v>
      </c>
      <c r="M514" s="2">
        <v>29.555543993333199</v>
      </c>
      <c r="N514" t="s">
        <v>3</v>
      </c>
    </row>
    <row r="515" spans="1:14" x14ac:dyDescent="0.2">
      <c r="A515">
        <v>106647</v>
      </c>
      <c r="B515" s="2">
        <v>1.4058322676567401</v>
      </c>
      <c r="C515" s="2">
        <v>1.28019211080735</v>
      </c>
      <c r="D515" s="2">
        <v>7.2039355809934799E-2</v>
      </c>
      <c r="E515" s="2">
        <v>-5.3600801039445603E-2</v>
      </c>
      <c r="F515" s="3">
        <v>1.03353165302476E-14</v>
      </c>
      <c r="G515" s="3">
        <v>1.59180732606075E-12</v>
      </c>
      <c r="H515" s="3">
        <v>0.83010771455729604</v>
      </c>
      <c r="I515" s="3">
        <v>0.85612421661114702</v>
      </c>
      <c r="J515" s="2">
        <v>11.7642819103154</v>
      </c>
      <c r="K515" s="2">
        <v>11.319000800995401</v>
      </c>
      <c r="L515" s="2">
        <v>4.5003961362680904</v>
      </c>
      <c r="M515" s="2">
        <v>4.2680474872452203</v>
      </c>
      <c r="N515" t="s">
        <v>51</v>
      </c>
    </row>
    <row r="516" spans="1:14" x14ac:dyDescent="0.2">
      <c r="A516">
        <v>61420</v>
      </c>
      <c r="B516" s="2">
        <v>1.40360658184952</v>
      </c>
      <c r="C516" s="2">
        <v>1.59838093608483</v>
      </c>
      <c r="D516" s="2">
        <v>0.18392857140063201</v>
      </c>
      <c r="E516" s="2">
        <v>0.37870292563594299</v>
      </c>
      <c r="F516" s="3">
        <v>9.5965645740850002E-60</v>
      </c>
      <c r="G516" s="3">
        <v>2.5116746401089502E-78</v>
      </c>
      <c r="H516" s="3">
        <v>0.11286309786639</v>
      </c>
      <c r="I516" s="3">
        <v>4.9168209410600203E-5</v>
      </c>
      <c r="J516" s="2">
        <v>134.486467418019</v>
      </c>
      <c r="K516" s="2">
        <v>103.316960771922</v>
      </c>
      <c r="L516" s="2">
        <v>44.361717831878302</v>
      </c>
      <c r="M516" s="2">
        <v>39.004021466653597</v>
      </c>
      <c r="N516" t="s">
        <v>50</v>
      </c>
    </row>
    <row r="517" spans="1:14" x14ac:dyDescent="0.2">
      <c r="A517">
        <v>5296</v>
      </c>
      <c r="B517" s="2">
        <v>1.3966111563518699</v>
      </c>
      <c r="C517" s="2">
        <v>1.0828686771742699</v>
      </c>
      <c r="D517" s="2">
        <v>0.129288405960615</v>
      </c>
      <c r="E517" s="2">
        <v>-0.18445407321698301</v>
      </c>
      <c r="F517" s="3">
        <v>5.55584978821837E-39</v>
      </c>
      <c r="G517" s="3">
        <v>4.4332070250471902E-24</v>
      </c>
      <c r="H517" s="3">
        <v>0.42518885149266999</v>
      </c>
      <c r="I517" s="3">
        <v>0.16583152237215501</v>
      </c>
      <c r="J517" s="2">
        <v>13.3462616057675</v>
      </c>
      <c r="K517" s="2">
        <v>15.403305532369799</v>
      </c>
      <c r="L517" s="2">
        <v>6.3989736809362396</v>
      </c>
      <c r="M517" s="2">
        <v>5.8596854675810999</v>
      </c>
      <c r="N517" t="s">
        <v>287</v>
      </c>
    </row>
    <row r="518" spans="1:14" x14ac:dyDescent="0.2">
      <c r="A518">
        <v>70096</v>
      </c>
      <c r="B518" s="2">
        <v>1.3954625329750101</v>
      </c>
      <c r="C518" s="2">
        <v>1.4021925429753901</v>
      </c>
      <c r="D518" s="2">
        <v>4.9844811036660101E-2</v>
      </c>
      <c r="E518" s="2">
        <v>5.6574821037039001E-2</v>
      </c>
      <c r="F518" s="3">
        <v>1.0847141775868801E-33</v>
      </c>
      <c r="G518" s="3">
        <v>1.33925708867605E-34</v>
      </c>
      <c r="H518" s="3">
        <v>0.82022301071829495</v>
      </c>
      <c r="I518" s="3">
        <v>0.74245909634432605</v>
      </c>
      <c r="J518" s="2">
        <v>14.108189012591399</v>
      </c>
      <c r="K518" s="2">
        <v>13.7982255762248</v>
      </c>
      <c r="L518" s="2">
        <v>5.42549824713854</v>
      </c>
      <c r="M518" s="2">
        <v>5.2197680454925601</v>
      </c>
      <c r="N518" t="s">
        <v>288</v>
      </c>
    </row>
    <row r="519" spans="1:14" x14ac:dyDescent="0.2">
      <c r="A519">
        <v>78639</v>
      </c>
      <c r="B519" s="2">
        <v>1.3930551115719001</v>
      </c>
      <c r="C519" s="2">
        <v>2.01835256602237</v>
      </c>
      <c r="D519" s="2">
        <v>-0.42529902096946798</v>
      </c>
      <c r="E519" s="2">
        <v>0.19999843348100699</v>
      </c>
      <c r="F519" s="3">
        <v>1.5861703834984799E-77</v>
      </c>
      <c r="G519" s="3">
        <v>4.7592088869576997E-161</v>
      </c>
      <c r="H519" s="3">
        <v>5.2006069937152798E-7</v>
      </c>
      <c r="I519" s="3">
        <v>2.5145337219336601E-2</v>
      </c>
      <c r="J519" s="2">
        <v>269.42096054355898</v>
      </c>
      <c r="K519" s="2">
        <v>232.713387211716</v>
      </c>
      <c r="L519" s="2">
        <v>65.983270006308601</v>
      </c>
      <c r="M519" s="2">
        <v>88.618405176352994</v>
      </c>
      <c r="N519" t="s">
        <v>15</v>
      </c>
    </row>
    <row r="520" spans="1:14" x14ac:dyDescent="0.2">
      <c r="A520">
        <v>107031</v>
      </c>
      <c r="B520" s="2">
        <v>1.39222505400038</v>
      </c>
      <c r="C520" s="2">
        <v>1.8579352684693999</v>
      </c>
      <c r="D520" s="2">
        <v>-0.12603529827606</v>
      </c>
      <c r="E520" s="2">
        <v>0.33967491619296702</v>
      </c>
      <c r="F520" s="3">
        <v>1.9334407175755101E-10</v>
      </c>
      <c r="G520" s="3">
        <v>1.15658069042823E-17</v>
      </c>
      <c r="H520" s="3">
        <v>0.73935240436057703</v>
      </c>
      <c r="I520" s="3">
        <v>0.20245014537057199</v>
      </c>
      <c r="J520" s="2">
        <v>23.674060514692702</v>
      </c>
      <c r="K520" s="2">
        <v>17.6712206377881</v>
      </c>
      <c r="L520" s="2">
        <v>6.1633160135375498</v>
      </c>
      <c r="M520" s="2">
        <v>6.7472449880625804</v>
      </c>
      <c r="N520" t="s">
        <v>51</v>
      </c>
    </row>
    <row r="521" spans="1:14" x14ac:dyDescent="0.2">
      <c r="A521">
        <v>76775</v>
      </c>
      <c r="B521" s="2">
        <v>1.39137134949303</v>
      </c>
      <c r="C521" s="2">
        <v>0.47003124320970602</v>
      </c>
      <c r="D521" s="2">
        <v>8.3488696823796296E-2</v>
      </c>
      <c r="E521" s="2">
        <v>-0.83785140945952996</v>
      </c>
      <c r="F521" s="3">
        <v>2.1495604362082402E-27</v>
      </c>
      <c r="G521" s="3">
        <v>4.06652354673919E-4</v>
      </c>
      <c r="H521" s="3">
        <v>0.69973027232761498</v>
      </c>
      <c r="I521" s="3">
        <v>4.05724866001171E-10</v>
      </c>
      <c r="J521" s="2">
        <v>10.1142463697248</v>
      </c>
      <c r="K521" s="2">
        <v>16.237972088346901</v>
      </c>
      <c r="L521" s="2">
        <v>6.5650210210890396</v>
      </c>
      <c r="M521" s="2">
        <v>6.1964383931794202</v>
      </c>
      <c r="N521" t="s">
        <v>36</v>
      </c>
    </row>
    <row r="522" spans="1:14" x14ac:dyDescent="0.2">
      <c r="A522">
        <v>55036</v>
      </c>
      <c r="B522" s="2">
        <v>1.3903385998948501</v>
      </c>
      <c r="C522" s="2">
        <v>1.93473507915409</v>
      </c>
      <c r="D522" s="2">
        <v>-0.37527337818658102</v>
      </c>
      <c r="E522" s="2">
        <v>0.16912310107266099</v>
      </c>
      <c r="F522" s="3">
        <v>3.8578387262663197E-29</v>
      </c>
      <c r="G522" s="3">
        <v>7.5114525961750302E-53</v>
      </c>
      <c r="H522" s="3">
        <v>2.8561646098953401E-2</v>
      </c>
      <c r="I522" s="3">
        <v>0.25906465815134799</v>
      </c>
      <c r="J522" s="2">
        <v>275.18141343534</v>
      </c>
      <c r="K522" s="2">
        <v>246.07136859222601</v>
      </c>
      <c r="L522" s="2">
        <v>72.655017406292501</v>
      </c>
      <c r="M522" s="2">
        <v>93.963049326129706</v>
      </c>
      <c r="N522" t="s">
        <v>50</v>
      </c>
    </row>
    <row r="523" spans="1:14" x14ac:dyDescent="0.2">
      <c r="A523">
        <v>76065</v>
      </c>
      <c r="B523" s="2">
        <v>1.38840335186311</v>
      </c>
      <c r="C523" s="2">
        <v>1.82888752923497</v>
      </c>
      <c r="D523" s="2">
        <v>-0.452786795657309</v>
      </c>
      <c r="E523" s="2">
        <v>-1.2302618285446E-2</v>
      </c>
      <c r="F523" s="3">
        <v>3.4515901737257398E-34</v>
      </c>
      <c r="G523" s="3">
        <v>1.8542063187550699E-57</v>
      </c>
      <c r="H523" s="3">
        <v>1.09394831718142E-3</v>
      </c>
      <c r="I523" s="3">
        <v>0.95333460425782002</v>
      </c>
      <c r="J523" s="2">
        <v>42.987201530310401</v>
      </c>
      <c r="K523" s="2">
        <v>40.066428247616102</v>
      </c>
      <c r="L523" s="2">
        <v>11.1777642808882</v>
      </c>
      <c r="M523" s="2">
        <v>15.310239967979401</v>
      </c>
      <c r="N523" t="s">
        <v>50</v>
      </c>
    </row>
    <row r="524" spans="1:14" x14ac:dyDescent="0.2">
      <c r="A524">
        <v>21542</v>
      </c>
      <c r="B524" s="2">
        <v>1.3879030832196</v>
      </c>
      <c r="C524" s="2">
        <v>0.59210434074804996</v>
      </c>
      <c r="D524" s="2">
        <v>0.53959246785548998</v>
      </c>
      <c r="E524" s="2">
        <v>-0.25620627461605699</v>
      </c>
      <c r="F524" s="3">
        <v>7.0275244581921699E-38</v>
      </c>
      <c r="G524" s="3">
        <v>5.4114223744905601E-8</v>
      </c>
      <c r="H524" s="3">
        <v>1.3812724951976201E-5</v>
      </c>
      <c r="I524" s="3">
        <v>4.7919930980562499E-2</v>
      </c>
      <c r="J524" s="2">
        <v>44.238321687020701</v>
      </c>
      <c r="K524" s="2">
        <v>53.953188628924003</v>
      </c>
      <c r="L524" s="2">
        <v>29.9771723086624</v>
      </c>
      <c r="M524" s="2">
        <v>20.616148496756999</v>
      </c>
      <c r="N524" t="s">
        <v>289</v>
      </c>
    </row>
    <row r="525" spans="1:14" x14ac:dyDescent="0.2">
      <c r="A525">
        <v>60450</v>
      </c>
      <c r="B525" s="2">
        <v>1.3876980148479401</v>
      </c>
      <c r="C525" s="2">
        <v>1.5048689004068201</v>
      </c>
      <c r="D525" s="2">
        <v>-1.22680844124198E-3</v>
      </c>
      <c r="E525" s="2">
        <v>0.11594407711764</v>
      </c>
      <c r="F525" s="3">
        <v>1.91386800916631E-52</v>
      </c>
      <c r="G525" s="3">
        <v>9.9439366489503405E-62</v>
      </c>
      <c r="H525" s="3">
        <v>0.99423095488741697</v>
      </c>
      <c r="I525" s="3">
        <v>0.33937557870556201</v>
      </c>
      <c r="J525" s="2">
        <v>67.392143465591801</v>
      </c>
      <c r="K525" s="2">
        <v>61.489539913118001</v>
      </c>
      <c r="L525" s="2">
        <v>23.493631710904999</v>
      </c>
      <c r="M525" s="2">
        <v>23.490613461487001</v>
      </c>
      <c r="N525" t="s">
        <v>290</v>
      </c>
    </row>
    <row r="526" spans="1:14" x14ac:dyDescent="0.2">
      <c r="A526">
        <v>107137</v>
      </c>
      <c r="B526" s="2">
        <v>1.38546862051492</v>
      </c>
      <c r="C526" s="2">
        <v>0.73815768092978695</v>
      </c>
      <c r="D526" s="2">
        <v>0.165057884236889</v>
      </c>
      <c r="E526" s="2">
        <v>-0.48225305534824298</v>
      </c>
      <c r="F526" s="3">
        <v>2.5758611683958399E-27</v>
      </c>
      <c r="G526" s="3">
        <v>1.23588582636403E-8</v>
      </c>
      <c r="H526" s="3">
        <v>0.38551831945438297</v>
      </c>
      <c r="I526" s="3">
        <v>6.2059465459232395E-4</v>
      </c>
      <c r="J526" s="2">
        <v>29.322012062014998</v>
      </c>
      <c r="K526" s="2">
        <v>40.496062663988901</v>
      </c>
      <c r="L526" s="2">
        <v>17.4085961083507</v>
      </c>
      <c r="M526" s="2">
        <v>15.492055916856</v>
      </c>
      <c r="N526" t="s">
        <v>291</v>
      </c>
    </row>
    <row r="527" spans="1:14" x14ac:dyDescent="0.2">
      <c r="A527">
        <v>112126</v>
      </c>
      <c r="B527" s="2">
        <v>1.38249467513137</v>
      </c>
      <c r="C527" s="2">
        <v>1.30381239338958</v>
      </c>
      <c r="D527" s="2">
        <v>0.322718813944676</v>
      </c>
      <c r="E527" s="2">
        <v>0.24403653220287899</v>
      </c>
      <c r="F527" s="3">
        <v>3.0370190587210802E-76</v>
      </c>
      <c r="G527" s="3">
        <v>4.0962770702624799E-72</v>
      </c>
      <c r="H527" s="3">
        <v>4.5612752363680099E-4</v>
      </c>
      <c r="I527" s="3">
        <v>2.1381949976079198E-3</v>
      </c>
      <c r="J527" s="2">
        <v>25.468680033241</v>
      </c>
      <c r="K527" s="2">
        <v>22.027351711106601</v>
      </c>
      <c r="L527" s="2">
        <v>10.5517163125616</v>
      </c>
      <c r="M527" s="2">
        <v>8.4479356133954493</v>
      </c>
      <c r="N527" t="s">
        <v>292</v>
      </c>
    </row>
    <row r="528" spans="1:14" x14ac:dyDescent="0.2">
      <c r="A528">
        <v>123313</v>
      </c>
      <c r="B528" s="2">
        <v>1.3802867202856699</v>
      </c>
      <c r="C528" s="2">
        <v>1.33255444942712</v>
      </c>
      <c r="D528" s="2">
        <v>-0.103605293865267</v>
      </c>
      <c r="E528" s="2">
        <v>-0.15133756472381099</v>
      </c>
      <c r="F528" s="3">
        <v>9.6045762159506402E-135</v>
      </c>
      <c r="G528" s="3">
        <v>3.9035039984985798E-125</v>
      </c>
      <c r="H528" s="3">
        <v>0.18130090962454201</v>
      </c>
      <c r="I528" s="3">
        <v>2.1758820192556299E-2</v>
      </c>
      <c r="J528" s="2">
        <v>66.870030726958106</v>
      </c>
      <c r="K528" s="2">
        <v>74.979195342030295</v>
      </c>
      <c r="L528" s="2">
        <v>26.803622755458999</v>
      </c>
      <c r="M528" s="2">
        <v>28.805587669538401</v>
      </c>
      <c r="N528" t="s">
        <v>293</v>
      </c>
    </row>
    <row r="529" spans="1:14" x14ac:dyDescent="0.2">
      <c r="A529">
        <v>104994</v>
      </c>
      <c r="B529" s="2">
        <v>1.3780696872959499</v>
      </c>
      <c r="C529" s="2">
        <v>1.3519184704749201</v>
      </c>
      <c r="D529" s="2">
        <v>-0.18671555800449199</v>
      </c>
      <c r="E529" s="2">
        <v>-0.21286677482551999</v>
      </c>
      <c r="F529" s="3">
        <v>4.6821953461296403E-58</v>
      </c>
      <c r="G529" s="3">
        <v>2.2187810850769E-53</v>
      </c>
      <c r="H529" s="3">
        <v>0.136901850821782</v>
      </c>
      <c r="I529" s="3">
        <v>2.5150567418359401E-2</v>
      </c>
      <c r="J529" s="2">
        <v>12.3740034051847</v>
      </c>
      <c r="K529" s="2">
        <v>14.1116255204727</v>
      </c>
      <c r="L529" s="2">
        <v>4.7783131324068604</v>
      </c>
      <c r="M529" s="2">
        <v>5.4273055906761201</v>
      </c>
      <c r="N529" t="s">
        <v>99</v>
      </c>
    </row>
    <row r="530" spans="1:14" x14ac:dyDescent="0.2">
      <c r="A530">
        <v>123241</v>
      </c>
      <c r="B530" s="2">
        <v>1.37798472437899</v>
      </c>
      <c r="C530" s="2">
        <v>1.6716917652986001</v>
      </c>
      <c r="D530" s="2">
        <v>0.40944266746018598</v>
      </c>
      <c r="E530" s="2">
        <v>0.70314970837979596</v>
      </c>
      <c r="F530" s="3">
        <v>7.1046409415849899E-57</v>
      </c>
      <c r="G530" s="3">
        <v>1.3291005505850401E-94</v>
      </c>
      <c r="H530" s="3">
        <v>1.15286149690177E-4</v>
      </c>
      <c r="I530" s="3">
        <v>5.6671357523324997E-19</v>
      </c>
      <c r="J530" s="2">
        <v>30.0916219173772</v>
      </c>
      <c r="K530" s="2">
        <v>19.134402861046599</v>
      </c>
      <c r="L530" s="2">
        <v>9.7830628290961492</v>
      </c>
      <c r="M530" s="2">
        <v>7.3468677115631102</v>
      </c>
      <c r="N530" t="s">
        <v>36</v>
      </c>
    </row>
    <row r="531" spans="1:14" x14ac:dyDescent="0.2">
      <c r="A531">
        <v>81670</v>
      </c>
      <c r="B531" s="2">
        <v>1.3754576573005699</v>
      </c>
      <c r="C531" s="2">
        <v>1.28854525783813</v>
      </c>
      <c r="D531" s="2">
        <v>0.42259822553940501</v>
      </c>
      <c r="E531" s="2">
        <v>0.33568582607696301</v>
      </c>
      <c r="F531" s="3">
        <v>5.2154789167084996E-111</v>
      </c>
      <c r="G531" s="3">
        <v>3.2083953795744998E-100</v>
      </c>
      <c r="H531" s="3">
        <v>7.3245216839797205E-10</v>
      </c>
      <c r="I531" s="3">
        <v>2.3081461165256301E-7</v>
      </c>
      <c r="J531" s="2">
        <v>83.357714594589694</v>
      </c>
      <c r="K531" s="2">
        <v>66.164194560346203</v>
      </c>
      <c r="L531" s="2">
        <v>34.175076765409202</v>
      </c>
      <c r="M531" s="2">
        <v>25.4869902667151</v>
      </c>
      <c r="N531" t="s">
        <v>36</v>
      </c>
    </row>
    <row r="532" spans="1:14" x14ac:dyDescent="0.2">
      <c r="A532">
        <v>52012</v>
      </c>
      <c r="B532" s="2">
        <v>1.37527362415906</v>
      </c>
      <c r="C532" s="2">
        <v>3.4575298248449902</v>
      </c>
      <c r="D532" s="2">
        <v>2.92886671278626E-2</v>
      </c>
      <c r="E532" s="2">
        <v>2.1115448678137998</v>
      </c>
      <c r="F532" s="3">
        <v>1.16554186011395E-29</v>
      </c>
      <c r="G532" s="3">
        <v>4.6040136107717601E-183</v>
      </c>
      <c r="H532" s="3">
        <v>0.89560516192548401</v>
      </c>
      <c r="I532" s="3">
        <v>5.2069290321502697E-69</v>
      </c>
      <c r="J532" s="2">
        <v>429.788349382185</v>
      </c>
      <c r="K532" s="2">
        <v>107.734487969697</v>
      </c>
      <c r="L532" s="2">
        <v>42.384125664555</v>
      </c>
      <c r="M532" s="2">
        <v>41.531263731581802</v>
      </c>
      <c r="N532" t="s">
        <v>50</v>
      </c>
    </row>
    <row r="533" spans="1:14" x14ac:dyDescent="0.2">
      <c r="A533">
        <v>46266</v>
      </c>
      <c r="B533" s="2">
        <v>1.36892266668371</v>
      </c>
      <c r="C533" s="2">
        <v>1.1440680745495999</v>
      </c>
      <c r="D533" s="2">
        <v>8.7291519388012495E-2</v>
      </c>
      <c r="E533" s="2">
        <v>-0.137563072746097</v>
      </c>
      <c r="F533" s="3">
        <v>5.03586888746639E-57</v>
      </c>
      <c r="G533" s="3">
        <v>1.9704378017414299E-40</v>
      </c>
      <c r="H533" s="3">
        <v>0.52124679835392296</v>
      </c>
      <c r="I533" s="3">
        <v>0.20265886897020899</v>
      </c>
      <c r="J533" s="2">
        <v>44.455713836378798</v>
      </c>
      <c r="K533" s="2">
        <v>50.174348976164097</v>
      </c>
      <c r="L533" s="2">
        <v>20.658868026861199</v>
      </c>
      <c r="M533" s="2">
        <v>19.4512411248873</v>
      </c>
      <c r="N533" t="s">
        <v>50</v>
      </c>
    </row>
    <row r="534" spans="1:14" x14ac:dyDescent="0.2">
      <c r="A534">
        <v>124256</v>
      </c>
      <c r="B534" s="2">
        <v>1.3651895453948399</v>
      </c>
      <c r="C534" s="2">
        <v>2.4170078133868498</v>
      </c>
      <c r="D534" s="2">
        <v>-0.79206444847049995</v>
      </c>
      <c r="E534" s="2">
        <v>0.259753819521507</v>
      </c>
      <c r="F534" s="3">
        <v>4.17157353006024E-95</v>
      </c>
      <c r="G534" s="3">
        <v>2.07131514041306E-294</v>
      </c>
      <c r="H534" s="3">
        <v>1.47609889157062E-30</v>
      </c>
      <c r="I534" s="3">
        <v>4.8112212944449799E-4</v>
      </c>
      <c r="J534" s="2">
        <v>507.99557916528198</v>
      </c>
      <c r="K534" s="2">
        <v>428.60754379884202</v>
      </c>
      <c r="L534" s="2">
        <v>96.081427117951705</v>
      </c>
      <c r="M534" s="2">
        <v>166.37019854989401</v>
      </c>
      <c r="N534" t="s">
        <v>294</v>
      </c>
    </row>
    <row r="535" spans="1:14" x14ac:dyDescent="0.2">
      <c r="A535">
        <v>54391</v>
      </c>
      <c r="B535" s="2">
        <v>1.3644957587533799</v>
      </c>
      <c r="C535" s="2">
        <v>1.07717953192216</v>
      </c>
      <c r="D535" s="2">
        <v>6.5027992913636298E-2</v>
      </c>
      <c r="E535" s="2">
        <v>-0.22228823391757599</v>
      </c>
      <c r="F535" s="3">
        <v>3.0569990552620902E-118</v>
      </c>
      <c r="G535" s="3">
        <v>4.1797959800059902E-74</v>
      </c>
      <c r="H535" s="3">
        <v>0.491223769294656</v>
      </c>
      <c r="I535" s="3">
        <v>4.6451135515443399E-4</v>
      </c>
      <c r="J535" s="2">
        <v>47.282894677950203</v>
      </c>
      <c r="K535" s="2">
        <v>55.278605443216897</v>
      </c>
      <c r="L535" s="2">
        <v>22.481659746889498</v>
      </c>
      <c r="M535" s="2">
        <v>21.473438795922402</v>
      </c>
      <c r="N535" t="s">
        <v>50</v>
      </c>
    </row>
    <row r="536" spans="1:14" x14ac:dyDescent="0.2">
      <c r="A536">
        <v>54583</v>
      </c>
      <c r="B536" s="2">
        <v>1.3612167273843601</v>
      </c>
      <c r="C536" s="2">
        <v>1.2273371219743701</v>
      </c>
      <c r="D536" s="2">
        <v>0.191760479660846</v>
      </c>
      <c r="E536" s="2">
        <v>5.78808742508563E-2</v>
      </c>
      <c r="F536" s="3">
        <v>1.4738098493548199E-36</v>
      </c>
      <c r="G536" s="3">
        <v>6.09454838956632E-31</v>
      </c>
      <c r="H536" s="3">
        <v>0.215087456965535</v>
      </c>
      <c r="I536" s="3">
        <v>0.72255154870899996</v>
      </c>
      <c r="J536" s="2">
        <v>23.8108935797278</v>
      </c>
      <c r="K536" s="2">
        <v>23.484712378245401</v>
      </c>
      <c r="L536" s="2">
        <v>10.4615520392255</v>
      </c>
      <c r="M536" s="2">
        <v>9.1432059036924809</v>
      </c>
      <c r="N536" t="s">
        <v>50</v>
      </c>
    </row>
    <row r="537" spans="1:14" x14ac:dyDescent="0.2">
      <c r="A537">
        <v>79089</v>
      </c>
      <c r="B537" s="2">
        <v>1.3583886863011001</v>
      </c>
      <c r="C537" s="2">
        <v>1.18688723445008</v>
      </c>
      <c r="D537" s="2">
        <v>0.22893624275187499</v>
      </c>
      <c r="E537" s="2">
        <v>5.7434790900858297E-2</v>
      </c>
      <c r="F537" s="3">
        <v>2.2136302036314101E-63</v>
      </c>
      <c r="G537" s="3">
        <v>4.3955976250836E-49</v>
      </c>
      <c r="H537" s="3">
        <v>2.5214169643459801E-2</v>
      </c>
      <c r="I537" s="3">
        <v>0.64364428412371</v>
      </c>
      <c r="J537" s="2">
        <v>199.78796978526799</v>
      </c>
      <c r="K537" s="2">
        <v>189.150270940399</v>
      </c>
      <c r="L537" s="2">
        <v>86.479709313692993</v>
      </c>
      <c r="M537" s="2">
        <v>73.761446242800304</v>
      </c>
      <c r="N537" t="s">
        <v>295</v>
      </c>
    </row>
    <row r="538" spans="1:14" x14ac:dyDescent="0.2">
      <c r="A538">
        <v>57098</v>
      </c>
      <c r="B538" s="2">
        <v>1.3579041759586401</v>
      </c>
      <c r="C538" s="2">
        <v>1.48817830839778</v>
      </c>
      <c r="D538" s="2">
        <v>0.23006928189363099</v>
      </c>
      <c r="E538" s="2">
        <v>0.36034341433276701</v>
      </c>
      <c r="F538" s="3">
        <v>2.8245101098429602E-64</v>
      </c>
      <c r="G538" s="3">
        <v>3.1025665443189998E-78</v>
      </c>
      <c r="H538" s="3">
        <v>2.3920855940853601E-2</v>
      </c>
      <c r="I538" s="3">
        <v>3.3384523026423703E-5</v>
      </c>
      <c r="J538" s="2">
        <v>50.921628673001898</v>
      </c>
      <c r="K538" s="2">
        <v>41.563419542016398</v>
      </c>
      <c r="L538" s="2">
        <v>19.0223751557042</v>
      </c>
      <c r="M538" s="2">
        <v>16.210217408192001</v>
      </c>
      <c r="N538" t="s">
        <v>296</v>
      </c>
    </row>
    <row r="539" spans="1:14" x14ac:dyDescent="0.2">
      <c r="A539">
        <v>123713</v>
      </c>
      <c r="B539" s="2">
        <v>1.3558229975024001</v>
      </c>
      <c r="C539" s="2">
        <v>1.2529090190572101</v>
      </c>
      <c r="D539" s="2">
        <v>4.7945650414623397E-2</v>
      </c>
      <c r="E539" s="2">
        <v>-5.4968328030567198E-2</v>
      </c>
      <c r="F539" s="3">
        <v>1.8990212277445899E-21</v>
      </c>
      <c r="G539" s="3">
        <v>1.59328963851276E-18</v>
      </c>
      <c r="H539" s="3">
        <v>0.84979273238798203</v>
      </c>
      <c r="I539" s="3">
        <v>0.82155197921985401</v>
      </c>
      <c r="J539" s="2">
        <v>271.62854344055501</v>
      </c>
      <c r="K539" s="2">
        <v>282.902688960977</v>
      </c>
      <c r="L539" s="2">
        <v>114.267039293867</v>
      </c>
      <c r="M539" s="2">
        <v>110.541274030727</v>
      </c>
      <c r="N539" t="s">
        <v>297</v>
      </c>
    </row>
    <row r="540" spans="1:14" x14ac:dyDescent="0.2">
      <c r="A540">
        <v>5446</v>
      </c>
      <c r="B540" s="2">
        <v>1.3555700561287101</v>
      </c>
      <c r="C540" s="2">
        <v>1.0055830808641399</v>
      </c>
      <c r="D540" s="2">
        <v>3.9400184875176797E-2</v>
      </c>
      <c r="E540" s="2">
        <v>-0.31058679038938602</v>
      </c>
      <c r="F540" s="3">
        <v>3.0925005591555999E-27</v>
      </c>
      <c r="G540" s="3">
        <v>1.53626501304091E-15</v>
      </c>
      <c r="H540" s="3">
        <v>0.86287411235182399</v>
      </c>
      <c r="I540" s="3">
        <v>3.7065290770228999E-2</v>
      </c>
      <c r="J540" s="2">
        <v>34.9769353537014</v>
      </c>
      <c r="K540" s="2">
        <v>43.673098712719998</v>
      </c>
      <c r="L540" s="2">
        <v>17.546902779526</v>
      </c>
      <c r="M540" s="2">
        <v>17.0547266469497</v>
      </c>
      <c r="N540" t="s">
        <v>50</v>
      </c>
    </row>
    <row r="541" spans="1:14" x14ac:dyDescent="0.2">
      <c r="A541">
        <v>107644</v>
      </c>
      <c r="B541" s="2">
        <v>1.3536137449318499</v>
      </c>
      <c r="C541" s="2">
        <v>0.64607348987615298</v>
      </c>
      <c r="D541" s="2">
        <v>0.36915522304069398</v>
      </c>
      <c r="E541" s="2">
        <v>-0.33838503201500097</v>
      </c>
      <c r="F541" s="3">
        <v>2.9706707111989298E-15</v>
      </c>
      <c r="G541" s="3">
        <v>1.6046814521646099E-4</v>
      </c>
      <c r="H541" s="3">
        <v>0.119953312072082</v>
      </c>
      <c r="I541" s="3">
        <v>8.4253063132431999E-2</v>
      </c>
      <c r="J541" s="2">
        <v>8.2365747460957994</v>
      </c>
      <c r="K541" s="2">
        <v>10.853490626502399</v>
      </c>
      <c r="L541" s="2">
        <v>5.4906064212305896</v>
      </c>
      <c r="M541" s="2">
        <v>4.2535771420786599</v>
      </c>
      <c r="N541" t="s">
        <v>61</v>
      </c>
    </row>
    <row r="542" spans="1:14" x14ac:dyDescent="0.2">
      <c r="A542">
        <v>124056</v>
      </c>
      <c r="B542" s="2">
        <v>1.3533076430922899</v>
      </c>
      <c r="C542" s="2">
        <v>2.7753149385609599</v>
      </c>
      <c r="D542" s="2">
        <v>0.44877670006741399</v>
      </c>
      <c r="E542" s="2">
        <v>1.8707839955360901</v>
      </c>
      <c r="F542" s="3">
        <v>1.9541227208188399E-3</v>
      </c>
      <c r="G542" s="3">
        <v>6.4034823429575995E-11</v>
      </c>
      <c r="H542" s="3">
        <v>0.48555517612145799</v>
      </c>
      <c r="I542" s="3">
        <v>5.4392309923892299E-5</v>
      </c>
      <c r="J542" s="2">
        <v>32.504047583377599</v>
      </c>
      <c r="K542" s="2">
        <v>9.5239172602937607</v>
      </c>
      <c r="L542" s="2">
        <v>5.0842699050683402</v>
      </c>
      <c r="M542" s="2">
        <v>3.7257861161033401</v>
      </c>
      <c r="N542" t="s">
        <v>298</v>
      </c>
    </row>
    <row r="543" spans="1:14" x14ac:dyDescent="0.2">
      <c r="A543">
        <v>73881</v>
      </c>
      <c r="B543" s="2">
        <v>1.34733116945097</v>
      </c>
      <c r="C543" s="2">
        <v>1.19290905269404</v>
      </c>
      <c r="D543" s="2">
        <v>0.270717666036767</v>
      </c>
      <c r="E543" s="2">
        <v>0.116295549279839</v>
      </c>
      <c r="F543" s="3">
        <v>3.9961828123574098E-36</v>
      </c>
      <c r="G543" s="3">
        <v>5.6132434619747503E-29</v>
      </c>
      <c r="H543" s="3">
        <v>5.1367709569270503E-2</v>
      </c>
      <c r="I543" s="3">
        <v>0.432031420988713</v>
      </c>
      <c r="J543" s="2">
        <v>30.564493033465698</v>
      </c>
      <c r="K543" s="2">
        <v>28.713176370279101</v>
      </c>
      <c r="L543" s="2">
        <v>13.616811535750299</v>
      </c>
      <c r="M543" s="2">
        <v>11.2900511353679</v>
      </c>
      <c r="N543" t="s">
        <v>50</v>
      </c>
    </row>
    <row r="544" spans="1:14" x14ac:dyDescent="0.2">
      <c r="A544">
        <v>73764</v>
      </c>
      <c r="B544" s="2">
        <v>1.3445867322687499</v>
      </c>
      <c r="C544" s="2">
        <v>1.3490487427331901</v>
      </c>
      <c r="D544" s="2">
        <v>0.19696205364918801</v>
      </c>
      <c r="E544" s="2">
        <v>0.201424064113637</v>
      </c>
      <c r="F544" s="3">
        <v>8.1994037592485404E-75</v>
      </c>
      <c r="G544" s="3">
        <v>3.4588566333735301E-77</v>
      </c>
      <c r="H544" s="3">
        <v>4.0860001022321998E-2</v>
      </c>
      <c r="I544" s="3">
        <v>1.6041809148703401E-2</v>
      </c>
      <c r="J544" s="2">
        <v>46.3834801359965</v>
      </c>
      <c r="K544" s="2">
        <v>41.296319476646197</v>
      </c>
      <c r="L544" s="2">
        <v>18.6565613981582</v>
      </c>
      <c r="M544" s="2">
        <v>16.279776529588901</v>
      </c>
      <c r="N544" t="s">
        <v>299</v>
      </c>
    </row>
    <row r="545" spans="1:14" x14ac:dyDescent="0.2">
      <c r="A545">
        <v>122139</v>
      </c>
      <c r="B545" s="2">
        <v>1.3434369719953101</v>
      </c>
      <c r="C545" s="2">
        <v>1.70276129007834</v>
      </c>
      <c r="D545" s="2">
        <v>9.8669447183751202E-2</v>
      </c>
      <c r="E545" s="2">
        <v>0.45799376526678998</v>
      </c>
      <c r="F545" s="3">
        <v>1.9827273299661199E-35</v>
      </c>
      <c r="G545" s="3">
        <v>2.14832629534148E-56</v>
      </c>
      <c r="H545" s="3">
        <v>0.55683234023946104</v>
      </c>
      <c r="I545" s="3">
        <v>1.28643832999273E-4</v>
      </c>
      <c r="J545" s="2">
        <v>134.79255351522599</v>
      </c>
      <c r="K545" s="2">
        <v>100.107998982862</v>
      </c>
      <c r="L545" s="2">
        <v>42.241936414502902</v>
      </c>
      <c r="M545" s="2">
        <v>39.452910712602701</v>
      </c>
      <c r="N545" t="s">
        <v>99</v>
      </c>
    </row>
    <row r="546" spans="1:14" x14ac:dyDescent="0.2">
      <c r="A546">
        <v>56789</v>
      </c>
      <c r="B546" s="2">
        <v>1.34133684483538</v>
      </c>
      <c r="C546" s="2">
        <v>0.86361144891362096</v>
      </c>
      <c r="D546" s="2">
        <v>0.39512361200641399</v>
      </c>
      <c r="E546" s="2">
        <v>-8.2601783915349003E-2</v>
      </c>
      <c r="F546" s="3">
        <v>2.63452665194815E-57</v>
      </c>
      <c r="G546" s="3">
        <v>5.3835050528858896E-25</v>
      </c>
      <c r="H546" s="3">
        <v>6.3488656805703601E-5</v>
      </c>
      <c r="I546" s="3">
        <v>0.48681668882547602</v>
      </c>
      <c r="J546" s="2">
        <v>39.586570736753302</v>
      </c>
      <c r="K546" s="2">
        <v>42.4998347865086</v>
      </c>
      <c r="L546" s="2">
        <v>22.0614712743665</v>
      </c>
      <c r="M546" s="2">
        <v>16.765131434834899</v>
      </c>
      <c r="N546" t="s">
        <v>300</v>
      </c>
    </row>
    <row r="547" spans="1:14" x14ac:dyDescent="0.2">
      <c r="A547">
        <v>56077</v>
      </c>
      <c r="B547" s="2">
        <v>1.34029668203607</v>
      </c>
      <c r="C547" s="2">
        <v>1.15222824025707</v>
      </c>
      <c r="D547" s="2">
        <v>0.45516106047627902</v>
      </c>
      <c r="E547" s="2">
        <v>0.26709261869728101</v>
      </c>
      <c r="F547" s="3">
        <v>2.9539774209290299E-26</v>
      </c>
      <c r="G547" s="3">
        <v>6.3389805163953502E-20</v>
      </c>
      <c r="H547" s="3">
        <v>2.8125532918013701E-3</v>
      </c>
      <c r="I547" s="3">
        <v>8.5900611771532201E-2</v>
      </c>
      <c r="J547" s="2">
        <v>66.062582447186102</v>
      </c>
      <c r="K547" s="2">
        <v>54.319924585441001</v>
      </c>
      <c r="L547" s="2">
        <v>29.403811949779101</v>
      </c>
      <c r="M547" s="2">
        <v>21.456948918401402</v>
      </c>
      <c r="N547" t="s">
        <v>99</v>
      </c>
    </row>
    <row r="548" spans="1:14" x14ac:dyDescent="0.2">
      <c r="A548">
        <v>119989</v>
      </c>
      <c r="B548" s="2">
        <v>1.33937217815152</v>
      </c>
      <c r="C548" s="2">
        <v>1.64505596018403</v>
      </c>
      <c r="D548" s="2">
        <v>-0.52595274793798197</v>
      </c>
      <c r="E548" s="2">
        <v>-0.22026896590547401</v>
      </c>
      <c r="F548" s="3">
        <v>1.1428515074731899E-19</v>
      </c>
      <c r="G548" s="3">
        <v>4.8011932495631799E-29</v>
      </c>
      <c r="H548" s="3">
        <v>2.9446128439761399E-3</v>
      </c>
      <c r="I548" s="3">
        <v>0.25756368402250801</v>
      </c>
      <c r="J548" s="2">
        <v>129153.74333480099</v>
      </c>
      <c r="K548" s="2">
        <v>149904.656872786</v>
      </c>
      <c r="L548" s="2">
        <v>41143.058050801897</v>
      </c>
      <c r="M548" s="2">
        <v>59241.191805702198</v>
      </c>
      <c r="N548" t="s">
        <v>301</v>
      </c>
    </row>
    <row r="549" spans="1:14" x14ac:dyDescent="0.2">
      <c r="A549">
        <v>106043</v>
      </c>
      <c r="B549" s="2">
        <v>1.3381418105943601</v>
      </c>
      <c r="C549" s="2">
        <v>0.45830851956197299</v>
      </c>
      <c r="D549" s="2">
        <v>-9.7650482378581496E-2</v>
      </c>
      <c r="E549" s="2">
        <v>-0.97748377341097104</v>
      </c>
      <c r="F549" s="3">
        <v>6.0410091667332803E-16</v>
      </c>
      <c r="G549" s="3">
        <v>1.0674234971432999E-2</v>
      </c>
      <c r="H549" s="3">
        <v>0.74107418186329799</v>
      </c>
      <c r="I549" s="3">
        <v>1.14132861058255E-8</v>
      </c>
      <c r="J549" s="2">
        <v>11.8892234768285</v>
      </c>
      <c r="K549" s="2">
        <v>21.2586112183584</v>
      </c>
      <c r="L549" s="2">
        <v>7.8587542972390496</v>
      </c>
      <c r="M549" s="2">
        <v>8.4229669958345994</v>
      </c>
      <c r="N549" t="s">
        <v>302</v>
      </c>
    </row>
    <row r="550" spans="1:14" x14ac:dyDescent="0.2">
      <c r="A550">
        <v>108784</v>
      </c>
      <c r="B550" s="2">
        <v>1.3375316925664</v>
      </c>
      <c r="C550" s="2">
        <v>1.32694883269485</v>
      </c>
      <c r="D550" s="2">
        <v>-0.199641137379721</v>
      </c>
      <c r="E550" s="2">
        <v>-0.210223997251276</v>
      </c>
      <c r="F550" s="3">
        <v>7.50526144768254E-65</v>
      </c>
      <c r="G550" s="3">
        <v>1.6080650650937701E-62</v>
      </c>
      <c r="H550" s="3">
        <v>5.9263795675833501E-2</v>
      </c>
      <c r="I550" s="3">
        <v>2.0544232718590801E-2</v>
      </c>
      <c r="J550" s="2">
        <v>43.6564849090067</v>
      </c>
      <c r="K550" s="2">
        <v>51.088440123819097</v>
      </c>
      <c r="L550" s="2">
        <v>17.594888531574998</v>
      </c>
      <c r="M550" s="2">
        <v>20.2245318446166</v>
      </c>
      <c r="N550" t="s">
        <v>303</v>
      </c>
    </row>
    <row r="551" spans="1:14" x14ac:dyDescent="0.2">
      <c r="A551">
        <v>56952</v>
      </c>
      <c r="B551" s="2">
        <v>1.3351170290691501</v>
      </c>
      <c r="C551" s="2">
        <v>1.4596375572898601</v>
      </c>
      <c r="D551" s="2">
        <v>0.57934419516245295</v>
      </c>
      <c r="E551" s="2">
        <v>0.70386472338315997</v>
      </c>
      <c r="F551" s="3">
        <v>1.8240398545479699E-72</v>
      </c>
      <c r="G551" s="3">
        <v>4.2637470042579597E-95</v>
      </c>
      <c r="H551" s="3">
        <v>2.14922329967588E-12</v>
      </c>
      <c r="I551" s="3">
        <v>3.5020873049878503E-23</v>
      </c>
      <c r="J551" s="2">
        <v>43.512309328743797</v>
      </c>
      <c r="K551" s="2">
        <v>27.0615866349039</v>
      </c>
      <c r="L551" s="2">
        <v>16.020055634282901</v>
      </c>
      <c r="M551" s="2">
        <v>10.7212287128642</v>
      </c>
      <c r="N551" t="s">
        <v>36</v>
      </c>
    </row>
    <row r="552" spans="1:14" x14ac:dyDescent="0.2">
      <c r="A552">
        <v>46613</v>
      </c>
      <c r="B552" s="2">
        <v>1.33204082807868</v>
      </c>
      <c r="C552" s="2">
        <v>1.28928555866622</v>
      </c>
      <c r="D552" s="2">
        <v>0.11021816034001899</v>
      </c>
      <c r="E552" s="2">
        <v>6.7462890927559999E-2</v>
      </c>
      <c r="F552" s="3">
        <v>1.5266842951047401E-78</v>
      </c>
      <c r="G552" s="3">
        <v>2.48752587947532E-74</v>
      </c>
      <c r="H552" s="3">
        <v>0.27949807366401402</v>
      </c>
      <c r="I552" s="3">
        <v>0.50588716381138998</v>
      </c>
      <c r="J552" s="2">
        <v>73.408400119935493</v>
      </c>
      <c r="K552" s="2">
        <v>72.178366542084007</v>
      </c>
      <c r="L552" s="2">
        <v>30.960795668016601</v>
      </c>
      <c r="M552" s="2">
        <v>28.6561059545636</v>
      </c>
      <c r="N552" t="s">
        <v>50</v>
      </c>
    </row>
    <row r="553" spans="1:14" x14ac:dyDescent="0.2">
      <c r="A553">
        <v>122569</v>
      </c>
      <c r="B553" s="2">
        <v>1.3297960460185101</v>
      </c>
      <c r="C553" s="2">
        <v>2.8775101097703</v>
      </c>
      <c r="D553" s="2">
        <v>-0.37283596748967202</v>
      </c>
      <c r="E553" s="2">
        <v>1.1748780962621199</v>
      </c>
      <c r="F553" s="3">
        <v>2.1418836008034901E-15</v>
      </c>
      <c r="G553" s="3">
        <v>2.0425011787400999E-67</v>
      </c>
      <c r="H553" s="3">
        <v>8.7816326253088994E-2</v>
      </c>
      <c r="I553" s="3">
        <v>2.13659435427677E-11</v>
      </c>
      <c r="J553" s="2">
        <v>530.534888171837</v>
      </c>
      <c r="K553" s="2">
        <v>246.54737783306101</v>
      </c>
      <c r="L553" s="2">
        <v>75.748201530400806</v>
      </c>
      <c r="M553" s="2">
        <v>98.063047620150698</v>
      </c>
      <c r="N553" t="s">
        <v>50</v>
      </c>
    </row>
    <row r="554" spans="1:14" x14ac:dyDescent="0.2">
      <c r="A554">
        <v>59796</v>
      </c>
      <c r="B554" s="2">
        <v>1.3279275069226499</v>
      </c>
      <c r="C554" s="2">
        <v>1.05472997868521</v>
      </c>
      <c r="D554" s="2">
        <v>0.25798025158430998</v>
      </c>
      <c r="E554" s="2">
        <v>-1.52172766531315E-2</v>
      </c>
      <c r="F554" s="3">
        <v>1.09753171834451E-94</v>
      </c>
      <c r="G554" s="3">
        <v>6.4567379062360402E-62</v>
      </c>
      <c r="H554" s="3">
        <v>1.18174123841585E-3</v>
      </c>
      <c r="I554" s="3">
        <v>0.88853468002213198</v>
      </c>
      <c r="J554" s="2">
        <v>38.015531169775699</v>
      </c>
      <c r="K554" s="2">
        <v>38.875040340321199</v>
      </c>
      <c r="L554" s="2">
        <v>18.528470036804901</v>
      </c>
      <c r="M554" s="2">
        <v>15.471547948483799</v>
      </c>
      <c r="N554" t="s">
        <v>36</v>
      </c>
    </row>
    <row r="555" spans="1:14" x14ac:dyDescent="0.2">
      <c r="A555">
        <v>122422</v>
      </c>
      <c r="B555" s="2">
        <v>1.32270157120313</v>
      </c>
      <c r="C555" s="2">
        <v>1.0670182539509401</v>
      </c>
      <c r="D555" s="2">
        <v>-0.27310738762895698</v>
      </c>
      <c r="E555" s="2">
        <v>-0.52879070488115099</v>
      </c>
      <c r="F555" s="3">
        <v>1.32601184247594E-37</v>
      </c>
      <c r="G555" s="3">
        <v>8.0145602317093101E-25</v>
      </c>
      <c r="H555" s="3">
        <v>3.7865076880484697E-2</v>
      </c>
      <c r="I555" s="3">
        <v>2.3812249339491498E-6</v>
      </c>
      <c r="J555" s="2">
        <v>270.752220042082</v>
      </c>
      <c r="K555" s="2">
        <v>377.55205048750702</v>
      </c>
      <c r="L555" s="2">
        <v>124.929151908492</v>
      </c>
      <c r="M555" s="2">
        <v>150.937636980268</v>
      </c>
      <c r="N555" t="s">
        <v>61</v>
      </c>
    </row>
    <row r="556" spans="1:14" x14ac:dyDescent="0.2">
      <c r="A556">
        <v>65483</v>
      </c>
      <c r="B556" s="2">
        <v>1.32232564058239</v>
      </c>
      <c r="C556" s="2">
        <v>1.21678517660662</v>
      </c>
      <c r="D556" s="2">
        <v>9.57967532030983E-2</v>
      </c>
      <c r="E556" s="2">
        <v>-9.7437107726710392E-3</v>
      </c>
      <c r="F556" s="3">
        <v>2.9766673197163698E-50</v>
      </c>
      <c r="G556" s="3">
        <v>7.1557667605623501E-43</v>
      </c>
      <c r="H556" s="3">
        <v>0.47684255758191102</v>
      </c>
      <c r="I556" s="3">
        <v>0.95305957853880097</v>
      </c>
      <c r="J556" s="2">
        <v>566.84307454427005</v>
      </c>
      <c r="K556" s="2">
        <v>568.14820611154801</v>
      </c>
      <c r="L556" s="2">
        <v>242.83391522625001</v>
      </c>
      <c r="M556" s="2">
        <v>227.189159948705</v>
      </c>
      <c r="N556" t="s">
        <v>50</v>
      </c>
    </row>
    <row r="557" spans="1:14" x14ac:dyDescent="0.2">
      <c r="A557">
        <v>4851</v>
      </c>
      <c r="B557" s="2">
        <v>1.3218395328774699</v>
      </c>
      <c r="C557" s="2">
        <v>1.39334904900026</v>
      </c>
      <c r="D557" s="2">
        <v>-1.48545541172752</v>
      </c>
      <c r="E557" s="2">
        <v>-1.4139458956047299</v>
      </c>
      <c r="F557" s="3">
        <v>6.5089692997735902E-46</v>
      </c>
      <c r="G557" s="3">
        <v>4.9425260294645002E-36</v>
      </c>
      <c r="H557" s="3">
        <v>3.8277068910475898E-39</v>
      </c>
      <c r="I557" s="3">
        <v>2.4608104678096598E-50</v>
      </c>
      <c r="J557" s="2">
        <v>13.3460551833645</v>
      </c>
      <c r="K557" s="2">
        <v>36.5236415685795</v>
      </c>
      <c r="L557" s="2">
        <v>5.20347691065375</v>
      </c>
      <c r="M557" s="2">
        <v>14.5687983232293</v>
      </c>
      <c r="N557" t="s">
        <v>50</v>
      </c>
    </row>
    <row r="558" spans="1:14" x14ac:dyDescent="0.2">
      <c r="A558">
        <v>77517</v>
      </c>
      <c r="B558" s="2">
        <v>1.32038409083219</v>
      </c>
      <c r="C558" s="2">
        <v>0.93848319211755404</v>
      </c>
      <c r="D558" s="2">
        <v>-9.8356027557443507E-2</v>
      </c>
      <c r="E558" s="2">
        <v>-0.48025692627208399</v>
      </c>
      <c r="F558" s="3">
        <v>1.4955107583612201E-24</v>
      </c>
      <c r="G558" s="3">
        <v>5.8484669470905502E-13</v>
      </c>
      <c r="H558" s="3">
        <v>0.63505253004221995</v>
      </c>
      <c r="I558" s="3">
        <v>8.9479780891737505E-4</v>
      </c>
      <c r="J558" s="2">
        <v>30.597666990982201</v>
      </c>
      <c r="K558" s="2">
        <v>40.399430001097798</v>
      </c>
      <c r="L558" s="2">
        <v>15.1149480822494</v>
      </c>
      <c r="M558" s="2">
        <v>16.1953850205749</v>
      </c>
      <c r="N558" t="s">
        <v>304</v>
      </c>
    </row>
    <row r="559" spans="1:14" x14ac:dyDescent="0.2">
      <c r="A559">
        <v>123244</v>
      </c>
      <c r="B559" s="2">
        <v>1.3189165325735399</v>
      </c>
      <c r="C559" s="2">
        <v>1.4366293567520301</v>
      </c>
      <c r="D559" s="2">
        <v>-0.14660217284918201</v>
      </c>
      <c r="E559" s="2">
        <v>-2.8889348670696199E-2</v>
      </c>
      <c r="F559" s="3">
        <v>3.89469745121013E-93</v>
      </c>
      <c r="G559" s="3">
        <v>2.2718400684826001E-110</v>
      </c>
      <c r="H559" s="3">
        <v>8.3080094765388302E-2</v>
      </c>
      <c r="I559" s="3">
        <v>0.79182520378352295</v>
      </c>
      <c r="J559" s="2">
        <v>3294.2927270575601</v>
      </c>
      <c r="K559" s="2">
        <v>3407.0286780185202</v>
      </c>
      <c r="L559" s="2">
        <v>1233.7097300891601</v>
      </c>
      <c r="M559" s="2">
        <v>1365.6422189974801</v>
      </c>
      <c r="N559" t="s">
        <v>305</v>
      </c>
    </row>
    <row r="560" spans="1:14" x14ac:dyDescent="0.2">
      <c r="A560">
        <v>111694</v>
      </c>
      <c r="B560" s="2">
        <v>1.31842198347908</v>
      </c>
      <c r="C560" s="2">
        <v>1.45491264292287</v>
      </c>
      <c r="D560" s="2">
        <v>-1.6177859804786001E-2</v>
      </c>
      <c r="E560" s="2">
        <v>0.120312799639009</v>
      </c>
      <c r="F560" s="3">
        <v>2.2775492608615901E-52</v>
      </c>
      <c r="G560" s="3">
        <v>1.3032661107683499E-63</v>
      </c>
      <c r="H560" s="3">
        <v>0.91916188010261302</v>
      </c>
      <c r="I560" s="3">
        <v>0.299109249214768</v>
      </c>
      <c r="J560" s="2">
        <v>306.14739795611001</v>
      </c>
      <c r="K560" s="2">
        <v>286.94338765377398</v>
      </c>
      <c r="L560" s="2">
        <v>113.773455887303</v>
      </c>
      <c r="M560" s="2">
        <v>115.06054484201999</v>
      </c>
      <c r="N560" t="s">
        <v>306</v>
      </c>
    </row>
    <row r="561" spans="1:14" x14ac:dyDescent="0.2">
      <c r="A561">
        <v>108155</v>
      </c>
      <c r="B561" s="2">
        <v>1.3178344356490299</v>
      </c>
      <c r="C561" s="2">
        <v>1.5844570905945301</v>
      </c>
      <c r="D561" s="2">
        <v>0.41395988571415498</v>
      </c>
      <c r="E561" s="2">
        <v>0.68058254065965296</v>
      </c>
      <c r="F561" s="3">
        <v>8.1405829587052307E-9</v>
      </c>
      <c r="G561" s="3">
        <v>1.0994467733801199E-12</v>
      </c>
      <c r="H561" s="3">
        <v>0.18327881590110601</v>
      </c>
      <c r="I561" s="3">
        <v>6.9715648393998998E-3</v>
      </c>
      <c r="J561" s="2">
        <v>32.691378863962903</v>
      </c>
      <c r="K561" s="2">
        <v>19.751408315818299</v>
      </c>
      <c r="L561" s="2">
        <v>10.533353314002699</v>
      </c>
      <c r="M561" s="2">
        <v>7.9147509917257199</v>
      </c>
      <c r="N561" t="s">
        <v>307</v>
      </c>
    </row>
    <row r="562" spans="1:14" x14ac:dyDescent="0.2">
      <c r="A562">
        <v>80359</v>
      </c>
      <c r="B562" s="2">
        <v>1.3177118480262899</v>
      </c>
      <c r="C562" s="2">
        <v>1.4750658738161</v>
      </c>
      <c r="D562" s="2">
        <v>-0.201726345300341</v>
      </c>
      <c r="E562" s="2">
        <v>-4.4372319510540298E-2</v>
      </c>
      <c r="F562" s="3">
        <v>5.6358259689037403E-128</v>
      </c>
      <c r="G562" s="3">
        <v>1.87257163449643E-158</v>
      </c>
      <c r="H562" s="3">
        <v>3.0660701808594799E-3</v>
      </c>
      <c r="I562" s="3">
        <v>0.58477182581711395</v>
      </c>
      <c r="J562" s="2">
        <v>97.944926485158504</v>
      </c>
      <c r="K562" s="2">
        <v>101.96217816996</v>
      </c>
      <c r="L562" s="2">
        <v>35.573548816395601</v>
      </c>
      <c r="M562" s="2">
        <v>40.869202938986099</v>
      </c>
      <c r="N562" t="s">
        <v>50</v>
      </c>
    </row>
    <row r="563" spans="1:14" x14ac:dyDescent="0.2">
      <c r="A563">
        <v>29642</v>
      </c>
      <c r="B563" s="2">
        <v>1.3143308958864</v>
      </c>
      <c r="C563" s="2">
        <v>-1.3561310841571199</v>
      </c>
      <c r="D563" s="2">
        <v>1.03342756950486</v>
      </c>
      <c r="E563" s="2">
        <v>-1.6370344105386601</v>
      </c>
      <c r="F563" s="3">
        <v>1.36696458949483E-11</v>
      </c>
      <c r="G563" s="3">
        <v>4.4205848932544198E-12</v>
      </c>
      <c r="H563" s="3">
        <v>2.2295148326255601E-6</v>
      </c>
      <c r="I563" s="3">
        <v>4.7844520952991304E-16</v>
      </c>
      <c r="J563" s="2">
        <v>6.1263976402793903</v>
      </c>
      <c r="K563" s="2">
        <v>16.750062868135998</v>
      </c>
      <c r="L563" s="2">
        <v>13.7826925935617</v>
      </c>
      <c r="M563" s="2">
        <v>6.74395127293326</v>
      </c>
      <c r="N563" t="s">
        <v>308</v>
      </c>
    </row>
    <row r="564" spans="1:14" x14ac:dyDescent="0.2">
      <c r="A564">
        <v>103023</v>
      </c>
      <c r="B564" s="2">
        <v>1.31064465906229</v>
      </c>
      <c r="C564" s="2">
        <v>0.94102092544490501</v>
      </c>
      <c r="D564" s="2">
        <v>0.26632232617412399</v>
      </c>
      <c r="E564" s="2">
        <v>-0.10330140744326</v>
      </c>
      <c r="F564" s="3">
        <v>4.5539400155470098E-52</v>
      </c>
      <c r="G564" s="3">
        <v>9.6219649639159508E-28</v>
      </c>
      <c r="H564" s="3">
        <v>1.3858614666716401E-2</v>
      </c>
      <c r="I564" s="3">
        <v>0.37910196738852903</v>
      </c>
      <c r="J564" s="2">
        <v>298.80401506815798</v>
      </c>
      <c r="K564" s="2">
        <v>325.65898293377501</v>
      </c>
      <c r="L564" s="2">
        <v>157.98103560387099</v>
      </c>
      <c r="M564" s="2">
        <v>131.26114285758101</v>
      </c>
      <c r="N564" t="s">
        <v>50</v>
      </c>
    </row>
    <row r="565" spans="1:14" x14ac:dyDescent="0.2">
      <c r="A565">
        <v>41617</v>
      </c>
      <c r="B565" s="2">
        <v>1.31046964066478</v>
      </c>
      <c r="C565" s="2">
        <v>0.91090122643453997</v>
      </c>
      <c r="D565" s="2">
        <v>0.38015279281589398</v>
      </c>
      <c r="E565" s="2">
        <v>-1.941562141435E-2</v>
      </c>
      <c r="F565" s="3">
        <v>6.3022515992455498E-53</v>
      </c>
      <c r="G565" s="3">
        <v>7.8030570170267795E-27</v>
      </c>
      <c r="H565" s="3">
        <v>1.8225141686682399E-4</v>
      </c>
      <c r="I565" s="3">
        <v>0.89458223695250705</v>
      </c>
      <c r="J565" s="2">
        <v>109.07245748262</v>
      </c>
      <c r="K565" s="2">
        <v>109.66731005599399</v>
      </c>
      <c r="L565" s="2">
        <v>57.553241385061803</v>
      </c>
      <c r="M565" s="2">
        <v>44.272157758687598</v>
      </c>
      <c r="N565" t="s">
        <v>309</v>
      </c>
    </row>
    <row r="566" spans="1:14" x14ac:dyDescent="0.2">
      <c r="A566">
        <v>78688</v>
      </c>
      <c r="B566" s="2">
        <v>1.3091936568192699</v>
      </c>
      <c r="C566" s="2">
        <v>1.60491145692554</v>
      </c>
      <c r="D566" s="2">
        <v>0.17779269061026101</v>
      </c>
      <c r="E566" s="2">
        <v>0.47351049071652801</v>
      </c>
      <c r="F566" s="3">
        <v>7.2962996680532906E-30</v>
      </c>
      <c r="G566" s="3">
        <v>2.2679585934895999E-44</v>
      </c>
      <c r="H566" s="3">
        <v>0.27142657037349499</v>
      </c>
      <c r="I566" s="3">
        <v>2.2754606122885699E-4</v>
      </c>
      <c r="J566" s="2">
        <v>211.43903095470199</v>
      </c>
      <c r="K566" s="2">
        <v>150.046054408375</v>
      </c>
      <c r="L566" s="2">
        <v>68.483692947589901</v>
      </c>
      <c r="M566" s="2">
        <v>60.552040383441401</v>
      </c>
      <c r="N566" t="s">
        <v>310</v>
      </c>
    </row>
    <row r="567" spans="1:14" x14ac:dyDescent="0.2">
      <c r="A567">
        <v>57335</v>
      </c>
      <c r="B567" s="2">
        <v>1.3087975916383301</v>
      </c>
      <c r="C567" s="2">
        <v>0.68710530513555101</v>
      </c>
      <c r="D567" s="2">
        <v>0.23023917700580099</v>
      </c>
      <c r="E567" s="2">
        <v>-0.39145310949697998</v>
      </c>
      <c r="F567" s="3">
        <v>1.9218636907851799E-55</v>
      </c>
      <c r="G567" s="3">
        <v>2.7438871239303598E-16</v>
      </c>
      <c r="H567" s="3">
        <v>3.4460662478226399E-2</v>
      </c>
      <c r="I567" s="3">
        <v>9.83335874532345E-6</v>
      </c>
      <c r="J567" s="2">
        <v>11.1197636005425</v>
      </c>
      <c r="K567" s="2">
        <v>14.443092484863101</v>
      </c>
      <c r="L567" s="2">
        <v>6.8406912833520996</v>
      </c>
      <c r="M567" s="2">
        <v>5.8244386969454904</v>
      </c>
      <c r="N567" t="s">
        <v>50</v>
      </c>
    </row>
    <row r="568" spans="1:14" x14ac:dyDescent="0.2">
      <c r="A568">
        <v>40534</v>
      </c>
      <c r="B568" s="2">
        <v>1.30726148830387</v>
      </c>
      <c r="C568" s="2">
        <v>1.2136821408999301</v>
      </c>
      <c r="D568" s="2">
        <v>-0.105334260486421</v>
      </c>
      <c r="E568" s="2">
        <v>-0.198913607890358</v>
      </c>
      <c r="F568" s="3">
        <v>4.2131511519732902E-69</v>
      </c>
      <c r="G568" s="3">
        <v>1.37447078522844E-58</v>
      </c>
      <c r="H568" s="3">
        <v>0.351425651920863</v>
      </c>
      <c r="I568" s="3">
        <v>1.8492766811695299E-2</v>
      </c>
      <c r="J568" s="2">
        <v>35.069999018616002</v>
      </c>
      <c r="K568" s="2">
        <v>39.255391155965903</v>
      </c>
      <c r="L568" s="2">
        <v>14.7666283436604</v>
      </c>
      <c r="M568" s="2">
        <v>15.8726274530956</v>
      </c>
      <c r="N568" t="s">
        <v>50</v>
      </c>
    </row>
    <row r="569" spans="1:14" x14ac:dyDescent="0.2">
      <c r="A569">
        <v>105924</v>
      </c>
      <c r="B569" s="2">
        <v>1.30720388912529</v>
      </c>
      <c r="C569" s="2">
        <v>1.3634327522887399</v>
      </c>
      <c r="D569" s="2">
        <v>0.134674473054748</v>
      </c>
      <c r="E569" s="2">
        <v>0.190903336218193</v>
      </c>
      <c r="F569" s="3">
        <v>1.9589547992926701E-25</v>
      </c>
      <c r="G569" s="3">
        <v>2.98299800848332E-28</v>
      </c>
      <c r="H569" s="3">
        <v>0.49591015361352903</v>
      </c>
      <c r="I569" s="3">
        <v>0.216973748023154</v>
      </c>
      <c r="J569" s="2">
        <v>11.792213735871499</v>
      </c>
      <c r="K569" s="2">
        <v>10.78634401423</v>
      </c>
      <c r="L569" s="2">
        <v>4.7947123955700599</v>
      </c>
      <c r="M569" s="2">
        <v>4.3698179642900801</v>
      </c>
      <c r="N569" t="s">
        <v>311</v>
      </c>
    </row>
    <row r="570" spans="1:14" x14ac:dyDescent="0.2">
      <c r="A570">
        <v>102851</v>
      </c>
      <c r="B570" s="2">
        <v>1.30440405752141</v>
      </c>
      <c r="C570" s="2">
        <v>0.95945841987341995</v>
      </c>
      <c r="D570" s="2">
        <v>0.32174355737909799</v>
      </c>
      <c r="E570" s="2">
        <v>-2.3202080268888401E-2</v>
      </c>
      <c r="F570" s="3">
        <v>1.2700967823289501E-9</v>
      </c>
      <c r="G570" s="3">
        <v>8.3356744123259108E-6</v>
      </c>
      <c r="H570" s="3">
        <v>0.28483344734816801</v>
      </c>
      <c r="I570" s="3">
        <v>0.95279021628038696</v>
      </c>
      <c r="J570" s="2">
        <v>89.672024540542495</v>
      </c>
      <c r="K570" s="2">
        <v>90.053314870509993</v>
      </c>
      <c r="L570" s="2">
        <v>45.607681282484798</v>
      </c>
      <c r="M570" s="2">
        <v>36.5349798037388</v>
      </c>
      <c r="N570" t="s">
        <v>61</v>
      </c>
    </row>
    <row r="571" spans="1:14" x14ac:dyDescent="0.2">
      <c r="A571">
        <v>79304</v>
      </c>
      <c r="B571" s="2">
        <v>1.3029899904364299</v>
      </c>
      <c r="C571" s="2">
        <v>0.99513018686315502</v>
      </c>
      <c r="D571" s="2">
        <v>0.13790866228159401</v>
      </c>
      <c r="E571" s="2">
        <v>-0.16995114129167799</v>
      </c>
      <c r="F571" s="3">
        <v>2.3413894360983401E-85</v>
      </c>
      <c r="G571" s="3">
        <v>1.42509286994107E-50</v>
      </c>
      <c r="H571" s="3">
        <v>0.12813427532480701</v>
      </c>
      <c r="I571" s="3">
        <v>3.0578677569823499E-2</v>
      </c>
      <c r="J571" s="2">
        <v>24.087327442956401</v>
      </c>
      <c r="K571" s="2">
        <v>27.732073780193598</v>
      </c>
      <c r="L571" s="2">
        <v>12.368138268456899</v>
      </c>
      <c r="M571" s="2">
        <v>11.237628997697101</v>
      </c>
      <c r="N571" t="s">
        <v>312</v>
      </c>
    </row>
    <row r="572" spans="1:14" x14ac:dyDescent="0.2">
      <c r="A572">
        <v>109562</v>
      </c>
      <c r="B572" s="2">
        <v>1.30080257382383</v>
      </c>
      <c r="C572" s="2">
        <v>1.5182466799213601</v>
      </c>
      <c r="D572" s="2">
        <v>-0.222552761466041</v>
      </c>
      <c r="E572" s="2">
        <v>-5.1086553685113197E-3</v>
      </c>
      <c r="F572" s="3">
        <v>2.1095918309283701E-29</v>
      </c>
      <c r="G572" s="3">
        <v>4.6851431722699499E-38</v>
      </c>
      <c r="H572" s="3">
        <v>0.19904216478485101</v>
      </c>
      <c r="I572" s="3">
        <v>0.98208810354210396</v>
      </c>
      <c r="J572" s="2">
        <v>21.276309137004901</v>
      </c>
      <c r="K572" s="2">
        <v>21.248715892151399</v>
      </c>
      <c r="L572" s="2">
        <v>7.3921185295850904</v>
      </c>
      <c r="M572" s="2">
        <v>8.60874201529594</v>
      </c>
      <c r="N572" t="s">
        <v>51</v>
      </c>
    </row>
    <row r="573" spans="1:14" x14ac:dyDescent="0.2">
      <c r="A573">
        <v>107463</v>
      </c>
      <c r="B573" s="2">
        <v>1.30039563690973</v>
      </c>
      <c r="C573" s="2">
        <v>1.1534358152061299</v>
      </c>
      <c r="D573" s="2">
        <v>-0.18851141859738299</v>
      </c>
      <c r="E573" s="2">
        <v>-0.33547124030098802</v>
      </c>
      <c r="F573" s="3">
        <v>4.52091894978116E-41</v>
      </c>
      <c r="G573" s="3">
        <v>2.8349066416482102E-32</v>
      </c>
      <c r="H573" s="3">
        <v>0.15494592497140799</v>
      </c>
      <c r="I573" s="3">
        <v>2.20789317425057E-3</v>
      </c>
      <c r="J573" s="2">
        <v>101.441468041508</v>
      </c>
      <c r="K573" s="2">
        <v>130.778666508665</v>
      </c>
      <c r="L573" s="2">
        <v>46.6020855065183</v>
      </c>
      <c r="M573" s="2">
        <v>53.108820126937097</v>
      </c>
      <c r="N573" t="s">
        <v>313</v>
      </c>
    </row>
    <row r="574" spans="1:14" x14ac:dyDescent="0.2">
      <c r="A574">
        <v>5016</v>
      </c>
      <c r="B574" s="2">
        <v>1.2997517622846</v>
      </c>
      <c r="C574" s="2">
        <v>1.40636558527148</v>
      </c>
      <c r="D574" s="2">
        <v>-4.9079495494908303E-2</v>
      </c>
      <c r="E574" s="2">
        <v>5.7534327491967401E-2</v>
      </c>
      <c r="F574" s="3">
        <v>3.4200361297180798E-35</v>
      </c>
      <c r="G574" s="3">
        <v>5.0150891033001195E-41</v>
      </c>
      <c r="H574" s="3">
        <v>0.78766893008887495</v>
      </c>
      <c r="I574" s="3">
        <v>0.73442460032233103</v>
      </c>
      <c r="J574" s="2">
        <v>191.74831165980501</v>
      </c>
      <c r="K574" s="2">
        <v>185.77786543317299</v>
      </c>
      <c r="L574" s="2">
        <v>72.9395192770248</v>
      </c>
      <c r="M574" s="2">
        <v>75.512925220917396</v>
      </c>
      <c r="N574" t="s">
        <v>314</v>
      </c>
    </row>
    <row r="575" spans="1:14" x14ac:dyDescent="0.2">
      <c r="A575">
        <v>123806</v>
      </c>
      <c r="B575" s="2">
        <v>1.2992530377644</v>
      </c>
      <c r="C575" s="2">
        <v>1.38293479463795</v>
      </c>
      <c r="D575" s="2">
        <v>0.119804763145354</v>
      </c>
      <c r="E575" s="2">
        <v>0.203486520018899</v>
      </c>
      <c r="F575" s="3">
        <v>3.0557182832371399E-36</v>
      </c>
      <c r="G575" s="3">
        <v>1.68105859663097E-42</v>
      </c>
      <c r="H575" s="3">
        <v>0.46790971846153201</v>
      </c>
      <c r="I575" s="3">
        <v>8.1440693456735602E-2</v>
      </c>
      <c r="J575" s="2">
        <v>12.026585310636399</v>
      </c>
      <c r="K575" s="2">
        <v>10.411036007062</v>
      </c>
      <c r="L575" s="2">
        <v>4.6058204270534597</v>
      </c>
      <c r="M575" s="2">
        <v>4.23444055741626</v>
      </c>
      <c r="N575" t="s">
        <v>315</v>
      </c>
    </row>
    <row r="576" spans="1:14" x14ac:dyDescent="0.2">
      <c r="A576">
        <v>75939</v>
      </c>
      <c r="B576" s="2">
        <v>1.29816084353418</v>
      </c>
      <c r="C576" s="2">
        <v>1.3936576346655301</v>
      </c>
      <c r="D576" s="2">
        <v>-0.21516414327802599</v>
      </c>
      <c r="E576" s="2">
        <v>-0.11966735214667699</v>
      </c>
      <c r="F576" s="3">
        <v>7.9854135798313404E-54</v>
      </c>
      <c r="G576" s="3">
        <v>9.9255817848595191E-62</v>
      </c>
      <c r="H576" s="3">
        <v>4.65692986665645E-2</v>
      </c>
      <c r="I576" s="3">
        <v>0.28549421700730498</v>
      </c>
      <c r="J576" s="2">
        <v>85.007735758692803</v>
      </c>
      <c r="K576" s="2">
        <v>93.090724136849502</v>
      </c>
      <c r="L576" s="2">
        <v>32.614336979339697</v>
      </c>
      <c r="M576" s="2">
        <v>37.868673710840099</v>
      </c>
      <c r="N576" t="s">
        <v>50</v>
      </c>
    </row>
    <row r="577" spans="1:14" x14ac:dyDescent="0.2">
      <c r="A577">
        <v>74187</v>
      </c>
      <c r="B577" s="2">
        <v>1.2978923746478199</v>
      </c>
      <c r="C577" s="2">
        <v>2.5127543441360598</v>
      </c>
      <c r="D577" s="2">
        <v>-0.54733235583806705</v>
      </c>
      <c r="E577" s="2">
        <v>0.66752961365016905</v>
      </c>
      <c r="F577" s="3">
        <v>4.8764027126843103E-37</v>
      </c>
      <c r="G577" s="3">
        <v>7.4630821318952296E-134</v>
      </c>
      <c r="H577" s="3">
        <v>3.6881904671388401E-6</v>
      </c>
      <c r="I577" s="3">
        <v>3.8805345027744401E-10</v>
      </c>
      <c r="J577" s="2">
        <v>80.670878473121604</v>
      </c>
      <c r="K577" s="2">
        <v>53.341315142043499</v>
      </c>
      <c r="L577" s="2">
        <v>14.839469190777001</v>
      </c>
      <c r="M577" s="2">
        <v>21.684942971177101</v>
      </c>
      <c r="N577" t="s">
        <v>316</v>
      </c>
    </row>
    <row r="578" spans="1:14" x14ac:dyDescent="0.2">
      <c r="A578">
        <v>76018</v>
      </c>
      <c r="B578" s="2">
        <v>1.2962482534107</v>
      </c>
      <c r="C578" s="2">
        <v>1.1762574693727199</v>
      </c>
      <c r="D578" s="2">
        <v>-2.3958584446561799E-2</v>
      </c>
      <c r="E578" s="2">
        <v>-0.14394936848453599</v>
      </c>
      <c r="F578" s="3">
        <v>1.4689028519461699E-70</v>
      </c>
      <c r="G578" s="3">
        <v>3.2776335704287598E-58</v>
      </c>
      <c r="H578" s="3">
        <v>0.85859169894217902</v>
      </c>
      <c r="I578" s="3">
        <v>0.110153591369299</v>
      </c>
      <c r="J578" s="2">
        <v>75.783036651168302</v>
      </c>
      <c r="K578" s="2">
        <v>84.124822952995601</v>
      </c>
      <c r="L578" s="2">
        <v>33.699417421802501</v>
      </c>
      <c r="M578" s="2">
        <v>34.269226435083802</v>
      </c>
      <c r="N578" t="s">
        <v>317</v>
      </c>
    </row>
    <row r="579" spans="1:14" x14ac:dyDescent="0.2">
      <c r="A579">
        <v>67907</v>
      </c>
      <c r="B579" s="2">
        <v>1.2951197413983799</v>
      </c>
      <c r="C579" s="2">
        <v>1.44315138239715</v>
      </c>
      <c r="D579" s="2">
        <v>0.16587633804905499</v>
      </c>
      <c r="E579" s="2">
        <v>0.31390797904782403</v>
      </c>
      <c r="F579" s="3">
        <v>5.0484065777902499E-51</v>
      </c>
      <c r="G579" s="3">
        <v>1.3596235699224701E-65</v>
      </c>
      <c r="H579" s="3">
        <v>0.17331220197717701</v>
      </c>
      <c r="I579" s="3">
        <v>5.7361205412786802E-4</v>
      </c>
      <c r="J579" s="2">
        <v>72.760711442490901</v>
      </c>
      <c r="K579" s="2">
        <v>57.678176359275</v>
      </c>
      <c r="L579" s="2">
        <v>26.412716619303801</v>
      </c>
      <c r="M579" s="2">
        <v>23.502740972218799</v>
      </c>
      <c r="N579" t="s">
        <v>318</v>
      </c>
    </row>
    <row r="580" spans="1:14" x14ac:dyDescent="0.2">
      <c r="A580">
        <v>52956</v>
      </c>
      <c r="B580" s="2">
        <v>1.2875941851986601</v>
      </c>
      <c r="C580" s="2">
        <v>1.11726296033935</v>
      </c>
      <c r="D580" s="2">
        <v>0.15478253118157601</v>
      </c>
      <c r="E580" s="2">
        <v>-1.5548693677731099E-2</v>
      </c>
      <c r="F580" s="3">
        <v>1.3601663433438E-78</v>
      </c>
      <c r="G580" s="3">
        <v>2.1179727342916101E-60</v>
      </c>
      <c r="H580" s="3">
        <v>9.6928109787709299E-2</v>
      </c>
      <c r="I580" s="3">
        <v>0.89375006764250897</v>
      </c>
      <c r="J580" s="2">
        <v>47.084651246716497</v>
      </c>
      <c r="K580" s="2">
        <v>48.326541404680199</v>
      </c>
      <c r="L580" s="2">
        <v>22.055387807061098</v>
      </c>
      <c r="M580" s="2">
        <v>19.7911429385926</v>
      </c>
      <c r="N580" t="s">
        <v>319</v>
      </c>
    </row>
    <row r="581" spans="1:14" x14ac:dyDescent="0.2">
      <c r="A581">
        <v>69963</v>
      </c>
      <c r="B581" s="2">
        <v>1.2828527377169501</v>
      </c>
      <c r="C581" s="2">
        <v>1.5126218391002599</v>
      </c>
      <c r="D581" s="2">
        <v>2.8822988646627801E-2</v>
      </c>
      <c r="E581" s="2">
        <v>0.25859209002994099</v>
      </c>
      <c r="F581" s="3">
        <v>2.11211224421719E-24</v>
      </c>
      <c r="G581" s="3">
        <v>8.0122947651001901E-34</v>
      </c>
      <c r="H581" s="3">
        <v>0.90227927439533295</v>
      </c>
      <c r="I581" s="3">
        <v>8.6134681295360296E-2</v>
      </c>
      <c r="J581" s="2">
        <v>46.227493373174198</v>
      </c>
      <c r="K581" s="2">
        <v>38.2454993804323</v>
      </c>
      <c r="L581" s="2">
        <v>16.031206268823301</v>
      </c>
      <c r="M581" s="2">
        <v>15.6882658693851</v>
      </c>
      <c r="N581" t="s">
        <v>50</v>
      </c>
    </row>
    <row r="582" spans="1:14" x14ac:dyDescent="0.2">
      <c r="A582">
        <v>67742</v>
      </c>
      <c r="B582" s="2">
        <v>1.2817356079814699</v>
      </c>
      <c r="C582" s="2">
        <v>1.1250526743073901</v>
      </c>
      <c r="D582" s="2">
        <v>0.26730442992901798</v>
      </c>
      <c r="E582" s="2">
        <v>0.110621496254938</v>
      </c>
      <c r="F582" s="3">
        <v>1.9093462572084099E-50</v>
      </c>
      <c r="G582" s="3">
        <v>8.1963067378355498E-40</v>
      </c>
      <c r="H582" s="3">
        <v>1.3132293377471099E-2</v>
      </c>
      <c r="I582" s="3">
        <v>0.33244433301251902</v>
      </c>
      <c r="J582" s="2">
        <v>23.149204596876199</v>
      </c>
      <c r="K582" s="2">
        <v>22.675091535922501</v>
      </c>
      <c r="L582" s="2">
        <v>11.2266551431007</v>
      </c>
      <c r="M582" s="2">
        <v>9.3186720272975503</v>
      </c>
      <c r="N582" t="s">
        <v>320</v>
      </c>
    </row>
    <row r="583" spans="1:14" x14ac:dyDescent="0.2">
      <c r="A583">
        <v>55950</v>
      </c>
      <c r="B583" s="2">
        <v>1.2806703293533399</v>
      </c>
      <c r="C583" s="2">
        <v>1.20940235929929</v>
      </c>
      <c r="D583" s="2">
        <v>8.2066156829801798E-2</v>
      </c>
      <c r="E583" s="2">
        <v>1.07981867757609E-2</v>
      </c>
      <c r="F583" s="3">
        <v>5.8272160318223701E-47</v>
      </c>
      <c r="G583" s="3">
        <v>2.2005668545414801E-42</v>
      </c>
      <c r="H583" s="3">
        <v>0.56358463859721197</v>
      </c>
      <c r="I583" s="3">
        <v>0.94567587349912197</v>
      </c>
      <c r="J583" s="2">
        <v>20.6957691280831</v>
      </c>
      <c r="K583" s="2">
        <v>20.7356026827992</v>
      </c>
      <c r="L583" s="2">
        <v>9.0226453994403499</v>
      </c>
      <c r="M583" s="2">
        <v>8.5213805556241997</v>
      </c>
      <c r="N583" t="s">
        <v>321</v>
      </c>
    </row>
    <row r="584" spans="1:14" x14ac:dyDescent="0.2">
      <c r="A584">
        <v>122134</v>
      </c>
      <c r="B584" s="2">
        <v>1.2803533617998999</v>
      </c>
      <c r="C584" s="2">
        <v>0.95411229301261802</v>
      </c>
      <c r="D584" s="2">
        <v>4.6820813309810201E-2</v>
      </c>
      <c r="E584" s="2">
        <v>-0.27942025547747401</v>
      </c>
      <c r="F584" s="3">
        <v>1.7617425329379499E-50</v>
      </c>
      <c r="G584" s="3">
        <v>2.2995833373979899E-28</v>
      </c>
      <c r="H584" s="3">
        <v>0.75933895976401</v>
      </c>
      <c r="I584" s="3">
        <v>2.6962897138513801E-3</v>
      </c>
      <c r="J584" s="2">
        <v>11.384077758174801</v>
      </c>
      <c r="K584" s="2">
        <v>14.504700719327699</v>
      </c>
      <c r="L584" s="2">
        <v>6.1761590646211202</v>
      </c>
      <c r="M584" s="2">
        <v>5.9770701015492698</v>
      </c>
      <c r="N584" t="s">
        <v>50</v>
      </c>
    </row>
    <row r="585" spans="1:14" x14ac:dyDescent="0.2">
      <c r="A585">
        <v>106064</v>
      </c>
      <c r="B585" s="2">
        <v>1.2789130980796599</v>
      </c>
      <c r="C585" s="2">
        <v>1.04389947806407</v>
      </c>
      <c r="D585" s="2">
        <v>0.41311494941134502</v>
      </c>
      <c r="E585" s="2">
        <v>0.17810132939575299</v>
      </c>
      <c r="F585" s="3">
        <v>1.9742879079773701E-28</v>
      </c>
      <c r="G585" s="3">
        <v>7.2075283130071595E-20</v>
      </c>
      <c r="H585" s="3">
        <v>3.4388883702992498E-3</v>
      </c>
      <c r="I585" s="3">
        <v>0.22595001173311899</v>
      </c>
      <c r="J585" s="2">
        <v>37.956402183073202</v>
      </c>
      <c r="K585" s="2">
        <v>33.806835675411499</v>
      </c>
      <c r="L585" s="2">
        <v>18.557313067967101</v>
      </c>
      <c r="M585" s="2">
        <v>13.8962708163924</v>
      </c>
      <c r="N585" t="s">
        <v>159</v>
      </c>
    </row>
    <row r="586" spans="1:14" x14ac:dyDescent="0.2">
      <c r="A586">
        <v>53360</v>
      </c>
      <c r="B586" s="2">
        <v>1.2774727273917601</v>
      </c>
      <c r="C586" s="2">
        <v>1.23507010790268</v>
      </c>
      <c r="D586" s="2">
        <v>3.2301847390969099E-2</v>
      </c>
      <c r="E586" s="2">
        <v>-1.01007720981038E-2</v>
      </c>
      <c r="F586" s="3">
        <v>2.4413668348484899E-24</v>
      </c>
      <c r="G586" s="3">
        <v>4.7420362346826201E-23</v>
      </c>
      <c r="H586" s="3">
        <v>0.89505285168105497</v>
      </c>
      <c r="I586" s="3">
        <v>0.96468040231652796</v>
      </c>
      <c r="J586" s="2">
        <v>12.7307809858639</v>
      </c>
      <c r="K586" s="2">
        <v>12.7832605529321</v>
      </c>
      <c r="L586" s="2">
        <v>5.3962961855571896</v>
      </c>
      <c r="M586" s="2">
        <v>5.2834234460451501</v>
      </c>
      <c r="N586" t="s">
        <v>61</v>
      </c>
    </row>
    <row r="587" spans="1:14" x14ac:dyDescent="0.2">
      <c r="A587">
        <v>2096</v>
      </c>
      <c r="B587" s="2">
        <v>1.2764541446412001</v>
      </c>
      <c r="C587" s="2">
        <v>1.59397354410058</v>
      </c>
      <c r="D587" s="2">
        <v>-0.22397542790467501</v>
      </c>
      <c r="E587" s="2">
        <v>9.3543971554705299E-2</v>
      </c>
      <c r="F587" s="3">
        <v>1.00284229281509E-35</v>
      </c>
      <c r="G587" s="3">
        <v>6.3754285333211695E-54</v>
      </c>
      <c r="H587" s="3">
        <v>0.11915685875328599</v>
      </c>
      <c r="I587" s="3">
        <v>0.50898170729487702</v>
      </c>
      <c r="J587" s="2">
        <v>10.9294678976512</v>
      </c>
      <c r="K587" s="2">
        <v>10.779825977690299</v>
      </c>
      <c r="L587" s="2">
        <v>3.8135672101011102</v>
      </c>
      <c r="M587" s="2">
        <v>4.4630443127913999</v>
      </c>
      <c r="N587" t="s">
        <v>99</v>
      </c>
    </row>
    <row r="588" spans="1:14" x14ac:dyDescent="0.2">
      <c r="A588">
        <v>60756</v>
      </c>
      <c r="B588" s="2">
        <v>1.2712426915280599</v>
      </c>
      <c r="C588" s="2">
        <v>0.87982388821783197</v>
      </c>
      <c r="D588" s="2">
        <v>-0.56961722779908597</v>
      </c>
      <c r="E588" s="2">
        <v>-0.96103603110931402</v>
      </c>
      <c r="F588" s="3">
        <v>1.9341447219292801E-23</v>
      </c>
      <c r="G588" s="3">
        <v>1.06487606663269E-10</v>
      </c>
      <c r="H588" s="3">
        <v>3.7575378009051198E-4</v>
      </c>
      <c r="I588" s="3">
        <v>2.69501789127738E-13</v>
      </c>
      <c r="J588" s="2">
        <v>8.8819925566074804</v>
      </c>
      <c r="K588" s="2">
        <v>17.329431834711201</v>
      </c>
      <c r="L588" s="2">
        <v>4.83633779085448</v>
      </c>
      <c r="M588" s="2">
        <v>7.1754282256088899</v>
      </c>
      <c r="N588" t="s">
        <v>50</v>
      </c>
    </row>
    <row r="589" spans="1:14" x14ac:dyDescent="0.2">
      <c r="A589">
        <v>53401</v>
      </c>
      <c r="B589" s="2">
        <v>1.2676505685622901</v>
      </c>
      <c r="C589" s="2">
        <v>1.45618149403297</v>
      </c>
      <c r="D589" s="2">
        <v>-0.13474391415465101</v>
      </c>
      <c r="E589" s="2">
        <v>5.3787011316023703E-2</v>
      </c>
      <c r="F589" s="3">
        <v>3.0424248762978901E-26</v>
      </c>
      <c r="G589" s="3">
        <v>5.4709260157847301E-34</v>
      </c>
      <c r="H589" s="3">
        <v>0.469654910809023</v>
      </c>
      <c r="I589" s="3">
        <v>0.78165416290039502</v>
      </c>
      <c r="J589" s="2">
        <v>14.5579822720099</v>
      </c>
      <c r="K589" s="2">
        <v>14.7504561246019</v>
      </c>
      <c r="L589" s="2">
        <v>5.5874301263658497</v>
      </c>
      <c r="M589" s="2">
        <v>6.1325989332345099</v>
      </c>
      <c r="N589" t="s">
        <v>322</v>
      </c>
    </row>
    <row r="590" spans="1:14" x14ac:dyDescent="0.2">
      <c r="A590">
        <v>123539</v>
      </c>
      <c r="B590" s="2">
        <v>1.2660515458260599</v>
      </c>
      <c r="C590" s="2">
        <v>0.814060363271078</v>
      </c>
      <c r="D590" s="2">
        <v>0.115912773929716</v>
      </c>
      <c r="E590" s="2">
        <v>-0.336078408625269</v>
      </c>
      <c r="F590" s="3">
        <v>6.1633820078722199E-28</v>
      </c>
      <c r="G590" s="3">
        <v>2.7480167057906201E-12</v>
      </c>
      <c r="H590" s="3">
        <v>0.52301495751909499</v>
      </c>
      <c r="I590" s="3">
        <v>1.0359621282615999E-2</v>
      </c>
      <c r="J590" s="2">
        <v>41.861064567725798</v>
      </c>
      <c r="K590" s="2">
        <v>51.257320290055503</v>
      </c>
      <c r="L590" s="2">
        <v>23.099463646605699</v>
      </c>
      <c r="M590" s="2">
        <v>21.273763321045301</v>
      </c>
      <c r="N590" t="s">
        <v>323</v>
      </c>
    </row>
    <row r="591" spans="1:14" x14ac:dyDescent="0.2">
      <c r="A591">
        <v>119710</v>
      </c>
      <c r="B591" s="2">
        <v>1.2654799266471499</v>
      </c>
      <c r="C591" s="2">
        <v>2.0382041955733898</v>
      </c>
      <c r="D591" s="2">
        <v>-0.41330546247566202</v>
      </c>
      <c r="E591" s="2">
        <v>0.35941880645058</v>
      </c>
      <c r="F591" s="3">
        <v>6.6606899146608299E-18</v>
      </c>
      <c r="G591" s="3">
        <v>5.3491657385158501E-44</v>
      </c>
      <c r="H591" s="3">
        <v>2.6921934347914601E-2</v>
      </c>
      <c r="I591" s="3">
        <v>3.8359611531558799E-2</v>
      </c>
      <c r="J591" s="2">
        <v>28.7427455464702</v>
      </c>
      <c r="K591" s="2">
        <v>21.211902270418101</v>
      </c>
      <c r="L591" s="2">
        <v>6.6218085518195604</v>
      </c>
      <c r="M591" s="2">
        <v>8.8150475516971891</v>
      </c>
      <c r="N591" t="s">
        <v>324</v>
      </c>
    </row>
    <row r="592" spans="1:14" x14ac:dyDescent="0.2">
      <c r="A592">
        <v>108278</v>
      </c>
      <c r="B592" s="2">
        <v>1.26484990906699</v>
      </c>
      <c r="C592" s="2">
        <v>0.94121098695019301</v>
      </c>
      <c r="D592" s="2">
        <v>0.35233146438324597</v>
      </c>
      <c r="E592" s="2">
        <v>2.8692542266449701E-2</v>
      </c>
      <c r="F592" s="3">
        <v>2.8047615377719297E-23</v>
      </c>
      <c r="G592" s="3">
        <v>4.2187653088843302E-14</v>
      </c>
      <c r="H592" s="3">
        <v>3.33368685122045E-2</v>
      </c>
      <c r="I592" s="3">
        <v>0.89144789625224896</v>
      </c>
      <c r="J592" s="2">
        <v>25.1687862557975</v>
      </c>
      <c r="K592" s="2">
        <v>25.5560556281464</v>
      </c>
      <c r="L592" s="2">
        <v>13.592297092953901</v>
      </c>
      <c r="M592" s="2">
        <v>10.6084630974914</v>
      </c>
      <c r="N592" t="s">
        <v>50</v>
      </c>
    </row>
    <row r="593" spans="1:14" x14ac:dyDescent="0.2">
      <c r="A593">
        <v>109716</v>
      </c>
      <c r="B593" s="2">
        <v>1.26324018010299</v>
      </c>
      <c r="C593" s="2">
        <v>1.0677646621361301</v>
      </c>
      <c r="D593" s="2">
        <v>0.227240630924575</v>
      </c>
      <c r="E593" s="2">
        <v>3.1765112957722698E-2</v>
      </c>
      <c r="F593" s="3">
        <v>9.6567702877745005E-58</v>
      </c>
      <c r="G593" s="3">
        <v>5.5811701030106999E-42</v>
      </c>
      <c r="H593" s="3">
        <v>2.2362369402827102E-2</v>
      </c>
      <c r="I593" s="3">
        <v>0.81171695007236999</v>
      </c>
      <c r="J593" s="2">
        <v>75.424071874474393</v>
      </c>
      <c r="K593" s="2">
        <v>73.971570472050203</v>
      </c>
      <c r="L593" s="2">
        <v>36.071325793550898</v>
      </c>
      <c r="M593" s="2">
        <v>30.8292326187307</v>
      </c>
      <c r="N593" t="s">
        <v>162</v>
      </c>
    </row>
    <row r="594" spans="1:14" x14ac:dyDescent="0.2">
      <c r="A594">
        <v>81296</v>
      </c>
      <c r="B594" s="2">
        <v>1.2626607432264401</v>
      </c>
      <c r="C594" s="2">
        <v>1.1296967125830299</v>
      </c>
      <c r="D594" s="2">
        <v>0.24724938593210199</v>
      </c>
      <c r="E594" s="2">
        <v>0.114285355288694</v>
      </c>
      <c r="F594" s="3">
        <v>6.0237813782532596E-67</v>
      </c>
      <c r="G594" s="3">
        <v>1.15908984156049E-54</v>
      </c>
      <c r="H594" s="3">
        <v>6.3829868463769601E-3</v>
      </c>
      <c r="I594" s="3">
        <v>0.22318172049368601</v>
      </c>
      <c r="J594" s="2">
        <v>149.829899856541</v>
      </c>
      <c r="K594" s="2">
        <v>141.016761715092</v>
      </c>
      <c r="L594" s="2">
        <v>69.767773003792996</v>
      </c>
      <c r="M594" s="2">
        <v>58.779458408278103</v>
      </c>
      <c r="N594" t="s">
        <v>61</v>
      </c>
    </row>
    <row r="595" spans="1:14" x14ac:dyDescent="0.2">
      <c r="A595">
        <v>108261</v>
      </c>
      <c r="B595" s="2">
        <v>1.2623730056464</v>
      </c>
      <c r="C595" s="2">
        <v>1.3701297102060099</v>
      </c>
      <c r="D595" s="2">
        <v>0.224116386105259</v>
      </c>
      <c r="E595" s="2">
        <v>0.33187309066486897</v>
      </c>
      <c r="F595" s="3">
        <v>1.8157750895101899E-52</v>
      </c>
      <c r="G595" s="3">
        <v>3.33261352573863E-62</v>
      </c>
      <c r="H595" s="3">
        <v>3.3613584748932598E-2</v>
      </c>
      <c r="I595" s="3">
        <v>3.0431968396287998E-4</v>
      </c>
      <c r="J595" s="2">
        <v>602.368403340952</v>
      </c>
      <c r="K595" s="2">
        <v>473.04495572305001</v>
      </c>
      <c r="L595" s="2">
        <v>230.355914648458</v>
      </c>
      <c r="M595" s="2">
        <v>197.14886851416301</v>
      </c>
      <c r="N595" t="s">
        <v>61</v>
      </c>
    </row>
    <row r="596" spans="1:14" x14ac:dyDescent="0.2">
      <c r="A596">
        <v>109548</v>
      </c>
      <c r="B596" s="2">
        <v>1.2613578359764901</v>
      </c>
      <c r="C596" s="2">
        <v>1.1717247150896599</v>
      </c>
      <c r="D596" s="2">
        <v>1.29844426538945E-2</v>
      </c>
      <c r="E596" s="2">
        <v>-7.66486782329317E-2</v>
      </c>
      <c r="F596" s="3">
        <v>3.6733021550509903E-64</v>
      </c>
      <c r="G596" s="3">
        <v>1.28763598174679E-55</v>
      </c>
      <c r="H596" s="3">
        <v>0.92749421046793001</v>
      </c>
      <c r="I596" s="3">
        <v>0.454672051683567</v>
      </c>
      <c r="J596" s="2">
        <v>61.472053269970601</v>
      </c>
      <c r="K596" s="2">
        <v>65.409659525143894</v>
      </c>
      <c r="L596" s="2">
        <v>27.552404962610598</v>
      </c>
      <c r="M596" s="2">
        <v>27.324639315546399</v>
      </c>
      <c r="N596" t="s">
        <v>53</v>
      </c>
    </row>
    <row r="597" spans="1:14" x14ac:dyDescent="0.2">
      <c r="A597">
        <v>67275</v>
      </c>
      <c r="B597" s="2">
        <v>1.2596624529351901</v>
      </c>
      <c r="C597" s="2">
        <v>1.6380267233354799</v>
      </c>
      <c r="D597" s="2">
        <v>-0.47689108504517702</v>
      </c>
      <c r="E597" s="2">
        <v>-9.85268146448883E-2</v>
      </c>
      <c r="F597" s="3">
        <v>1.2994754665764301E-27</v>
      </c>
      <c r="G597" s="3">
        <v>1.2043147841681801E-45</v>
      </c>
      <c r="H597" s="3">
        <v>4.8912131923675099E-4</v>
      </c>
      <c r="I597" s="3">
        <v>0.56573939272792095</v>
      </c>
      <c r="J597" s="2">
        <v>56.296368903970098</v>
      </c>
      <c r="K597" s="2">
        <v>59.511258823959302</v>
      </c>
      <c r="L597" s="2">
        <v>17.855653246363701</v>
      </c>
      <c r="M597" s="2">
        <v>24.864025617961801</v>
      </c>
      <c r="N597" t="s">
        <v>325</v>
      </c>
    </row>
    <row r="598" spans="1:14" x14ac:dyDescent="0.2">
      <c r="A598">
        <v>3481</v>
      </c>
      <c r="B598" s="2">
        <v>1.2593616760521</v>
      </c>
      <c r="C598" s="2">
        <v>0.69218624491399705</v>
      </c>
      <c r="D598" s="2">
        <v>6.2569501441772202E-2</v>
      </c>
      <c r="E598" s="2">
        <v>-0.50460592969633</v>
      </c>
      <c r="F598" s="3">
        <v>8.3980122281579301E-48</v>
      </c>
      <c r="G598" s="3">
        <v>3.0388769214984499E-15</v>
      </c>
      <c r="H598" s="3">
        <v>0.65964536468829105</v>
      </c>
      <c r="I598" s="3">
        <v>4.2131569880415E-8</v>
      </c>
      <c r="J598" s="2">
        <v>29.2654404780947</v>
      </c>
      <c r="K598" s="2">
        <v>39.445932823699899</v>
      </c>
      <c r="L598" s="2">
        <v>17.214255144122699</v>
      </c>
      <c r="M598" s="2">
        <v>16.4705407764678</v>
      </c>
      <c r="N598" t="s">
        <v>50</v>
      </c>
    </row>
    <row r="599" spans="1:14" x14ac:dyDescent="0.2">
      <c r="A599">
        <v>58130</v>
      </c>
      <c r="B599" s="2">
        <v>1.2588525520860501</v>
      </c>
      <c r="C599" s="2">
        <v>1.3338328843905001</v>
      </c>
      <c r="D599" s="2">
        <v>9.1420085442960597E-2</v>
      </c>
      <c r="E599" s="2">
        <v>0.16640041774741601</v>
      </c>
      <c r="F599" s="3">
        <v>2.20469655939135E-15</v>
      </c>
      <c r="G599" s="3">
        <v>3.8031225398527198E-17</v>
      </c>
      <c r="H599" s="3">
        <v>0.72795312014611602</v>
      </c>
      <c r="I599" s="3">
        <v>0.456526618225573</v>
      </c>
      <c r="J599" s="2">
        <v>103.87491720289199</v>
      </c>
      <c r="K599" s="2">
        <v>97.536576729161794</v>
      </c>
      <c r="L599" s="2">
        <v>43.422695740836303</v>
      </c>
      <c r="M599" s="2">
        <v>40.758394459516602</v>
      </c>
      <c r="N599" t="s">
        <v>326</v>
      </c>
    </row>
    <row r="600" spans="1:14" x14ac:dyDescent="0.2">
      <c r="A600">
        <v>104121</v>
      </c>
      <c r="B600" s="2">
        <v>1.2569826318512201</v>
      </c>
      <c r="C600" s="2">
        <v>0.42854251976594798</v>
      </c>
      <c r="D600" s="2">
        <v>0.34795702544056201</v>
      </c>
      <c r="E600" s="2">
        <v>-0.48048308664471201</v>
      </c>
      <c r="F600" s="3">
        <v>1.4246255102570201E-51</v>
      </c>
      <c r="G600" s="3">
        <v>4.02204567367166E-7</v>
      </c>
      <c r="H600" s="3">
        <v>4.51857286719788E-4</v>
      </c>
      <c r="I600" s="3">
        <v>5.3573794965024903E-8</v>
      </c>
      <c r="J600" s="2">
        <v>49.569668541379201</v>
      </c>
      <c r="K600" s="2">
        <v>69.866696093090297</v>
      </c>
      <c r="L600" s="2">
        <v>37.217789962608002</v>
      </c>
      <c r="M600" s="2">
        <v>29.2321784905849</v>
      </c>
      <c r="N600" t="s">
        <v>327</v>
      </c>
    </row>
    <row r="601" spans="1:14" x14ac:dyDescent="0.2">
      <c r="A601">
        <v>60773</v>
      </c>
      <c r="B601" s="2">
        <v>1.2566274222392499</v>
      </c>
      <c r="C601" s="2">
        <v>0.56621304453059196</v>
      </c>
      <c r="D601" s="2">
        <v>0.123751048735292</v>
      </c>
      <c r="E601" s="2">
        <v>-0.56666332897337102</v>
      </c>
      <c r="F601" s="3">
        <v>5.2545391268778302E-20</v>
      </c>
      <c r="G601" s="3">
        <v>5.3310566360414197E-5</v>
      </c>
      <c r="H601" s="3">
        <v>0.56468285725880996</v>
      </c>
      <c r="I601" s="3">
        <v>1.7098595236906999E-4</v>
      </c>
      <c r="J601" s="2">
        <v>74.383393967689997</v>
      </c>
      <c r="K601" s="2">
        <v>102.83944600506</v>
      </c>
      <c r="L601" s="2">
        <v>46.884505906600701</v>
      </c>
      <c r="M601" s="2">
        <v>42.982614029386497</v>
      </c>
      <c r="N601" t="s">
        <v>214</v>
      </c>
    </row>
    <row r="602" spans="1:14" x14ac:dyDescent="0.2">
      <c r="A602">
        <v>81720</v>
      </c>
      <c r="B602" s="2">
        <v>1.25647569260557</v>
      </c>
      <c r="C602" s="2">
        <v>1.17116818389408</v>
      </c>
      <c r="D602" s="2">
        <v>0.132524394366413</v>
      </c>
      <c r="E602" s="2">
        <v>4.7216885654920299E-2</v>
      </c>
      <c r="F602" s="3">
        <v>1.2685874301412099E-70</v>
      </c>
      <c r="G602" s="3">
        <v>4.1161577579210796E-62</v>
      </c>
      <c r="H602" s="3">
        <v>0.17530219168445099</v>
      </c>
      <c r="I602" s="3">
        <v>0.66539440425947505</v>
      </c>
      <c r="J602" s="2">
        <v>63.4307795713408</v>
      </c>
      <c r="K602" s="2">
        <v>64.451361596327104</v>
      </c>
      <c r="L602" s="2">
        <v>29.560983136141299</v>
      </c>
      <c r="M602" s="2">
        <v>26.962631408388699</v>
      </c>
      <c r="N602" t="s">
        <v>328</v>
      </c>
    </row>
    <row r="603" spans="1:14" x14ac:dyDescent="0.2">
      <c r="A603">
        <v>78448</v>
      </c>
      <c r="B603" s="2">
        <v>1.25532656585633</v>
      </c>
      <c r="C603" s="2">
        <v>1.63656811759661</v>
      </c>
      <c r="D603" s="2">
        <v>-0.393948393082661</v>
      </c>
      <c r="E603" s="2">
        <v>-1.27068413423872E-2</v>
      </c>
      <c r="F603" s="3">
        <v>5.3353705942494703E-42</v>
      </c>
      <c r="G603" s="3">
        <v>2.1982496028540699E-68</v>
      </c>
      <c r="H603" s="3">
        <v>5.5807777619482904E-4</v>
      </c>
      <c r="I603" s="3">
        <v>0.93831133116751098</v>
      </c>
      <c r="J603" s="2">
        <v>34.9011820880743</v>
      </c>
      <c r="K603" s="2">
        <v>35.636263995193097</v>
      </c>
      <c r="L603" s="2">
        <v>11.3724397579747</v>
      </c>
      <c r="M603" s="2">
        <v>14.9370123111007</v>
      </c>
      <c r="N603" t="s">
        <v>50</v>
      </c>
    </row>
    <row r="604" spans="1:14" x14ac:dyDescent="0.2">
      <c r="A604">
        <v>111450</v>
      </c>
      <c r="B604" s="2">
        <v>1.25464856689288</v>
      </c>
      <c r="C604" s="2">
        <v>0.85797943980623204</v>
      </c>
      <c r="D604" s="2">
        <v>0.29953543913625003</v>
      </c>
      <c r="E604" s="2">
        <v>-9.7133687950401101E-2</v>
      </c>
      <c r="F604" s="3">
        <v>6.3118326093298896E-29</v>
      </c>
      <c r="G604" s="3">
        <v>7.0105657396405301E-15</v>
      </c>
      <c r="H604" s="3">
        <v>4.6810631127996702E-2</v>
      </c>
      <c r="I604" s="3">
        <v>0.52016192367899206</v>
      </c>
      <c r="J604" s="2">
        <v>11.4308842723272</v>
      </c>
      <c r="K604" s="2">
        <v>12.1447642220506</v>
      </c>
      <c r="L604" s="2">
        <v>6.2674822541296802</v>
      </c>
      <c r="M604" s="2">
        <v>5.0770641786097004</v>
      </c>
      <c r="N604" t="s">
        <v>50</v>
      </c>
    </row>
    <row r="605" spans="1:14" x14ac:dyDescent="0.2">
      <c r="A605">
        <v>3813</v>
      </c>
      <c r="B605" s="2">
        <v>1.25316867979299</v>
      </c>
      <c r="C605" s="2">
        <v>0.75863058827021002</v>
      </c>
      <c r="D605" s="2">
        <v>0.40798582426167901</v>
      </c>
      <c r="E605" s="2">
        <v>-8.6552267261096993E-2</v>
      </c>
      <c r="F605" s="3">
        <v>3.1420151879418997E-39</v>
      </c>
      <c r="G605" s="3">
        <v>2.42370311286858E-15</v>
      </c>
      <c r="H605" s="3">
        <v>2.9885094922122801E-4</v>
      </c>
      <c r="I605" s="3">
        <v>0.53405660030253199</v>
      </c>
      <c r="J605" s="2">
        <v>194.742356752712</v>
      </c>
      <c r="K605" s="2">
        <v>207.595613573386</v>
      </c>
      <c r="L605" s="2">
        <v>115.58701859258299</v>
      </c>
      <c r="M605" s="2">
        <v>87.037900936264407</v>
      </c>
      <c r="N605" t="s">
        <v>329</v>
      </c>
    </row>
    <row r="606" spans="1:14" x14ac:dyDescent="0.2">
      <c r="A606">
        <v>56966</v>
      </c>
      <c r="B606" s="2">
        <v>1.2529466089464301</v>
      </c>
      <c r="C606" s="2">
        <v>1.7511780447091001</v>
      </c>
      <c r="D606" s="2">
        <v>4.5939659150073101E-2</v>
      </c>
      <c r="E606" s="2">
        <v>0.54417109491274296</v>
      </c>
      <c r="F606" s="3">
        <v>1.4654695441348801E-24</v>
      </c>
      <c r="G606" s="3">
        <v>4.2609025298536799E-47</v>
      </c>
      <c r="H606" s="3">
        <v>0.83384478309696197</v>
      </c>
      <c r="I606" s="3">
        <v>4.5483576561128503E-5</v>
      </c>
      <c r="J606" s="2">
        <v>64.630759330550603</v>
      </c>
      <c r="K606" s="2">
        <v>46.069697195174598</v>
      </c>
      <c r="L606" s="2">
        <v>19.953837984251301</v>
      </c>
      <c r="M606" s="2">
        <v>19.308139898018698</v>
      </c>
      <c r="N606" t="s">
        <v>330</v>
      </c>
    </row>
    <row r="607" spans="1:14" x14ac:dyDescent="0.2">
      <c r="A607">
        <v>77093</v>
      </c>
      <c r="B607" s="2">
        <v>1.2524933840980901</v>
      </c>
      <c r="C607" s="2">
        <v>2.0974760387167102</v>
      </c>
      <c r="D607" s="2">
        <v>-0.30587265106374001</v>
      </c>
      <c r="E607" s="2">
        <v>0.53911000355488303</v>
      </c>
      <c r="F607" s="3">
        <v>7.2498999091004999E-49</v>
      </c>
      <c r="G607" s="3">
        <v>3.5998605156712901E-134</v>
      </c>
      <c r="H607" s="3">
        <v>3.7934303222833302E-3</v>
      </c>
      <c r="I607" s="3">
        <v>1.2724308270937701E-9</v>
      </c>
      <c r="J607" s="2">
        <v>57.2081778857535</v>
      </c>
      <c r="K607" s="2">
        <v>41.867649576633298</v>
      </c>
      <c r="L607" s="2">
        <v>14.218681314994299</v>
      </c>
      <c r="M607" s="2">
        <v>17.559369038811099</v>
      </c>
      <c r="N607" t="s">
        <v>331</v>
      </c>
    </row>
    <row r="608" spans="1:14" x14ac:dyDescent="0.2">
      <c r="A608">
        <v>76039</v>
      </c>
      <c r="B608" s="2">
        <v>1.25140607393512</v>
      </c>
      <c r="C608" s="2">
        <v>1.2088430806031401</v>
      </c>
      <c r="D608" s="2">
        <v>0.25363736346238103</v>
      </c>
      <c r="E608" s="2">
        <v>0.21107437013040001</v>
      </c>
      <c r="F608" s="3">
        <v>4.3826142401385602E-63</v>
      </c>
      <c r="G608" s="3">
        <v>1.69026053494938E-60</v>
      </c>
      <c r="H608" s="3">
        <v>6.5547578013238203E-3</v>
      </c>
      <c r="I608" s="3">
        <v>1.3200425103063001E-2</v>
      </c>
      <c r="J608" s="2">
        <v>28.668307137403701</v>
      </c>
      <c r="K608" s="2">
        <v>24.921771343599101</v>
      </c>
      <c r="L608" s="2">
        <v>12.4814625326261</v>
      </c>
      <c r="M608" s="2">
        <v>10.4710890933755</v>
      </c>
      <c r="N608" t="s">
        <v>99</v>
      </c>
    </row>
    <row r="609" spans="1:14" x14ac:dyDescent="0.2">
      <c r="A609">
        <v>69727</v>
      </c>
      <c r="B609" s="2">
        <v>1.2500140818332199</v>
      </c>
      <c r="C609" s="2">
        <v>0.57966989147750303</v>
      </c>
      <c r="D609" s="2">
        <v>0.29597529037547898</v>
      </c>
      <c r="E609" s="2">
        <v>-0.37436889998023498</v>
      </c>
      <c r="F609" s="3">
        <v>3.8740096265707898E-56</v>
      </c>
      <c r="G609" s="3">
        <v>3.8758153411551502E-13</v>
      </c>
      <c r="H609" s="3">
        <v>2.03367670505548E-3</v>
      </c>
      <c r="I609" s="3">
        <v>1.4017709256900599E-5</v>
      </c>
      <c r="J609" s="2">
        <v>583.49108296436896</v>
      </c>
      <c r="K609" s="2">
        <v>743.42372584857901</v>
      </c>
      <c r="L609" s="2">
        <v>383.87835493560999</v>
      </c>
      <c r="M609" s="2">
        <v>312.70713328300099</v>
      </c>
      <c r="N609" t="s">
        <v>50</v>
      </c>
    </row>
    <row r="610" spans="1:14" x14ac:dyDescent="0.2">
      <c r="A610">
        <v>36373</v>
      </c>
      <c r="B610" s="2">
        <v>1.2499951908226099</v>
      </c>
      <c r="C610" s="2">
        <v>1.3280199555238701</v>
      </c>
      <c r="D610" s="2">
        <v>0.138757140711883</v>
      </c>
      <c r="E610" s="2">
        <v>0.21678190541314701</v>
      </c>
      <c r="F610" s="3">
        <v>2.9389253788562102E-35</v>
      </c>
      <c r="G610" s="3">
        <v>1.21694857731386E-40</v>
      </c>
      <c r="H610" s="3">
        <v>0.35527422032834799</v>
      </c>
      <c r="I610" s="3">
        <v>6.60706361325724E-2</v>
      </c>
      <c r="J610" s="2">
        <v>13.439861001947399</v>
      </c>
      <c r="K610" s="2">
        <v>11.7771057185026</v>
      </c>
      <c r="L610" s="2">
        <v>5.45007287376664</v>
      </c>
      <c r="M610" s="2">
        <v>4.9435288122022598</v>
      </c>
      <c r="N610" t="s">
        <v>332</v>
      </c>
    </row>
    <row r="611" spans="1:14" x14ac:dyDescent="0.2">
      <c r="A611">
        <v>121214</v>
      </c>
      <c r="B611" s="2">
        <v>1.24635892494828</v>
      </c>
      <c r="C611" s="2">
        <v>1.42002797397403</v>
      </c>
      <c r="D611" s="2">
        <v>0.45925075648630997</v>
      </c>
      <c r="E611" s="2">
        <v>0.63291980551205795</v>
      </c>
      <c r="F611" s="3">
        <v>4.2493651160316902E-38</v>
      </c>
      <c r="G611" s="3">
        <v>1.62462481002095E-50</v>
      </c>
      <c r="H611" s="3">
        <v>4.3074027361261898E-5</v>
      </c>
      <c r="I611" s="3">
        <v>2.49490066688775E-10</v>
      </c>
      <c r="J611" s="2">
        <v>75.898282202435198</v>
      </c>
      <c r="K611" s="2">
        <v>49.103689773223401</v>
      </c>
      <c r="L611" s="2">
        <v>28.467891836712099</v>
      </c>
      <c r="M611" s="2">
        <v>20.6850663783299</v>
      </c>
      <c r="N611" t="s">
        <v>50</v>
      </c>
    </row>
    <row r="612" spans="1:14" x14ac:dyDescent="0.2">
      <c r="A612">
        <v>106250</v>
      </c>
      <c r="B612" s="2">
        <v>1.24515273029597</v>
      </c>
      <c r="C612" s="2">
        <v>1.5536619657831101</v>
      </c>
      <c r="D612" s="2">
        <v>-0.10149232033170801</v>
      </c>
      <c r="E612" s="2">
        <v>0.207016915155433</v>
      </c>
      <c r="F612" s="3">
        <v>3.74180505675983E-114</v>
      </c>
      <c r="G612" s="3">
        <v>3.9749542043174202E-177</v>
      </c>
      <c r="H612" s="3">
        <v>0.20417808007170901</v>
      </c>
      <c r="I612" s="3">
        <v>3.47109902340174E-4</v>
      </c>
      <c r="J612" s="2">
        <v>62.886730483395098</v>
      </c>
      <c r="K612" s="2">
        <v>54.581649886827599</v>
      </c>
      <c r="L612" s="2">
        <v>21.475207401046799</v>
      </c>
      <c r="M612" s="2">
        <v>23.040910086216901</v>
      </c>
      <c r="N612" t="s">
        <v>333</v>
      </c>
    </row>
    <row r="613" spans="1:14" x14ac:dyDescent="0.2">
      <c r="A613">
        <v>112233</v>
      </c>
      <c r="B613" s="2">
        <v>1.24153374806413</v>
      </c>
      <c r="C613" s="2">
        <v>0.65377702236156299</v>
      </c>
      <c r="D613" s="2">
        <v>0.217063764395382</v>
      </c>
      <c r="E613" s="2">
        <v>-0.37069296130718798</v>
      </c>
      <c r="F613" s="3">
        <v>3.0564252508051901E-45</v>
      </c>
      <c r="G613" s="3">
        <v>1.606208441392E-13</v>
      </c>
      <c r="H613" s="3">
        <v>6.3468096219692002E-2</v>
      </c>
      <c r="I613" s="3">
        <v>9.32351818550089E-5</v>
      </c>
      <c r="J613" s="2">
        <v>12.1601092940748</v>
      </c>
      <c r="K613" s="2">
        <v>15.561088645365899</v>
      </c>
      <c r="L613" s="2">
        <v>7.65357632515025</v>
      </c>
      <c r="M613" s="2">
        <v>6.5746310594050197</v>
      </c>
      <c r="N613" t="s">
        <v>334</v>
      </c>
    </row>
    <row r="614" spans="1:14" x14ac:dyDescent="0.2">
      <c r="A614">
        <v>109972</v>
      </c>
      <c r="B614" s="2">
        <v>1.24102954570168</v>
      </c>
      <c r="C614" s="2">
        <v>1.4438248294166001</v>
      </c>
      <c r="D614" s="2">
        <v>0.22224041145683801</v>
      </c>
      <c r="E614" s="2">
        <v>0.42503569517175799</v>
      </c>
      <c r="F614" s="3">
        <v>1.30519997327665E-28</v>
      </c>
      <c r="G614" s="3">
        <v>3.5552733262535498E-41</v>
      </c>
      <c r="H614" s="3">
        <v>0.15859493259240601</v>
      </c>
      <c r="I614" s="3">
        <v>1.79690466456095E-4</v>
      </c>
      <c r="J614" s="2">
        <v>140.07979129957101</v>
      </c>
      <c r="K614" s="2">
        <v>106.279586700358</v>
      </c>
      <c r="L614" s="2">
        <v>52.530998277526301</v>
      </c>
      <c r="M614" s="2">
        <v>44.994749979766603</v>
      </c>
      <c r="N614" t="s">
        <v>51</v>
      </c>
    </row>
    <row r="615" spans="1:14" x14ac:dyDescent="0.2">
      <c r="A615">
        <v>32716</v>
      </c>
      <c r="B615" s="2">
        <v>1.2396674549123099</v>
      </c>
      <c r="C615" s="2">
        <v>1.24423401741798</v>
      </c>
      <c r="D615" s="2">
        <v>0.19312040662348301</v>
      </c>
      <c r="E615" s="2">
        <v>0.19768696912916101</v>
      </c>
      <c r="F615" s="3">
        <v>2.4712977407609501E-9</v>
      </c>
      <c r="G615" s="3">
        <v>7.7562242274324398E-10</v>
      </c>
      <c r="H615" s="3">
        <v>0.56401205170130797</v>
      </c>
      <c r="I615" s="3">
        <v>0.46204280717773299</v>
      </c>
      <c r="J615" s="2">
        <v>21.6797344694487</v>
      </c>
      <c r="K615" s="2">
        <v>17.895054237913101</v>
      </c>
      <c r="L615" s="2">
        <v>8.6716366999198904</v>
      </c>
      <c r="M615" s="2">
        <v>7.5482285099815503</v>
      </c>
      <c r="N615" t="s">
        <v>50</v>
      </c>
    </row>
    <row r="616" spans="1:14" x14ac:dyDescent="0.2">
      <c r="A616">
        <v>60482</v>
      </c>
      <c r="B616" s="2">
        <v>1.23554692684927</v>
      </c>
      <c r="C616" s="2">
        <v>1.20472333328808</v>
      </c>
      <c r="D616" s="2">
        <v>0.316730752143558</v>
      </c>
      <c r="E616" s="2">
        <v>0.28590715858236998</v>
      </c>
      <c r="F616" s="3">
        <v>1.20616799864059E-49</v>
      </c>
      <c r="G616" s="3">
        <v>7.6000069906449903E-48</v>
      </c>
      <c r="H616" s="3">
        <v>1.64101615388136E-3</v>
      </c>
      <c r="I616" s="3">
        <v>2.4947349630730499E-3</v>
      </c>
      <c r="J616" s="2">
        <v>503.57022183289598</v>
      </c>
      <c r="K616" s="2">
        <v>422.71106356336497</v>
      </c>
      <c r="L616" s="2">
        <v>223.59150761584399</v>
      </c>
      <c r="M616" s="2">
        <v>179.53338350361199</v>
      </c>
      <c r="N616" t="s">
        <v>50</v>
      </c>
    </row>
    <row r="617" spans="1:14" x14ac:dyDescent="0.2">
      <c r="A617">
        <v>68204</v>
      </c>
      <c r="B617" s="2">
        <v>1.2330325422661499</v>
      </c>
      <c r="C617" s="2">
        <v>1.1454108882793701</v>
      </c>
      <c r="D617" s="2">
        <v>0.45356773879854501</v>
      </c>
      <c r="E617" s="2">
        <v>0.36594608481176899</v>
      </c>
      <c r="F617" s="3">
        <v>1.8989924896426299E-31</v>
      </c>
      <c r="G617" s="3">
        <v>2.73341675585213E-28</v>
      </c>
      <c r="H617" s="3">
        <v>2.9761925749013902E-4</v>
      </c>
      <c r="I617" s="3">
        <v>1.6948631139646301E-3</v>
      </c>
      <c r="J617" s="2">
        <v>15.1566324759316</v>
      </c>
      <c r="K617" s="2">
        <v>11.722817335003301</v>
      </c>
      <c r="L617" s="2">
        <v>6.8183270713056698</v>
      </c>
      <c r="M617" s="2">
        <v>4.9836301985165798</v>
      </c>
      <c r="N617" t="s">
        <v>335</v>
      </c>
    </row>
    <row r="618" spans="1:14" x14ac:dyDescent="0.2">
      <c r="A618">
        <v>38227</v>
      </c>
      <c r="B618" s="2">
        <v>1.2282029108819399</v>
      </c>
      <c r="C618" s="2">
        <v>0.53796053230222995</v>
      </c>
      <c r="D618" s="2">
        <v>0.42586467560104402</v>
      </c>
      <c r="E618" s="2">
        <v>-0.26437770297866497</v>
      </c>
      <c r="F618" s="3">
        <v>6.1668474463185298E-14</v>
      </c>
      <c r="G618" s="3">
        <v>1.2189380746207099E-3</v>
      </c>
      <c r="H618" s="3">
        <v>4.0731915848453502E-2</v>
      </c>
      <c r="I618" s="3">
        <v>0.20344208140936701</v>
      </c>
      <c r="J618" s="2">
        <v>14.440692715839401</v>
      </c>
      <c r="K618" s="2">
        <v>17.542328666914301</v>
      </c>
      <c r="L618" s="2">
        <v>10.0707431281865</v>
      </c>
      <c r="M618" s="2">
        <v>7.4902657108919204</v>
      </c>
      <c r="N618" t="s">
        <v>50</v>
      </c>
    </row>
    <row r="619" spans="1:14" x14ac:dyDescent="0.2">
      <c r="A619">
        <v>74282</v>
      </c>
      <c r="B619" s="2">
        <v>1.2277209880464</v>
      </c>
      <c r="C619" s="2">
        <v>0.752069727755032</v>
      </c>
      <c r="D619" s="2">
        <v>0.47072723512798598</v>
      </c>
      <c r="E619" s="2">
        <v>-4.9240251633830097E-3</v>
      </c>
      <c r="F619" s="3">
        <v>1.1677020815952699E-2</v>
      </c>
      <c r="G619" s="3">
        <v>0.130267302870227</v>
      </c>
      <c r="H619" s="3">
        <v>0.50968560389414697</v>
      </c>
      <c r="I619" s="3">
        <v>0.99825116077299403</v>
      </c>
      <c r="J619" s="2">
        <v>573.16046276140798</v>
      </c>
      <c r="K619" s="2">
        <v>564.924179902177</v>
      </c>
      <c r="L619" s="2">
        <v>334.27942083249701</v>
      </c>
      <c r="M619" s="2">
        <v>241.216811879598</v>
      </c>
      <c r="N619" t="s">
        <v>336</v>
      </c>
    </row>
    <row r="620" spans="1:14" x14ac:dyDescent="0.2">
      <c r="A620">
        <v>79010</v>
      </c>
      <c r="B620" s="2">
        <v>1.2246324866769001</v>
      </c>
      <c r="C620" s="2">
        <v>1.0182689473128399</v>
      </c>
      <c r="D620" s="2">
        <v>0.16799215898459</v>
      </c>
      <c r="E620" s="2">
        <v>-3.8371380379467003E-2</v>
      </c>
      <c r="F620" s="3">
        <v>2.1860872917454001E-45</v>
      </c>
      <c r="G620" s="3">
        <v>6.5266033642701103E-32</v>
      </c>
      <c r="H620" s="3">
        <v>0.15149232020519299</v>
      </c>
      <c r="I620" s="3">
        <v>0.79187560540592805</v>
      </c>
      <c r="J620" s="2">
        <v>94.650794343773498</v>
      </c>
      <c r="K620" s="2">
        <v>98.432837276014695</v>
      </c>
      <c r="L620" s="2">
        <v>47.335550858034502</v>
      </c>
      <c r="M620" s="2">
        <v>42.120929039610097</v>
      </c>
      <c r="N620" t="s">
        <v>222</v>
      </c>
    </row>
    <row r="621" spans="1:14" x14ac:dyDescent="0.2">
      <c r="A621">
        <v>82074</v>
      </c>
      <c r="B621" s="2">
        <v>1.2238665408043701</v>
      </c>
      <c r="C621" s="2">
        <v>0.85777636895117104</v>
      </c>
      <c r="D621" s="2">
        <v>0.122911193488964</v>
      </c>
      <c r="E621" s="2">
        <v>-0.24317897836423699</v>
      </c>
      <c r="F621" s="3">
        <v>1.73142250886833E-68</v>
      </c>
      <c r="G621" s="3">
        <v>2.0378003724844598E-34</v>
      </c>
      <c r="H621" s="3">
        <v>0.21935070462447101</v>
      </c>
      <c r="I621" s="3">
        <v>1.480732926458E-3</v>
      </c>
      <c r="J621" s="2">
        <v>31.933520651522102</v>
      </c>
      <c r="K621" s="2">
        <v>38.5394115110442</v>
      </c>
      <c r="L621" s="2">
        <v>17.962804765234299</v>
      </c>
      <c r="M621" s="2">
        <v>16.477154135260101</v>
      </c>
      <c r="N621" t="s">
        <v>50</v>
      </c>
    </row>
    <row r="622" spans="1:14" x14ac:dyDescent="0.2">
      <c r="A622">
        <v>68028</v>
      </c>
      <c r="B622" s="2">
        <v>1.2217180407267501</v>
      </c>
      <c r="C622" s="2">
        <v>1.25125093927964</v>
      </c>
      <c r="D622" s="2">
        <v>-1.70513355395224E-2</v>
      </c>
      <c r="E622" s="2">
        <v>1.24815630133611E-2</v>
      </c>
      <c r="F622" s="3">
        <v>6.3321266288907705E-16</v>
      </c>
      <c r="G622" s="3">
        <v>1.1389769863900501E-16</v>
      </c>
      <c r="H622" s="3">
        <v>0.95289508163856995</v>
      </c>
      <c r="I622" s="3">
        <v>0.96495465899339705</v>
      </c>
      <c r="J622" s="2">
        <v>10.463971086851</v>
      </c>
      <c r="K622" s="2">
        <v>9.7764642174786491</v>
      </c>
      <c r="L622" s="2">
        <v>4.1497481241803298</v>
      </c>
      <c r="M622" s="2">
        <v>4.2075047961103804</v>
      </c>
      <c r="N622" t="s">
        <v>50</v>
      </c>
    </row>
    <row r="623" spans="1:14" x14ac:dyDescent="0.2">
      <c r="A623">
        <v>65410</v>
      </c>
      <c r="B623" s="2">
        <v>1.2206843308079101</v>
      </c>
      <c r="C623" s="2">
        <v>0.68448983025771903</v>
      </c>
      <c r="D623" s="2">
        <v>0.194094875704829</v>
      </c>
      <c r="E623" s="2">
        <v>-0.34209962484536399</v>
      </c>
      <c r="F623" s="3">
        <v>2.0071468945099999E-30</v>
      </c>
      <c r="G623" s="3">
        <v>1.9348613176005601E-10</v>
      </c>
      <c r="H623" s="3">
        <v>0.17837891292711699</v>
      </c>
      <c r="I623" s="3">
        <v>5.4086338738834503E-3</v>
      </c>
      <c r="J623" s="2">
        <v>583.70025303082605</v>
      </c>
      <c r="K623" s="2">
        <v>745.901409320109</v>
      </c>
      <c r="L623" s="2">
        <v>366.15465199058798</v>
      </c>
      <c r="M623" s="2">
        <v>320.06459209887498</v>
      </c>
      <c r="N623" t="s">
        <v>13</v>
      </c>
    </row>
    <row r="624" spans="1:14" x14ac:dyDescent="0.2">
      <c r="A624">
        <v>64044</v>
      </c>
      <c r="B624" s="2">
        <v>1.2204211832216501</v>
      </c>
      <c r="C624" s="2">
        <v>1.7261787222087801</v>
      </c>
      <c r="D624" s="2">
        <v>-0.43456223264961102</v>
      </c>
      <c r="E624" s="2">
        <v>7.1195306337517195E-2</v>
      </c>
      <c r="F624" s="3">
        <v>3.4106283272096602E-11</v>
      </c>
      <c r="G624" s="3">
        <v>4.6627081774963198E-21</v>
      </c>
      <c r="H624" s="3">
        <v>6.7364462837129893E-2</v>
      </c>
      <c r="I624" s="3">
        <v>0.81853978206507505</v>
      </c>
      <c r="J624" s="2">
        <v>259.139385077545</v>
      </c>
      <c r="K624" s="2">
        <v>242.844416711657</v>
      </c>
      <c r="L624" s="2">
        <v>77.112709034361401</v>
      </c>
      <c r="M624" s="2">
        <v>104.277538712282</v>
      </c>
      <c r="N624" t="s">
        <v>50</v>
      </c>
    </row>
    <row r="625" spans="1:14" x14ac:dyDescent="0.2">
      <c r="A625">
        <v>69769</v>
      </c>
      <c r="B625" s="2">
        <v>1.22033442380718</v>
      </c>
      <c r="C625" s="2">
        <v>1.6582705916489999</v>
      </c>
      <c r="D625" s="2">
        <v>-0.38089358968973103</v>
      </c>
      <c r="E625" s="2">
        <v>5.7042578152089303E-2</v>
      </c>
      <c r="F625" s="3">
        <v>1.03382554725523E-35</v>
      </c>
      <c r="G625" s="3">
        <v>7.3217998080760593E-64</v>
      </c>
      <c r="H625" s="3">
        <v>1.50334850826252E-3</v>
      </c>
      <c r="I625" s="3">
        <v>0.71208678185156804</v>
      </c>
      <c r="J625" s="2">
        <v>47.704176777209703</v>
      </c>
      <c r="K625" s="2">
        <v>47.302664155021503</v>
      </c>
      <c r="L625" s="2">
        <v>15.589239176607601</v>
      </c>
      <c r="M625" s="2">
        <v>20.317253465413899</v>
      </c>
      <c r="N625" t="s">
        <v>77</v>
      </c>
    </row>
    <row r="626" spans="1:14" x14ac:dyDescent="0.2">
      <c r="A626">
        <v>5598</v>
      </c>
      <c r="B626" s="2">
        <v>1.2164226598666701</v>
      </c>
      <c r="C626" s="2">
        <v>1.0195569595904701</v>
      </c>
      <c r="D626" s="2">
        <v>0.26912419469576898</v>
      </c>
      <c r="E626" s="2">
        <v>7.2258494419567706E-2</v>
      </c>
      <c r="F626" s="3">
        <v>5.6106679769167003E-25</v>
      </c>
      <c r="G626" s="3">
        <v>4.7930305066073098E-18</v>
      </c>
      <c r="H626" s="3">
        <v>8.0847117823623499E-2</v>
      </c>
      <c r="I626" s="3">
        <v>0.69760183940230702</v>
      </c>
      <c r="J626" s="2">
        <v>68.585762755698099</v>
      </c>
      <c r="K626" s="2">
        <v>67.106770889903004</v>
      </c>
      <c r="L626" s="2">
        <v>34.800250666021299</v>
      </c>
      <c r="M626" s="2">
        <v>28.878628148947101</v>
      </c>
      <c r="N626" t="s">
        <v>337</v>
      </c>
    </row>
    <row r="627" spans="1:14" x14ac:dyDescent="0.2">
      <c r="A627">
        <v>122529</v>
      </c>
      <c r="B627" s="2">
        <v>1.2157259122917801</v>
      </c>
      <c r="C627" s="2">
        <v>1.34714845835524</v>
      </c>
      <c r="D627" s="2">
        <v>-2.4663470990396799E-2</v>
      </c>
      <c r="E627" s="2">
        <v>0.10675907507306499</v>
      </c>
      <c r="F627" s="3">
        <v>1.99664912725401E-83</v>
      </c>
      <c r="G627" s="3">
        <v>2.1141398458899901E-102</v>
      </c>
      <c r="H627" s="3">
        <v>0.82727674673160101</v>
      </c>
      <c r="I627" s="3">
        <v>0.18441266555401101</v>
      </c>
      <c r="J627" s="2">
        <v>235.93383082805701</v>
      </c>
      <c r="K627" s="2">
        <v>223.10846318236301</v>
      </c>
      <c r="L627" s="2">
        <v>94.435647930891307</v>
      </c>
      <c r="M627" s="2">
        <v>96.030559733161596</v>
      </c>
      <c r="N627" t="s">
        <v>338</v>
      </c>
    </row>
    <row r="628" spans="1:14" x14ac:dyDescent="0.2">
      <c r="A628">
        <v>56531</v>
      </c>
      <c r="B628" s="2">
        <v>1.2146234812993999</v>
      </c>
      <c r="C628" s="2">
        <v>1.0682206798290801</v>
      </c>
      <c r="D628" s="2">
        <v>0.30136417186417302</v>
      </c>
      <c r="E628" s="2">
        <v>0.154961370393849</v>
      </c>
      <c r="F628" s="3">
        <v>4.2323112541130998E-34</v>
      </c>
      <c r="G628" s="3">
        <v>8.2107832592650301E-27</v>
      </c>
      <c r="H628" s="3">
        <v>1.50597561939956E-2</v>
      </c>
      <c r="I628" s="3">
        <v>0.23423345693886899</v>
      </c>
      <c r="J628" s="2">
        <v>228.97255294018299</v>
      </c>
      <c r="K628" s="2">
        <v>205.31483413737499</v>
      </c>
      <c r="L628" s="2">
        <v>109.024284666829</v>
      </c>
      <c r="M628" s="2">
        <v>88.463863636426396</v>
      </c>
      <c r="N628" t="s">
        <v>50</v>
      </c>
    </row>
    <row r="629" spans="1:14" x14ac:dyDescent="0.2">
      <c r="A629">
        <v>42513</v>
      </c>
      <c r="B629" s="2">
        <v>1.21360623979642</v>
      </c>
      <c r="C629" s="2">
        <v>1.53663079128567</v>
      </c>
      <c r="D629" s="2">
        <v>2.1865718359758701E-2</v>
      </c>
      <c r="E629" s="2">
        <v>0.344890269849015</v>
      </c>
      <c r="F629" s="3">
        <v>3.8053115060900203E-24</v>
      </c>
      <c r="G629" s="3">
        <v>5.7076396480286301E-39</v>
      </c>
      <c r="H629" s="3">
        <v>0.92426352893217401</v>
      </c>
      <c r="I629" s="3">
        <v>8.0736893491508005E-3</v>
      </c>
      <c r="J629" s="2">
        <v>95.7456820719201</v>
      </c>
      <c r="K629" s="2">
        <v>77.729774657373596</v>
      </c>
      <c r="L629" s="2">
        <v>34.081968513356898</v>
      </c>
      <c r="M629" s="2">
        <v>33.458707489954797</v>
      </c>
      <c r="N629" t="s">
        <v>50</v>
      </c>
    </row>
    <row r="630" spans="1:14" x14ac:dyDescent="0.2">
      <c r="A630">
        <v>110362</v>
      </c>
      <c r="B630" s="2">
        <v>1.2132244752989101</v>
      </c>
      <c r="C630" s="2">
        <v>1.2334878674321299</v>
      </c>
      <c r="D630" s="2">
        <v>-1.5976825096543201E-2</v>
      </c>
      <c r="E630" s="2">
        <v>4.2865670366763102E-3</v>
      </c>
      <c r="F630" s="3">
        <v>4.6653525303798903E-76</v>
      </c>
      <c r="G630" s="3">
        <v>1.1440222549565501E-78</v>
      </c>
      <c r="H630" s="3">
        <v>0.89841084869627896</v>
      </c>
      <c r="I630" s="3">
        <v>0.97338179010641401</v>
      </c>
      <c r="J630" s="2">
        <v>12.950495851081699</v>
      </c>
      <c r="K630" s="2">
        <v>13.2008047725664</v>
      </c>
      <c r="L630" s="2">
        <v>5.6307294942187003</v>
      </c>
      <c r="M630" s="2">
        <v>5.6833293105162896</v>
      </c>
      <c r="N630" t="s">
        <v>339</v>
      </c>
    </row>
    <row r="631" spans="1:14" x14ac:dyDescent="0.2">
      <c r="A631">
        <v>4213</v>
      </c>
      <c r="B631" s="2">
        <v>1.2092546854873101</v>
      </c>
      <c r="C631" s="2">
        <v>1.6926195306990699</v>
      </c>
      <c r="D631" s="2">
        <v>0.125702148454199</v>
      </c>
      <c r="E631" s="2">
        <v>0.60906699366595096</v>
      </c>
      <c r="F631" s="3">
        <v>1.8541590470994999E-43</v>
      </c>
      <c r="G631" s="3">
        <v>2.7944670975342999E-90</v>
      </c>
      <c r="H631" s="3">
        <v>0.345737766528187</v>
      </c>
      <c r="I631" s="3">
        <v>1.0487343502651099E-13</v>
      </c>
      <c r="J631" s="2">
        <v>37.836951923365703</v>
      </c>
      <c r="K631" s="2">
        <v>25.4130994099724</v>
      </c>
      <c r="L631" s="2">
        <v>12.0077403210125</v>
      </c>
      <c r="M631" s="2">
        <v>10.957880244838501</v>
      </c>
      <c r="N631" t="s">
        <v>340</v>
      </c>
    </row>
    <row r="632" spans="1:14" x14ac:dyDescent="0.2">
      <c r="A632">
        <v>80292</v>
      </c>
      <c r="B632" s="2">
        <v>1.20746539906749</v>
      </c>
      <c r="C632" s="2">
        <v>1.01512288513506</v>
      </c>
      <c r="D632" s="2">
        <v>0.36172040320472998</v>
      </c>
      <c r="E632" s="2">
        <v>0.16937788927230199</v>
      </c>
      <c r="F632" s="3">
        <v>4.1924284247647101E-56</v>
      </c>
      <c r="G632" s="3">
        <v>1.5771357090676699E-40</v>
      </c>
      <c r="H632" s="3">
        <v>4.7627320483468698E-5</v>
      </c>
      <c r="I632" s="3">
        <v>6.9691594319327699E-2</v>
      </c>
      <c r="J632" s="2">
        <v>78.589713822197794</v>
      </c>
      <c r="K632" s="2">
        <v>71.798173088888007</v>
      </c>
      <c r="L632" s="2">
        <v>39.960660181016998</v>
      </c>
      <c r="M632" s="2">
        <v>31.092049003938602</v>
      </c>
      <c r="N632" t="s">
        <v>341</v>
      </c>
    </row>
    <row r="633" spans="1:14" x14ac:dyDescent="0.2">
      <c r="A633">
        <v>53824</v>
      </c>
      <c r="B633" s="2">
        <v>1.20717526989836</v>
      </c>
      <c r="C633" s="2">
        <v>3.1561769405605098</v>
      </c>
      <c r="D633" s="2">
        <v>-2.27676409481238E-2</v>
      </c>
      <c r="E633" s="2">
        <v>1.9262340297140299</v>
      </c>
      <c r="F633" s="3">
        <v>1.6632902158981199E-10</v>
      </c>
      <c r="G633" s="3">
        <v>5.2794675014766905E-69</v>
      </c>
      <c r="H633" s="3">
        <v>0.94998406795522805</v>
      </c>
      <c r="I633" s="3">
        <v>7.3758047332938301E-29</v>
      </c>
      <c r="J633" s="2">
        <v>23.686474366101098</v>
      </c>
      <c r="K633" s="2">
        <v>6.6622524868527302</v>
      </c>
      <c r="L633" s="2">
        <v>2.8330365527834802</v>
      </c>
      <c r="M633" s="2">
        <v>2.8601759835166098</v>
      </c>
      <c r="N633" t="s">
        <v>211</v>
      </c>
    </row>
    <row r="634" spans="1:14" x14ac:dyDescent="0.2">
      <c r="A634">
        <v>32149</v>
      </c>
      <c r="B634" s="2">
        <v>1.2058412848506199</v>
      </c>
      <c r="C634" s="2">
        <v>1.23018540836269</v>
      </c>
      <c r="D634" s="2">
        <v>0.16778958825009499</v>
      </c>
      <c r="E634" s="2">
        <v>0.19213371176215699</v>
      </c>
      <c r="F634" s="3">
        <v>4.145242618577E-36</v>
      </c>
      <c r="G634" s="3">
        <v>6.0495083963143105E-38</v>
      </c>
      <c r="H634" s="3">
        <v>0.20726914648765701</v>
      </c>
      <c r="I634" s="3">
        <v>0.104591372044794</v>
      </c>
      <c r="J634" s="2">
        <v>122.58354948623401</v>
      </c>
      <c r="K634" s="2">
        <v>110.740529076833</v>
      </c>
      <c r="L634" s="2">
        <v>53.934237873326602</v>
      </c>
      <c r="M634" s="2">
        <v>47.976323439452401</v>
      </c>
      <c r="N634" t="s">
        <v>50</v>
      </c>
    </row>
    <row r="635" spans="1:14" x14ac:dyDescent="0.2">
      <c r="A635">
        <v>111135</v>
      </c>
      <c r="B635" s="2">
        <v>1.20436037168274</v>
      </c>
      <c r="C635" s="2">
        <v>1.3962713824973001</v>
      </c>
      <c r="D635" s="2">
        <v>-0.25392644916338097</v>
      </c>
      <c r="E635" s="2">
        <v>-6.2015438348815601E-2</v>
      </c>
      <c r="F635" s="3">
        <v>6.3800238045602304E-31</v>
      </c>
      <c r="G635" s="3">
        <v>6.1527173111484704E-40</v>
      </c>
      <c r="H635" s="3">
        <v>7.6187238842410798E-2</v>
      </c>
      <c r="I635" s="3">
        <v>0.69608772843798095</v>
      </c>
      <c r="J635" s="2">
        <v>11.583156304577001</v>
      </c>
      <c r="K635" s="2">
        <v>11.9284268807254</v>
      </c>
      <c r="L635" s="2">
        <v>4.3525109601320198</v>
      </c>
      <c r="M635" s="2">
        <v>5.1966194800293799</v>
      </c>
      <c r="N635" t="s">
        <v>50</v>
      </c>
    </row>
    <row r="636" spans="1:14" x14ac:dyDescent="0.2">
      <c r="A636">
        <v>79169</v>
      </c>
      <c r="B636" s="2">
        <v>1.20290158952157</v>
      </c>
      <c r="C636" s="2">
        <v>0.91851429653414696</v>
      </c>
      <c r="D636" s="2">
        <v>0.12544726831629799</v>
      </c>
      <c r="E636" s="2">
        <v>-0.15894002467112001</v>
      </c>
      <c r="F636" s="3">
        <v>3.02863406180977E-70</v>
      </c>
      <c r="G636" s="3">
        <v>1.40760288977247E-41</v>
      </c>
      <c r="H636" s="3">
        <v>0.17551959666504</v>
      </c>
      <c r="I636" s="3">
        <v>5.5032710121131097E-2</v>
      </c>
      <c r="J636" s="2">
        <v>431.77365593319598</v>
      </c>
      <c r="K636" s="2">
        <v>481.60145489489599</v>
      </c>
      <c r="L636" s="2">
        <v>228.23921578466599</v>
      </c>
      <c r="M636" s="2">
        <v>209.18272422387599</v>
      </c>
      <c r="N636" t="s">
        <v>342</v>
      </c>
    </row>
    <row r="637" spans="1:14" x14ac:dyDescent="0.2">
      <c r="A637">
        <v>65965</v>
      </c>
      <c r="B637" s="2">
        <v>1.20141771811428</v>
      </c>
      <c r="C637" s="2">
        <v>0.92514342554997897</v>
      </c>
      <c r="D637" s="2">
        <v>-0.24162075981302999</v>
      </c>
      <c r="E637" s="2">
        <v>-0.51789505237732902</v>
      </c>
      <c r="F637" s="3">
        <v>6.2977829719373898E-48</v>
      </c>
      <c r="G637" s="3">
        <v>8.8666163991817996E-29</v>
      </c>
      <c r="H637" s="3">
        <v>1.97655394359822E-2</v>
      </c>
      <c r="I637" s="3">
        <v>3.7440476451778999E-9</v>
      </c>
      <c r="J637" s="2">
        <v>178.53721379637801</v>
      </c>
      <c r="K637" s="2">
        <v>252.166678285502</v>
      </c>
      <c r="L637" s="2">
        <v>92.756569060034195</v>
      </c>
      <c r="M637" s="2">
        <v>109.624939601405</v>
      </c>
      <c r="N637" t="s">
        <v>50</v>
      </c>
    </row>
    <row r="638" spans="1:14" x14ac:dyDescent="0.2">
      <c r="A638">
        <v>67562</v>
      </c>
      <c r="B638" s="2">
        <v>1.20013644895265</v>
      </c>
      <c r="C638" s="2">
        <v>1.71899247908022</v>
      </c>
      <c r="D638" s="2">
        <v>0.49403839223521001</v>
      </c>
      <c r="E638" s="2">
        <v>1.0128944223627701</v>
      </c>
      <c r="F638" s="3">
        <v>1.78488928999275E-23</v>
      </c>
      <c r="G638" s="3">
        <v>3.0719768126515E-47</v>
      </c>
      <c r="H638" s="3">
        <v>4.7306020229725298E-4</v>
      </c>
      <c r="I638" s="3">
        <v>2.9467110292803402E-16</v>
      </c>
      <c r="J638" s="2">
        <v>327.51577882572099</v>
      </c>
      <c r="K638" s="2">
        <v>167.74057785979701</v>
      </c>
      <c r="L638" s="2">
        <v>102.83251637076501</v>
      </c>
      <c r="M638" s="2">
        <v>72.9814531456026</v>
      </c>
      <c r="N638" t="s">
        <v>343</v>
      </c>
    </row>
    <row r="639" spans="1:14" x14ac:dyDescent="0.2">
      <c r="A639">
        <v>23382</v>
      </c>
      <c r="B639" s="2">
        <v>1.19963476603607</v>
      </c>
      <c r="C639" s="2">
        <v>2.65643336224616</v>
      </c>
      <c r="D639" s="2">
        <v>-0.59486228136828401</v>
      </c>
      <c r="E639" s="2">
        <v>0.861936314841802</v>
      </c>
      <c r="F639" s="3">
        <v>9.2916333412971395E-13</v>
      </c>
      <c r="G639" s="3">
        <v>6.6503580387790099E-55</v>
      </c>
      <c r="H639" s="3">
        <v>7.1552242055731999E-3</v>
      </c>
      <c r="I639" s="3">
        <v>2.6559476343791403E-7</v>
      </c>
      <c r="J639" s="2">
        <v>14.8774735258381</v>
      </c>
      <c r="K639" s="2">
        <v>8.3702939851295906</v>
      </c>
      <c r="L639" s="2">
        <v>2.4086081052675601</v>
      </c>
      <c r="M639" s="2">
        <v>3.6472654052668099</v>
      </c>
      <c r="N639" t="s">
        <v>344</v>
      </c>
    </row>
    <row r="640" spans="1:14" x14ac:dyDescent="0.2">
      <c r="A640">
        <v>22699</v>
      </c>
      <c r="B640" s="2">
        <v>1.1991117761766099</v>
      </c>
      <c r="C640" s="2">
        <v>1.2497309326653701</v>
      </c>
      <c r="D640" s="2">
        <v>-8.06535542714516E-2</v>
      </c>
      <c r="E640" s="2">
        <v>-3.0034397782687901E-2</v>
      </c>
      <c r="F640" s="3">
        <v>4.5551789275174598E-49</v>
      </c>
      <c r="G640" s="3">
        <v>3.5996991447377598E-53</v>
      </c>
      <c r="H640" s="3">
        <v>0.52124679835392296</v>
      </c>
      <c r="I640" s="3">
        <v>0.82860274250064803</v>
      </c>
      <c r="J640" s="2">
        <v>126.132150425787</v>
      </c>
      <c r="K640" s="2">
        <v>125.682949775247</v>
      </c>
      <c r="L640" s="2">
        <v>51.7695195820259</v>
      </c>
      <c r="M640" s="2">
        <v>54.7370188557612</v>
      </c>
      <c r="N640" t="s">
        <v>133</v>
      </c>
    </row>
    <row r="641" spans="1:14" x14ac:dyDescent="0.2">
      <c r="A641">
        <v>109538</v>
      </c>
      <c r="B641" s="2">
        <v>1.1976901964926401</v>
      </c>
      <c r="C641" s="2">
        <v>1.22075177423363</v>
      </c>
      <c r="D641" s="2">
        <v>-0.55952028105100304</v>
      </c>
      <c r="E641" s="2">
        <v>-0.53645870331001499</v>
      </c>
      <c r="F641" s="3">
        <v>7.8086962941975894E-14</v>
      </c>
      <c r="G641" s="3">
        <v>1.33315855684359E-13</v>
      </c>
      <c r="H641" s="3">
        <v>5.6322502474143599E-3</v>
      </c>
      <c r="I641" s="3">
        <v>2.7903821230734998E-3</v>
      </c>
      <c r="J641" s="2">
        <v>15.532261798335901</v>
      </c>
      <c r="K641" s="2">
        <v>22.750150949900998</v>
      </c>
      <c r="L641" s="2">
        <v>6.7273607985305803</v>
      </c>
      <c r="M641" s="2">
        <v>9.9418440483186306</v>
      </c>
      <c r="N641" t="s">
        <v>345</v>
      </c>
    </row>
    <row r="642" spans="1:14" x14ac:dyDescent="0.2">
      <c r="A642">
        <v>54502</v>
      </c>
      <c r="B642" s="2">
        <v>1.1947525471445</v>
      </c>
      <c r="C642" s="2">
        <v>0.78595266090501004</v>
      </c>
      <c r="D642" s="2">
        <v>0.43450142791469298</v>
      </c>
      <c r="E642" s="2">
        <v>2.57015416751986E-2</v>
      </c>
      <c r="F642" s="3">
        <v>2.5598951482038199E-31</v>
      </c>
      <c r="G642" s="3">
        <v>6.2739777717514801E-15</v>
      </c>
      <c r="H642" s="3">
        <v>4.3267987241423801E-4</v>
      </c>
      <c r="I642" s="3">
        <v>0.88081293026651897</v>
      </c>
      <c r="J642" s="2">
        <v>11.674488829210601</v>
      </c>
      <c r="K642" s="2">
        <v>12.153560041831</v>
      </c>
      <c r="L642" s="2">
        <v>7.1837191099032403</v>
      </c>
      <c r="M642" s="2">
        <v>5.3059905536544099</v>
      </c>
      <c r="N642" t="s">
        <v>99</v>
      </c>
    </row>
    <row r="643" spans="1:14" x14ac:dyDescent="0.2">
      <c r="A643">
        <v>57088</v>
      </c>
      <c r="B643" s="2">
        <v>1.19370863150039</v>
      </c>
      <c r="C643" s="2">
        <v>1.28737452896311</v>
      </c>
      <c r="D643" s="2">
        <v>-0.16806022093706699</v>
      </c>
      <c r="E643" s="2">
        <v>-7.4394323474347906E-2</v>
      </c>
      <c r="F643" s="3">
        <v>1.14303079562276E-67</v>
      </c>
      <c r="G643" s="3">
        <v>9.8849584401346596E-77</v>
      </c>
      <c r="H643" s="3">
        <v>7.6967516704821395E-2</v>
      </c>
      <c r="I643" s="3">
        <v>0.41683146310392299</v>
      </c>
      <c r="J643" s="2">
        <v>15.113735728891401</v>
      </c>
      <c r="K643" s="2">
        <v>16.154861883492899</v>
      </c>
      <c r="L643" s="2">
        <v>6.2821390581082399</v>
      </c>
      <c r="M643" s="2">
        <v>7.0636669481074401</v>
      </c>
      <c r="N643" t="s">
        <v>346</v>
      </c>
    </row>
    <row r="644" spans="1:14" x14ac:dyDescent="0.2">
      <c r="A644">
        <v>105389</v>
      </c>
      <c r="B644" s="2">
        <v>1.1918060724400501</v>
      </c>
      <c r="C644" s="2">
        <v>1.73893412279153</v>
      </c>
      <c r="D644" s="2">
        <v>7.2437594946444306E-2</v>
      </c>
      <c r="E644" s="2">
        <v>0.61956564529792402</v>
      </c>
      <c r="F644" s="3">
        <v>3.3263235767426999E-34</v>
      </c>
      <c r="G644" s="3">
        <v>2.5333094796249699E-73</v>
      </c>
      <c r="H644" s="3">
        <v>0.653663269746665</v>
      </c>
      <c r="I644" s="3">
        <v>4.1059627638902997E-10</v>
      </c>
      <c r="J644" s="2">
        <v>11.5105996843754</v>
      </c>
      <c r="K644" s="2">
        <v>7.5277223524327104</v>
      </c>
      <c r="L644" s="2">
        <v>3.4670418612635001</v>
      </c>
      <c r="M644" s="2">
        <v>3.2923905671687201</v>
      </c>
      <c r="N644" t="s">
        <v>347</v>
      </c>
    </row>
    <row r="645" spans="1:14" x14ac:dyDescent="0.2">
      <c r="A645">
        <v>65711</v>
      </c>
      <c r="B645" s="2">
        <v>1.19037397121406</v>
      </c>
      <c r="C645" s="2">
        <v>0.88027181730514703</v>
      </c>
      <c r="D645" s="2">
        <v>-0.87856185490150296</v>
      </c>
      <c r="E645" s="2">
        <v>-1.1886640088104099</v>
      </c>
      <c r="F645" s="3">
        <v>2.9501906082181102E-28</v>
      </c>
      <c r="G645" s="3">
        <v>1.0184332800501E-15</v>
      </c>
      <c r="H645" s="3">
        <v>6.5808346210413797E-14</v>
      </c>
      <c r="I645" s="3">
        <v>5.1749127127744202E-27</v>
      </c>
      <c r="J645" s="2">
        <v>64.925761228100598</v>
      </c>
      <c r="K645" s="2">
        <v>146.96260006419001</v>
      </c>
      <c r="L645" s="2">
        <v>35.037950312257998</v>
      </c>
      <c r="M645" s="2">
        <v>64.399799940594605</v>
      </c>
      <c r="N645" t="s">
        <v>348</v>
      </c>
    </row>
    <row r="646" spans="1:14" x14ac:dyDescent="0.2">
      <c r="A646">
        <v>104200</v>
      </c>
      <c r="B646" s="2">
        <v>1.18913999027075</v>
      </c>
      <c r="C646" s="2">
        <v>1.29127555096979</v>
      </c>
      <c r="D646" s="2">
        <v>0.23698815351879601</v>
      </c>
      <c r="E646" s="2">
        <v>0.339123714217832</v>
      </c>
      <c r="F646" s="3">
        <v>1.0999922134975899E-19</v>
      </c>
      <c r="G646" s="3">
        <v>1.1464426362931801E-23</v>
      </c>
      <c r="H646" s="3">
        <v>0.19110493847305299</v>
      </c>
      <c r="I646" s="3">
        <v>2.34441938742962E-2</v>
      </c>
      <c r="J646" s="2">
        <v>55.670640830966498</v>
      </c>
      <c r="K646" s="2">
        <v>42.809161748214997</v>
      </c>
      <c r="L646" s="2">
        <v>22.147401370115301</v>
      </c>
      <c r="M646" s="2">
        <v>18.719269179379999</v>
      </c>
      <c r="N646" t="s">
        <v>349</v>
      </c>
    </row>
    <row r="647" spans="1:14" x14ac:dyDescent="0.2">
      <c r="A647">
        <v>77466</v>
      </c>
      <c r="B647" s="2">
        <v>1.1863816404759799</v>
      </c>
      <c r="C647" s="2">
        <v>1.2345328766377099</v>
      </c>
      <c r="D647" s="2">
        <v>0.150787232999087</v>
      </c>
      <c r="E647" s="2">
        <v>0.19893846916081101</v>
      </c>
      <c r="F647" s="3">
        <v>5.5886754771970405E-110</v>
      </c>
      <c r="G647" s="3">
        <v>5.0290801340514199E-121</v>
      </c>
      <c r="H647" s="3">
        <v>2.7888849079445201E-2</v>
      </c>
      <c r="I647" s="3">
        <v>6.8916031389543901E-4</v>
      </c>
      <c r="J647" s="2">
        <v>74.451384239983298</v>
      </c>
      <c r="K647" s="2">
        <v>65.421864944985103</v>
      </c>
      <c r="L647" s="2">
        <v>31.9190394249881</v>
      </c>
      <c r="M647" s="2">
        <v>28.7187526385766</v>
      </c>
      <c r="N647" t="s">
        <v>50</v>
      </c>
    </row>
    <row r="648" spans="1:14" x14ac:dyDescent="0.2">
      <c r="A648">
        <v>59668</v>
      </c>
      <c r="B648" s="2">
        <v>1.1856833462463601</v>
      </c>
      <c r="C648" s="2">
        <v>1.1673493935641399</v>
      </c>
      <c r="D648" s="2">
        <v>0.39953398486291702</v>
      </c>
      <c r="E648" s="2">
        <v>0.38120003218069998</v>
      </c>
      <c r="F648" s="3">
        <v>1.8501831776647699E-53</v>
      </c>
      <c r="G648" s="3">
        <v>3.0345504695966101E-53</v>
      </c>
      <c r="H648" s="3">
        <v>6.7931596633099102E-6</v>
      </c>
      <c r="I648" s="3">
        <v>3.5386453716594002E-6</v>
      </c>
      <c r="J648" s="2">
        <v>55.242590395687898</v>
      </c>
      <c r="K648" s="2">
        <v>43.170167959576503</v>
      </c>
      <c r="L648" s="2">
        <v>25.026704324855</v>
      </c>
      <c r="M648" s="2">
        <v>18.9826021386143</v>
      </c>
      <c r="N648" t="s">
        <v>350</v>
      </c>
    </row>
    <row r="649" spans="1:14" x14ac:dyDescent="0.2">
      <c r="A649">
        <v>122666</v>
      </c>
      <c r="B649" s="2">
        <v>1.1854522071526099</v>
      </c>
      <c r="C649" s="2">
        <v>0.87476409912477004</v>
      </c>
      <c r="D649" s="2">
        <v>1.6453803259055599E-2</v>
      </c>
      <c r="E649" s="2">
        <v>-0.29423430476878398</v>
      </c>
      <c r="F649" s="3">
        <v>7.1324200155608997E-36</v>
      </c>
      <c r="G649" s="3">
        <v>4.2018240901314499E-20</v>
      </c>
      <c r="H649" s="3">
        <v>0.92548187291853301</v>
      </c>
      <c r="I649" s="3">
        <v>7.3166687884064904E-3</v>
      </c>
      <c r="J649" s="2">
        <v>53.344055971816502</v>
      </c>
      <c r="K649" s="2">
        <v>64.360216567025205</v>
      </c>
      <c r="L649" s="2">
        <v>28.6221079807598</v>
      </c>
      <c r="M649" s="2">
        <v>28.309519288731501</v>
      </c>
      <c r="N649" t="s">
        <v>50</v>
      </c>
    </row>
    <row r="650" spans="1:14" x14ac:dyDescent="0.2">
      <c r="A650">
        <v>120698</v>
      </c>
      <c r="B650" s="2">
        <v>1.1847745550936599</v>
      </c>
      <c r="C650" s="2">
        <v>1.75229902552905</v>
      </c>
      <c r="D650" s="2">
        <v>-0.29596232252316501</v>
      </c>
      <c r="E650" s="2">
        <v>0.27156214791222699</v>
      </c>
      <c r="F650" s="3">
        <v>6.1942669306366996E-64</v>
      </c>
      <c r="G650" s="3">
        <v>2.5962574360297401E-138</v>
      </c>
      <c r="H650" s="3">
        <v>3.6217071851257798E-4</v>
      </c>
      <c r="I650" s="3">
        <v>5.9834394159756998E-4</v>
      </c>
      <c r="J650" s="2">
        <v>317.94389889550399</v>
      </c>
      <c r="K650" s="2">
        <v>265.58985118038697</v>
      </c>
      <c r="L650" s="2">
        <v>95.164397384621594</v>
      </c>
      <c r="M650" s="2">
        <v>116.856272952933</v>
      </c>
      <c r="N650" t="s">
        <v>159</v>
      </c>
    </row>
    <row r="651" spans="1:14" x14ac:dyDescent="0.2">
      <c r="A651">
        <v>119963</v>
      </c>
      <c r="B651" s="2">
        <v>1.1834502351182601</v>
      </c>
      <c r="C651" s="2">
        <v>1.3820883700227</v>
      </c>
      <c r="D651" s="2">
        <v>7.8940594981165096E-2</v>
      </c>
      <c r="E651" s="2">
        <v>0.277578729885602</v>
      </c>
      <c r="F651" s="3">
        <v>1.35281274762721E-34</v>
      </c>
      <c r="G651" s="3">
        <v>8.3151213230064597E-47</v>
      </c>
      <c r="H651" s="3">
        <v>0.60136259822542504</v>
      </c>
      <c r="I651" s="3">
        <v>1.4626759802834901E-2</v>
      </c>
      <c r="J651" s="2">
        <v>1407.9289906592001</v>
      </c>
      <c r="K651" s="2">
        <v>1141.4356684659599</v>
      </c>
      <c r="L651" s="2">
        <v>530.848368434284</v>
      </c>
      <c r="M651" s="2">
        <v>502.57399621425998</v>
      </c>
      <c r="N651" t="s">
        <v>151</v>
      </c>
    </row>
    <row r="652" spans="1:14" x14ac:dyDescent="0.2">
      <c r="A652">
        <v>51868</v>
      </c>
      <c r="B652" s="2">
        <v>1.1815437586881501</v>
      </c>
      <c r="C652" s="2">
        <v>0.78274678012297705</v>
      </c>
      <c r="D652" s="2">
        <v>0.20541786329178</v>
      </c>
      <c r="E652" s="2">
        <v>-0.193379115273389</v>
      </c>
      <c r="F652" s="3">
        <v>3.7662055624842098E-20</v>
      </c>
      <c r="G652" s="3">
        <v>1.4038624359356599E-9</v>
      </c>
      <c r="H652" s="3">
        <v>0.25164078777278098</v>
      </c>
      <c r="I652" s="3">
        <v>0.24699678142026099</v>
      </c>
      <c r="J652" s="2">
        <v>40.279161538642398</v>
      </c>
      <c r="K652" s="2">
        <v>50.471839282260603</v>
      </c>
      <c r="L652" s="2">
        <v>25.646447061742901</v>
      </c>
      <c r="M652" s="2">
        <v>22.2518487583698</v>
      </c>
      <c r="N652" t="s">
        <v>351</v>
      </c>
    </row>
    <row r="653" spans="1:14" x14ac:dyDescent="0.2">
      <c r="A653">
        <v>120805</v>
      </c>
      <c r="B653" s="2">
        <v>1.1806530406442901</v>
      </c>
      <c r="C653" s="2">
        <v>1.96688840840726</v>
      </c>
      <c r="D653" s="2">
        <v>-0.62321189173028202</v>
      </c>
      <c r="E653" s="2">
        <v>0.16302347603269199</v>
      </c>
      <c r="F653" s="3">
        <v>2.8034306336804102E-28</v>
      </c>
      <c r="G653" s="3">
        <v>2.7421175871482801E-75</v>
      </c>
      <c r="H653" s="3">
        <v>2.9280987145455398E-7</v>
      </c>
      <c r="I653" s="3">
        <v>0.24274700425724699</v>
      </c>
      <c r="J653" s="2">
        <v>38.657053572152897</v>
      </c>
      <c r="K653" s="2">
        <v>35.058837547663501</v>
      </c>
      <c r="L653" s="2">
        <v>10.0402667068592</v>
      </c>
      <c r="M653" s="2">
        <v>15.478270084942499</v>
      </c>
      <c r="N653" t="s">
        <v>50</v>
      </c>
    </row>
    <row r="654" spans="1:14" x14ac:dyDescent="0.2">
      <c r="A654">
        <v>68072</v>
      </c>
      <c r="B654" s="2">
        <v>1.17555733507215</v>
      </c>
      <c r="C654" s="2">
        <v>0.41672837098051602</v>
      </c>
      <c r="D654" s="2">
        <v>0.26307194768571601</v>
      </c>
      <c r="E654" s="2">
        <v>-0.49575701640591402</v>
      </c>
      <c r="F654" s="3">
        <v>1.69631058174629E-38</v>
      </c>
      <c r="G654" s="3">
        <v>6.5611415563689999E-6</v>
      </c>
      <c r="H654" s="3">
        <v>2.2980909456996299E-2</v>
      </c>
      <c r="I654" s="3">
        <v>2.05806887798609E-7</v>
      </c>
      <c r="J654" s="2">
        <v>25.340937130050001</v>
      </c>
      <c r="K654" s="2">
        <v>35.141584433787102</v>
      </c>
      <c r="L654" s="2">
        <v>18.696719318144002</v>
      </c>
      <c r="M654" s="2">
        <v>15.566497337354701</v>
      </c>
      <c r="N654" t="s">
        <v>352</v>
      </c>
    </row>
    <row r="655" spans="1:14" x14ac:dyDescent="0.2">
      <c r="A655">
        <v>49979</v>
      </c>
      <c r="B655" s="2">
        <v>1.1748641718838899</v>
      </c>
      <c r="C655" s="2">
        <v>0.86513993830732205</v>
      </c>
      <c r="D655" s="2">
        <v>-0.106821929194288</v>
      </c>
      <c r="E655" s="2">
        <v>-0.41654616277085399</v>
      </c>
      <c r="F655" s="3">
        <v>1.70451423961215E-87</v>
      </c>
      <c r="G655" s="3">
        <v>9.4536800400430899E-48</v>
      </c>
      <c r="H655" s="3">
        <v>0.191590756274306</v>
      </c>
      <c r="I655" s="3">
        <v>2.5410843001392599E-11</v>
      </c>
      <c r="J655" s="2">
        <v>72.294678827277494</v>
      </c>
      <c r="K655" s="2">
        <v>95.994079888323</v>
      </c>
      <c r="L655" s="2">
        <v>39.489831724717099</v>
      </c>
      <c r="M655" s="2">
        <v>42.531881469539996</v>
      </c>
      <c r="N655" t="s">
        <v>77</v>
      </c>
    </row>
    <row r="656" spans="1:14" x14ac:dyDescent="0.2">
      <c r="A656">
        <v>65741</v>
      </c>
      <c r="B656" s="2">
        <v>1.17381571904704</v>
      </c>
      <c r="C656" s="2">
        <v>0.56786243912879797</v>
      </c>
      <c r="D656" s="2">
        <v>-0.16251446211932799</v>
      </c>
      <c r="E656" s="2">
        <v>-0.76846774203756896</v>
      </c>
      <c r="F656" s="3">
        <v>8.9628866609521403E-45</v>
      </c>
      <c r="G656" s="3">
        <v>2.75496025340058E-11</v>
      </c>
      <c r="H656" s="3">
        <v>0.15383803851856301</v>
      </c>
      <c r="I656" s="3">
        <v>4.7682875949403302E-19</v>
      </c>
      <c r="J656" s="2">
        <v>139.620119942141</v>
      </c>
      <c r="K656" s="2">
        <v>237.046822533652</v>
      </c>
      <c r="L656" s="2">
        <v>93.909104131832706</v>
      </c>
      <c r="M656" s="2">
        <v>105.149424025907</v>
      </c>
      <c r="N656" t="s">
        <v>353</v>
      </c>
    </row>
    <row r="657" spans="1:14" x14ac:dyDescent="0.2">
      <c r="A657">
        <v>2837</v>
      </c>
      <c r="B657" s="2">
        <v>1.1738092947166401</v>
      </c>
      <c r="C657" s="2">
        <v>0.57511266907162395</v>
      </c>
      <c r="D657" s="2">
        <v>0.32545547273838399</v>
      </c>
      <c r="E657" s="2">
        <v>-0.27324115290663198</v>
      </c>
      <c r="F657" s="3">
        <v>2.3955608936560399E-26</v>
      </c>
      <c r="G657" s="3">
        <v>2.42170393888559E-7</v>
      </c>
      <c r="H657" s="3">
        <v>1.9321415293334698E-2</v>
      </c>
      <c r="I657" s="3">
        <v>3.5660974958963802E-2</v>
      </c>
      <c r="J657" s="2">
        <v>68.491894756651206</v>
      </c>
      <c r="K657" s="2">
        <v>80.097754959392603</v>
      </c>
      <c r="L657" s="2">
        <v>44.500600676347403</v>
      </c>
      <c r="M657" s="2">
        <v>35.529701893087797</v>
      </c>
      <c r="N657" t="s">
        <v>50</v>
      </c>
    </row>
    <row r="658" spans="1:14" x14ac:dyDescent="0.2">
      <c r="A658">
        <v>75311</v>
      </c>
      <c r="B658" s="2">
        <v>1.17144811835701</v>
      </c>
      <c r="C658" s="2">
        <v>1.2134572021588601</v>
      </c>
      <c r="D658" s="2">
        <v>0.20132891915499301</v>
      </c>
      <c r="E658" s="2">
        <v>0.24333800295684599</v>
      </c>
      <c r="F658" s="3">
        <v>1.25105549053647E-44</v>
      </c>
      <c r="G658" s="3">
        <v>2.9438350041114401E-48</v>
      </c>
      <c r="H658" s="3">
        <v>6.4918667197383095E-2</v>
      </c>
      <c r="I658" s="3">
        <v>1.2325489974467601E-2</v>
      </c>
      <c r="J658" s="2">
        <v>65.939778400688795</v>
      </c>
      <c r="K658" s="2">
        <v>58.0252496541152</v>
      </c>
      <c r="L658" s="2">
        <v>29.623877270543598</v>
      </c>
      <c r="M658" s="2">
        <v>25.7468492191155</v>
      </c>
      <c r="N658" t="s">
        <v>354</v>
      </c>
    </row>
    <row r="659" spans="1:14" x14ac:dyDescent="0.2">
      <c r="A659">
        <v>124016</v>
      </c>
      <c r="B659" s="2">
        <v>1.16931592916801</v>
      </c>
      <c r="C659" s="2">
        <v>1.05331067968615</v>
      </c>
      <c r="D659" s="2">
        <v>9.9881459619641497E-2</v>
      </c>
      <c r="E659" s="2">
        <v>-1.6123789862215999E-2</v>
      </c>
      <c r="F659" s="3">
        <v>6.91355837022204E-112</v>
      </c>
      <c r="G659" s="3">
        <v>1.5198739318074699E-91</v>
      </c>
      <c r="H659" s="3">
        <v>0.16270440365931099</v>
      </c>
      <c r="I659" s="3">
        <v>0.85652067320404202</v>
      </c>
      <c r="J659" s="2">
        <v>79.778039739762306</v>
      </c>
      <c r="K659" s="2">
        <v>81.637071807516506</v>
      </c>
      <c r="L659" s="2">
        <v>38.915909681434997</v>
      </c>
      <c r="M659" s="2">
        <v>36.306015583209799</v>
      </c>
      <c r="N659" t="s">
        <v>355</v>
      </c>
    </row>
    <row r="660" spans="1:14" x14ac:dyDescent="0.2">
      <c r="A660">
        <v>108783</v>
      </c>
      <c r="B660" s="2">
        <v>1.16900743882977</v>
      </c>
      <c r="C660" s="2">
        <v>1.1365328400213</v>
      </c>
      <c r="D660" s="2">
        <v>-0.39023539779790001</v>
      </c>
      <c r="E660" s="2">
        <v>-0.42270999660636699</v>
      </c>
      <c r="F660" s="3">
        <v>1.19494743387798E-20</v>
      </c>
      <c r="G660" s="3">
        <v>2.60588376234367E-19</v>
      </c>
      <c r="H660" s="3">
        <v>1.26929907885527E-2</v>
      </c>
      <c r="I660" s="3">
        <v>2.9970358685196502E-3</v>
      </c>
      <c r="J660" s="2">
        <v>25.614086708632801</v>
      </c>
      <c r="K660" s="2">
        <v>33.725478432375198</v>
      </c>
      <c r="L660" s="2">
        <v>11.4384278363765</v>
      </c>
      <c r="M660" s="2">
        <v>15.001265393023999</v>
      </c>
      <c r="N660" t="s">
        <v>10</v>
      </c>
    </row>
    <row r="661" spans="1:14" x14ac:dyDescent="0.2">
      <c r="A661">
        <v>81430</v>
      </c>
      <c r="B661" s="2">
        <v>1.1680445163027999</v>
      </c>
      <c r="C661" s="2">
        <v>1.4980857971988799</v>
      </c>
      <c r="D661" s="2">
        <v>1.3051926291996601E-2</v>
      </c>
      <c r="E661" s="2">
        <v>0.34309320718807501</v>
      </c>
      <c r="F661" s="3">
        <v>2.96075022564675E-90</v>
      </c>
      <c r="G661" s="3">
        <v>4.5285062431006403E-148</v>
      </c>
      <c r="H661" s="3">
        <v>0.90227927439533295</v>
      </c>
      <c r="I661" s="3">
        <v>3.4875220683448297E-8</v>
      </c>
      <c r="J661" s="2">
        <v>268.96763427963498</v>
      </c>
      <c r="K661" s="2">
        <v>220.76705657782199</v>
      </c>
      <c r="L661" s="2">
        <v>99.134192332796601</v>
      </c>
      <c r="M661" s="2">
        <v>98.243396796199406</v>
      </c>
      <c r="N661" t="s">
        <v>356</v>
      </c>
    </row>
    <row r="662" spans="1:14" x14ac:dyDescent="0.2">
      <c r="A662">
        <v>55668</v>
      </c>
      <c r="B662" s="2">
        <v>1.1651554091988401</v>
      </c>
      <c r="C662" s="2">
        <v>1.6653080781193701</v>
      </c>
      <c r="D662" s="2">
        <v>-0.67953917432273803</v>
      </c>
      <c r="E662" s="2">
        <v>-0.17938650540220799</v>
      </c>
      <c r="F662" s="3">
        <v>1.97612948005361E-14</v>
      </c>
      <c r="G662" s="3">
        <v>8.9576718995769395E-28</v>
      </c>
      <c r="H662" s="3">
        <v>1.3695458478682999E-4</v>
      </c>
      <c r="I662" s="3">
        <v>0.38944274407481499</v>
      </c>
      <c r="J662" s="2">
        <v>60.484425671706397</v>
      </c>
      <c r="K662" s="2">
        <v>67.384458189844295</v>
      </c>
      <c r="L662" s="2">
        <v>18.762993315061699</v>
      </c>
      <c r="M662" s="2">
        <v>30.0862926165399</v>
      </c>
      <c r="N662" t="s">
        <v>50</v>
      </c>
    </row>
    <row r="663" spans="1:14" x14ac:dyDescent="0.2">
      <c r="A663">
        <v>58066</v>
      </c>
      <c r="B663" s="2">
        <v>1.1617820652619</v>
      </c>
      <c r="C663" s="2">
        <v>0.98558382366724595</v>
      </c>
      <c r="D663" s="2">
        <v>9.1970985437889494E-2</v>
      </c>
      <c r="E663" s="2">
        <v>-8.4227256156764393E-2</v>
      </c>
      <c r="F663" s="3">
        <v>1.15514826117224E-15</v>
      </c>
      <c r="G663" s="3">
        <v>1.01057414340483E-11</v>
      </c>
      <c r="H663" s="3">
        <v>0.71116960079647795</v>
      </c>
      <c r="I663" s="3">
        <v>0.70088606523332098</v>
      </c>
      <c r="J663" s="2">
        <v>11.9146030880258</v>
      </c>
      <c r="K663" s="2">
        <v>12.5360200576135</v>
      </c>
      <c r="L663" s="2">
        <v>5.9849786273224703</v>
      </c>
      <c r="M663" s="2">
        <v>5.6010181989846899</v>
      </c>
      <c r="N663" t="s">
        <v>160</v>
      </c>
    </row>
    <row r="664" spans="1:14" x14ac:dyDescent="0.2">
      <c r="A664">
        <v>58011</v>
      </c>
      <c r="B664" s="2">
        <v>1.1616571096316399</v>
      </c>
      <c r="C664" s="2">
        <v>0.50148904773938396</v>
      </c>
      <c r="D664" s="2">
        <v>-3.6085679121907098E-2</v>
      </c>
      <c r="E664" s="2">
        <v>-0.69625374101416304</v>
      </c>
      <c r="F664" s="3">
        <v>1.8181475718297301E-21</v>
      </c>
      <c r="G664" s="3">
        <v>6.1047150790334998E-5</v>
      </c>
      <c r="H664" s="3">
        <v>0.87008156611215004</v>
      </c>
      <c r="I664" s="3">
        <v>8.73144329193709E-8</v>
      </c>
      <c r="J664" s="2">
        <v>50.248556347419203</v>
      </c>
      <c r="K664" s="2">
        <v>82.081965407640595</v>
      </c>
      <c r="L664" s="2">
        <v>35.806002275408801</v>
      </c>
      <c r="M664" s="2">
        <v>36.692058382448998</v>
      </c>
      <c r="N664" t="s">
        <v>357</v>
      </c>
    </row>
    <row r="665" spans="1:14" x14ac:dyDescent="0.2">
      <c r="A665">
        <v>67931</v>
      </c>
      <c r="B665" s="2">
        <v>1.1615180857609899</v>
      </c>
      <c r="C665" s="2">
        <v>1.13328826594407</v>
      </c>
      <c r="D665" s="2">
        <v>1.95521992690404E-2</v>
      </c>
      <c r="E665" s="2">
        <v>-8.6776205478756203E-3</v>
      </c>
      <c r="F665" s="3">
        <v>1.9176010049368399E-67</v>
      </c>
      <c r="G665" s="3">
        <v>9.4271520269152696E-65</v>
      </c>
      <c r="H665" s="3">
        <v>0.87958792165097699</v>
      </c>
      <c r="I665" s="3">
        <v>0.93903208585431797</v>
      </c>
      <c r="J665" s="2">
        <v>46.955218193363898</v>
      </c>
      <c r="K665" s="2">
        <v>46.973509322235699</v>
      </c>
      <c r="L665" s="2">
        <v>21.2963234734503</v>
      </c>
      <c r="M665" s="2">
        <v>21.007680172769</v>
      </c>
      <c r="N665" t="s">
        <v>358</v>
      </c>
    </row>
    <row r="666" spans="1:14" x14ac:dyDescent="0.2">
      <c r="A666">
        <v>58561</v>
      </c>
      <c r="B666" s="2">
        <v>1.1601910045042401</v>
      </c>
      <c r="C666" s="2">
        <v>1.40542930375404</v>
      </c>
      <c r="D666" s="2">
        <v>0.11460313123198999</v>
      </c>
      <c r="E666" s="2">
        <v>0.35984143048179101</v>
      </c>
      <c r="F666" s="3">
        <v>8.6468101553966405E-31</v>
      </c>
      <c r="G666" s="3">
        <v>1.5695075418844899E-45</v>
      </c>
      <c r="H666" s="3">
        <v>0.45682020360021802</v>
      </c>
      <c r="I666" s="3">
        <v>1.06205202977113E-3</v>
      </c>
      <c r="J666" s="2">
        <v>25.381323615900001</v>
      </c>
      <c r="K666" s="2">
        <v>21.568568006646199</v>
      </c>
      <c r="L666" s="2">
        <v>10.4533952104435</v>
      </c>
      <c r="M666" s="2">
        <v>9.6631473671475998</v>
      </c>
      <c r="N666" t="s">
        <v>36</v>
      </c>
    </row>
    <row r="667" spans="1:14" x14ac:dyDescent="0.2">
      <c r="A667">
        <v>56614</v>
      </c>
      <c r="B667" s="2">
        <v>1.16018137736456</v>
      </c>
      <c r="C667" s="2">
        <v>1.5535336742406001</v>
      </c>
      <c r="D667" s="2">
        <v>6.16918940576556E-2</v>
      </c>
      <c r="E667" s="2">
        <v>0.45504419093369403</v>
      </c>
      <c r="F667" s="3">
        <v>1.27178270344425E-21</v>
      </c>
      <c r="G667" s="3">
        <v>3.3431477229884699E-38</v>
      </c>
      <c r="H667" s="3">
        <v>0.76649998809280295</v>
      </c>
      <c r="I667" s="3">
        <v>6.6522513265030304E-4</v>
      </c>
      <c r="J667" s="2">
        <v>20.191738185987699</v>
      </c>
      <c r="K667" s="2">
        <v>14.974363030809</v>
      </c>
      <c r="L667" s="2">
        <v>6.9881349561099997</v>
      </c>
      <c r="M667" s="2">
        <v>6.7007330890225001</v>
      </c>
      <c r="N667" t="s">
        <v>50</v>
      </c>
    </row>
    <row r="668" spans="1:14" x14ac:dyDescent="0.2">
      <c r="A668">
        <v>78439</v>
      </c>
      <c r="B668" s="2">
        <v>1.1591553338122</v>
      </c>
      <c r="C668" s="2">
        <v>0.73405092053444498</v>
      </c>
      <c r="D668" s="2">
        <v>4.5613737071063098E-3</v>
      </c>
      <c r="E668" s="2">
        <v>-0.42054303957065098</v>
      </c>
      <c r="F668" s="3">
        <v>2.1587733290707401E-80</v>
      </c>
      <c r="G668" s="3">
        <v>5.7465484686199399E-33</v>
      </c>
      <c r="H668" s="3">
        <v>0.96697550133510901</v>
      </c>
      <c r="I668" s="3">
        <v>7.6511065047538099E-11</v>
      </c>
      <c r="J668" s="2">
        <v>211.18295241814599</v>
      </c>
      <c r="K668" s="2">
        <v>275.14870291748701</v>
      </c>
      <c r="L668" s="2">
        <v>123.59315851327599</v>
      </c>
      <c r="M668" s="2">
        <v>123.186585175494</v>
      </c>
      <c r="N668" t="s">
        <v>359</v>
      </c>
    </row>
    <row r="669" spans="1:14" x14ac:dyDescent="0.2">
      <c r="A669">
        <v>28563</v>
      </c>
      <c r="B669" s="2">
        <v>1.1580657261499501</v>
      </c>
      <c r="C669" s="2">
        <v>1.4834825840019701</v>
      </c>
      <c r="D669" s="2">
        <v>5.0302537794151503E-2</v>
      </c>
      <c r="E669" s="2">
        <v>0.37571939564617601</v>
      </c>
      <c r="F669" s="3">
        <v>1.7391483740485899E-39</v>
      </c>
      <c r="G669" s="3">
        <v>1.8477841735584499E-65</v>
      </c>
      <c r="H669" s="3">
        <v>0.74204976315216797</v>
      </c>
      <c r="I669" s="3">
        <v>5.1402426287044699E-5</v>
      </c>
      <c r="J669" s="2">
        <v>30.1146233479198</v>
      </c>
      <c r="K669" s="2">
        <v>22.726639777140999</v>
      </c>
      <c r="L669" s="2">
        <v>10.550126283575899</v>
      </c>
      <c r="M669" s="2">
        <v>10.215721654793899</v>
      </c>
      <c r="N669" t="s">
        <v>50</v>
      </c>
    </row>
    <row r="670" spans="1:14" x14ac:dyDescent="0.2">
      <c r="A670">
        <v>67579</v>
      </c>
      <c r="B670" s="2">
        <v>1.1580614343806901</v>
      </c>
      <c r="C670" s="2">
        <v>2.3256824469553101</v>
      </c>
      <c r="D670" s="2">
        <v>-0.108644564681151</v>
      </c>
      <c r="E670" s="2">
        <v>1.05897644789347</v>
      </c>
      <c r="F670" s="3">
        <v>1.0451323416105901E-14</v>
      </c>
      <c r="G670" s="3">
        <v>5.7486809807189395E-57</v>
      </c>
      <c r="H670" s="3">
        <v>0.66501132157744003</v>
      </c>
      <c r="I670" s="3">
        <v>5.4775160970638003E-13</v>
      </c>
      <c r="J670" s="2">
        <v>48.693611421204103</v>
      </c>
      <c r="K670" s="2">
        <v>26.013427607529099</v>
      </c>
      <c r="L670" s="2">
        <v>10.827172067528901</v>
      </c>
      <c r="M670" s="2">
        <v>11.6789272738776</v>
      </c>
      <c r="N670" t="s">
        <v>360</v>
      </c>
    </row>
    <row r="671" spans="1:14" x14ac:dyDescent="0.2">
      <c r="A671">
        <v>123456</v>
      </c>
      <c r="B671" s="2">
        <v>1.1569772118110699</v>
      </c>
      <c r="C671" s="2">
        <v>0.66353407256261099</v>
      </c>
      <c r="D671" s="2">
        <v>-3.1118378044821801E-2</v>
      </c>
      <c r="E671" s="2">
        <v>-0.52456151729328204</v>
      </c>
      <c r="F671" s="3">
        <v>5.5869462958989303E-38</v>
      </c>
      <c r="G671" s="3">
        <v>2.5190720178777498E-13</v>
      </c>
      <c r="H671" s="3">
        <v>0.84601010244258701</v>
      </c>
      <c r="I671" s="3">
        <v>5.0134435489153097E-8</v>
      </c>
      <c r="J671" s="2">
        <v>61.546394902372498</v>
      </c>
      <c r="K671" s="2">
        <v>85.160555842905794</v>
      </c>
      <c r="L671" s="2">
        <v>37.3736285525992</v>
      </c>
      <c r="M671" s="2">
        <v>38.200696438080101</v>
      </c>
      <c r="N671" t="s">
        <v>361</v>
      </c>
    </row>
    <row r="672" spans="1:14" x14ac:dyDescent="0.2">
      <c r="A672">
        <v>103180</v>
      </c>
      <c r="B672" s="2">
        <v>1.1561966709506999</v>
      </c>
      <c r="C672" s="2">
        <v>1.71796301456338</v>
      </c>
      <c r="D672" s="2">
        <v>-1.2271815899081199E-3</v>
      </c>
      <c r="E672" s="2">
        <v>0.56053916202276999</v>
      </c>
      <c r="F672" s="3">
        <v>4.27101864177204E-36</v>
      </c>
      <c r="G672" s="3">
        <v>2.49901225170903E-79</v>
      </c>
      <c r="H672" s="3">
        <v>0.99423514200491603</v>
      </c>
      <c r="I672" s="3">
        <v>3.84096559358043E-9</v>
      </c>
      <c r="J672" s="2">
        <v>13.3402652713287</v>
      </c>
      <c r="K672" s="2">
        <v>9.3685046854673892</v>
      </c>
      <c r="L672" s="2">
        <v>4.1967201964059502</v>
      </c>
      <c r="M672" s="2">
        <v>4.1966920524968296</v>
      </c>
      <c r="N672" t="s">
        <v>50</v>
      </c>
    </row>
    <row r="673" spans="1:14" x14ac:dyDescent="0.2">
      <c r="A673">
        <v>104584</v>
      </c>
      <c r="B673" s="2">
        <v>1.1548634645569</v>
      </c>
      <c r="C673" s="2">
        <v>1.2909148428555901</v>
      </c>
      <c r="D673" s="2">
        <v>0.10293484259355</v>
      </c>
      <c r="E673" s="2">
        <v>0.23898622089223301</v>
      </c>
      <c r="F673" s="3">
        <v>6.4581324235626801E-24</v>
      </c>
      <c r="G673" s="3">
        <v>6.3924236856871101E-30</v>
      </c>
      <c r="H673" s="3">
        <v>0.56725851387993698</v>
      </c>
      <c r="I673" s="3">
        <v>8.4939042124451997E-2</v>
      </c>
      <c r="J673" s="2">
        <v>92.434742904116007</v>
      </c>
      <c r="K673" s="2">
        <v>76.180839298992396</v>
      </c>
      <c r="L673" s="2">
        <v>36.781148360660801</v>
      </c>
      <c r="M673" s="2">
        <v>34.223816644013297</v>
      </c>
      <c r="N673" t="s">
        <v>114</v>
      </c>
    </row>
    <row r="674" spans="1:14" x14ac:dyDescent="0.2">
      <c r="A674">
        <v>121381</v>
      </c>
      <c r="B674" s="2">
        <v>1.1545882609575799</v>
      </c>
      <c r="C674" s="2">
        <v>0.54056737913512698</v>
      </c>
      <c r="D674" s="2">
        <v>1.4464231442454401E-2</v>
      </c>
      <c r="E674" s="2">
        <v>-0.59955665037999395</v>
      </c>
      <c r="F674" s="3">
        <v>1.3096028751126901E-59</v>
      </c>
      <c r="G674" s="3">
        <v>6.0138876497032804E-14</v>
      </c>
      <c r="H674" s="3">
        <v>0.91265492491391098</v>
      </c>
      <c r="I674" s="3">
        <v>3.0839824943180702E-16</v>
      </c>
      <c r="J674" s="2">
        <v>41.2101299924743</v>
      </c>
      <c r="K674" s="2">
        <v>61.984801788688799</v>
      </c>
      <c r="L674" s="2">
        <v>28.118495214185199</v>
      </c>
      <c r="M674" s="2">
        <v>27.839757143165102</v>
      </c>
      <c r="N674" t="s">
        <v>362</v>
      </c>
    </row>
    <row r="675" spans="1:14" x14ac:dyDescent="0.2">
      <c r="A675">
        <v>70847</v>
      </c>
      <c r="B675" s="2">
        <v>1.1540984105873</v>
      </c>
      <c r="C675" s="2">
        <v>0.84184897716663698</v>
      </c>
      <c r="D675" s="2">
        <v>3.2091441616746E-2</v>
      </c>
      <c r="E675" s="2">
        <v>-0.28015799180391299</v>
      </c>
      <c r="F675" s="3">
        <v>3.0112458865013801E-56</v>
      </c>
      <c r="G675" s="3">
        <v>1.8183662206521301E-30</v>
      </c>
      <c r="H675" s="3">
        <v>0.80380209811138703</v>
      </c>
      <c r="I675" s="3">
        <v>5.8682596529887102E-4</v>
      </c>
      <c r="J675" s="2">
        <v>91.043589044010304</v>
      </c>
      <c r="K675" s="2">
        <v>109.360270663392</v>
      </c>
      <c r="L675" s="2">
        <v>50.249477699464101</v>
      </c>
      <c r="M675" s="2">
        <v>49.122219503218197</v>
      </c>
      <c r="N675" t="s">
        <v>50</v>
      </c>
    </row>
    <row r="676" spans="1:14" x14ac:dyDescent="0.2">
      <c r="A676">
        <v>72611</v>
      </c>
      <c r="B676" s="2">
        <v>1.1495192545255599</v>
      </c>
      <c r="C676" s="2">
        <v>1.33297836817755</v>
      </c>
      <c r="D676" s="2">
        <v>0.205539448608167</v>
      </c>
      <c r="E676" s="2">
        <v>0.388998562260153</v>
      </c>
      <c r="F676" s="3">
        <v>7.8954058861425002E-36</v>
      </c>
      <c r="G676" s="3">
        <v>8.9574006761509196E-50</v>
      </c>
      <c r="H676" s="3">
        <v>9.9884704503379204E-2</v>
      </c>
      <c r="I676" s="3">
        <v>5.3296817771996197E-5</v>
      </c>
      <c r="J676" s="2">
        <v>14.0482928890062</v>
      </c>
      <c r="K676" s="2">
        <v>11.2373809087995</v>
      </c>
      <c r="L676" s="2">
        <v>5.8390575874653496</v>
      </c>
      <c r="M676" s="2">
        <v>5.0747921296472596</v>
      </c>
      <c r="N676" t="s">
        <v>99</v>
      </c>
    </row>
    <row r="677" spans="1:14" x14ac:dyDescent="0.2">
      <c r="A677">
        <v>110878</v>
      </c>
      <c r="B677" s="2">
        <v>1.1487830592976001</v>
      </c>
      <c r="C677" s="2">
        <v>1.49105190013308</v>
      </c>
      <c r="D677" s="2">
        <v>0.24215430394467699</v>
      </c>
      <c r="E677" s="2">
        <v>0.584423144780158</v>
      </c>
      <c r="F677" s="3">
        <v>2.67035111713757E-9</v>
      </c>
      <c r="G677" s="3">
        <v>9.9648875655746995E-16</v>
      </c>
      <c r="H677" s="3">
        <v>0.399240782518818</v>
      </c>
      <c r="I677" s="3">
        <v>4.4944232345242602E-3</v>
      </c>
      <c r="J677" s="2">
        <v>98.093484291380904</v>
      </c>
      <c r="K677" s="2">
        <v>67.518897297748495</v>
      </c>
      <c r="L677" s="2">
        <v>36.132406283646297</v>
      </c>
      <c r="M677" s="2">
        <v>30.372079756370699</v>
      </c>
      <c r="N677" t="s">
        <v>50</v>
      </c>
    </row>
    <row r="678" spans="1:14" x14ac:dyDescent="0.2">
      <c r="A678">
        <v>106120</v>
      </c>
      <c r="B678" s="2">
        <v>1.1477759325499699</v>
      </c>
      <c r="C678" s="2">
        <v>0.52481248344374898</v>
      </c>
      <c r="D678" s="2">
        <v>0.70619063970221596</v>
      </c>
      <c r="E678" s="2">
        <v>8.3227190595994593E-2</v>
      </c>
      <c r="F678" s="3">
        <v>5.9041416133112698E-38</v>
      </c>
      <c r="G678" s="3">
        <v>3.6831730930660299E-9</v>
      </c>
      <c r="H678" s="3">
        <v>2.4894080612762499E-13</v>
      </c>
      <c r="I678" s="3">
        <v>0.51622047331821397</v>
      </c>
      <c r="J678" s="2">
        <v>63.715689450179802</v>
      </c>
      <c r="K678" s="2">
        <v>62.831623242563097</v>
      </c>
      <c r="L678" s="2">
        <v>46.2648675713343</v>
      </c>
      <c r="M678" s="2">
        <v>28.339681373811398</v>
      </c>
      <c r="N678" t="s">
        <v>363</v>
      </c>
    </row>
    <row r="679" spans="1:14" x14ac:dyDescent="0.2">
      <c r="A679">
        <v>70084</v>
      </c>
      <c r="B679" s="2">
        <v>1.1477617394620601</v>
      </c>
      <c r="C679" s="2">
        <v>0.44550102123896401</v>
      </c>
      <c r="D679" s="2">
        <v>0.39821653397879297</v>
      </c>
      <c r="E679" s="2">
        <v>-0.30404418424430502</v>
      </c>
      <c r="F679" s="3">
        <v>8.8337373350114995E-28</v>
      </c>
      <c r="G679" s="3">
        <v>3.02842880648888E-5</v>
      </c>
      <c r="H679" s="3">
        <v>1.60710658002453E-3</v>
      </c>
      <c r="I679" s="3">
        <v>1.2891055286911699E-2</v>
      </c>
      <c r="J679" s="2">
        <v>23.216082290992301</v>
      </c>
      <c r="K679" s="2">
        <v>29.803703316039499</v>
      </c>
      <c r="L679" s="2">
        <v>17.731275487562801</v>
      </c>
      <c r="M679" s="2">
        <v>13.4452542560852</v>
      </c>
      <c r="N679" t="s">
        <v>364</v>
      </c>
    </row>
    <row r="680" spans="1:14" x14ac:dyDescent="0.2">
      <c r="A680">
        <v>81383</v>
      </c>
      <c r="B680" s="2">
        <v>1.14720769853183</v>
      </c>
      <c r="C680" s="2">
        <v>0.46138187448221102</v>
      </c>
      <c r="D680" s="2">
        <v>5.0023476140659801E-2</v>
      </c>
      <c r="E680" s="2">
        <v>-0.63580234790895596</v>
      </c>
      <c r="F680" s="3">
        <v>1.9867792317982299E-33</v>
      </c>
      <c r="G680" s="3">
        <v>1.9327440680694299E-6</v>
      </c>
      <c r="H680" s="3">
        <v>0.75524304797235298</v>
      </c>
      <c r="I680" s="3">
        <v>2.9317921403276503E-10</v>
      </c>
      <c r="J680" s="2">
        <v>253.06733948306299</v>
      </c>
      <c r="K680" s="2">
        <v>379.16418431306198</v>
      </c>
      <c r="L680" s="2">
        <v>177.23096779603</v>
      </c>
      <c r="M680" s="2">
        <v>171.200688720562</v>
      </c>
      <c r="N680" t="s">
        <v>365</v>
      </c>
    </row>
    <row r="681" spans="1:14" x14ac:dyDescent="0.2">
      <c r="A681">
        <v>124061</v>
      </c>
      <c r="B681" s="2">
        <v>1.1471790778581199</v>
      </c>
      <c r="C681" s="2">
        <v>0.92181971475622704</v>
      </c>
      <c r="D681" s="2">
        <v>0.153059620549369</v>
      </c>
      <c r="E681" s="2">
        <v>-7.2299742552522195E-2</v>
      </c>
      <c r="F681" s="3">
        <v>4.3775912989127003E-43</v>
      </c>
      <c r="G681" s="3">
        <v>2.2835701057437199E-28</v>
      </c>
      <c r="H681" s="3">
        <v>0.17772376095391301</v>
      </c>
      <c r="I681" s="3">
        <v>0.55705038348587299</v>
      </c>
      <c r="J681" s="2">
        <v>122.539431307564</v>
      </c>
      <c r="K681" s="2">
        <v>130.330613945251</v>
      </c>
      <c r="L681" s="2">
        <v>65.443115105469005</v>
      </c>
      <c r="M681" s="2">
        <v>58.865095015275699</v>
      </c>
      <c r="N681" t="s">
        <v>50</v>
      </c>
    </row>
    <row r="682" spans="1:14" x14ac:dyDescent="0.2">
      <c r="A682">
        <v>76880</v>
      </c>
      <c r="B682" s="2">
        <v>1.14613659695207</v>
      </c>
      <c r="C682" s="2">
        <v>0.12630738168262801</v>
      </c>
      <c r="D682" s="2">
        <v>-0.10547564041169299</v>
      </c>
      <c r="E682" s="2">
        <v>-1.12530485568114</v>
      </c>
      <c r="F682" s="3">
        <v>1.2126889101619201E-30</v>
      </c>
      <c r="G682" s="3">
        <v>0.24033279306637201</v>
      </c>
      <c r="H682" s="3">
        <v>0.486647782001637</v>
      </c>
      <c r="I682" s="3">
        <v>2.0932707504166302E-28</v>
      </c>
      <c r="J682" s="2">
        <v>80.904346805530594</v>
      </c>
      <c r="K682" s="2">
        <v>169.82124435415099</v>
      </c>
      <c r="L682" s="2">
        <v>71.322519033822303</v>
      </c>
      <c r="M682" s="2">
        <v>76.751602401610398</v>
      </c>
      <c r="N682" t="s">
        <v>366</v>
      </c>
    </row>
    <row r="683" spans="1:14" x14ac:dyDescent="0.2">
      <c r="A683">
        <v>106798</v>
      </c>
      <c r="B683" s="2">
        <v>1.14452752651648</v>
      </c>
      <c r="C683" s="2">
        <v>1.30289289741447</v>
      </c>
      <c r="D683" s="2">
        <v>-0.122457981965462</v>
      </c>
      <c r="E683" s="2">
        <v>3.5907388932529399E-2</v>
      </c>
      <c r="F683" s="3">
        <v>7.9871727284858106E-21</v>
      </c>
      <c r="G683" s="3">
        <v>1.27326389654584E-26</v>
      </c>
      <c r="H683" s="3">
        <v>0.51207908637099697</v>
      </c>
      <c r="I683" s="3">
        <v>0.86411426762645005</v>
      </c>
      <c r="J683" s="2">
        <v>389.22650510068797</v>
      </c>
      <c r="K683" s="2">
        <v>379.62071376017599</v>
      </c>
      <c r="L683" s="2">
        <v>157.75677703148099</v>
      </c>
      <c r="M683" s="2">
        <v>171.70621777477001</v>
      </c>
      <c r="N683" t="s">
        <v>139</v>
      </c>
    </row>
    <row r="684" spans="1:14" x14ac:dyDescent="0.2">
      <c r="A684">
        <v>21664</v>
      </c>
      <c r="B684" s="2">
        <v>1.1439645604636799</v>
      </c>
      <c r="C684" s="2">
        <v>0.79665363000955902</v>
      </c>
      <c r="D684" s="2">
        <v>0.16803679243911099</v>
      </c>
      <c r="E684" s="2">
        <v>-0.179274138015005</v>
      </c>
      <c r="F684" s="3">
        <v>1.9092232285918701E-39</v>
      </c>
      <c r="G684" s="3">
        <v>7.5720170225587899E-20</v>
      </c>
      <c r="H684" s="3">
        <v>0.153083986772419</v>
      </c>
      <c r="I684" s="3">
        <v>9.7032902088456496E-2</v>
      </c>
      <c r="J684" s="2">
        <v>409.47616407517199</v>
      </c>
      <c r="K684" s="2">
        <v>475.27243167031497</v>
      </c>
      <c r="L684" s="2">
        <v>241.68179102011999</v>
      </c>
      <c r="M684" s="2">
        <v>215.041415469371</v>
      </c>
      <c r="N684" t="s">
        <v>50</v>
      </c>
    </row>
    <row r="685" spans="1:14" x14ac:dyDescent="0.2">
      <c r="A685">
        <v>108929</v>
      </c>
      <c r="B685" s="2">
        <v>1.1422460480729599</v>
      </c>
      <c r="C685" s="2">
        <v>0.98704356343122901</v>
      </c>
      <c r="D685" s="2">
        <v>-0.211533950402086</v>
      </c>
      <c r="E685" s="2">
        <v>-0.36673643504381498</v>
      </c>
      <c r="F685" s="3">
        <v>8.5434747471182496E-7</v>
      </c>
      <c r="G685" s="3">
        <v>2.9029244093280899E-5</v>
      </c>
      <c r="H685" s="3">
        <v>0.56219261851277402</v>
      </c>
      <c r="I685" s="3">
        <v>0.20662849342503101</v>
      </c>
      <c r="J685" s="2">
        <v>15.7609460435981</v>
      </c>
      <c r="K685" s="2">
        <v>19.130923960515901</v>
      </c>
      <c r="L685" s="2">
        <v>7.4942681704399297</v>
      </c>
      <c r="M685" s="2">
        <v>8.6806322340597806</v>
      </c>
      <c r="N685" t="s">
        <v>51</v>
      </c>
    </row>
    <row r="686" spans="1:14" x14ac:dyDescent="0.2">
      <c r="A686">
        <v>108431</v>
      </c>
      <c r="B686" s="2">
        <v>1.14125212266433</v>
      </c>
      <c r="C686" s="2">
        <v>0.53941735591783502</v>
      </c>
      <c r="D686" s="2">
        <v>0.23120720570540901</v>
      </c>
      <c r="E686" s="2">
        <v>-0.37062756104108302</v>
      </c>
      <c r="F686" s="3">
        <v>6.50484829919413E-14</v>
      </c>
      <c r="G686" s="3">
        <v>5.0578168007473705E-4</v>
      </c>
      <c r="H686" s="3">
        <v>0.27701013382223</v>
      </c>
      <c r="I686" s="3">
        <v>4.1541587939955001E-2</v>
      </c>
      <c r="J686" s="2">
        <v>183.581587028434</v>
      </c>
      <c r="K686" s="2">
        <v>225.85986485660899</v>
      </c>
      <c r="L686" s="2">
        <v>120.207741607529</v>
      </c>
      <c r="M686" s="2">
        <v>102.37788431651801</v>
      </c>
      <c r="N686" t="s">
        <v>50</v>
      </c>
    </row>
    <row r="687" spans="1:14" x14ac:dyDescent="0.2">
      <c r="A687">
        <v>107131</v>
      </c>
      <c r="B687" s="2">
        <v>1.1405808556550601</v>
      </c>
      <c r="C687" s="2">
        <v>0.68868098942868605</v>
      </c>
      <c r="D687" s="2">
        <v>0.43387958773449298</v>
      </c>
      <c r="E687" s="2">
        <v>-1.8020278491883701E-2</v>
      </c>
      <c r="F687" s="3">
        <v>3.06787792993321E-29</v>
      </c>
      <c r="G687" s="3">
        <v>9.8276652957255001E-12</v>
      </c>
      <c r="H687" s="3">
        <v>3.0972440950828101E-4</v>
      </c>
      <c r="I687" s="3">
        <v>0.920233161916165</v>
      </c>
      <c r="J687" s="2">
        <v>119.115243986952</v>
      </c>
      <c r="K687" s="2">
        <v>123.08328165549899</v>
      </c>
      <c r="L687" s="2">
        <v>75.473730225901804</v>
      </c>
      <c r="M687" s="2">
        <v>55.812158325155501</v>
      </c>
      <c r="N687" t="s">
        <v>50</v>
      </c>
    </row>
    <row r="688" spans="1:14" x14ac:dyDescent="0.2">
      <c r="A688">
        <v>75205</v>
      </c>
      <c r="B688" s="2">
        <v>1.1373184050026299</v>
      </c>
      <c r="C688" s="2">
        <v>0.80854737024048495</v>
      </c>
      <c r="D688" s="2">
        <v>8.3625918886833003E-2</v>
      </c>
      <c r="E688" s="2">
        <v>-0.24514511587530899</v>
      </c>
      <c r="F688" s="3">
        <v>1.17713381099386E-35</v>
      </c>
      <c r="G688" s="3">
        <v>1.23594647646055E-18</v>
      </c>
      <c r="H688" s="3">
        <v>0.56566827109930595</v>
      </c>
      <c r="I688" s="3">
        <v>2.00443383767628E-2</v>
      </c>
      <c r="J688" s="2">
        <v>10.2100658190415</v>
      </c>
      <c r="K688" s="2">
        <v>12.356728068363299</v>
      </c>
      <c r="L688" s="2">
        <v>5.95298642943205</v>
      </c>
      <c r="M688" s="2">
        <v>5.6142321565833804</v>
      </c>
      <c r="N688" t="s">
        <v>367</v>
      </c>
    </row>
    <row r="689" spans="1:14" x14ac:dyDescent="0.2">
      <c r="A689">
        <v>80833</v>
      </c>
      <c r="B689" s="2">
        <v>1.13644611561456</v>
      </c>
      <c r="C689" s="2">
        <v>1.4112931463720899</v>
      </c>
      <c r="D689" s="2">
        <v>6.8377409222310406E-2</v>
      </c>
      <c r="E689" s="2">
        <v>0.34322443997983898</v>
      </c>
      <c r="F689" s="3">
        <v>7.02188442985498E-18</v>
      </c>
      <c r="G689" s="3">
        <v>3.2513252501009101E-27</v>
      </c>
      <c r="H689" s="3">
        <v>0.76146341421219299</v>
      </c>
      <c r="I689" s="3">
        <v>2.4769444847591901E-2</v>
      </c>
      <c r="J689" s="2">
        <v>16.694425515478802</v>
      </c>
      <c r="K689" s="2">
        <v>14.699427362827301</v>
      </c>
      <c r="L689" s="2">
        <v>7.0176841593157304</v>
      </c>
      <c r="M689" s="2">
        <v>6.6909894395823999</v>
      </c>
      <c r="N689" t="s">
        <v>368</v>
      </c>
    </row>
    <row r="690" spans="1:14" x14ac:dyDescent="0.2">
      <c r="A690">
        <v>73792</v>
      </c>
      <c r="B690" s="2">
        <v>1.13492662141116</v>
      </c>
      <c r="C690" s="2">
        <v>1.5121233050457601</v>
      </c>
      <c r="D690" s="2">
        <v>4.4103663962987802E-2</v>
      </c>
      <c r="E690" s="2">
        <v>0.421300347597591</v>
      </c>
      <c r="F690" s="3">
        <v>3.49465869147258E-50</v>
      </c>
      <c r="G690" s="3">
        <v>3.7009770927300297E-89</v>
      </c>
      <c r="H690" s="3">
        <v>0.73325032747170904</v>
      </c>
      <c r="I690" s="3">
        <v>1.60031354904884E-7</v>
      </c>
      <c r="J690" s="2">
        <v>63.7210367065043</v>
      </c>
      <c r="K690" s="2">
        <v>49.313208087853702</v>
      </c>
      <c r="L690" s="2">
        <v>23.154372891549301</v>
      </c>
      <c r="M690" s="2">
        <v>22.4602443055389</v>
      </c>
      <c r="N690" t="s">
        <v>99</v>
      </c>
    </row>
    <row r="691" spans="1:14" x14ac:dyDescent="0.2">
      <c r="A691">
        <v>70845</v>
      </c>
      <c r="B691" s="2">
        <v>1.13407874719809</v>
      </c>
      <c r="C691" s="2">
        <v>1.1196744358728701</v>
      </c>
      <c r="D691" s="2">
        <v>-0.18266410693278401</v>
      </c>
      <c r="E691" s="2">
        <v>-0.197068418258008</v>
      </c>
      <c r="F691" s="3">
        <v>1.1516445116102E-32</v>
      </c>
      <c r="G691" s="3">
        <v>1.00190266494938E-31</v>
      </c>
      <c r="H691" s="3">
        <v>0.158369986491431</v>
      </c>
      <c r="I691" s="3">
        <v>9.45992859007284E-2</v>
      </c>
      <c r="J691" s="2">
        <v>45.942296360239901</v>
      </c>
      <c r="K691" s="2">
        <v>51.422968810401301</v>
      </c>
      <c r="L691" s="2">
        <v>20.652111646552399</v>
      </c>
      <c r="M691" s="2">
        <v>23.430275136803601</v>
      </c>
      <c r="N691" t="s">
        <v>369</v>
      </c>
    </row>
    <row r="692" spans="1:14" x14ac:dyDescent="0.2">
      <c r="A692">
        <v>56934</v>
      </c>
      <c r="B692" s="2">
        <v>1.1335618044586599</v>
      </c>
      <c r="C692" s="2">
        <v>0.56475701486649299</v>
      </c>
      <c r="D692" s="2">
        <v>-0.245584708985182</v>
      </c>
      <c r="E692" s="2">
        <v>-0.81438949857735099</v>
      </c>
      <c r="F692" s="3">
        <v>1.75475088075777E-19</v>
      </c>
      <c r="G692" s="3">
        <v>1.02970316526469E-5</v>
      </c>
      <c r="H692" s="3">
        <v>0.14491268842897101</v>
      </c>
      <c r="I692" s="3">
        <v>8.2515660047667598E-10</v>
      </c>
      <c r="J692" s="2">
        <v>139.03917690315299</v>
      </c>
      <c r="K692" s="2">
        <v>246.998969291821</v>
      </c>
      <c r="L692" s="2">
        <v>94.9663962839265</v>
      </c>
      <c r="M692" s="2">
        <v>112.587244989792</v>
      </c>
      <c r="N692" t="s">
        <v>370</v>
      </c>
    </row>
    <row r="693" spans="1:14" x14ac:dyDescent="0.2">
      <c r="A693">
        <v>119789</v>
      </c>
      <c r="B693" s="2">
        <v>1.1335443309242901</v>
      </c>
      <c r="C693" s="2">
        <v>1.31026070943172</v>
      </c>
      <c r="D693" s="2">
        <v>4.7626107613970403E-2</v>
      </c>
      <c r="E693" s="2">
        <v>0.22434248612139901</v>
      </c>
      <c r="F693" s="3">
        <v>1.1182714506262201E-79</v>
      </c>
      <c r="G693" s="3">
        <v>6.9638346458215995E-107</v>
      </c>
      <c r="H693" s="3">
        <v>0.62316020394685501</v>
      </c>
      <c r="I693" s="3">
        <v>7.7938464445262803E-4</v>
      </c>
      <c r="J693" s="2">
        <v>124.12124365618899</v>
      </c>
      <c r="K693" s="2">
        <v>109.14560877740099</v>
      </c>
      <c r="L693" s="2">
        <v>51.437961200062801</v>
      </c>
      <c r="M693" s="2">
        <v>49.7589747411198</v>
      </c>
      <c r="N693" t="s">
        <v>36</v>
      </c>
    </row>
    <row r="694" spans="1:14" x14ac:dyDescent="0.2">
      <c r="A694">
        <v>69013</v>
      </c>
      <c r="B694" s="2">
        <v>1.1306019828856</v>
      </c>
      <c r="C694" s="2">
        <v>1.7409640225308201</v>
      </c>
      <c r="D694" s="2">
        <v>-6.5847174891526694E-2</v>
      </c>
      <c r="E694" s="2">
        <v>0.54451486475369004</v>
      </c>
      <c r="F694" s="3">
        <v>2.0030384412155701E-14</v>
      </c>
      <c r="G694" s="3">
        <v>1.47537445230675E-32</v>
      </c>
      <c r="H694" s="3">
        <v>0.79652665038138104</v>
      </c>
      <c r="I694" s="3">
        <v>9.6166353828146896E-4</v>
      </c>
      <c r="J694" s="2">
        <v>134.91222167388301</v>
      </c>
      <c r="K694" s="2">
        <v>90.992458105599297</v>
      </c>
      <c r="L694" s="2">
        <v>39.705797090831702</v>
      </c>
      <c r="M694" s="2">
        <v>41.549915499023498</v>
      </c>
      <c r="N694" t="s">
        <v>50</v>
      </c>
    </row>
    <row r="695" spans="1:14" x14ac:dyDescent="0.2">
      <c r="A695">
        <v>111038</v>
      </c>
      <c r="B695" s="2">
        <v>1.1297240954205701</v>
      </c>
      <c r="C695" s="2">
        <v>1.6898331820424799</v>
      </c>
      <c r="D695" s="2">
        <v>-2.0930123452522199E-2</v>
      </c>
      <c r="E695" s="2">
        <v>0.53917896316938396</v>
      </c>
      <c r="F695" s="3">
        <v>2.25418469725876E-33</v>
      </c>
      <c r="G695" s="3">
        <v>2.0400715989139501E-76</v>
      </c>
      <c r="H695" s="3">
        <v>0.90976701658036097</v>
      </c>
      <c r="I695" s="3">
        <v>1.27840622802229E-9</v>
      </c>
      <c r="J695" s="2">
        <v>22.330661157041099</v>
      </c>
      <c r="K695" s="2">
        <v>15.4681520399346</v>
      </c>
      <c r="L695" s="2">
        <v>6.9591561751354103</v>
      </c>
      <c r="M695" s="2">
        <v>7.0683710944510096</v>
      </c>
      <c r="N695" t="s">
        <v>51</v>
      </c>
    </row>
    <row r="696" spans="1:14" x14ac:dyDescent="0.2">
      <c r="A696">
        <v>107973</v>
      </c>
      <c r="B696" s="2">
        <v>1.1295530899803601</v>
      </c>
      <c r="C696" s="2">
        <v>1.5198593685522399</v>
      </c>
      <c r="D696" s="2">
        <v>7.5495579892837497E-3</v>
      </c>
      <c r="E696" s="2">
        <v>0.39785583656116302</v>
      </c>
      <c r="F696" s="3">
        <v>5.1878191953732801E-21</v>
      </c>
      <c r="G696" s="3">
        <v>2.6512327343471101E-37</v>
      </c>
      <c r="H696" s="3">
        <v>0.97294934356512197</v>
      </c>
      <c r="I696" s="3">
        <v>3.2382660911476598E-3</v>
      </c>
      <c r="J696" s="2">
        <v>74.062497110458906</v>
      </c>
      <c r="K696" s="2">
        <v>57.8194359747812</v>
      </c>
      <c r="L696" s="2">
        <v>26.564480286195401</v>
      </c>
      <c r="M696" s="2">
        <v>26.428226652103099</v>
      </c>
      <c r="N696" t="s">
        <v>51</v>
      </c>
    </row>
    <row r="697" spans="1:14" x14ac:dyDescent="0.2">
      <c r="A697">
        <v>111762</v>
      </c>
      <c r="B697" s="2">
        <v>1.12865491407277</v>
      </c>
      <c r="C697" s="2">
        <v>1.1054340554973601</v>
      </c>
      <c r="D697" s="2">
        <v>0.22216263069818001</v>
      </c>
      <c r="E697" s="2">
        <v>0.198941772122774</v>
      </c>
      <c r="F697" s="3">
        <v>1.9568612399073699E-12</v>
      </c>
      <c r="G697" s="3">
        <v>1.0059272236850401E-12</v>
      </c>
      <c r="H697" s="3">
        <v>0.35705837438541099</v>
      </c>
      <c r="I697" s="3">
        <v>0.30531221791832502</v>
      </c>
      <c r="J697" s="2">
        <v>11.289545256584301</v>
      </c>
      <c r="K697" s="2">
        <v>9.6891713642090291</v>
      </c>
      <c r="L697" s="2">
        <v>5.1701739950121102</v>
      </c>
      <c r="M697" s="2">
        <v>4.4260513124395997</v>
      </c>
      <c r="N697" t="s">
        <v>371</v>
      </c>
    </row>
    <row r="698" spans="1:14" x14ac:dyDescent="0.2">
      <c r="A698">
        <v>119947</v>
      </c>
      <c r="B698" s="2">
        <v>1.1285390612695201</v>
      </c>
      <c r="C698" s="2">
        <v>0.47536937241190202</v>
      </c>
      <c r="D698" s="2">
        <v>0.25069869629841801</v>
      </c>
      <c r="E698" s="2">
        <v>-0.40247099255919699</v>
      </c>
      <c r="F698" s="3">
        <v>8.5519930899542901E-45</v>
      </c>
      <c r="G698" s="3">
        <v>5.2239966716370603E-9</v>
      </c>
      <c r="H698" s="3">
        <v>1.3827881805758901E-2</v>
      </c>
      <c r="I698" s="3">
        <v>2.4925297634027802E-6</v>
      </c>
      <c r="J698" s="2">
        <v>18.899247216837502</v>
      </c>
      <c r="K698" s="2">
        <v>25.603522347736199</v>
      </c>
      <c r="L698" s="2">
        <v>13.947188893059201</v>
      </c>
      <c r="M698" s="2">
        <v>11.724830747298</v>
      </c>
      <c r="N698" t="s">
        <v>50</v>
      </c>
    </row>
    <row r="699" spans="1:14" x14ac:dyDescent="0.2">
      <c r="A699">
        <v>61116</v>
      </c>
      <c r="B699" s="2">
        <v>1.1285137383053001</v>
      </c>
      <c r="C699" s="2">
        <v>1.0269999147723601</v>
      </c>
      <c r="D699" s="2">
        <v>0.14392984216992</v>
      </c>
      <c r="E699" s="2">
        <v>4.24160186369767E-2</v>
      </c>
      <c r="F699" s="3">
        <v>3.8926533383048902E-36</v>
      </c>
      <c r="G699" s="3">
        <v>1.53607767573382E-30</v>
      </c>
      <c r="H699" s="3">
        <v>0.26112391141395103</v>
      </c>
      <c r="I699" s="3">
        <v>0.772690843176292</v>
      </c>
      <c r="J699" s="2">
        <v>24.9795362553843</v>
      </c>
      <c r="K699" s="2">
        <v>23.411393984117598</v>
      </c>
      <c r="L699" s="2">
        <v>11.8336706895626</v>
      </c>
      <c r="M699" s="2">
        <v>10.6935625517548</v>
      </c>
      <c r="N699" t="s">
        <v>29</v>
      </c>
    </row>
    <row r="700" spans="1:14" x14ac:dyDescent="0.2">
      <c r="A700">
        <v>67324</v>
      </c>
      <c r="B700" s="2">
        <v>1.1270350076686899</v>
      </c>
      <c r="C700" s="2">
        <v>0.64135813529741403</v>
      </c>
      <c r="D700" s="2">
        <v>0.47481002175238401</v>
      </c>
      <c r="E700" s="2">
        <v>-1.08668506188961E-2</v>
      </c>
      <c r="F700" s="3">
        <v>7.5987842614318799E-30</v>
      </c>
      <c r="G700" s="3">
        <v>5.66921376491371E-11</v>
      </c>
      <c r="H700" s="3">
        <v>4.5713300261582099E-5</v>
      </c>
      <c r="I700" s="3">
        <v>0.95139557377486195</v>
      </c>
      <c r="J700" s="2">
        <v>11.8540640490959</v>
      </c>
      <c r="K700" s="2">
        <v>11.916482670137</v>
      </c>
      <c r="L700" s="2">
        <v>7.5984967165146502</v>
      </c>
      <c r="M700" s="2">
        <v>5.4653643350921302</v>
      </c>
      <c r="N700" t="s">
        <v>50</v>
      </c>
    </row>
    <row r="701" spans="1:14" x14ac:dyDescent="0.2">
      <c r="A701">
        <v>46687</v>
      </c>
      <c r="B701" s="2">
        <v>1.12661655890208</v>
      </c>
      <c r="C701" s="2">
        <v>1.0822769936899701</v>
      </c>
      <c r="D701" s="2">
        <v>-6.6969314572823097E-2</v>
      </c>
      <c r="E701" s="2">
        <v>-0.111308879784928</v>
      </c>
      <c r="F701" s="3">
        <v>3.7022271493367901E-51</v>
      </c>
      <c r="G701" s="3">
        <v>2.56557202349819E-47</v>
      </c>
      <c r="H701" s="3">
        <v>0.56678811769404602</v>
      </c>
      <c r="I701" s="3">
        <v>0.2606411094069</v>
      </c>
      <c r="J701" s="2">
        <v>88.134993588771096</v>
      </c>
      <c r="K701" s="2">
        <v>100.909873208535</v>
      </c>
      <c r="L701" s="2">
        <v>44.118960797582197</v>
      </c>
      <c r="M701" s="2">
        <v>46.208792453765298</v>
      </c>
      <c r="N701" t="s">
        <v>372</v>
      </c>
    </row>
    <row r="702" spans="1:14" x14ac:dyDescent="0.2">
      <c r="A702">
        <v>21211</v>
      </c>
      <c r="B702" s="2">
        <v>1.1256811870451799</v>
      </c>
      <c r="C702" s="2">
        <v>1.41161430647492</v>
      </c>
      <c r="D702" s="2">
        <v>0.108741277935862</v>
      </c>
      <c r="E702" s="2">
        <v>0.394674397365604</v>
      </c>
      <c r="F702" s="3">
        <v>8.4782594988838307E-31</v>
      </c>
      <c r="G702" s="3">
        <v>6.5500195561748299E-48</v>
      </c>
      <c r="H702" s="3">
        <v>0.45823860994019799</v>
      </c>
      <c r="I702" s="3">
        <v>2.7652367031834302E-4</v>
      </c>
      <c r="J702" s="2">
        <v>124.04141666144599</v>
      </c>
      <c r="K702" s="2">
        <v>94.862826240123695</v>
      </c>
      <c r="L702" s="2">
        <v>46.871537711535296</v>
      </c>
      <c r="M702" s="2">
        <v>43.4776896377074</v>
      </c>
      <c r="N702" t="s">
        <v>373</v>
      </c>
    </row>
    <row r="703" spans="1:14" x14ac:dyDescent="0.2">
      <c r="A703">
        <v>22755</v>
      </c>
      <c r="B703" s="2">
        <v>1.1207073790533599</v>
      </c>
      <c r="C703" s="2">
        <v>1.54045390196649</v>
      </c>
      <c r="D703" s="2">
        <v>-0.28379262802423899</v>
      </c>
      <c r="E703" s="2">
        <v>0.135953894888898</v>
      </c>
      <c r="F703" s="3">
        <v>5.10102833430735E-30</v>
      </c>
      <c r="G703" s="3">
        <v>1.4519830819507199E-55</v>
      </c>
      <c r="H703" s="3">
        <v>2.0741502111501001E-2</v>
      </c>
      <c r="I703" s="3">
        <v>0.30208069411574801</v>
      </c>
      <c r="J703" s="2">
        <v>156.68787241194099</v>
      </c>
      <c r="K703" s="2">
        <v>146.318973674955</v>
      </c>
      <c r="L703" s="2">
        <v>55.271842288253403</v>
      </c>
      <c r="M703" s="2">
        <v>67.293080844637103</v>
      </c>
      <c r="N703" t="s">
        <v>99</v>
      </c>
    </row>
    <row r="704" spans="1:14" x14ac:dyDescent="0.2">
      <c r="A704">
        <v>55548</v>
      </c>
      <c r="B704" s="2">
        <v>1.11907638912966</v>
      </c>
      <c r="C704" s="2">
        <v>0.58938400887916298</v>
      </c>
      <c r="D704" s="2">
        <v>0.32092983709157802</v>
      </c>
      <c r="E704" s="2">
        <v>-0.20876254315892301</v>
      </c>
      <c r="F704" s="3">
        <v>7.3244577653668698E-28</v>
      </c>
      <c r="G704" s="3">
        <v>8.6152500356344097E-9</v>
      </c>
      <c r="H704" s="3">
        <v>1.2549196599646401E-2</v>
      </c>
      <c r="I704" s="3">
        <v>9.0118836564057905E-2</v>
      </c>
      <c r="J704" s="2">
        <v>79.848924411121402</v>
      </c>
      <c r="K704" s="2">
        <v>94.186574440325401</v>
      </c>
      <c r="L704" s="2">
        <v>54.233137960438597</v>
      </c>
      <c r="M704" s="2">
        <v>43.374265247622397</v>
      </c>
      <c r="N704" t="s">
        <v>374</v>
      </c>
    </row>
    <row r="705" spans="1:14" x14ac:dyDescent="0.2">
      <c r="A705">
        <v>106605</v>
      </c>
      <c r="B705" s="2">
        <v>1.11887490067736</v>
      </c>
      <c r="C705" s="2">
        <v>0.292891115066098</v>
      </c>
      <c r="D705" s="2">
        <v>0.479882770176772</v>
      </c>
      <c r="E705" s="2">
        <v>-0.34610101543448701</v>
      </c>
      <c r="F705" s="3">
        <v>1.18217360421852E-18</v>
      </c>
      <c r="G705" s="3">
        <v>2.5455004840073601E-2</v>
      </c>
      <c r="H705" s="3">
        <v>1.62849500038796E-3</v>
      </c>
      <c r="I705" s="3">
        <v>1.90596733080803E-2</v>
      </c>
      <c r="J705" s="2">
        <v>67.786686170411002</v>
      </c>
      <c r="K705" s="2">
        <v>83.0423406199574</v>
      </c>
      <c r="L705" s="2">
        <v>53.367550133410802</v>
      </c>
      <c r="M705" s="2">
        <v>38.287273136388599</v>
      </c>
      <c r="N705" t="s">
        <v>50</v>
      </c>
    </row>
    <row r="706" spans="1:14" x14ac:dyDescent="0.2">
      <c r="A706">
        <v>81442</v>
      </c>
      <c r="B706" s="2">
        <v>1.1171015367277699</v>
      </c>
      <c r="C706" s="2">
        <v>0.87605271494932702</v>
      </c>
      <c r="D706" s="2">
        <v>0.16933561451738699</v>
      </c>
      <c r="E706" s="2">
        <v>-7.1713207261053694E-2</v>
      </c>
      <c r="F706" s="3">
        <v>3.1026461677937798E-48</v>
      </c>
      <c r="G706" s="3">
        <v>1.91636271983753E-30</v>
      </c>
      <c r="H706" s="3">
        <v>9.9093494178887701E-2</v>
      </c>
      <c r="I706" s="3">
        <v>0.51344078272612204</v>
      </c>
      <c r="J706" s="2">
        <v>37.350694534130902</v>
      </c>
      <c r="K706" s="2">
        <v>40.788285324572399</v>
      </c>
      <c r="L706" s="2">
        <v>21.152259534583699</v>
      </c>
      <c r="M706" s="2">
        <v>18.800038807135198</v>
      </c>
      <c r="N706" t="s">
        <v>2</v>
      </c>
    </row>
    <row r="707" spans="1:14" x14ac:dyDescent="0.2">
      <c r="A707">
        <v>63828</v>
      </c>
      <c r="B707" s="2">
        <v>1.1167372467098999</v>
      </c>
      <c r="C707" s="2">
        <v>0.95575704386239801</v>
      </c>
      <c r="D707" s="2">
        <v>0.25636547939649301</v>
      </c>
      <c r="E707" s="2">
        <v>9.5385276548989803E-2</v>
      </c>
      <c r="F707" s="3">
        <v>2.0396172509825101E-47</v>
      </c>
      <c r="G707" s="3">
        <v>5.6658140245369002E-36</v>
      </c>
      <c r="H707" s="3">
        <v>8.0011275239689102E-3</v>
      </c>
      <c r="I707" s="3">
        <v>0.34953793758294599</v>
      </c>
      <c r="J707" s="2">
        <v>32.164863250907899</v>
      </c>
      <c r="K707" s="2">
        <v>29.386155177813901</v>
      </c>
      <c r="L707" s="2">
        <v>16.194332308236</v>
      </c>
      <c r="M707" s="2">
        <v>13.5393676828112</v>
      </c>
      <c r="N707" t="s">
        <v>375</v>
      </c>
    </row>
    <row r="708" spans="1:14" x14ac:dyDescent="0.2">
      <c r="A708">
        <v>49366</v>
      </c>
      <c r="B708" s="2">
        <v>1.1160825408538</v>
      </c>
      <c r="C708" s="2">
        <v>2.52753956739258</v>
      </c>
      <c r="D708" s="2">
        <v>-0.89971418577408402</v>
      </c>
      <c r="E708" s="2">
        <v>0.51174284076469601</v>
      </c>
      <c r="F708" s="3">
        <v>4.3668510771719901E-7</v>
      </c>
      <c r="G708" s="3">
        <v>4.9175743003746997E-31</v>
      </c>
      <c r="H708" s="3">
        <v>4.8296723522678803E-4</v>
      </c>
      <c r="I708" s="3">
        <v>5.2437752774988501E-2</v>
      </c>
      <c r="J708" s="2">
        <v>83.285880685501297</v>
      </c>
      <c r="K708" s="2">
        <v>60.765275484605297</v>
      </c>
      <c r="L708" s="2">
        <v>15.025292127028999</v>
      </c>
      <c r="M708" s="2">
        <v>28.035752501942198</v>
      </c>
      <c r="N708" t="s">
        <v>50</v>
      </c>
    </row>
    <row r="709" spans="1:14" x14ac:dyDescent="0.2">
      <c r="A709">
        <v>54890</v>
      </c>
      <c r="B709" s="2">
        <v>1.1137573724913501</v>
      </c>
      <c r="C709" s="2">
        <v>0.68212557196016199</v>
      </c>
      <c r="D709" s="2">
        <v>9.3158114995026506E-2</v>
      </c>
      <c r="E709" s="2">
        <v>-0.33847368553615798</v>
      </c>
      <c r="F709" s="3">
        <v>9.6436110465615204E-73</v>
      </c>
      <c r="G709" s="3">
        <v>6.2246085011790501E-28</v>
      </c>
      <c r="H709" s="3">
        <v>0.30273806629908001</v>
      </c>
      <c r="I709" s="3">
        <v>1.6894503461917701E-7</v>
      </c>
      <c r="J709" s="2">
        <v>55.729965373108797</v>
      </c>
      <c r="K709" s="2">
        <v>70.513559811371195</v>
      </c>
      <c r="L709" s="2">
        <v>34.774896206796697</v>
      </c>
      <c r="M709" s="2">
        <v>32.586800634069803</v>
      </c>
      <c r="N709" t="s">
        <v>50</v>
      </c>
    </row>
    <row r="710" spans="1:14" x14ac:dyDescent="0.2">
      <c r="A710">
        <v>73587</v>
      </c>
      <c r="B710" s="2">
        <v>1.1135397100634601</v>
      </c>
      <c r="C710" s="2">
        <v>0.90376366052855595</v>
      </c>
      <c r="D710" s="2">
        <v>8.5926858281484303E-2</v>
      </c>
      <c r="E710" s="2">
        <v>-0.123849191253424</v>
      </c>
      <c r="F710" s="3">
        <v>2.6522015792247601E-48</v>
      </c>
      <c r="G710" s="3">
        <v>2.00552902088883E-32</v>
      </c>
      <c r="H710" s="3">
        <v>0.47008092718295102</v>
      </c>
      <c r="I710" s="3">
        <v>0.191542370245433</v>
      </c>
      <c r="J710" s="2">
        <v>14.545756653371701</v>
      </c>
      <c r="K710" s="2">
        <v>15.250977129878301</v>
      </c>
      <c r="L710" s="2">
        <v>7.4818128917481497</v>
      </c>
      <c r="M710" s="2">
        <v>7.0555226397485997</v>
      </c>
      <c r="N710" t="s">
        <v>50</v>
      </c>
    </row>
    <row r="711" spans="1:14" x14ac:dyDescent="0.2">
      <c r="A711">
        <v>107938</v>
      </c>
      <c r="B711" s="2">
        <v>1.1088719975688901</v>
      </c>
      <c r="C711" s="2">
        <v>1.0771692859116899</v>
      </c>
      <c r="D711" s="2">
        <v>8.4518213375055995E-2</v>
      </c>
      <c r="E711" s="2">
        <v>5.2815501717850002E-2</v>
      </c>
      <c r="F711" s="3">
        <v>5.7266904741830597E-21</v>
      </c>
      <c r="G711" s="3">
        <v>5.0391671583844198E-20</v>
      </c>
      <c r="H711" s="3">
        <v>0.66170374822431899</v>
      </c>
      <c r="I711" s="3">
        <v>0.78564510539535204</v>
      </c>
      <c r="J711" s="2">
        <v>21.6973414609141</v>
      </c>
      <c r="K711" s="2">
        <v>22.143859268951001</v>
      </c>
      <c r="L711" s="2">
        <v>10.901106753821299</v>
      </c>
      <c r="M711" s="2">
        <v>10.285085220675301</v>
      </c>
      <c r="N711" t="s">
        <v>376</v>
      </c>
    </row>
    <row r="712" spans="1:14" x14ac:dyDescent="0.2">
      <c r="A712">
        <v>55774</v>
      </c>
      <c r="B712" s="2">
        <v>1.10720005808797</v>
      </c>
      <c r="C712" s="2">
        <v>1.0406474689377101</v>
      </c>
      <c r="D712" s="2">
        <v>0.23794652668130301</v>
      </c>
      <c r="E712" s="2">
        <v>0.17139393753104801</v>
      </c>
      <c r="F712" s="3">
        <v>1.35295507068351E-15</v>
      </c>
      <c r="G712" s="3">
        <v>4.3348054254854001E-14</v>
      </c>
      <c r="H712" s="3">
        <v>0.21077363749283701</v>
      </c>
      <c r="I712" s="3">
        <v>0.35556831943454997</v>
      </c>
      <c r="J712" s="2">
        <v>43.8538994775788</v>
      </c>
      <c r="K712" s="2">
        <v>39.897477754863502</v>
      </c>
      <c r="L712" s="2">
        <v>21.847721329048301</v>
      </c>
      <c r="M712" s="2">
        <v>18.5291877643572</v>
      </c>
      <c r="N712" t="s">
        <v>377</v>
      </c>
    </row>
    <row r="713" spans="1:14" x14ac:dyDescent="0.2">
      <c r="A713">
        <v>81460</v>
      </c>
      <c r="B713" s="2">
        <v>1.10689211251388</v>
      </c>
      <c r="C713" s="2">
        <v>1.4237955090405401</v>
      </c>
      <c r="D713" s="2">
        <v>0.120720659024653</v>
      </c>
      <c r="E713" s="2">
        <v>0.437624055551317</v>
      </c>
      <c r="F713" s="3">
        <v>3.4360890145528498E-20</v>
      </c>
      <c r="G713" s="3">
        <v>9.7781724216810998E-34</v>
      </c>
      <c r="H713" s="3">
        <v>0.52334850291214896</v>
      </c>
      <c r="I713" s="3">
        <v>6.1304325007414701E-4</v>
      </c>
      <c r="J713" s="2">
        <v>15.1003905288991</v>
      </c>
      <c r="K713" s="2">
        <v>10.9948306202689</v>
      </c>
      <c r="L713" s="2">
        <v>5.5452448840823703</v>
      </c>
      <c r="M713" s="2">
        <v>5.1112561042168796</v>
      </c>
      <c r="N713" t="s">
        <v>102</v>
      </c>
    </row>
    <row r="714" spans="1:14" x14ac:dyDescent="0.2">
      <c r="A714">
        <v>103799</v>
      </c>
      <c r="B714" s="2">
        <v>1.1058162449354001</v>
      </c>
      <c r="C714" s="2">
        <v>1.6543684195385</v>
      </c>
      <c r="D714" s="2">
        <v>0.26771255565586399</v>
      </c>
      <c r="E714" s="2">
        <v>0.81626473025896296</v>
      </c>
      <c r="F714" s="3">
        <v>6.6921557948895401E-45</v>
      </c>
      <c r="G714" s="3">
        <v>4.6371752693577302E-101</v>
      </c>
      <c r="H714" s="3">
        <v>5.61119325281803E-3</v>
      </c>
      <c r="I714" s="3">
        <v>7.1017278993003802E-25</v>
      </c>
      <c r="J714" s="2">
        <v>109.892538273968</v>
      </c>
      <c r="K714" s="2">
        <v>65.229314679432704</v>
      </c>
      <c r="L714" s="2">
        <v>36.487389760677701</v>
      </c>
      <c r="M714" s="2">
        <v>30.293765983767599</v>
      </c>
      <c r="N714" t="s">
        <v>51</v>
      </c>
    </row>
    <row r="715" spans="1:14" x14ac:dyDescent="0.2">
      <c r="A715">
        <v>123967</v>
      </c>
      <c r="B715" s="2">
        <v>1.1033713564451699</v>
      </c>
      <c r="C715" s="2">
        <v>1.7442942569973701</v>
      </c>
      <c r="D715" s="2">
        <v>-0.532167679826411</v>
      </c>
      <c r="E715" s="2">
        <v>0.108755220725789</v>
      </c>
      <c r="F715" s="3">
        <v>1.3174774904025401E-13</v>
      </c>
      <c r="G715" s="3">
        <v>3.9968974754453198E-32</v>
      </c>
      <c r="H715" s="3">
        <v>2.7632464593628E-3</v>
      </c>
      <c r="I715" s="3">
        <v>0.63312678973261705</v>
      </c>
      <c r="J715" s="2">
        <v>19979.993488170301</v>
      </c>
      <c r="K715" s="2">
        <v>18355.303399060202</v>
      </c>
      <c r="L715" s="2">
        <v>5907.6680853451298</v>
      </c>
      <c r="M715" s="2">
        <v>8543.0691589091202</v>
      </c>
      <c r="N715" t="s">
        <v>378</v>
      </c>
    </row>
    <row r="716" spans="1:14" x14ac:dyDescent="0.2">
      <c r="A716">
        <v>55731</v>
      </c>
      <c r="B716" s="2">
        <v>1.10050724784307</v>
      </c>
      <c r="C716" s="2">
        <v>1.26345173042376</v>
      </c>
      <c r="D716" s="2">
        <v>-3.7322922179523897E-2</v>
      </c>
      <c r="E716" s="2">
        <v>0.12562156040116301</v>
      </c>
      <c r="F716" s="3">
        <v>8.8001706389681905E-44</v>
      </c>
      <c r="G716" s="3">
        <v>1.94553942972224E-57</v>
      </c>
      <c r="H716" s="3">
        <v>0.787667692421683</v>
      </c>
      <c r="I716" s="3">
        <v>0.219169886519858</v>
      </c>
      <c r="J716" s="2">
        <v>31.426950310777301</v>
      </c>
      <c r="K716" s="2">
        <v>29.469667811722399</v>
      </c>
      <c r="L716" s="2">
        <v>13.3938979717595</v>
      </c>
      <c r="M716" s="2">
        <v>13.744100522870401</v>
      </c>
      <c r="N716" t="s">
        <v>379</v>
      </c>
    </row>
    <row r="717" spans="1:14" x14ac:dyDescent="0.2">
      <c r="A717">
        <v>61798</v>
      </c>
      <c r="B717" s="2">
        <v>1.10019800781719</v>
      </c>
      <c r="C717" s="2">
        <v>0.86476375298171204</v>
      </c>
      <c r="D717" s="2">
        <v>0.103388203464719</v>
      </c>
      <c r="E717" s="2">
        <v>-0.132046051370764</v>
      </c>
      <c r="F717" s="3">
        <v>3.4338994558308099E-15</v>
      </c>
      <c r="G717" s="3">
        <v>6.4138454963056099E-10</v>
      </c>
      <c r="H717" s="3">
        <v>0.65275247723349294</v>
      </c>
      <c r="I717" s="3">
        <v>0.496537077304819</v>
      </c>
      <c r="J717" s="2">
        <v>25.116486035025702</v>
      </c>
      <c r="K717" s="2">
        <v>27.588518060172301</v>
      </c>
      <c r="L717" s="2">
        <v>13.8335322619326</v>
      </c>
      <c r="M717" s="2">
        <v>12.900062377601699</v>
      </c>
      <c r="N717" t="s">
        <v>162</v>
      </c>
    </row>
    <row r="718" spans="1:14" x14ac:dyDescent="0.2">
      <c r="A718">
        <v>69998</v>
      </c>
      <c r="B718" s="2">
        <v>1.0999784963000001</v>
      </c>
      <c r="C718" s="2">
        <v>0.85707876618791301</v>
      </c>
      <c r="D718" s="2">
        <v>0.18751408239473999</v>
      </c>
      <c r="E718" s="2">
        <v>-5.5385647717344701E-2</v>
      </c>
      <c r="F718" s="3">
        <v>3.5808338555362997E-14</v>
      </c>
      <c r="G718" s="3">
        <v>3.41027384316203E-9</v>
      </c>
      <c r="H718" s="3">
        <v>0.37988029606906998</v>
      </c>
      <c r="I718" s="3">
        <v>0.81740468920727405</v>
      </c>
      <c r="J718" s="2">
        <v>12.951343507762999</v>
      </c>
      <c r="K718" s="2">
        <v>14.1941731425245</v>
      </c>
      <c r="L718" s="2">
        <v>7.5360545190765</v>
      </c>
      <c r="M718" s="2">
        <v>6.6161544933531404</v>
      </c>
      <c r="N718" t="s">
        <v>380</v>
      </c>
    </row>
    <row r="719" spans="1:14" x14ac:dyDescent="0.2">
      <c r="A719">
        <v>120879</v>
      </c>
      <c r="B719" s="2">
        <v>1.0966811554910501</v>
      </c>
      <c r="C719" s="2">
        <v>2.2240202652901302</v>
      </c>
      <c r="D719" s="2">
        <v>-0.17161041773300301</v>
      </c>
      <c r="E719" s="2">
        <v>0.95572869206607103</v>
      </c>
      <c r="F719" s="3">
        <v>4.2810207068536798E-8</v>
      </c>
      <c r="G719" s="3">
        <v>8.9284031620815104E-30</v>
      </c>
      <c r="H719" s="3">
        <v>0.58938021435533505</v>
      </c>
      <c r="I719" s="3">
        <v>3.9269863931050803E-6</v>
      </c>
      <c r="J719" s="2">
        <v>18.728857783014099</v>
      </c>
      <c r="K719" s="2">
        <v>9.6363489772532702</v>
      </c>
      <c r="L719" s="2">
        <v>3.99527082248696</v>
      </c>
      <c r="M719" s="2">
        <v>4.5182700377974099</v>
      </c>
      <c r="N719" t="s">
        <v>51</v>
      </c>
    </row>
    <row r="720" spans="1:14" x14ac:dyDescent="0.2">
      <c r="A720">
        <v>22739</v>
      </c>
      <c r="B720" s="2">
        <v>1.09563451902956</v>
      </c>
      <c r="C720" s="2">
        <v>1.3968044052537101</v>
      </c>
      <c r="D720" s="2">
        <v>-1.0729174893429399E-2</v>
      </c>
      <c r="E720" s="2">
        <v>0.29044071133071703</v>
      </c>
      <c r="F720" s="3">
        <v>4.03340787690561E-13</v>
      </c>
      <c r="G720" s="3">
        <v>1.5008402500370299E-20</v>
      </c>
      <c r="H720" s="3">
        <v>0.96810655699825299</v>
      </c>
      <c r="I720" s="3">
        <v>0.124341189690301</v>
      </c>
      <c r="J720" s="2">
        <v>1011.20350190253</v>
      </c>
      <c r="K720" s="2">
        <v>815.71084267794902</v>
      </c>
      <c r="L720" s="2">
        <v>378.86646157922797</v>
      </c>
      <c r="M720" s="2">
        <v>381.685383642744</v>
      </c>
      <c r="N720" t="s">
        <v>50</v>
      </c>
    </row>
    <row r="721" spans="1:14" x14ac:dyDescent="0.2">
      <c r="A721">
        <v>56081</v>
      </c>
      <c r="B721" s="2">
        <v>1.0915357234798</v>
      </c>
      <c r="C721" s="2">
        <v>0.872201916510979</v>
      </c>
      <c r="D721" s="2">
        <v>1.05087074688447E-2</v>
      </c>
      <c r="E721" s="2">
        <v>-0.20882509949997499</v>
      </c>
      <c r="F721" s="3">
        <v>2.8865504985236499E-35</v>
      </c>
      <c r="G721" s="3">
        <v>6.9342589388715495E-23</v>
      </c>
      <c r="H721" s="3">
        <v>0.94998406795522805</v>
      </c>
      <c r="I721" s="3">
        <v>4.3975676442023701E-2</v>
      </c>
      <c r="J721" s="2">
        <v>82.214681077185205</v>
      </c>
      <c r="K721" s="2">
        <v>94.384606040833503</v>
      </c>
      <c r="L721" s="2">
        <v>44.647497455053397</v>
      </c>
      <c r="M721" s="2">
        <v>44.2233682961865</v>
      </c>
      <c r="N721" t="s">
        <v>50</v>
      </c>
    </row>
    <row r="722" spans="1:14" x14ac:dyDescent="0.2">
      <c r="A722">
        <v>3508</v>
      </c>
      <c r="B722" s="2">
        <v>1.0910467711538001</v>
      </c>
      <c r="C722" s="2">
        <v>1.1733929080096499</v>
      </c>
      <c r="D722" s="2">
        <v>-6.7716475530736397E-2</v>
      </c>
      <c r="E722" s="2">
        <v>1.4629661325112101E-2</v>
      </c>
      <c r="F722" s="3">
        <v>1.2848289502833799E-66</v>
      </c>
      <c r="G722" s="3">
        <v>7.3585090108979498E-77</v>
      </c>
      <c r="H722" s="3">
        <v>0.48708660233198298</v>
      </c>
      <c r="I722" s="3">
        <v>0.894386268702831</v>
      </c>
      <c r="J722" s="2">
        <v>141.793590827505</v>
      </c>
      <c r="K722" s="2">
        <v>138.556881202482</v>
      </c>
      <c r="L722" s="2">
        <v>62.064302939868099</v>
      </c>
      <c r="M722" s="2">
        <v>65.073253644967593</v>
      </c>
      <c r="N722" t="s">
        <v>50</v>
      </c>
    </row>
    <row r="723" spans="1:14" x14ac:dyDescent="0.2">
      <c r="A723">
        <v>59173</v>
      </c>
      <c r="B723" s="2">
        <v>1.0893110662262699</v>
      </c>
      <c r="C723" s="2">
        <v>0.73736929491145597</v>
      </c>
      <c r="D723" s="2">
        <v>0.25167431460826301</v>
      </c>
      <c r="E723" s="2">
        <v>-0.100267456706555</v>
      </c>
      <c r="F723" s="3">
        <v>4.8479355027217196E-37</v>
      </c>
      <c r="G723" s="3">
        <v>7.2819838018345803E-18</v>
      </c>
      <c r="H723" s="3">
        <v>1.98060844245713E-2</v>
      </c>
      <c r="I723" s="3">
        <v>0.389581233570506</v>
      </c>
      <c r="J723" s="2">
        <v>40.662644812142403</v>
      </c>
      <c r="K723" s="2">
        <v>41.992233132469501</v>
      </c>
      <c r="L723" s="2">
        <v>23.504499497237099</v>
      </c>
      <c r="M723" s="2">
        <v>19.751828323005299</v>
      </c>
      <c r="N723" t="s">
        <v>381</v>
      </c>
    </row>
    <row r="724" spans="1:14" x14ac:dyDescent="0.2">
      <c r="A724">
        <v>79960</v>
      </c>
      <c r="B724" s="2">
        <v>1.08701066006481</v>
      </c>
      <c r="C724" s="2">
        <v>1.2729570468522</v>
      </c>
      <c r="D724" s="2">
        <v>-0.21978639758827001</v>
      </c>
      <c r="E724" s="2">
        <v>-3.3840010800882697E-2</v>
      </c>
      <c r="F724" s="3">
        <v>1.4735425857414499E-74</v>
      </c>
      <c r="G724" s="3">
        <v>2.8794104585193399E-101</v>
      </c>
      <c r="H724" s="3">
        <v>2.4981011949517999E-3</v>
      </c>
      <c r="I724" s="3">
        <v>0.724390734374595</v>
      </c>
      <c r="J724" s="2">
        <v>108.542604271154</v>
      </c>
      <c r="K724" s="2">
        <v>113.74607982719699</v>
      </c>
      <c r="L724" s="2">
        <v>45.976440387986003</v>
      </c>
      <c r="M724" s="2">
        <v>53.549727134629698</v>
      </c>
      <c r="N724" t="s">
        <v>138</v>
      </c>
    </row>
    <row r="725" spans="1:14" x14ac:dyDescent="0.2">
      <c r="A725">
        <v>42193</v>
      </c>
      <c r="B725" s="2">
        <v>1.08654062788585</v>
      </c>
      <c r="C725" s="2">
        <v>1.0538950564595599</v>
      </c>
      <c r="D725" s="2">
        <v>8.0197172104728098E-2</v>
      </c>
      <c r="E725" s="2">
        <v>4.7551600678437098E-2</v>
      </c>
      <c r="F725" s="3">
        <v>1.0261615875964201E-40</v>
      </c>
      <c r="G725" s="3">
        <v>1.38207218429275E-38</v>
      </c>
      <c r="H725" s="3">
        <v>0.52326125062037898</v>
      </c>
      <c r="I725" s="3">
        <v>0.71333143655710896</v>
      </c>
      <c r="J725" s="2">
        <v>172.20150782754601</v>
      </c>
      <c r="K725" s="2">
        <v>168.24708156465601</v>
      </c>
      <c r="L725" s="2">
        <v>83.780632061267696</v>
      </c>
      <c r="M725" s="2">
        <v>79.185054777573797</v>
      </c>
      <c r="N725" t="s">
        <v>50</v>
      </c>
    </row>
    <row r="726" spans="1:14" x14ac:dyDescent="0.2">
      <c r="A726">
        <v>78988</v>
      </c>
      <c r="B726" s="2">
        <v>1.0859652459318001</v>
      </c>
      <c r="C726" s="2">
        <v>1.0782638740255099</v>
      </c>
      <c r="D726" s="2">
        <v>-0.10470059584975699</v>
      </c>
      <c r="E726" s="2">
        <v>-0.112401967756044</v>
      </c>
      <c r="F726" s="3">
        <v>9.4176539414672095E-72</v>
      </c>
      <c r="G726" s="3">
        <v>2.81486494804386E-70</v>
      </c>
      <c r="H726" s="3">
        <v>0.220364117655208</v>
      </c>
      <c r="I726" s="3">
        <v>0.13762359536375501</v>
      </c>
      <c r="J726" s="2">
        <v>52.304331975271303</v>
      </c>
      <c r="K726" s="2">
        <v>57.132743021150397</v>
      </c>
      <c r="L726" s="2">
        <v>25.033445040097799</v>
      </c>
      <c r="M726" s="2">
        <v>26.9346974799466</v>
      </c>
      <c r="N726" t="s">
        <v>288</v>
      </c>
    </row>
    <row r="727" spans="1:14" x14ac:dyDescent="0.2">
      <c r="A727">
        <v>111778</v>
      </c>
      <c r="B727" s="2">
        <v>1.0855183681609599</v>
      </c>
      <c r="C727" s="2">
        <v>0.84872518060696001</v>
      </c>
      <c r="D727" s="2">
        <v>-0.12542769764967099</v>
      </c>
      <c r="E727" s="2">
        <v>-0.36222088520367501</v>
      </c>
      <c r="F727" s="3">
        <v>3.82650839316143E-18</v>
      </c>
      <c r="G727" s="3">
        <v>1.8376527233109301E-11</v>
      </c>
      <c r="H727" s="3">
        <v>0.51641988268457695</v>
      </c>
      <c r="I727" s="3">
        <v>1.2300289229752801E-2</v>
      </c>
      <c r="J727" s="2">
        <v>26.394118119490599</v>
      </c>
      <c r="K727" s="2">
        <v>33.530737706211497</v>
      </c>
      <c r="L727" s="2">
        <v>14.503447532055301</v>
      </c>
      <c r="M727" s="2">
        <v>15.800327716716099</v>
      </c>
      <c r="N727" t="s">
        <v>50</v>
      </c>
    </row>
    <row r="728" spans="1:14" x14ac:dyDescent="0.2">
      <c r="A728">
        <v>57568</v>
      </c>
      <c r="B728" s="2">
        <v>1.0851253941179699</v>
      </c>
      <c r="C728" s="2">
        <v>0.78685976527553003</v>
      </c>
      <c r="D728" s="2">
        <v>0.241878668771426</v>
      </c>
      <c r="E728" s="2">
        <v>-5.6386960071012897E-2</v>
      </c>
      <c r="F728" s="3">
        <v>1.1802022767524201E-37</v>
      </c>
      <c r="G728" s="3">
        <v>1.08400127297973E-20</v>
      </c>
      <c r="H728" s="3">
        <v>2.4464838683761099E-2</v>
      </c>
      <c r="I728" s="3">
        <v>0.66364310678698901</v>
      </c>
      <c r="J728" s="2">
        <v>15.1135108088669</v>
      </c>
      <c r="K728" s="2">
        <v>16.0842306490981</v>
      </c>
      <c r="L728" s="2">
        <v>8.9690786071665105</v>
      </c>
      <c r="M728" s="2">
        <v>7.5716079499430897</v>
      </c>
      <c r="N728" t="s">
        <v>50</v>
      </c>
    </row>
    <row r="729" spans="1:14" x14ac:dyDescent="0.2">
      <c r="A729">
        <v>59152</v>
      </c>
      <c r="B729" s="2">
        <v>1.0836794406353101</v>
      </c>
      <c r="C729" s="2">
        <v>1.3580819210382999</v>
      </c>
      <c r="D729" s="2">
        <v>-0.26158487018945797</v>
      </c>
      <c r="E729" s="2">
        <v>1.28176102135239E-2</v>
      </c>
      <c r="F729" s="3">
        <v>3.5486846158015701E-14</v>
      </c>
      <c r="G729" s="3">
        <v>7.7613055270385199E-21</v>
      </c>
      <c r="H729" s="3">
        <v>0.20892313050629799</v>
      </c>
      <c r="I729" s="3">
        <v>0.96041057961084197</v>
      </c>
      <c r="J729" s="2">
        <v>22.8625554107611</v>
      </c>
      <c r="K729" s="2">
        <v>23.247159211504801</v>
      </c>
      <c r="L729" s="2">
        <v>9.1588618910371302</v>
      </c>
      <c r="M729" s="2">
        <v>10.984163349986501</v>
      </c>
      <c r="N729" t="s">
        <v>50</v>
      </c>
    </row>
    <row r="730" spans="1:14" x14ac:dyDescent="0.2">
      <c r="A730">
        <v>22466</v>
      </c>
      <c r="B730" s="2">
        <v>1.0835374897182199</v>
      </c>
      <c r="C730" s="2">
        <v>0.86537932159514197</v>
      </c>
      <c r="D730" s="2">
        <v>0.35269107630215202</v>
      </c>
      <c r="E730" s="2">
        <v>0.13453290817907601</v>
      </c>
      <c r="F730" s="3">
        <v>1.5362742310384499E-50</v>
      </c>
      <c r="G730" s="3">
        <v>1.09905742367977E-33</v>
      </c>
      <c r="H730" s="3">
        <v>3.15797789919164E-5</v>
      </c>
      <c r="I730" s="3">
        <v>0.131343557304165</v>
      </c>
      <c r="J730" s="2">
        <v>26.519258248900201</v>
      </c>
      <c r="K730" s="2">
        <v>24.550808830180799</v>
      </c>
      <c r="L730" s="2">
        <v>14.782067000764499</v>
      </c>
      <c r="M730" s="2">
        <v>11.5747431245639</v>
      </c>
      <c r="N730" t="s">
        <v>382</v>
      </c>
    </row>
    <row r="731" spans="1:14" x14ac:dyDescent="0.2">
      <c r="A731">
        <v>79448</v>
      </c>
      <c r="B731" s="2">
        <v>1.0834319188216099</v>
      </c>
      <c r="C731" s="2">
        <v>0.97760220185619795</v>
      </c>
      <c r="D731" s="2">
        <v>-0.17809217620691101</v>
      </c>
      <c r="E731" s="2">
        <v>-0.28392189317231897</v>
      </c>
      <c r="F731" s="3">
        <v>3.9024555658251599E-26</v>
      </c>
      <c r="G731" s="3">
        <v>1.6075279446371001E-21</v>
      </c>
      <c r="H731" s="3">
        <v>0.20236301113705599</v>
      </c>
      <c r="I731" s="3">
        <v>1.9200309582807301E-2</v>
      </c>
      <c r="J731" s="2">
        <v>697.92667551473698</v>
      </c>
      <c r="K731" s="2">
        <v>810.04060444505501</v>
      </c>
      <c r="L731" s="2">
        <v>337.86930882519499</v>
      </c>
      <c r="M731" s="2">
        <v>382.273603080773</v>
      </c>
      <c r="N731" t="s">
        <v>151</v>
      </c>
    </row>
    <row r="732" spans="1:14" x14ac:dyDescent="0.2">
      <c r="A732">
        <v>120943</v>
      </c>
      <c r="B732" s="2">
        <v>1.0826744420121399</v>
      </c>
      <c r="C732" s="2">
        <v>1.51356860745369</v>
      </c>
      <c r="D732" s="2">
        <v>-0.14802542423221801</v>
      </c>
      <c r="E732" s="2">
        <v>0.28286874120933703</v>
      </c>
      <c r="F732" s="3">
        <v>5.3550923783604895E-57</v>
      </c>
      <c r="G732" s="3">
        <v>2.69236989912381E-110</v>
      </c>
      <c r="H732" s="3">
        <v>0.100466001089607</v>
      </c>
      <c r="I732" s="3">
        <v>1.9576733321156499E-4</v>
      </c>
      <c r="J732" s="2">
        <v>168.36351120360001</v>
      </c>
      <c r="K732" s="2">
        <v>143.495277415267</v>
      </c>
      <c r="L732" s="2">
        <v>61.141377042757398</v>
      </c>
      <c r="M732" s="2">
        <v>67.748499310861206</v>
      </c>
      <c r="N732" t="s">
        <v>383</v>
      </c>
    </row>
    <row r="733" spans="1:14" x14ac:dyDescent="0.2">
      <c r="A733">
        <v>80725</v>
      </c>
      <c r="B733" s="2">
        <v>1.0819384983793201</v>
      </c>
      <c r="C733" s="2">
        <v>1.5804233559135401</v>
      </c>
      <c r="D733" s="2">
        <v>-9.5928481287016407E-2</v>
      </c>
      <c r="E733" s="2">
        <v>0.40255637624720497</v>
      </c>
      <c r="F733" s="3">
        <v>1.19738292717401E-20</v>
      </c>
      <c r="G733" s="3">
        <v>1.0232209060372E-42</v>
      </c>
      <c r="H733" s="3">
        <v>0.59827255432696202</v>
      </c>
      <c r="I733" s="3">
        <v>2.13180412058278E-3</v>
      </c>
      <c r="J733" s="2">
        <v>39.194035046642703</v>
      </c>
      <c r="K733" s="2">
        <v>31.6423185267913</v>
      </c>
      <c r="L733" s="2">
        <v>13.9869337375694</v>
      </c>
      <c r="M733" s="2">
        <v>14.9592800264549</v>
      </c>
      <c r="N733" t="s">
        <v>50</v>
      </c>
    </row>
    <row r="734" spans="1:14" x14ac:dyDescent="0.2">
      <c r="A734">
        <v>59095</v>
      </c>
      <c r="B734" s="2">
        <v>1.0814716559816999</v>
      </c>
      <c r="C734" s="2">
        <v>0.72343426144544698</v>
      </c>
      <c r="D734" s="2">
        <v>6.3973137539151098E-2</v>
      </c>
      <c r="E734" s="2">
        <v>-0.29406425699710298</v>
      </c>
      <c r="F734" s="3">
        <v>1.11251550457789E-23</v>
      </c>
      <c r="G734" s="3">
        <v>3.4659063506234201E-11</v>
      </c>
      <c r="H734" s="3">
        <v>0.73373215247846202</v>
      </c>
      <c r="I734" s="3">
        <v>1.51891393404714E-2</v>
      </c>
      <c r="J734" s="2">
        <v>11.436666897886401</v>
      </c>
      <c r="K734" s="2">
        <v>14.658699864679701</v>
      </c>
      <c r="L734" s="2">
        <v>7.2394931872714601</v>
      </c>
      <c r="M734" s="2">
        <v>6.9432016451268597</v>
      </c>
      <c r="N734" t="s">
        <v>77</v>
      </c>
    </row>
    <row r="735" spans="1:14" x14ac:dyDescent="0.2">
      <c r="A735">
        <v>123672</v>
      </c>
      <c r="B735" s="2">
        <v>1.07930746924555</v>
      </c>
      <c r="C735" s="2">
        <v>1.1068617743804501</v>
      </c>
      <c r="D735" s="2">
        <v>3.8467276624372999E-2</v>
      </c>
      <c r="E735" s="2">
        <v>6.6021581759278206E-2</v>
      </c>
      <c r="F735" s="3">
        <v>1.0574974571629901E-48</v>
      </c>
      <c r="G735" s="3">
        <v>1.9012367541506599E-51</v>
      </c>
      <c r="H735" s="3">
        <v>0.76146341421219299</v>
      </c>
      <c r="I735" s="3">
        <v>0.53400727152432304</v>
      </c>
      <c r="J735" s="2">
        <v>31.0477554090449</v>
      </c>
      <c r="K735" s="2">
        <v>29.892846449165798</v>
      </c>
      <c r="L735" s="2">
        <v>14.5351917610299</v>
      </c>
      <c r="M735" s="2">
        <v>14.136694063241601</v>
      </c>
      <c r="N735" t="s">
        <v>384</v>
      </c>
    </row>
    <row r="736" spans="1:14" x14ac:dyDescent="0.2">
      <c r="A736">
        <v>123441</v>
      </c>
      <c r="B736" s="2">
        <v>1.0782973650553</v>
      </c>
      <c r="C736" s="2">
        <v>1.0613377535441</v>
      </c>
      <c r="D736" s="2">
        <v>0.12714592272044101</v>
      </c>
      <c r="E736" s="2">
        <v>0.11018631120924</v>
      </c>
      <c r="F736" s="3">
        <v>2.4122901241709498E-22</v>
      </c>
      <c r="G736" s="3">
        <v>2.8580596974655901E-22</v>
      </c>
      <c r="H736" s="3">
        <v>0.46138772610310402</v>
      </c>
      <c r="I736" s="3">
        <v>0.45731723695243598</v>
      </c>
      <c r="J736" s="2">
        <v>28.232252834219</v>
      </c>
      <c r="K736" s="2">
        <v>25.422057026724801</v>
      </c>
      <c r="L736" s="2">
        <v>13.158134771650399</v>
      </c>
      <c r="M736" s="2">
        <v>12.0431818238666</v>
      </c>
      <c r="N736" t="s">
        <v>50</v>
      </c>
    </row>
    <row r="737" spans="1:14" x14ac:dyDescent="0.2">
      <c r="A737">
        <v>105968</v>
      </c>
      <c r="B737" s="2">
        <v>1.0775761761056599</v>
      </c>
      <c r="C737" s="2">
        <v>1.69937068868306</v>
      </c>
      <c r="D737" s="2">
        <v>0.56900257660411202</v>
      </c>
      <c r="E737" s="2">
        <v>1.1907970891815201</v>
      </c>
      <c r="F737" s="3">
        <v>4.7288884388951101E-65</v>
      </c>
      <c r="G737" s="3">
        <v>7.58334902779413E-173</v>
      </c>
      <c r="H737" s="3">
        <v>8.0961574584437998E-17</v>
      </c>
      <c r="I737" s="3">
        <v>5.9840702181238497E-86</v>
      </c>
      <c r="J737" s="2">
        <v>150.76110079962001</v>
      </c>
      <c r="K737" s="2">
        <v>65.079666622325306</v>
      </c>
      <c r="L737" s="2">
        <v>45.739119077600698</v>
      </c>
      <c r="M737" s="2">
        <v>30.8047196195193</v>
      </c>
      <c r="N737" t="s">
        <v>0</v>
      </c>
    </row>
    <row r="738" spans="1:14" x14ac:dyDescent="0.2">
      <c r="A738">
        <v>64498</v>
      </c>
      <c r="B738" s="2">
        <v>1.0761868889923001</v>
      </c>
      <c r="C738" s="2">
        <v>0.25430162738767498</v>
      </c>
      <c r="D738" s="2">
        <v>0.32791359043037999</v>
      </c>
      <c r="E738" s="2">
        <v>-0.49397167117424101</v>
      </c>
      <c r="F738" s="3">
        <v>1.0819682762641801E-31</v>
      </c>
      <c r="G738" s="3">
        <v>7.5238824221337203E-3</v>
      </c>
      <c r="H738" s="3">
        <v>3.5005996216983001E-3</v>
      </c>
      <c r="I738" s="3">
        <v>4.41901534976114E-7</v>
      </c>
      <c r="J738" s="2">
        <v>13.5748243966564</v>
      </c>
      <c r="K738" s="2">
        <v>19.186208564300902</v>
      </c>
      <c r="L738" s="2">
        <v>11.4233551479553</v>
      </c>
      <c r="M738" s="2">
        <v>9.0945074831396706</v>
      </c>
      <c r="N738" t="s">
        <v>385</v>
      </c>
    </row>
    <row r="739" spans="1:14" x14ac:dyDescent="0.2">
      <c r="A739">
        <v>56206</v>
      </c>
      <c r="B739" s="2">
        <v>1.07350872137205</v>
      </c>
      <c r="C739" s="2">
        <v>1.5789405606887199</v>
      </c>
      <c r="D739" s="2">
        <v>-0.384309038684435</v>
      </c>
      <c r="E739" s="2">
        <v>0.12112280063222799</v>
      </c>
      <c r="F739" s="3">
        <v>1.18531540480062E-26</v>
      </c>
      <c r="G739" s="3">
        <v>7.0833973475154398E-56</v>
      </c>
      <c r="H739" s="3">
        <v>1.4957043560646301E-3</v>
      </c>
      <c r="I739" s="3">
        <v>0.37786575091343899</v>
      </c>
      <c r="J739" s="2">
        <v>71.228467157144095</v>
      </c>
      <c r="K739" s="2">
        <v>64.415623133406598</v>
      </c>
      <c r="L739" s="2">
        <v>23.442984662433499</v>
      </c>
      <c r="M739" s="2">
        <v>30.623618749044699</v>
      </c>
      <c r="N739" t="s">
        <v>50</v>
      </c>
    </row>
    <row r="740" spans="1:14" x14ac:dyDescent="0.2">
      <c r="A740">
        <v>22718</v>
      </c>
      <c r="B740" s="2">
        <v>1.0696698656257699</v>
      </c>
      <c r="C740" s="2">
        <v>0.63598799339992695</v>
      </c>
      <c r="D740" s="2">
        <v>0.34386584140757398</v>
      </c>
      <c r="E740" s="2">
        <v>-8.98160308182714E-2</v>
      </c>
      <c r="F740" s="3">
        <v>7.0726414120452493E-49</v>
      </c>
      <c r="G740" s="3">
        <v>2.5786740735252799E-18</v>
      </c>
      <c r="H740" s="3">
        <v>4.9253546627174302E-5</v>
      </c>
      <c r="I740" s="3">
        <v>0.36274483680240199</v>
      </c>
      <c r="J740" s="2">
        <v>79.502000619175007</v>
      </c>
      <c r="K740" s="2">
        <v>84.988697912443897</v>
      </c>
      <c r="L740" s="2">
        <v>51.408879270010502</v>
      </c>
      <c r="M740" s="2">
        <v>40.478379046911002</v>
      </c>
      <c r="N740" t="s">
        <v>386</v>
      </c>
    </row>
    <row r="741" spans="1:14" x14ac:dyDescent="0.2">
      <c r="A741">
        <v>109980</v>
      </c>
      <c r="B741" s="2">
        <v>1.06956088867896</v>
      </c>
      <c r="C741" s="2">
        <v>0.786607984080126</v>
      </c>
      <c r="D741" s="2">
        <v>0.13773618084052799</v>
      </c>
      <c r="E741" s="2">
        <v>-0.14521672375830899</v>
      </c>
      <c r="F741" s="3">
        <v>2.94894293730829E-28</v>
      </c>
      <c r="G741" s="3">
        <v>6.3922541113851302E-16</v>
      </c>
      <c r="H741" s="3">
        <v>0.32056071757219801</v>
      </c>
      <c r="I741" s="3">
        <v>0.25198607056643502</v>
      </c>
      <c r="J741" s="2">
        <v>66.168443723085701</v>
      </c>
      <c r="K741" s="2">
        <v>75.797548842960495</v>
      </c>
      <c r="L741" s="2">
        <v>39.7311340356123</v>
      </c>
      <c r="M741" s="2">
        <v>36.0991669898727</v>
      </c>
      <c r="N741" t="s">
        <v>387</v>
      </c>
    </row>
    <row r="742" spans="1:14" x14ac:dyDescent="0.2">
      <c r="A742">
        <v>54419</v>
      </c>
      <c r="B742" s="2">
        <v>1.06845422992211</v>
      </c>
      <c r="C742" s="2">
        <v>0.563169089041472</v>
      </c>
      <c r="D742" s="2">
        <v>0.294474007865068</v>
      </c>
      <c r="E742" s="2">
        <v>-0.210811133015567</v>
      </c>
      <c r="F742" s="3">
        <v>6.7868773099942198E-35</v>
      </c>
      <c r="G742" s="3">
        <v>6.3062438038087995E-11</v>
      </c>
      <c r="H742" s="3">
        <v>7.7246375976829902E-3</v>
      </c>
      <c r="I742" s="3">
        <v>3.10527714817645E-2</v>
      </c>
      <c r="J742" s="2">
        <v>18.136234574239801</v>
      </c>
      <c r="K742" s="2">
        <v>21.534996743896599</v>
      </c>
      <c r="L742" s="2">
        <v>12.588501544318699</v>
      </c>
      <c r="M742" s="2">
        <v>10.2533434139593</v>
      </c>
      <c r="N742" t="s">
        <v>388</v>
      </c>
    </row>
    <row r="743" spans="1:14" x14ac:dyDescent="0.2">
      <c r="A743">
        <v>82026</v>
      </c>
      <c r="B743" s="2">
        <v>1.06811196487664</v>
      </c>
      <c r="C743" s="2">
        <v>2.3347697758910502</v>
      </c>
      <c r="D743" s="2">
        <v>-7.2456229990256193E-2</v>
      </c>
      <c r="E743" s="2">
        <v>1.19420158102416</v>
      </c>
      <c r="F743" s="3">
        <v>4.51014255345351E-9</v>
      </c>
      <c r="G743" s="3">
        <v>7.6204094805386294E-39</v>
      </c>
      <c r="H743" s="3">
        <v>0.82056972373784698</v>
      </c>
      <c r="I743" s="3">
        <v>2.6122411697781602E-10</v>
      </c>
      <c r="J743" s="2">
        <v>157.875134257208</v>
      </c>
      <c r="K743" s="2">
        <v>62.648047822804998</v>
      </c>
      <c r="L743" s="2">
        <v>28.416399975474398</v>
      </c>
      <c r="M743" s="2">
        <v>29.901974519852502</v>
      </c>
      <c r="N743" t="s">
        <v>389</v>
      </c>
    </row>
    <row r="744" spans="1:14" x14ac:dyDescent="0.2">
      <c r="A744">
        <v>23368</v>
      </c>
      <c r="B744" s="2">
        <v>1.06668050321795</v>
      </c>
      <c r="C744" s="2">
        <v>1.5218536845086701</v>
      </c>
      <c r="D744" s="2">
        <v>-8.8208893402407104E-2</v>
      </c>
      <c r="E744" s="2">
        <v>0.36696428788831498</v>
      </c>
      <c r="F744" s="3">
        <v>1.5239765543692399E-30</v>
      </c>
      <c r="G744" s="3">
        <v>5.7043488235614697E-61</v>
      </c>
      <c r="H744" s="3">
        <v>0.53835778411134305</v>
      </c>
      <c r="I744" s="3">
        <v>4.0465765215967202E-4</v>
      </c>
      <c r="J744" s="2">
        <v>188.875232148778</v>
      </c>
      <c r="K744" s="2">
        <v>146.36653697646</v>
      </c>
      <c r="L744" s="2">
        <v>65.718015767102997</v>
      </c>
      <c r="M744" s="2">
        <v>69.878646746214201</v>
      </c>
      <c r="N744" t="s">
        <v>10</v>
      </c>
    </row>
    <row r="745" spans="1:14" x14ac:dyDescent="0.2">
      <c r="A745">
        <v>63200</v>
      </c>
      <c r="B745" s="2">
        <v>1.06586374198402</v>
      </c>
      <c r="C745" s="2">
        <v>0.49488154657971101</v>
      </c>
      <c r="D745" s="2">
        <v>0.25059991595565601</v>
      </c>
      <c r="E745" s="2">
        <v>-0.320382279448648</v>
      </c>
      <c r="F745" s="3">
        <v>1.28646537586948E-40</v>
      </c>
      <c r="G745" s="3">
        <v>8.8054148623210996E-10</v>
      </c>
      <c r="H745" s="3">
        <v>1.2027052816418599E-2</v>
      </c>
      <c r="I745" s="3">
        <v>2.83417259167908E-4</v>
      </c>
      <c r="J745" s="2">
        <v>28.8858517102665</v>
      </c>
      <c r="K745" s="2">
        <v>36.729166695150496</v>
      </c>
      <c r="L745" s="2">
        <v>20.876496434242299</v>
      </c>
      <c r="M745" s="2">
        <v>17.5359709068521</v>
      </c>
      <c r="N745" t="s">
        <v>390</v>
      </c>
    </row>
    <row r="746" spans="1:14" x14ac:dyDescent="0.2">
      <c r="A746">
        <v>119999</v>
      </c>
      <c r="B746" s="2">
        <v>1.0651492941702101</v>
      </c>
      <c r="C746" s="2">
        <v>1.0217885860029099</v>
      </c>
      <c r="D746" s="2">
        <v>-0.11322399998209901</v>
      </c>
      <c r="E746" s="2">
        <v>-0.15658470814939901</v>
      </c>
      <c r="F746" s="3">
        <v>1.12034527467908E-89</v>
      </c>
      <c r="G746" s="3">
        <v>3.8036649139736102E-82</v>
      </c>
      <c r="H746" s="3">
        <v>0.114734015360082</v>
      </c>
      <c r="I746" s="3">
        <v>1.11617379986182E-2</v>
      </c>
      <c r="J746" s="2">
        <v>63.251671618779298</v>
      </c>
      <c r="K746" s="2">
        <v>69.670510449416</v>
      </c>
      <c r="L746" s="2">
        <v>30.787613931228002</v>
      </c>
      <c r="M746" s="2">
        <v>33.307564872152298</v>
      </c>
      <c r="N746" t="s">
        <v>391</v>
      </c>
    </row>
    <row r="747" spans="1:14" x14ac:dyDescent="0.2">
      <c r="A747">
        <v>49232</v>
      </c>
      <c r="B747" s="2">
        <v>1.0648179342664801</v>
      </c>
      <c r="C747" s="2">
        <v>1.0406038422983901</v>
      </c>
      <c r="D747" s="2">
        <v>0.136413454008494</v>
      </c>
      <c r="E747" s="2">
        <v>0.112199362040403</v>
      </c>
      <c r="F747" s="3">
        <v>1.58766932568575E-58</v>
      </c>
      <c r="G747" s="3">
        <v>3.0347913064583E-56</v>
      </c>
      <c r="H747" s="3">
        <v>0.12323811371712599</v>
      </c>
      <c r="I747" s="3">
        <v>0.185960186172758</v>
      </c>
      <c r="J747" s="2">
        <v>85.290170791503201</v>
      </c>
      <c r="K747" s="2">
        <v>79.373724999905306</v>
      </c>
      <c r="L747" s="2">
        <v>41.704197355671901</v>
      </c>
      <c r="M747" s="2">
        <v>37.952739851845003</v>
      </c>
      <c r="N747" t="s">
        <v>99</v>
      </c>
    </row>
    <row r="748" spans="1:14" x14ac:dyDescent="0.2">
      <c r="A748">
        <v>49372</v>
      </c>
      <c r="B748" s="2">
        <v>1.0634752601111801</v>
      </c>
      <c r="C748" s="2">
        <v>1.29327059450451</v>
      </c>
      <c r="D748" s="2">
        <v>-0.35582790443029599</v>
      </c>
      <c r="E748" s="2">
        <v>-0.126032570036965</v>
      </c>
      <c r="F748" s="3">
        <v>1.8572766764659501E-47</v>
      </c>
      <c r="G748" s="3">
        <v>2.59016063597085E-69</v>
      </c>
      <c r="H748" s="3">
        <v>2.86114645211854E-5</v>
      </c>
      <c r="I748" s="3">
        <v>0.183151875349505</v>
      </c>
      <c r="J748" s="2">
        <v>78.363721117631002</v>
      </c>
      <c r="K748" s="2">
        <v>85.596049474074206</v>
      </c>
      <c r="L748" s="2">
        <v>31.998734859752101</v>
      </c>
      <c r="M748" s="2">
        <v>40.950968032663297</v>
      </c>
      <c r="N748" t="s">
        <v>99</v>
      </c>
    </row>
    <row r="749" spans="1:14" x14ac:dyDescent="0.2">
      <c r="A749">
        <v>107279</v>
      </c>
      <c r="B749" s="2">
        <v>1.06223457184095</v>
      </c>
      <c r="C749" s="2">
        <v>1.17724363878512</v>
      </c>
      <c r="D749" s="2">
        <v>-5.5900554432704398E-2</v>
      </c>
      <c r="E749" s="2">
        <v>5.9108512511472297E-2</v>
      </c>
      <c r="F749" s="3">
        <v>6.0730500620536297E-52</v>
      </c>
      <c r="G749" s="3">
        <v>1.7360637223072899E-63</v>
      </c>
      <c r="H749" s="3">
        <v>0.63512210892962895</v>
      </c>
      <c r="I749" s="3">
        <v>0.54530385464069997</v>
      </c>
      <c r="J749" s="2">
        <v>27.129407479951201</v>
      </c>
      <c r="K749" s="2">
        <v>26.384851184038201</v>
      </c>
      <c r="L749" s="2">
        <v>12.1765883671174</v>
      </c>
      <c r="M749" s="2">
        <v>12.633542019005301</v>
      </c>
      <c r="N749" t="s">
        <v>50</v>
      </c>
    </row>
    <row r="750" spans="1:14" x14ac:dyDescent="0.2">
      <c r="A750">
        <v>110415</v>
      </c>
      <c r="B750" s="2">
        <v>1.06168140626185</v>
      </c>
      <c r="C750" s="2">
        <v>1.1430217309191899</v>
      </c>
      <c r="D750" s="2">
        <v>1.9707345973494599E-2</v>
      </c>
      <c r="E750" s="2">
        <v>0.10104767063082699</v>
      </c>
      <c r="F750" s="3">
        <v>8.17647671214935E-26</v>
      </c>
      <c r="G750" s="3">
        <v>7.5458547592882296E-30</v>
      </c>
      <c r="H750" s="3">
        <v>0.91582193391919597</v>
      </c>
      <c r="I750" s="3">
        <v>0.48044747393168102</v>
      </c>
      <c r="J750" s="2">
        <v>79.457578768643103</v>
      </c>
      <c r="K750" s="2">
        <v>77.239355561180801</v>
      </c>
      <c r="L750" s="2">
        <v>37.495052038869197</v>
      </c>
      <c r="M750" s="2">
        <v>37.044483564298403</v>
      </c>
      <c r="N750" t="s">
        <v>15</v>
      </c>
    </row>
    <row r="751" spans="1:14" x14ac:dyDescent="0.2">
      <c r="A751">
        <v>55319</v>
      </c>
      <c r="B751" s="2">
        <v>1.0606556244257901</v>
      </c>
      <c r="C751" s="2">
        <v>0.62280105226986204</v>
      </c>
      <c r="D751" s="2">
        <v>-0.121503129813973</v>
      </c>
      <c r="E751" s="2">
        <v>-0.55935770196990098</v>
      </c>
      <c r="F751" s="3">
        <v>1.37633093700964E-12</v>
      </c>
      <c r="G751" s="3">
        <v>4.0911773696331701E-5</v>
      </c>
      <c r="H751" s="3">
        <v>0.60136259822542504</v>
      </c>
      <c r="I751" s="3">
        <v>8.4690997695322705E-4</v>
      </c>
      <c r="J751" s="2">
        <v>118.20681460938999</v>
      </c>
      <c r="K751" s="2">
        <v>157.98182085100601</v>
      </c>
      <c r="L751" s="2">
        <v>69.614967371923399</v>
      </c>
      <c r="M751" s="2">
        <v>75.734561876554395</v>
      </c>
      <c r="N751" t="s">
        <v>392</v>
      </c>
    </row>
    <row r="752" spans="1:14" x14ac:dyDescent="0.2">
      <c r="A752">
        <v>109325</v>
      </c>
      <c r="B752" s="2">
        <v>1.0594149346347499</v>
      </c>
      <c r="C752" s="2">
        <v>1.2436330685172601</v>
      </c>
      <c r="D752" s="2">
        <v>0.41538146310826402</v>
      </c>
      <c r="E752" s="2">
        <v>0.59959959699076903</v>
      </c>
      <c r="F752" s="3">
        <v>8.1995562742661303E-24</v>
      </c>
      <c r="G752" s="3">
        <v>5.0056160866739998E-34</v>
      </c>
      <c r="H752" s="3">
        <v>1.0442599905030399E-3</v>
      </c>
      <c r="I752" s="3">
        <v>2.7666295731396501E-8</v>
      </c>
      <c r="J752" s="2">
        <v>43.397986050692197</v>
      </c>
      <c r="K752" s="2">
        <v>29.856326423580899</v>
      </c>
      <c r="L752" s="2">
        <v>19.117592470410901</v>
      </c>
      <c r="M752" s="2">
        <v>14.318528818846399</v>
      </c>
      <c r="N752" t="s">
        <v>393</v>
      </c>
    </row>
    <row r="753" spans="1:14" x14ac:dyDescent="0.2">
      <c r="A753">
        <v>55747</v>
      </c>
      <c r="B753" s="2">
        <v>1.05888002814625</v>
      </c>
      <c r="C753" s="2">
        <v>1.2657715420010101</v>
      </c>
      <c r="D753" s="2">
        <v>-0.18997554192562399</v>
      </c>
      <c r="E753" s="2">
        <v>1.6915971929139899E-2</v>
      </c>
      <c r="F753" s="3">
        <v>1.5067292608275899E-95</v>
      </c>
      <c r="G753" s="3">
        <v>4.9425235833680101E-135</v>
      </c>
      <c r="H753" s="3">
        <v>2.5586634666927501E-3</v>
      </c>
      <c r="I753" s="3">
        <v>0.84677910425932901</v>
      </c>
      <c r="J753" s="2">
        <v>40.576754395666399</v>
      </c>
      <c r="K753" s="2">
        <v>39.975765269021799</v>
      </c>
      <c r="L753" s="2">
        <v>16.818791269739901</v>
      </c>
      <c r="M753" s="2">
        <v>19.180227322489401</v>
      </c>
      <c r="N753" t="s">
        <v>394</v>
      </c>
    </row>
    <row r="754" spans="1:14" x14ac:dyDescent="0.2">
      <c r="A754">
        <v>73809</v>
      </c>
      <c r="B754" s="2">
        <v>1.057911530245</v>
      </c>
      <c r="C754" s="2">
        <v>1.39314362171772</v>
      </c>
      <c r="D754" s="2">
        <v>0.13307105662388899</v>
      </c>
      <c r="E754" s="2">
        <v>0.468303148096604</v>
      </c>
      <c r="F754" s="3">
        <v>1.2416371330428901E-35</v>
      </c>
      <c r="G754" s="3">
        <v>4.4958819283202099E-61</v>
      </c>
      <c r="H754" s="3">
        <v>0.26219327928884301</v>
      </c>
      <c r="I754" s="3">
        <v>2.9410650748255299E-7</v>
      </c>
      <c r="J754" s="2">
        <v>167.41469886730101</v>
      </c>
      <c r="K754" s="2">
        <v>123.224568033406</v>
      </c>
      <c r="L754" s="2">
        <v>64.901941203863103</v>
      </c>
      <c r="M754" s="2">
        <v>59.179680720165003</v>
      </c>
      <c r="N754" t="s">
        <v>395</v>
      </c>
    </row>
    <row r="755" spans="1:14" x14ac:dyDescent="0.2">
      <c r="A755">
        <v>107360</v>
      </c>
      <c r="B755" s="2">
        <v>1.0575601057269699</v>
      </c>
      <c r="C755" s="2">
        <v>0.53549363701117303</v>
      </c>
      <c r="D755" s="2">
        <v>6.3058222179118995E-2</v>
      </c>
      <c r="E755" s="2">
        <v>-0.45900824653668099</v>
      </c>
      <c r="F755" s="3">
        <v>4.7554848067748297E-10</v>
      </c>
      <c r="G755" s="3">
        <v>2.05762266840758E-3</v>
      </c>
      <c r="H755" s="3">
        <v>0.83467621711399997</v>
      </c>
      <c r="I755" s="3">
        <v>2.0113595940627501E-2</v>
      </c>
      <c r="J755" s="2">
        <v>12.923347640377701</v>
      </c>
      <c r="K755" s="2">
        <v>17.843168928921401</v>
      </c>
      <c r="L755" s="2">
        <v>8.9718039678833694</v>
      </c>
      <c r="M755" s="2">
        <v>8.5802671315805004</v>
      </c>
      <c r="N755" t="s">
        <v>50</v>
      </c>
    </row>
    <row r="756" spans="1:14" x14ac:dyDescent="0.2">
      <c r="A756">
        <v>25739</v>
      </c>
      <c r="B756" s="2">
        <v>1.05725590732541</v>
      </c>
      <c r="C756" s="2">
        <v>0.84216640224695904</v>
      </c>
      <c r="D756" s="2">
        <v>0.20932477688977</v>
      </c>
      <c r="E756" s="2">
        <v>-5.7647281886775998E-3</v>
      </c>
      <c r="F756" s="3">
        <v>1.8150711189021501E-25</v>
      </c>
      <c r="G756" s="3">
        <v>8.2713565358415998E-17</v>
      </c>
      <c r="H756" s="3">
        <v>0.12440935292766001</v>
      </c>
      <c r="I756" s="3">
        <v>0.977796857939909</v>
      </c>
      <c r="J756" s="2">
        <v>18.767183143717698</v>
      </c>
      <c r="K756" s="2">
        <v>19.730463421417902</v>
      </c>
      <c r="L756" s="2">
        <v>10.965196899458901</v>
      </c>
      <c r="M756" s="2">
        <v>9.4838909138392395</v>
      </c>
      <c r="N756" t="s">
        <v>396</v>
      </c>
    </row>
    <row r="757" spans="1:14" x14ac:dyDescent="0.2">
      <c r="A757">
        <v>107197</v>
      </c>
      <c r="B757" s="2">
        <v>1.05600476760277</v>
      </c>
      <c r="C757" s="2">
        <v>1.36730447133023</v>
      </c>
      <c r="D757" s="2">
        <v>0.123494606583279</v>
      </c>
      <c r="E757" s="2">
        <v>0.43479431031073701</v>
      </c>
      <c r="F757" s="3">
        <v>2.0789830910735401E-56</v>
      </c>
      <c r="G757" s="3">
        <v>1.59707943553289E-96</v>
      </c>
      <c r="H757" s="3">
        <v>0.18504211528092601</v>
      </c>
      <c r="I757" s="3">
        <v>1.6343089673749699E-10</v>
      </c>
      <c r="J757" s="2">
        <v>130.75034443407</v>
      </c>
      <c r="K757" s="2">
        <v>97.977799321673402</v>
      </c>
      <c r="L757" s="2">
        <v>51.363707191916802</v>
      </c>
      <c r="M757" s="2">
        <v>47.141852755511998</v>
      </c>
      <c r="N757" t="s">
        <v>50</v>
      </c>
    </row>
    <row r="758" spans="1:14" x14ac:dyDescent="0.2">
      <c r="A758">
        <v>120988</v>
      </c>
      <c r="B758" s="2">
        <v>1.05591621964673</v>
      </c>
      <c r="C758" s="2">
        <v>1.18384668135303</v>
      </c>
      <c r="D758" s="2">
        <v>2.2485067257125001E-4</v>
      </c>
      <c r="E758" s="2">
        <v>0.12815531237886499</v>
      </c>
      <c r="F758" s="3">
        <v>1.4731851444033599E-27</v>
      </c>
      <c r="G758" s="3">
        <v>2.09862590303173E-34</v>
      </c>
      <c r="H758" s="3">
        <v>0.99876607901002601</v>
      </c>
      <c r="I758" s="3">
        <v>0.32575166109727599</v>
      </c>
      <c r="J758" s="2">
        <v>76.015838993187998</v>
      </c>
      <c r="K758" s="2">
        <v>71.602400623303296</v>
      </c>
      <c r="L758" s="2">
        <v>34.461448749574103</v>
      </c>
      <c r="M758" s="2">
        <v>34.4401765880909</v>
      </c>
      <c r="N758" t="s">
        <v>99</v>
      </c>
    </row>
    <row r="759" spans="1:14" x14ac:dyDescent="0.2">
      <c r="A759">
        <v>104437</v>
      </c>
      <c r="B759" s="2">
        <v>1.0553964064569501</v>
      </c>
      <c r="C759" s="2">
        <v>0.64758919032880102</v>
      </c>
      <c r="D759" s="2">
        <v>0.23175688020244201</v>
      </c>
      <c r="E759" s="2">
        <v>-0.17605033592570801</v>
      </c>
      <c r="F759" s="3">
        <v>3.0624292360415101E-19</v>
      </c>
      <c r="G759" s="3">
        <v>4.8974046105219201E-8</v>
      </c>
      <c r="H759" s="3">
        <v>0.14119368535485499</v>
      </c>
      <c r="I759" s="3">
        <v>0.25211200205989998</v>
      </c>
      <c r="J759" s="2">
        <v>37.664072690364499</v>
      </c>
      <c r="K759" s="2">
        <v>43.084738120527597</v>
      </c>
      <c r="L759" s="2">
        <v>24.351358407866002</v>
      </c>
      <c r="M759" s="2">
        <v>20.730068142835901</v>
      </c>
      <c r="N759" t="s">
        <v>50</v>
      </c>
    </row>
    <row r="760" spans="1:14" x14ac:dyDescent="0.2">
      <c r="A760">
        <v>21422</v>
      </c>
      <c r="B760" s="2">
        <v>1.05523035254799</v>
      </c>
      <c r="C760" s="2">
        <v>1.61015433677943</v>
      </c>
      <c r="D760" s="2">
        <v>-0.15231052869217801</v>
      </c>
      <c r="E760" s="2">
        <v>0.40261345553926398</v>
      </c>
      <c r="F760" s="3">
        <v>2.05447322235326E-38</v>
      </c>
      <c r="G760" s="3">
        <v>5.6672530185938499E-88</v>
      </c>
      <c r="H760" s="3">
        <v>0.17757905696146301</v>
      </c>
      <c r="I760" s="3">
        <v>3.3054848093114199E-6</v>
      </c>
      <c r="J760" s="2">
        <v>28.2630548085057</v>
      </c>
      <c r="K760" s="2">
        <v>21.693282678424701</v>
      </c>
      <c r="L760" s="2">
        <v>9.3915778113996105</v>
      </c>
      <c r="M760" s="2">
        <v>10.4552873074795</v>
      </c>
      <c r="N760" t="s">
        <v>36</v>
      </c>
    </row>
    <row r="761" spans="1:14" x14ac:dyDescent="0.2">
      <c r="A761">
        <v>55837</v>
      </c>
      <c r="B761" s="2">
        <v>1.0550181121358799</v>
      </c>
      <c r="C761" s="2">
        <v>1.52405507635142</v>
      </c>
      <c r="D761" s="2">
        <v>-3.1237615580052201E-2</v>
      </c>
      <c r="E761" s="2">
        <v>0.43779934863548198</v>
      </c>
      <c r="F761" s="3">
        <v>1.65803397792323E-2</v>
      </c>
      <c r="G761" s="3">
        <v>4.4301122507963998E-4</v>
      </c>
      <c r="H761" s="3">
        <v>0.96697550133510901</v>
      </c>
      <c r="I761" s="3">
        <v>0.46732434783766602</v>
      </c>
      <c r="J761" s="2">
        <v>16.3518078468189</v>
      </c>
      <c r="K761" s="2">
        <v>10.491694872196099</v>
      </c>
      <c r="L761" s="2">
        <v>4.9412779919342498</v>
      </c>
      <c r="M761" s="2">
        <v>5.04768205184285</v>
      </c>
      <c r="N761" t="s">
        <v>397</v>
      </c>
    </row>
    <row r="762" spans="1:14" x14ac:dyDescent="0.2">
      <c r="A762">
        <v>58631</v>
      </c>
      <c r="B762" s="2">
        <v>1.05215049513394</v>
      </c>
      <c r="C762" s="2">
        <v>0.56781757887721895</v>
      </c>
      <c r="D762" s="2">
        <v>0.25069708332705798</v>
      </c>
      <c r="E762" s="2">
        <v>-0.233635832929665</v>
      </c>
      <c r="F762" s="3">
        <v>1.41302621943839E-22</v>
      </c>
      <c r="G762" s="3">
        <v>1.73029488266108E-7</v>
      </c>
      <c r="H762" s="3">
        <v>7.5160123549919994E-2</v>
      </c>
      <c r="I762" s="3">
        <v>7.3883771630186404E-2</v>
      </c>
      <c r="J762" s="2">
        <v>11.363707367625</v>
      </c>
      <c r="K762" s="2">
        <v>13.724962886165301</v>
      </c>
      <c r="L762" s="2">
        <v>7.8748502648190799</v>
      </c>
      <c r="M762" s="2">
        <v>6.6208751997546296</v>
      </c>
      <c r="N762" t="s">
        <v>398</v>
      </c>
    </row>
    <row r="763" spans="1:14" x14ac:dyDescent="0.2">
      <c r="A763">
        <v>66608</v>
      </c>
      <c r="B763" s="2">
        <v>1.0516470917435601</v>
      </c>
      <c r="C763" s="2">
        <v>1.0370259002812301</v>
      </c>
      <c r="D763" s="2">
        <v>0.18300616219607699</v>
      </c>
      <c r="E763" s="2">
        <v>0.16838497073375</v>
      </c>
      <c r="F763" s="3">
        <v>5.6551350112717002E-73</v>
      </c>
      <c r="G763" s="3">
        <v>9.8144537971045494E-72</v>
      </c>
      <c r="H763" s="3">
        <v>1.18196640008919E-2</v>
      </c>
      <c r="I763" s="3">
        <v>1.30938175203862E-2</v>
      </c>
      <c r="J763" s="2">
        <v>76.423203427369401</v>
      </c>
      <c r="K763" s="2">
        <v>68.280163082950196</v>
      </c>
      <c r="L763" s="2">
        <v>37.393960678821998</v>
      </c>
      <c r="M763" s="2">
        <v>32.943088895863603</v>
      </c>
      <c r="N763" t="s">
        <v>399</v>
      </c>
    </row>
    <row r="764" spans="1:14" x14ac:dyDescent="0.2">
      <c r="A764">
        <v>57760</v>
      </c>
      <c r="B764" s="2">
        <v>1.05082446230841</v>
      </c>
      <c r="C764" s="2">
        <v>1.3521052011227399</v>
      </c>
      <c r="D764" s="2">
        <v>3.2149751620884001E-2</v>
      </c>
      <c r="E764" s="2">
        <v>0.33343049043521999</v>
      </c>
      <c r="F764" s="3">
        <v>2.38599191692052E-30</v>
      </c>
      <c r="G764" s="3">
        <v>1.4375556400106201E-49</v>
      </c>
      <c r="H764" s="3">
        <v>0.84404229767612604</v>
      </c>
      <c r="I764" s="3">
        <v>1.29569564927106E-3</v>
      </c>
      <c r="J764" s="2">
        <v>111.785863028688</v>
      </c>
      <c r="K764" s="2">
        <v>91.441693172957301</v>
      </c>
      <c r="L764" s="2">
        <v>45.125690676326798</v>
      </c>
      <c r="M764" s="2">
        <v>44.139813840529101</v>
      </c>
      <c r="N764" t="s">
        <v>99</v>
      </c>
    </row>
    <row r="765" spans="1:14" x14ac:dyDescent="0.2">
      <c r="A765">
        <v>107554</v>
      </c>
      <c r="B765" s="2">
        <v>1.0444213241735101</v>
      </c>
      <c r="C765" s="2">
        <v>1.04286859494401</v>
      </c>
      <c r="D765" s="2">
        <v>-0.257197629639976</v>
      </c>
      <c r="E765" s="2">
        <v>-0.25875035886947201</v>
      </c>
      <c r="F765" s="3">
        <v>3.1092812090380902E-17</v>
      </c>
      <c r="G765" s="3">
        <v>4.8966015724429699E-17</v>
      </c>
      <c r="H765" s="3">
        <v>0.119845305735617</v>
      </c>
      <c r="I765" s="3">
        <v>8.8510356836470905E-2</v>
      </c>
      <c r="J765" s="2">
        <v>71.310027796965201</v>
      </c>
      <c r="K765" s="2">
        <v>81.427006057728605</v>
      </c>
      <c r="L765" s="2">
        <v>33.030550132616298</v>
      </c>
      <c r="M765" s="2">
        <v>39.458715603689498</v>
      </c>
      <c r="N765" t="s">
        <v>400</v>
      </c>
    </row>
    <row r="766" spans="1:14" x14ac:dyDescent="0.2">
      <c r="A766">
        <v>47049</v>
      </c>
      <c r="B766" s="2">
        <v>1.0439566335067301</v>
      </c>
      <c r="C766" s="2">
        <v>1.1502457997417801</v>
      </c>
      <c r="D766" s="2">
        <v>0.19760073537588899</v>
      </c>
      <c r="E766" s="2">
        <v>0.30388990161093599</v>
      </c>
      <c r="F766" s="3">
        <v>8.9085332344121906E-46</v>
      </c>
      <c r="G766" s="3">
        <v>1.014990357594E-55</v>
      </c>
      <c r="H766" s="3">
        <v>3.4417826706269597E-2</v>
      </c>
      <c r="I766" s="3">
        <v>1.94772201134533E-4</v>
      </c>
      <c r="J766" s="2">
        <v>229.84924316631199</v>
      </c>
      <c r="K766" s="2">
        <v>189.26896747353399</v>
      </c>
      <c r="L766" s="2">
        <v>105.25888615439899</v>
      </c>
      <c r="M766" s="2">
        <v>91.749316590338296</v>
      </c>
      <c r="N766" t="s">
        <v>50</v>
      </c>
    </row>
    <row r="767" spans="1:14" x14ac:dyDescent="0.2">
      <c r="A767">
        <v>47127</v>
      </c>
      <c r="B767" s="2">
        <v>1.0429770352010299</v>
      </c>
      <c r="C767" s="2">
        <v>1.1640748931712901</v>
      </c>
      <c r="D767" s="2">
        <v>-0.102510463488541</v>
      </c>
      <c r="E767" s="2">
        <v>1.8587394481717801E-2</v>
      </c>
      <c r="F767" s="3">
        <v>2.2742644185894198E-36</v>
      </c>
      <c r="G767" s="3">
        <v>5.44502153067743E-45</v>
      </c>
      <c r="H767" s="3">
        <v>0.40022890689153401</v>
      </c>
      <c r="I767" s="3">
        <v>0.89815137179595605</v>
      </c>
      <c r="J767" s="2">
        <v>123.88039779173199</v>
      </c>
      <c r="K767" s="2">
        <v>121.503608549501</v>
      </c>
      <c r="L767" s="2">
        <v>54.942037729214299</v>
      </c>
      <c r="M767" s="2">
        <v>58.980270300715503</v>
      </c>
      <c r="N767" t="s">
        <v>401</v>
      </c>
    </row>
    <row r="768" spans="1:14" x14ac:dyDescent="0.2">
      <c r="A768">
        <v>102612</v>
      </c>
      <c r="B768" s="2">
        <v>1.04108254046465</v>
      </c>
      <c r="C768" s="2">
        <v>0.99231475807504699</v>
      </c>
      <c r="D768" s="2">
        <v>0.20840589148309599</v>
      </c>
      <c r="E768" s="2">
        <v>0.15963810909349199</v>
      </c>
      <c r="F768" s="3">
        <v>2.1134874535816299E-32</v>
      </c>
      <c r="G768" s="3">
        <v>5.8832215104554603E-30</v>
      </c>
      <c r="H768" s="3">
        <v>7.0436846364025807E-2</v>
      </c>
      <c r="I768" s="3">
        <v>0.14590847023443901</v>
      </c>
      <c r="J768" s="2">
        <v>41.2752641582073</v>
      </c>
      <c r="K768" s="2">
        <v>35.7254692309116</v>
      </c>
      <c r="L768" s="2">
        <v>20.063251413927802</v>
      </c>
      <c r="M768" s="2">
        <v>17.378112181657499</v>
      </c>
      <c r="N768" t="s">
        <v>402</v>
      </c>
    </row>
    <row r="769" spans="1:14" x14ac:dyDescent="0.2">
      <c r="A769">
        <v>1737</v>
      </c>
      <c r="B769" s="2">
        <v>1.04105044886237</v>
      </c>
      <c r="C769" s="2">
        <v>1.5963787997958601</v>
      </c>
      <c r="D769" s="2">
        <v>-0.10546617125435399</v>
      </c>
      <c r="E769" s="2">
        <v>0.449862179679139</v>
      </c>
      <c r="F769" s="3">
        <v>6.5168125962748698E-51</v>
      </c>
      <c r="G769" s="3">
        <v>3.3775826625582597E-119</v>
      </c>
      <c r="H769" s="3">
        <v>0.29841238958820399</v>
      </c>
      <c r="I769" s="3">
        <v>1.9674384793107999E-10</v>
      </c>
      <c r="J769" s="2">
        <v>66.399397562770801</v>
      </c>
      <c r="K769" s="2">
        <v>49.780308019720799</v>
      </c>
      <c r="L769" s="2">
        <v>22.495969898624001</v>
      </c>
      <c r="M769" s="2">
        <v>24.201476922734599</v>
      </c>
      <c r="N769" t="s">
        <v>50</v>
      </c>
    </row>
    <row r="770" spans="1:14" x14ac:dyDescent="0.2">
      <c r="A770">
        <v>120124</v>
      </c>
      <c r="B770" s="2">
        <v>1.03931455457524</v>
      </c>
      <c r="C770" s="2">
        <v>1.2126211540956999</v>
      </c>
      <c r="D770" s="2">
        <v>-6.8380139900418496E-2</v>
      </c>
      <c r="E770" s="2">
        <v>0.10492645962003801</v>
      </c>
      <c r="F770" s="3">
        <v>2.36901763215165E-57</v>
      </c>
      <c r="G770" s="3">
        <v>1.03354953899864E-77</v>
      </c>
      <c r="H770" s="3">
        <v>0.49326448292800201</v>
      </c>
      <c r="I770" s="3">
        <v>0.21531320232044701</v>
      </c>
      <c r="J770" s="2">
        <v>145.758277475185</v>
      </c>
      <c r="K770" s="2">
        <v>136.314580036493</v>
      </c>
      <c r="L770" s="2">
        <v>63.250714986293197</v>
      </c>
      <c r="M770" s="2">
        <v>66.331893807334694</v>
      </c>
      <c r="N770" t="s">
        <v>50</v>
      </c>
    </row>
    <row r="771" spans="1:14" x14ac:dyDescent="0.2">
      <c r="A771">
        <v>122943</v>
      </c>
      <c r="B771" s="2">
        <v>1.0382458896809801</v>
      </c>
      <c r="C771" s="2">
        <v>2.27387675062052</v>
      </c>
      <c r="D771" s="2">
        <v>-0.72358116616013801</v>
      </c>
      <c r="E771" s="2">
        <v>0.51204969477940199</v>
      </c>
      <c r="F771" s="3">
        <v>3.79406914963523E-8</v>
      </c>
      <c r="G771" s="3">
        <v>2.446097024126E-34</v>
      </c>
      <c r="H771" s="3">
        <v>1.0957650116483399E-3</v>
      </c>
      <c r="I771" s="3">
        <v>2.0499805196995902E-2</v>
      </c>
      <c r="J771" s="2">
        <v>850.47132158832198</v>
      </c>
      <c r="K771" s="2">
        <v>579.50337727257897</v>
      </c>
      <c r="L771" s="2">
        <v>170.875576095095</v>
      </c>
      <c r="M771" s="2">
        <v>282.16818582043902</v>
      </c>
      <c r="N771" t="s">
        <v>16</v>
      </c>
    </row>
    <row r="772" spans="1:14" x14ac:dyDescent="0.2">
      <c r="A772">
        <v>42346</v>
      </c>
      <c r="B772" s="2">
        <v>1.0380868190496499</v>
      </c>
      <c r="C772" s="2">
        <v>0.74861843049445398</v>
      </c>
      <c r="D772" s="2">
        <v>0.102050477875782</v>
      </c>
      <c r="E772" s="2">
        <v>-0.18741791067941199</v>
      </c>
      <c r="F772" s="3">
        <v>2.6412056148700899E-14</v>
      </c>
      <c r="G772" s="3">
        <v>4.8339501756599697E-8</v>
      </c>
      <c r="H772" s="3">
        <v>0.642021497839389</v>
      </c>
      <c r="I772" s="3">
        <v>0.29195216848699901</v>
      </c>
      <c r="J772" s="2">
        <v>43.0581975648957</v>
      </c>
      <c r="K772" s="2">
        <v>48.4548795636751</v>
      </c>
      <c r="L772" s="2">
        <v>25.3600476164418</v>
      </c>
      <c r="M772" s="2">
        <v>23.625626706433501</v>
      </c>
      <c r="N772" t="s">
        <v>50</v>
      </c>
    </row>
    <row r="773" spans="1:14" x14ac:dyDescent="0.2">
      <c r="A773">
        <v>68097</v>
      </c>
      <c r="B773" s="2">
        <v>1.03740525198544</v>
      </c>
      <c r="C773" s="2">
        <v>0.79332385054356003</v>
      </c>
      <c r="D773" s="2">
        <v>0.116787845658997</v>
      </c>
      <c r="E773" s="2">
        <v>-0.12729355578288601</v>
      </c>
      <c r="F773" s="3">
        <v>1.6363192690630401E-42</v>
      </c>
      <c r="G773" s="3">
        <v>1.62320830742102E-25</v>
      </c>
      <c r="H773" s="3">
        <v>0.28246433208773097</v>
      </c>
      <c r="I773" s="3">
        <v>0.18558585790704099</v>
      </c>
      <c r="J773" s="2">
        <v>31.444113671461199</v>
      </c>
      <c r="K773" s="2">
        <v>34.344225062976598</v>
      </c>
      <c r="L773" s="2">
        <v>18.144140381576602</v>
      </c>
      <c r="M773" s="2">
        <v>16.7231034450284</v>
      </c>
      <c r="N773" t="s">
        <v>403</v>
      </c>
    </row>
    <row r="774" spans="1:14" x14ac:dyDescent="0.2">
      <c r="A774">
        <v>67084</v>
      </c>
      <c r="B774" s="2">
        <v>1.0367656540916499</v>
      </c>
      <c r="C774" s="2">
        <v>1.0375338951464601</v>
      </c>
      <c r="D774" s="2">
        <v>-0.72919613588374299</v>
      </c>
      <c r="E774" s="2">
        <v>-0.728427894828935</v>
      </c>
      <c r="F774" s="3">
        <v>8.3210566637174505E-12</v>
      </c>
      <c r="G774" s="3">
        <v>3.6942321386345002E-10</v>
      </c>
      <c r="H774" s="3">
        <v>1.63786018428373E-4</v>
      </c>
      <c r="I774" s="3">
        <v>6.51020933440245E-6</v>
      </c>
      <c r="J774" s="2">
        <v>7.4199607779772396</v>
      </c>
      <c r="K774" s="2">
        <v>11.1433881378228</v>
      </c>
      <c r="L774" s="2">
        <v>3.2917611389814798</v>
      </c>
      <c r="M774" s="2">
        <v>5.4290337061457796</v>
      </c>
      <c r="N774" t="s">
        <v>50</v>
      </c>
    </row>
    <row r="775" spans="1:14" x14ac:dyDescent="0.2">
      <c r="A775">
        <v>103694</v>
      </c>
      <c r="B775" s="2">
        <v>1.03602551040751</v>
      </c>
      <c r="C775" s="2">
        <v>0.83997126157856405</v>
      </c>
      <c r="D775" s="2">
        <v>0.33062635513130501</v>
      </c>
      <c r="E775" s="2">
        <v>0.134572106302359</v>
      </c>
      <c r="F775" s="3">
        <v>1.6606000096827501E-21</v>
      </c>
      <c r="G775" s="3">
        <v>7.0901099844500799E-15</v>
      </c>
      <c r="H775" s="3">
        <v>1.48842836829423E-2</v>
      </c>
      <c r="I775" s="3">
        <v>0.35293904861096798</v>
      </c>
      <c r="J775" s="2">
        <v>25.509267160365201</v>
      </c>
      <c r="K775" s="2">
        <v>23.0531885537596</v>
      </c>
      <c r="L775" s="2">
        <v>14.1368546286916</v>
      </c>
      <c r="M775" s="2">
        <v>11.261808428231699</v>
      </c>
      <c r="N775" t="s">
        <v>177</v>
      </c>
    </row>
    <row r="776" spans="1:14" x14ac:dyDescent="0.2">
      <c r="A776">
        <v>121553</v>
      </c>
      <c r="B776" s="2">
        <v>1.03475931294932</v>
      </c>
      <c r="C776" s="2">
        <v>0.99940330130786204</v>
      </c>
      <c r="D776" s="2">
        <v>0.20888368137269001</v>
      </c>
      <c r="E776" s="2">
        <v>0.17352766973123601</v>
      </c>
      <c r="F776" s="3">
        <v>4.4925304519525198E-50</v>
      </c>
      <c r="G776" s="3">
        <v>1.6483270279718E-47</v>
      </c>
      <c r="H776" s="3">
        <v>1.6914944987106901E-2</v>
      </c>
      <c r="I776" s="3">
        <v>3.4850630340499601E-2</v>
      </c>
      <c r="J776" s="2">
        <v>63.592683802001602</v>
      </c>
      <c r="K776" s="2">
        <v>58.504169904289803</v>
      </c>
      <c r="L776" s="2">
        <v>33.010084621573597</v>
      </c>
      <c r="M776" s="2">
        <v>28.542489525108699</v>
      </c>
      <c r="N776" t="s">
        <v>50</v>
      </c>
    </row>
    <row r="777" spans="1:14" x14ac:dyDescent="0.2">
      <c r="A777">
        <v>34726</v>
      </c>
      <c r="B777" s="2">
        <v>1.0343008132478</v>
      </c>
      <c r="C777" s="2">
        <v>1.3580138895829299</v>
      </c>
      <c r="D777" s="2">
        <v>1.59861115282896E-2</v>
      </c>
      <c r="E777" s="2">
        <v>0.33969918786342501</v>
      </c>
      <c r="F777" s="3">
        <v>2.8068708661165901E-29</v>
      </c>
      <c r="G777" s="3">
        <v>1.1469597030512301E-49</v>
      </c>
      <c r="H777" s="3">
        <v>0.92481988510461399</v>
      </c>
      <c r="I777" s="3">
        <v>1.0856614416473E-3</v>
      </c>
      <c r="J777" s="2">
        <v>134.48297420920201</v>
      </c>
      <c r="K777" s="2">
        <v>103.63622051423999</v>
      </c>
      <c r="L777" s="2">
        <v>51.160527709741899</v>
      </c>
      <c r="M777" s="2">
        <v>50.601405892333702</v>
      </c>
      <c r="N777" t="s">
        <v>404</v>
      </c>
    </row>
    <row r="778" spans="1:14" x14ac:dyDescent="0.2">
      <c r="A778">
        <v>36391</v>
      </c>
      <c r="B778" s="2">
        <v>1.0327670376770199</v>
      </c>
      <c r="C778" s="2">
        <v>1.4231697096939899</v>
      </c>
      <c r="D778" s="2">
        <v>-0.15310657607889</v>
      </c>
      <c r="E778" s="2">
        <v>0.23729609593807899</v>
      </c>
      <c r="F778" s="3">
        <v>4.08215668039078E-45</v>
      </c>
      <c r="G778" s="3">
        <v>1.4709072777259499E-84</v>
      </c>
      <c r="H778" s="3">
        <v>0.11915685875328599</v>
      </c>
      <c r="I778" s="3">
        <v>4.6918768011808797E-3</v>
      </c>
      <c r="J778" s="2">
        <v>108.827523439798</v>
      </c>
      <c r="K778" s="2">
        <v>93.423517207577703</v>
      </c>
      <c r="L778" s="2">
        <v>41.062137721870997</v>
      </c>
      <c r="M778" s="2">
        <v>45.6544584002717</v>
      </c>
      <c r="N778" t="s">
        <v>159</v>
      </c>
    </row>
    <row r="779" spans="1:14" x14ac:dyDescent="0.2">
      <c r="A779">
        <v>120860</v>
      </c>
      <c r="B779" s="2">
        <v>1.03219659117828</v>
      </c>
      <c r="C779" s="2">
        <v>0.64389123676166704</v>
      </c>
      <c r="D779" s="2">
        <v>0.21537663889792499</v>
      </c>
      <c r="E779" s="2">
        <v>-0.17292871551869099</v>
      </c>
      <c r="F779" s="3">
        <v>5.6308686997035597E-55</v>
      </c>
      <c r="G779" s="3">
        <v>2.5757731613938598E-22</v>
      </c>
      <c r="H779" s="3">
        <v>8.7425266153936202E-3</v>
      </c>
      <c r="I779" s="3">
        <v>2.6977676812086401E-2</v>
      </c>
      <c r="J779" s="2">
        <v>32.790631121510302</v>
      </c>
      <c r="K779" s="2">
        <v>37.949057031834101</v>
      </c>
      <c r="L779" s="2">
        <v>21.545554217939099</v>
      </c>
      <c r="M779" s="2">
        <v>18.549303519289001</v>
      </c>
      <c r="N779" t="s">
        <v>405</v>
      </c>
    </row>
    <row r="780" spans="1:14" x14ac:dyDescent="0.2">
      <c r="A780">
        <v>121252</v>
      </c>
      <c r="B780" s="2">
        <v>1.0307059898981601</v>
      </c>
      <c r="C780" s="2">
        <v>0.78761538485148497</v>
      </c>
      <c r="D780" s="2">
        <v>0.23391453720469799</v>
      </c>
      <c r="E780" s="2">
        <v>-9.1760678419737594E-3</v>
      </c>
      <c r="F780" s="3">
        <v>2.4054117961765501E-10</v>
      </c>
      <c r="G780" s="3">
        <v>1.4927524439486601E-6</v>
      </c>
      <c r="H780" s="3">
        <v>0.30383423219282402</v>
      </c>
      <c r="I780" s="3">
        <v>0.97814856442448805</v>
      </c>
      <c r="J780" s="2">
        <v>66.266378633724401</v>
      </c>
      <c r="K780" s="2">
        <v>66.544267262826096</v>
      </c>
      <c r="L780" s="2">
        <v>38.301262110162497</v>
      </c>
      <c r="M780" s="2">
        <v>32.579782611594197</v>
      </c>
      <c r="N780" t="s">
        <v>99</v>
      </c>
    </row>
    <row r="781" spans="1:14" x14ac:dyDescent="0.2">
      <c r="A781">
        <v>122083</v>
      </c>
      <c r="B781" s="2">
        <v>1.02946042388416</v>
      </c>
      <c r="C781" s="2">
        <v>1.55386577227198</v>
      </c>
      <c r="D781" s="2">
        <v>-0.11029013888377601</v>
      </c>
      <c r="E781" s="2">
        <v>0.41411520950404701</v>
      </c>
      <c r="F781" s="3">
        <v>1.0988530889560999E-34</v>
      </c>
      <c r="G781" s="3">
        <v>1.5611578414664099E-77</v>
      </c>
      <c r="H781" s="3">
        <v>0.364001988330173</v>
      </c>
      <c r="I781" s="3">
        <v>5.58732955837846E-6</v>
      </c>
      <c r="J781" s="2">
        <v>270.915195237989</v>
      </c>
      <c r="K781" s="2">
        <v>206.67348945607699</v>
      </c>
      <c r="L781" s="2">
        <v>93.790975672778103</v>
      </c>
      <c r="M781" s="2">
        <v>101.239003811507</v>
      </c>
      <c r="N781" t="s">
        <v>406</v>
      </c>
    </row>
    <row r="782" spans="1:14" x14ac:dyDescent="0.2">
      <c r="A782">
        <v>122992</v>
      </c>
      <c r="B782" s="2">
        <v>1.02921523608299</v>
      </c>
      <c r="C782" s="2">
        <v>0.63224580786218798</v>
      </c>
      <c r="D782" s="2">
        <v>-0.14215204128624401</v>
      </c>
      <c r="E782" s="2">
        <v>-0.53912146950704398</v>
      </c>
      <c r="F782" s="3">
        <v>7.8378742204554198E-22</v>
      </c>
      <c r="G782" s="3">
        <v>7.5753047008727892E-9</v>
      </c>
      <c r="H782" s="3">
        <v>0.36745173185071001</v>
      </c>
      <c r="I782" s="3">
        <v>2.8786741467204499E-6</v>
      </c>
      <c r="J782" s="2">
        <v>14.768540750931701</v>
      </c>
      <c r="K782" s="2">
        <v>19.824405922445699</v>
      </c>
      <c r="L782" s="2">
        <v>8.8013501419353002</v>
      </c>
      <c r="M782" s="2">
        <v>9.7166963568544702</v>
      </c>
      <c r="N782" t="s">
        <v>407</v>
      </c>
    </row>
    <row r="783" spans="1:14" x14ac:dyDescent="0.2">
      <c r="A783">
        <v>107779</v>
      </c>
      <c r="B783" s="2">
        <v>1.02896103018697</v>
      </c>
      <c r="C783" s="2">
        <v>0.59311079336165795</v>
      </c>
      <c r="D783" s="2">
        <v>0.172316122478056</v>
      </c>
      <c r="E783" s="2">
        <v>-0.26353411434725699</v>
      </c>
      <c r="F783" s="3">
        <v>4.9812411918629801E-17</v>
      </c>
      <c r="G783" s="3">
        <v>1.6206875879052899E-6</v>
      </c>
      <c r="H783" s="3">
        <v>0.34637124795750301</v>
      </c>
      <c r="I783" s="3">
        <v>6.2521187636977602E-2</v>
      </c>
      <c r="J783" s="2">
        <v>13.145830140868201</v>
      </c>
      <c r="K783" s="2">
        <v>15.749613690541301</v>
      </c>
      <c r="L783" s="2">
        <v>8.7197990548559208</v>
      </c>
      <c r="M783" s="2">
        <v>7.7035840370350703</v>
      </c>
      <c r="N783" t="s">
        <v>408</v>
      </c>
    </row>
    <row r="784" spans="1:14" x14ac:dyDescent="0.2">
      <c r="A784">
        <v>60270</v>
      </c>
      <c r="B784" s="2">
        <v>1.02850032937066</v>
      </c>
      <c r="C784" s="2">
        <v>1.4383909523935099</v>
      </c>
      <c r="D784" s="2">
        <v>3.8731079191586797E-2</v>
      </c>
      <c r="E784" s="2">
        <v>0.44862170221443998</v>
      </c>
      <c r="F784" s="3">
        <v>7.8708546893268696E-55</v>
      </c>
      <c r="G784" s="3">
        <v>9.1346715110031401E-107</v>
      </c>
      <c r="H784" s="3">
        <v>0.72610463699621397</v>
      </c>
      <c r="I784" s="3">
        <v>9.1527201118787995E-11</v>
      </c>
      <c r="J784" s="2">
        <v>101.277078620179</v>
      </c>
      <c r="K784" s="2">
        <v>77.186224562557896</v>
      </c>
      <c r="L784" s="2">
        <v>38.8619237138942</v>
      </c>
      <c r="M784" s="2">
        <v>37.828869120266297</v>
      </c>
      <c r="N784" t="s">
        <v>409</v>
      </c>
    </row>
    <row r="785" spans="1:14" x14ac:dyDescent="0.2">
      <c r="A785">
        <v>5319</v>
      </c>
      <c r="B785" s="2">
        <v>1.0265688118355401</v>
      </c>
      <c r="C785" s="2">
        <v>1.5224338506197399</v>
      </c>
      <c r="D785" s="2">
        <v>8.8892843039998198E-2</v>
      </c>
      <c r="E785" s="2">
        <v>0.58475788182419797</v>
      </c>
      <c r="F785" s="3">
        <v>5.0023422416507702E-23</v>
      </c>
      <c r="G785" s="3">
        <v>1.4986345899695101E-50</v>
      </c>
      <c r="H785" s="3">
        <v>0.59212604493021603</v>
      </c>
      <c r="I785" s="3">
        <v>4.2180065460672899E-8</v>
      </c>
      <c r="J785" s="2">
        <v>24.037477273504798</v>
      </c>
      <c r="K785" s="2">
        <v>16.498381172424398</v>
      </c>
      <c r="L785" s="2">
        <v>8.6126950130086701</v>
      </c>
      <c r="M785" s="2">
        <v>8.0792918744485007</v>
      </c>
      <c r="N785" t="s">
        <v>50</v>
      </c>
    </row>
    <row r="786" spans="1:14" x14ac:dyDescent="0.2">
      <c r="A786">
        <v>121960</v>
      </c>
      <c r="B786" s="2">
        <v>1.0263465440834101</v>
      </c>
      <c r="C786" s="2">
        <v>0.69411855038331904</v>
      </c>
      <c r="D786" s="2">
        <v>0.197891587186691</v>
      </c>
      <c r="E786" s="2">
        <v>-0.13433640651339501</v>
      </c>
      <c r="F786" s="3">
        <v>1.7624321567324898E-18</v>
      </c>
      <c r="G786" s="3">
        <v>3.6054526354564999E-9</v>
      </c>
      <c r="H786" s="3">
        <v>0.21896256935555999</v>
      </c>
      <c r="I786" s="3">
        <v>0.40212082260280702</v>
      </c>
      <c r="J786" s="2">
        <v>30.361908881269301</v>
      </c>
      <c r="K786" s="2">
        <v>34.276298111476798</v>
      </c>
      <c r="L786" s="2">
        <v>19.3164347754071</v>
      </c>
      <c r="M786" s="2">
        <v>16.834686519768599</v>
      </c>
      <c r="N786" t="s">
        <v>50</v>
      </c>
    </row>
    <row r="787" spans="1:14" x14ac:dyDescent="0.2">
      <c r="A787">
        <v>27948</v>
      </c>
      <c r="B787" s="2">
        <v>1.02544462425715</v>
      </c>
      <c r="C787" s="2">
        <v>1.74207673923061</v>
      </c>
      <c r="D787" s="2">
        <v>-0.200259727717023</v>
      </c>
      <c r="E787" s="2">
        <v>0.51637238725642998</v>
      </c>
      <c r="F787" s="3">
        <v>9.8926943916688402E-26</v>
      </c>
      <c r="G787" s="3">
        <v>5.2415153490948501E-72</v>
      </c>
      <c r="H787" s="3">
        <v>0.129294341966466</v>
      </c>
      <c r="I787" s="3">
        <v>6.5566417046517903E-7</v>
      </c>
      <c r="J787" s="2">
        <v>91.516047104906804</v>
      </c>
      <c r="K787" s="2">
        <v>63.303138367507202</v>
      </c>
      <c r="L787" s="2">
        <v>27.0585617169607</v>
      </c>
      <c r="M787" s="2">
        <v>31.130121474827298</v>
      </c>
      <c r="N787" t="s">
        <v>410</v>
      </c>
    </row>
    <row r="788" spans="1:14" x14ac:dyDescent="0.2">
      <c r="A788">
        <v>63955</v>
      </c>
      <c r="B788" s="2">
        <v>1.0253875244030899</v>
      </c>
      <c r="C788" s="2">
        <v>0.68941875819299103</v>
      </c>
      <c r="D788" s="2">
        <v>0.163496403696994</v>
      </c>
      <c r="E788" s="2">
        <v>-0.17247236251310899</v>
      </c>
      <c r="F788" s="3">
        <v>1.5514296749949999E-15</v>
      </c>
      <c r="G788" s="3">
        <v>9.9265072630914998E-8</v>
      </c>
      <c r="H788" s="3">
        <v>0.38676037521698198</v>
      </c>
      <c r="I788" s="3">
        <v>0.30643549100411099</v>
      </c>
      <c r="J788" s="2">
        <v>10.974367830242301</v>
      </c>
      <c r="K788" s="2">
        <v>13.075744629728201</v>
      </c>
      <c r="L788" s="2">
        <v>7.1991869502183299</v>
      </c>
      <c r="M788" s="2">
        <v>6.4371662573170401</v>
      </c>
      <c r="N788" t="s">
        <v>50</v>
      </c>
    </row>
    <row r="789" spans="1:14" x14ac:dyDescent="0.2">
      <c r="A789">
        <v>119805</v>
      </c>
      <c r="B789" s="2">
        <v>1.0245764622393501</v>
      </c>
      <c r="C789" s="2">
        <v>1.45509306131795</v>
      </c>
      <c r="D789" s="2">
        <v>-0.39828242564667699</v>
      </c>
      <c r="E789" s="2">
        <v>3.2234173431918499E-2</v>
      </c>
      <c r="F789" s="3">
        <v>1.3367143109539801E-22</v>
      </c>
      <c r="G789" s="3">
        <v>2.6340375145161499E-44</v>
      </c>
      <c r="H789" s="3">
        <v>1.4115317552939001E-3</v>
      </c>
      <c r="I789" s="3">
        <v>0.85886019560454396</v>
      </c>
      <c r="J789" s="2">
        <v>1152.9624952073</v>
      </c>
      <c r="K789" s="2">
        <v>1101.7289474163399</v>
      </c>
      <c r="L789" s="2">
        <v>410.92547856008503</v>
      </c>
      <c r="M789" s="2">
        <v>541.56330682919202</v>
      </c>
      <c r="N789" t="s">
        <v>151</v>
      </c>
    </row>
    <row r="790" spans="1:14" x14ac:dyDescent="0.2">
      <c r="A790">
        <v>64049</v>
      </c>
      <c r="B790" s="2">
        <v>1.02390786741877</v>
      </c>
      <c r="C790" s="2">
        <v>0.867772895237233</v>
      </c>
      <c r="D790" s="2">
        <v>-0.43492522588196397</v>
      </c>
      <c r="E790" s="2">
        <v>-0.59106019806349896</v>
      </c>
      <c r="F790" s="3">
        <v>9.52305693621251E-8</v>
      </c>
      <c r="G790" s="3">
        <v>8.0945105645575992E-6</v>
      </c>
      <c r="H790" s="3">
        <v>8.1726479369070099E-2</v>
      </c>
      <c r="I790" s="3">
        <v>6.9444606628996496E-3</v>
      </c>
      <c r="J790" s="2">
        <v>15.7286369452129</v>
      </c>
      <c r="K790" s="2">
        <v>23.106554898691599</v>
      </c>
      <c r="L790" s="2">
        <v>8.3980902479098898</v>
      </c>
      <c r="M790" s="2">
        <v>11.3684479841667</v>
      </c>
      <c r="N790" t="s">
        <v>50</v>
      </c>
    </row>
    <row r="791" spans="1:14" x14ac:dyDescent="0.2">
      <c r="A791">
        <v>57383</v>
      </c>
      <c r="B791" s="2">
        <v>1.02278224564691</v>
      </c>
      <c r="C791" s="2">
        <v>1.32164292010712</v>
      </c>
      <c r="D791" s="2">
        <v>0.175282822181799</v>
      </c>
      <c r="E791" s="2">
        <v>0.474143496642012</v>
      </c>
      <c r="F791" s="3">
        <v>6.8739612619010695E-14</v>
      </c>
      <c r="G791" s="3">
        <v>2.5503615786425901E-23</v>
      </c>
      <c r="H791" s="3">
        <v>0.38783872111883</v>
      </c>
      <c r="I791" s="3">
        <v>1.11820266520697E-3</v>
      </c>
      <c r="J791" s="2">
        <v>15.246365628148601</v>
      </c>
      <c r="K791" s="2">
        <v>11.4435793465234</v>
      </c>
      <c r="L791" s="2">
        <v>6.3618127100418196</v>
      </c>
      <c r="M791" s="2">
        <v>5.6426263962240801</v>
      </c>
      <c r="N791" t="s">
        <v>50</v>
      </c>
    </row>
    <row r="792" spans="1:14" x14ac:dyDescent="0.2">
      <c r="A792">
        <v>121794</v>
      </c>
      <c r="B792" s="2">
        <v>1.0223088771311799</v>
      </c>
      <c r="C792" s="2">
        <v>1.0139356211442101</v>
      </c>
      <c r="D792" s="2">
        <v>3.12493941372619E-2</v>
      </c>
      <c r="E792" s="2">
        <v>2.28761381502922E-2</v>
      </c>
      <c r="F792" s="3">
        <v>6.4730631759779602E-41</v>
      </c>
      <c r="G792" s="3">
        <v>1.9042488956401601E-40</v>
      </c>
      <c r="H792" s="3">
        <v>0.82037451671197203</v>
      </c>
      <c r="I792" s="3">
        <v>0.85968560398678895</v>
      </c>
      <c r="J792" s="2">
        <v>24.4153361409934</v>
      </c>
      <c r="K792" s="2">
        <v>24.1566981151779</v>
      </c>
      <c r="L792" s="2">
        <v>12.1486680251215</v>
      </c>
      <c r="M792" s="2">
        <v>11.8938765647125</v>
      </c>
      <c r="N792" t="s">
        <v>99</v>
      </c>
    </row>
    <row r="793" spans="1:14" x14ac:dyDescent="0.2">
      <c r="A793">
        <v>120918</v>
      </c>
      <c r="B793" s="2">
        <v>1.02108545929001</v>
      </c>
      <c r="C793" s="2">
        <v>0.27974402962572897</v>
      </c>
      <c r="D793" s="2">
        <v>0.22733851441765399</v>
      </c>
      <c r="E793" s="2">
        <v>-0.514002915246623</v>
      </c>
      <c r="F793" s="3">
        <v>1.44387222480513E-24</v>
      </c>
      <c r="G793" s="3">
        <v>6.90814961930062E-3</v>
      </c>
      <c r="H793" s="3">
        <v>8.7192863577336605E-2</v>
      </c>
      <c r="I793" s="3">
        <v>1.29553330651108E-6</v>
      </c>
      <c r="J793" s="2">
        <v>7.7837155896623402</v>
      </c>
      <c r="K793" s="2">
        <v>11.3630552513404</v>
      </c>
      <c r="L793" s="2">
        <v>6.5576479622832</v>
      </c>
      <c r="M793" s="2">
        <v>5.6037160515706796</v>
      </c>
      <c r="N793" t="s">
        <v>50</v>
      </c>
    </row>
    <row r="794" spans="1:14" x14ac:dyDescent="0.2">
      <c r="A794">
        <v>62971</v>
      </c>
      <c r="B794" s="2">
        <v>1.0198585688961801</v>
      </c>
      <c r="C794" s="2">
        <v>0.78419857565459805</v>
      </c>
      <c r="D794" s="2">
        <v>0.25446417486074802</v>
      </c>
      <c r="E794" s="2">
        <v>1.88041816191632E-2</v>
      </c>
      <c r="F794" s="3">
        <v>8.42607432062994E-16</v>
      </c>
      <c r="G794" s="3">
        <v>4.2569990536375498E-10</v>
      </c>
      <c r="H794" s="3">
        <v>0.139743269436579</v>
      </c>
      <c r="I794" s="3">
        <v>0.93187849634385</v>
      </c>
      <c r="J794" s="2">
        <v>15.406682064244199</v>
      </c>
      <c r="K794" s="2">
        <v>14.9806884885515</v>
      </c>
      <c r="L794" s="2">
        <v>8.8283143023795692</v>
      </c>
      <c r="M794" s="2">
        <v>7.4096747114951604</v>
      </c>
      <c r="N794" t="s">
        <v>63</v>
      </c>
    </row>
    <row r="795" spans="1:14" x14ac:dyDescent="0.2">
      <c r="A795">
        <v>58282</v>
      </c>
      <c r="B795" s="2">
        <v>1.0196286645200701</v>
      </c>
      <c r="C795" s="2">
        <v>1.0763780265492999</v>
      </c>
      <c r="D795" s="2">
        <v>-0.50265361435547995</v>
      </c>
      <c r="E795" s="2">
        <v>-0.44590425232625203</v>
      </c>
      <c r="F795" s="3">
        <v>4.64409330539052E-29</v>
      </c>
      <c r="G795" s="3">
        <v>4.2060157814345698E-32</v>
      </c>
      <c r="H795" s="3">
        <v>1.0581425143327901E-6</v>
      </c>
      <c r="I795" s="3">
        <v>7.3153710263787601E-6</v>
      </c>
      <c r="J795" s="2">
        <v>99.102941763021093</v>
      </c>
      <c r="K795" s="2">
        <v>134.981605419115</v>
      </c>
      <c r="L795" s="2">
        <v>46.9946700930209</v>
      </c>
      <c r="M795" s="2">
        <v>66.568821274224106</v>
      </c>
      <c r="N795" t="s">
        <v>411</v>
      </c>
    </row>
    <row r="796" spans="1:14" x14ac:dyDescent="0.2">
      <c r="A796">
        <v>63416</v>
      </c>
      <c r="B796" s="2">
        <v>1.01863897296564</v>
      </c>
      <c r="C796" s="2">
        <v>0.58342292834177401</v>
      </c>
      <c r="D796" s="2">
        <v>0.34110093060621799</v>
      </c>
      <c r="E796" s="2">
        <v>-9.4115114017645399E-2</v>
      </c>
      <c r="F796" s="3">
        <v>4.84351098651229E-14</v>
      </c>
      <c r="G796" s="3">
        <v>1.14543276945164E-5</v>
      </c>
      <c r="H796" s="3">
        <v>5.7173626819500598E-2</v>
      </c>
      <c r="I796" s="3">
        <v>0.62164261939995502</v>
      </c>
      <c r="J796" s="2">
        <v>12.079682539468999</v>
      </c>
      <c r="K796" s="2">
        <v>12.708577688395399</v>
      </c>
      <c r="L796" s="2">
        <v>7.9449963350097699</v>
      </c>
      <c r="M796" s="2">
        <v>6.2586676023424497</v>
      </c>
      <c r="N796" t="s">
        <v>50</v>
      </c>
    </row>
    <row r="797" spans="1:14" x14ac:dyDescent="0.2">
      <c r="A797">
        <v>44943</v>
      </c>
      <c r="B797" s="2">
        <v>1.0162532114735101</v>
      </c>
      <c r="C797" s="2">
        <v>0.81042421026504197</v>
      </c>
      <c r="D797" s="2">
        <v>0.20067605352466</v>
      </c>
      <c r="E797" s="2">
        <v>-5.1529476838105704E-3</v>
      </c>
      <c r="F797" s="3">
        <v>2.5910201059863101E-79</v>
      </c>
      <c r="G797" s="3">
        <v>1.9596446889487099E-51</v>
      </c>
      <c r="H797" s="3">
        <v>2.2581453437288601E-3</v>
      </c>
      <c r="I797" s="3">
        <v>0.96011731349526197</v>
      </c>
      <c r="J797" s="2">
        <v>93.177039308124193</v>
      </c>
      <c r="K797" s="2">
        <v>95.323118480889505</v>
      </c>
      <c r="L797" s="2">
        <v>54.172501231444699</v>
      </c>
      <c r="M797" s="2">
        <v>47.102945531274798</v>
      </c>
      <c r="N797" t="s">
        <v>50</v>
      </c>
    </row>
    <row r="798" spans="1:14" x14ac:dyDescent="0.2">
      <c r="A798">
        <v>104958</v>
      </c>
      <c r="B798" s="2">
        <v>1.01410665570192</v>
      </c>
      <c r="C798" s="2">
        <v>0.39066105732172302</v>
      </c>
      <c r="D798" s="2">
        <v>0.33691710286485899</v>
      </c>
      <c r="E798" s="2">
        <v>-0.28652849551533799</v>
      </c>
      <c r="F798" s="3">
        <v>4.8711505116759402E-17</v>
      </c>
      <c r="G798" s="3">
        <v>1.5249348810361201E-3</v>
      </c>
      <c r="H798" s="3">
        <v>2.7037530422697902E-2</v>
      </c>
      <c r="I798" s="3">
        <v>4.5555591542221698E-2</v>
      </c>
      <c r="J798" s="2">
        <v>32.619179726835299</v>
      </c>
      <c r="K798" s="2">
        <v>40.836286274028502</v>
      </c>
      <c r="L798" s="2">
        <v>25.577634560173099</v>
      </c>
      <c r="M798" s="2">
        <v>20.2319482272685</v>
      </c>
      <c r="N798" t="s">
        <v>77</v>
      </c>
    </row>
    <row r="799" spans="1:14" x14ac:dyDescent="0.2">
      <c r="A799">
        <v>42267</v>
      </c>
      <c r="B799" s="2">
        <v>1.0126236920357199</v>
      </c>
      <c r="C799" s="2">
        <v>1.3639982023098001</v>
      </c>
      <c r="D799" s="2">
        <v>-0.29398481780769198</v>
      </c>
      <c r="E799" s="2">
        <v>5.7389692466388101E-2</v>
      </c>
      <c r="F799" s="3">
        <v>5.9893119366383398E-6</v>
      </c>
      <c r="G799" s="3">
        <v>2.19996154025215E-9</v>
      </c>
      <c r="H799" s="3">
        <v>0.406435199920259</v>
      </c>
      <c r="I799" s="3">
        <v>0.86925931883729401</v>
      </c>
      <c r="J799" s="2">
        <v>10.6178478028406</v>
      </c>
      <c r="K799" s="2">
        <v>10.1151654422296</v>
      </c>
      <c r="L799" s="2">
        <v>4.0926638604471997</v>
      </c>
      <c r="M799" s="2">
        <v>5.0345364885855703</v>
      </c>
      <c r="N799" t="s">
        <v>412</v>
      </c>
    </row>
    <row r="800" spans="1:14" x14ac:dyDescent="0.2">
      <c r="A800">
        <v>103446</v>
      </c>
      <c r="B800" s="2">
        <v>1.0124166228315199</v>
      </c>
      <c r="C800" s="2">
        <v>0.63229909030870801</v>
      </c>
      <c r="D800" s="2">
        <v>5.6096109487214302E-2</v>
      </c>
      <c r="E800" s="2">
        <v>-0.324021423035598</v>
      </c>
      <c r="F800" s="3">
        <v>4.4344042790894099E-13</v>
      </c>
      <c r="G800" s="3">
        <v>8.6909143694258899E-6</v>
      </c>
      <c r="H800" s="3">
        <v>0.82405107052171001</v>
      </c>
      <c r="I800" s="3">
        <v>4.7621073856477403E-2</v>
      </c>
      <c r="J800" s="2">
        <v>13.4040030065606</v>
      </c>
      <c r="K800" s="2">
        <v>16.221453513211198</v>
      </c>
      <c r="L800" s="2">
        <v>8.3782337690595803</v>
      </c>
      <c r="M800" s="2">
        <v>8.0535822409170006</v>
      </c>
      <c r="N800" t="s">
        <v>50</v>
      </c>
    </row>
    <row r="801" spans="1:14" x14ac:dyDescent="0.2">
      <c r="A801">
        <v>67484</v>
      </c>
      <c r="B801" s="2">
        <v>1.01236060688192</v>
      </c>
      <c r="C801" s="2">
        <v>1.6456177791782101</v>
      </c>
      <c r="D801" s="2">
        <v>-0.11798847902517499</v>
      </c>
      <c r="E801" s="2">
        <v>0.51526869327111902</v>
      </c>
      <c r="F801" s="3">
        <v>9.1102969928233496E-41</v>
      </c>
      <c r="G801" s="3">
        <v>8.8731117283639099E-107</v>
      </c>
      <c r="H801" s="3">
        <v>0.284862026993215</v>
      </c>
      <c r="I801" s="3">
        <v>1.7334685483177298E-11</v>
      </c>
      <c r="J801" s="2">
        <v>20.8248202355615</v>
      </c>
      <c r="K801" s="2">
        <v>15.3066933668825</v>
      </c>
      <c r="L801" s="2">
        <v>6.9947699178612703</v>
      </c>
      <c r="M801" s="2">
        <v>7.5885886520424997</v>
      </c>
      <c r="N801" t="s">
        <v>413</v>
      </c>
    </row>
    <row r="802" spans="1:14" x14ac:dyDescent="0.2">
      <c r="A802">
        <v>61526</v>
      </c>
      <c r="B802" s="2">
        <v>1.0106430909833899</v>
      </c>
      <c r="C802" s="2">
        <v>1.38552557729568</v>
      </c>
      <c r="D802" s="2">
        <v>-0.97185415306064704</v>
      </c>
      <c r="E802" s="2">
        <v>-0.596971666748362</v>
      </c>
      <c r="F802" s="3">
        <v>9.4961431066461505E-6</v>
      </c>
      <c r="G802" s="3">
        <v>1.164292080528E-9</v>
      </c>
      <c r="H802" s="3">
        <v>2.2238230128056701E-4</v>
      </c>
      <c r="I802" s="3">
        <v>2.5308407314381099E-2</v>
      </c>
      <c r="J802" s="2">
        <v>177.04362660118201</v>
      </c>
      <c r="K802" s="2">
        <v>224.48886268886801</v>
      </c>
      <c r="L802" s="2">
        <v>56.803034121051297</v>
      </c>
      <c r="M802" s="2">
        <v>111.408168704571</v>
      </c>
      <c r="N802" t="s">
        <v>50</v>
      </c>
    </row>
    <row r="803" spans="1:14" x14ac:dyDescent="0.2">
      <c r="A803">
        <v>121894</v>
      </c>
      <c r="B803" s="2">
        <v>1.0105149526786801</v>
      </c>
      <c r="C803" s="2">
        <v>1.05570092466493</v>
      </c>
      <c r="D803" s="2">
        <v>-7.8786071732696597E-2</v>
      </c>
      <c r="E803" s="2">
        <v>-3.3600099746449903E-2</v>
      </c>
      <c r="F803" s="3">
        <v>1.28535324583524E-48</v>
      </c>
      <c r="G803" s="3">
        <v>8.22403203049983E-53</v>
      </c>
      <c r="H803" s="3">
        <v>0.45348354026059401</v>
      </c>
      <c r="I803" s="3">
        <v>0.76834826659479505</v>
      </c>
      <c r="J803" s="2">
        <v>40.685722145381398</v>
      </c>
      <c r="K803" s="2">
        <v>42.043100975400698</v>
      </c>
      <c r="L803" s="2">
        <v>19.751560237406</v>
      </c>
      <c r="M803" s="2">
        <v>20.881457203118199</v>
      </c>
      <c r="N803" t="s">
        <v>99</v>
      </c>
    </row>
    <row r="804" spans="1:14" x14ac:dyDescent="0.2">
      <c r="A804">
        <v>70943</v>
      </c>
      <c r="B804" s="2">
        <v>1.01022319033929</v>
      </c>
      <c r="C804" s="2">
        <v>0.91489153684900104</v>
      </c>
      <c r="D804" s="2">
        <v>5.86484487122646E-2</v>
      </c>
      <c r="E804" s="2">
        <v>-3.6683204778024399E-2</v>
      </c>
      <c r="F804" s="3">
        <v>1.5864595956848999E-38</v>
      </c>
      <c r="G804" s="3">
        <v>5.9545406318963998E-32</v>
      </c>
      <c r="H804" s="3">
        <v>0.64207759371835404</v>
      </c>
      <c r="I804" s="3">
        <v>0.77625118208355104</v>
      </c>
      <c r="J804" s="2">
        <v>18.2356731554679</v>
      </c>
      <c r="K804" s="2">
        <v>19.1511653857476</v>
      </c>
      <c r="L804" s="2">
        <v>9.8973936125261801</v>
      </c>
      <c r="M804" s="2">
        <v>9.5024389594419194</v>
      </c>
      <c r="N804" t="s">
        <v>414</v>
      </c>
    </row>
    <row r="805" spans="1:14" x14ac:dyDescent="0.2">
      <c r="A805">
        <v>80709</v>
      </c>
      <c r="B805" s="2">
        <v>1.00993988908532</v>
      </c>
      <c r="C805" s="2">
        <v>0.49098865670210601</v>
      </c>
      <c r="D805" s="2">
        <v>0.32427657832434498</v>
      </c>
      <c r="E805" s="2">
        <v>-0.19467465405887199</v>
      </c>
      <c r="F805" s="3">
        <v>2.5255181657292302E-18</v>
      </c>
      <c r="G805" s="3">
        <v>2.7256020828553402E-5</v>
      </c>
      <c r="H805" s="3">
        <v>2.5670180900020999E-2</v>
      </c>
      <c r="I805" s="3">
        <v>0.184118851852863</v>
      </c>
      <c r="J805" s="2">
        <v>31.64081841338</v>
      </c>
      <c r="K805" s="2">
        <v>36.6425296559853</v>
      </c>
      <c r="L805" s="2">
        <v>22.796963285780802</v>
      </c>
      <c r="M805" s="2">
        <v>18.201929721412299</v>
      </c>
      <c r="N805" t="s">
        <v>77</v>
      </c>
    </row>
    <row r="806" spans="1:14" x14ac:dyDescent="0.2">
      <c r="A806">
        <v>119857</v>
      </c>
      <c r="B806" s="2">
        <v>1.00907377170531</v>
      </c>
      <c r="C806" s="2">
        <v>1.51813006406996</v>
      </c>
      <c r="D806" s="2">
        <v>-0.60672563132138901</v>
      </c>
      <c r="E806" s="2">
        <v>-9.7669338956740001E-2</v>
      </c>
      <c r="F806" s="3">
        <v>2.9322936514317198E-6</v>
      </c>
      <c r="G806" s="3">
        <v>2.1378059882546701E-12</v>
      </c>
      <c r="H806" s="3">
        <v>2.48022983816228E-2</v>
      </c>
      <c r="I806" s="3">
        <v>0.78274620534668105</v>
      </c>
      <c r="J806" s="2">
        <v>10.2652711457345</v>
      </c>
      <c r="K806" s="2">
        <v>11.0269192353683</v>
      </c>
      <c r="L806" s="2">
        <v>3.5970973603394598</v>
      </c>
      <c r="M806" s="2">
        <v>5.4954689245634798</v>
      </c>
      <c r="N806" t="s">
        <v>51</v>
      </c>
    </row>
    <row r="807" spans="1:14" x14ac:dyDescent="0.2">
      <c r="A807">
        <v>76311</v>
      </c>
      <c r="B807" s="2">
        <v>1.0077237453874801</v>
      </c>
      <c r="C807" s="2">
        <v>1.2254710991061299</v>
      </c>
      <c r="D807" s="2">
        <v>-0.53849379707463496</v>
      </c>
      <c r="E807" s="2">
        <v>-0.32074644335597902</v>
      </c>
      <c r="F807" s="3">
        <v>1.82309318679444E-19</v>
      </c>
      <c r="G807" s="3">
        <v>1.0104092009704199E-27</v>
      </c>
      <c r="H807" s="3">
        <v>3.2660670324835199E-5</v>
      </c>
      <c r="I807" s="3">
        <v>1.3891243978681E-2</v>
      </c>
      <c r="J807" s="2">
        <v>19.1069497647118</v>
      </c>
      <c r="K807" s="2">
        <v>24.313474490621701</v>
      </c>
      <c r="L807" s="2">
        <v>8.3245991220400501</v>
      </c>
      <c r="M807" s="2">
        <v>12.102680312402301</v>
      </c>
      <c r="N807" t="s">
        <v>415</v>
      </c>
    </row>
    <row r="808" spans="1:14" x14ac:dyDescent="0.2">
      <c r="A808">
        <v>102641</v>
      </c>
      <c r="B808" s="2">
        <v>1.00767603049848</v>
      </c>
      <c r="C808" s="2">
        <v>0.46972748732870201</v>
      </c>
      <c r="D808" s="2">
        <v>0.13512104163078001</v>
      </c>
      <c r="E808" s="2">
        <v>-0.40282750153899799</v>
      </c>
      <c r="F808" s="3">
        <v>1.1468687316709001E-28</v>
      </c>
      <c r="G808" s="3">
        <v>3.43112730348697E-7</v>
      </c>
      <c r="H808" s="3">
        <v>0.29320454619287001</v>
      </c>
      <c r="I808" s="3">
        <v>5.1993973475759199E-5</v>
      </c>
      <c r="J808" s="2">
        <v>65.045209024059204</v>
      </c>
      <c r="K808" s="2">
        <v>84.546436721685595</v>
      </c>
      <c r="L808" s="2">
        <v>46.201293888799803</v>
      </c>
      <c r="M808" s="2">
        <v>42.046411099121798</v>
      </c>
      <c r="N808" t="s">
        <v>50</v>
      </c>
    </row>
    <row r="809" spans="1:14" x14ac:dyDescent="0.2">
      <c r="A809">
        <v>53685</v>
      </c>
      <c r="B809" s="2">
        <v>1.0056238861962301</v>
      </c>
      <c r="C809" s="2">
        <v>0.83269254460421105</v>
      </c>
      <c r="D809" s="2">
        <v>0.17161253506426599</v>
      </c>
      <c r="E809" s="2">
        <v>-1.31880652774993E-3</v>
      </c>
      <c r="F809" s="3">
        <v>6.8690625065851797E-43</v>
      </c>
      <c r="G809" s="3">
        <v>4.1236562466777302E-30</v>
      </c>
      <c r="H809" s="3">
        <v>7.6029230719639504E-2</v>
      </c>
      <c r="I809" s="3">
        <v>0.99577244753292504</v>
      </c>
      <c r="J809" s="2">
        <v>32.505148444910901</v>
      </c>
      <c r="K809" s="2">
        <v>33.108424863081197</v>
      </c>
      <c r="L809" s="2">
        <v>18.578458700013101</v>
      </c>
      <c r="M809" s="2">
        <v>16.484124551590099</v>
      </c>
      <c r="N809" t="s">
        <v>416</v>
      </c>
    </row>
    <row r="810" spans="1:14" x14ac:dyDescent="0.2">
      <c r="A810">
        <v>120031</v>
      </c>
      <c r="B810" s="2">
        <v>1.00481973394192</v>
      </c>
      <c r="C810" s="2">
        <v>1.05163487664343</v>
      </c>
      <c r="D810" s="2">
        <v>-0.90726079516807301</v>
      </c>
      <c r="E810" s="2">
        <v>-0.86044565246655802</v>
      </c>
      <c r="F810" s="3">
        <v>3.3090627635041001E-18</v>
      </c>
      <c r="G810" s="3">
        <v>8.5521217499399704E-20</v>
      </c>
      <c r="H810" s="3">
        <v>2.4791318251729398E-13</v>
      </c>
      <c r="I810" s="3">
        <v>1.0291047168658399E-12</v>
      </c>
      <c r="J810" s="2">
        <v>594.83399295948095</v>
      </c>
      <c r="K810" s="2">
        <v>1123.90854609438</v>
      </c>
      <c r="L810" s="2">
        <v>298.64440341048203</v>
      </c>
      <c r="M810" s="2">
        <v>560.06473585654101</v>
      </c>
      <c r="N810" t="s">
        <v>50</v>
      </c>
    </row>
    <row r="811" spans="1:14" x14ac:dyDescent="0.2">
      <c r="A811">
        <v>121850</v>
      </c>
      <c r="B811" s="2">
        <v>1.00393084588225</v>
      </c>
      <c r="C811" s="2">
        <v>1.1000993616727599</v>
      </c>
      <c r="D811" s="2">
        <v>8.3175755260760403E-2</v>
      </c>
      <c r="E811" s="2">
        <v>0.17934427105126899</v>
      </c>
      <c r="F811" s="3">
        <v>1.6471016169637299E-70</v>
      </c>
      <c r="G811" s="3">
        <v>5.7255201179084806E-85</v>
      </c>
      <c r="H811" s="3">
        <v>0.30355782590747599</v>
      </c>
      <c r="I811" s="3">
        <v>5.7808673862172503E-3</v>
      </c>
      <c r="J811" s="2">
        <v>127.40215231957001</v>
      </c>
      <c r="K811" s="2">
        <v>114.97474300315599</v>
      </c>
      <c r="L811" s="2">
        <v>60.7367780041412</v>
      </c>
      <c r="M811" s="2">
        <v>57.314570737714497</v>
      </c>
      <c r="N811" t="s">
        <v>417</v>
      </c>
    </row>
    <row r="812" spans="1:14" x14ac:dyDescent="0.2">
      <c r="A812">
        <v>77764</v>
      </c>
      <c r="B812" s="2">
        <v>1.00150849124568</v>
      </c>
      <c r="C812" s="2">
        <v>1.1845635208799701</v>
      </c>
      <c r="D812" s="2">
        <v>-4.1931920068834803E-2</v>
      </c>
      <c r="E812" s="2">
        <v>0.14112310956545601</v>
      </c>
      <c r="F812" s="3">
        <v>5.6998724811447698E-21</v>
      </c>
      <c r="G812" s="3">
        <v>7.0977765947702303E-29</v>
      </c>
      <c r="H812" s="3">
        <v>0.82332312806489005</v>
      </c>
      <c r="I812" s="3">
        <v>0.32514399068212002</v>
      </c>
      <c r="J812" s="2">
        <v>46.968713202674699</v>
      </c>
      <c r="K812" s="2">
        <v>43.0392438372578</v>
      </c>
      <c r="L812" s="2">
        <v>20.879628571343002</v>
      </c>
      <c r="M812" s="2">
        <v>21.4967818587062</v>
      </c>
      <c r="N812" t="s">
        <v>418</v>
      </c>
    </row>
    <row r="813" spans="1:14" x14ac:dyDescent="0.2">
      <c r="A813">
        <v>29710</v>
      </c>
      <c r="B813" s="2">
        <v>1.0013311417475901</v>
      </c>
      <c r="C813" s="2">
        <v>1.0937900034415</v>
      </c>
      <c r="D813" s="2">
        <v>0.12576037422786901</v>
      </c>
      <c r="E813" s="2">
        <v>0.218219235921779</v>
      </c>
      <c r="F813" s="3">
        <v>6.8615128481095003E-77</v>
      </c>
      <c r="G813" s="3">
        <v>1.35773468857231E-93</v>
      </c>
      <c r="H813" s="3">
        <v>8.2920794833714798E-2</v>
      </c>
      <c r="I813" s="3">
        <v>1.80167993153579E-4</v>
      </c>
      <c r="J813" s="2">
        <v>97.767314270569301</v>
      </c>
      <c r="K813" s="2">
        <v>85.737790700553902</v>
      </c>
      <c r="L813" s="2">
        <v>46.733773313178901</v>
      </c>
      <c r="M813" s="2">
        <v>42.8267938390022</v>
      </c>
      <c r="N813" t="s">
        <v>50</v>
      </c>
    </row>
    <row r="814" spans="1:14" x14ac:dyDescent="0.2">
      <c r="A814">
        <v>74057</v>
      </c>
      <c r="B814" s="2">
        <v>1.00068649340404</v>
      </c>
      <c r="C814" s="2">
        <v>1.14326146859838</v>
      </c>
      <c r="D814" s="2">
        <v>0.31197321637311398</v>
      </c>
      <c r="E814" s="2">
        <v>0.45454819156745702</v>
      </c>
      <c r="F814" s="3">
        <v>3.8532520488822698E-17</v>
      </c>
      <c r="G814" s="3">
        <v>4.1354659452522902E-22</v>
      </c>
      <c r="H814" s="3">
        <v>3.7637383974401299E-2</v>
      </c>
      <c r="I814" s="3">
        <v>6.13575736849367E-4</v>
      </c>
      <c r="J814" s="2">
        <v>98.205376705713803</v>
      </c>
      <c r="K814" s="2">
        <v>75.314735669193695</v>
      </c>
      <c r="L814" s="2">
        <v>46.724215201478302</v>
      </c>
      <c r="M814" s="2">
        <v>37.644021743188702</v>
      </c>
      <c r="N814" t="s">
        <v>419</v>
      </c>
    </row>
    <row r="815" spans="1:14" x14ac:dyDescent="0.2">
      <c r="A815">
        <v>67538</v>
      </c>
      <c r="B815" s="2">
        <v>1.00012553725104</v>
      </c>
      <c r="C815" s="2">
        <v>1.6712953031656399</v>
      </c>
      <c r="D815" s="2">
        <v>-0.58175870639374505</v>
      </c>
      <c r="E815" s="2">
        <v>8.9411059520856595E-2</v>
      </c>
      <c r="F815" s="3">
        <v>9.3319022941637107E-6</v>
      </c>
      <c r="G815" s="3">
        <v>7.0925138389001599E-14</v>
      </c>
      <c r="H815" s="3">
        <v>3.9022453470846201E-2</v>
      </c>
      <c r="I815" s="3">
        <v>0.81257590139953395</v>
      </c>
      <c r="J815" s="2">
        <v>31.318240901754798</v>
      </c>
      <c r="K815" s="2">
        <v>30.2462300890456</v>
      </c>
      <c r="L815" s="2">
        <v>10.1004142791805</v>
      </c>
      <c r="M815" s="2">
        <v>15.1163153324639</v>
      </c>
      <c r="N815" t="s">
        <v>420</v>
      </c>
    </row>
    <row r="816" spans="1:14" x14ac:dyDescent="0.2">
      <c r="A816">
        <v>4027</v>
      </c>
      <c r="B816" s="2">
        <v>0.99779901976823504</v>
      </c>
      <c r="C816" s="2">
        <v>1.31616506798545</v>
      </c>
      <c r="D816" s="2">
        <v>-0.19189676890923099</v>
      </c>
      <c r="E816" s="2">
        <v>0.12646927930798599</v>
      </c>
      <c r="F816" s="3">
        <v>1.4045899114491299E-17</v>
      </c>
      <c r="G816" s="3">
        <v>2.4009395138651599E-29</v>
      </c>
      <c r="H816" s="3">
        <v>0.25432279226775101</v>
      </c>
      <c r="I816" s="3">
        <v>0.419583528120057</v>
      </c>
      <c r="J816" s="2">
        <v>21.155920517308999</v>
      </c>
      <c r="K816" s="2">
        <v>19.1466127835096</v>
      </c>
      <c r="L816" s="2">
        <v>8.3992622337326601</v>
      </c>
      <c r="M816" s="2">
        <v>9.6002288200022008</v>
      </c>
      <c r="N816" t="s">
        <v>421</v>
      </c>
    </row>
    <row r="817" spans="1:14" x14ac:dyDescent="0.2">
      <c r="A817">
        <v>120156</v>
      </c>
      <c r="B817" s="2">
        <v>0.99026025417250096</v>
      </c>
      <c r="C817" s="2">
        <v>1.07701043209147</v>
      </c>
      <c r="D817" s="2">
        <v>-0.60596143812033698</v>
      </c>
      <c r="E817" s="2">
        <v>-0.51921126020136399</v>
      </c>
      <c r="F817" s="3">
        <v>1.4729155665424999E-43</v>
      </c>
      <c r="G817" s="3">
        <v>5.8517190761476897E-51</v>
      </c>
      <c r="H817" s="3">
        <v>3.7297592200711602E-15</v>
      </c>
      <c r="I817" s="3">
        <v>5.5680132105927498E-12</v>
      </c>
      <c r="J817" s="2">
        <v>47.163941265429003</v>
      </c>
      <c r="K817" s="2">
        <v>68.305891341819603</v>
      </c>
      <c r="L817" s="2">
        <v>22.5906203452735</v>
      </c>
      <c r="M817" s="2">
        <v>34.389859718587402</v>
      </c>
      <c r="N817" t="s">
        <v>422</v>
      </c>
    </row>
    <row r="818" spans="1:14" x14ac:dyDescent="0.2">
      <c r="A818">
        <v>121066</v>
      </c>
      <c r="B818" s="2">
        <v>0.98463271141160202</v>
      </c>
      <c r="C818" s="2">
        <v>1.18804625437821</v>
      </c>
      <c r="D818" s="2">
        <v>-0.22684012708668899</v>
      </c>
      <c r="E818" s="2">
        <v>-2.34265841200809E-2</v>
      </c>
      <c r="F818" s="3">
        <v>1.9334407175755101E-10</v>
      </c>
      <c r="G818" s="3">
        <v>1.2155655914913201E-14</v>
      </c>
      <c r="H818" s="3">
        <v>0.29239349838548401</v>
      </c>
      <c r="I818" s="3">
        <v>0.93313522080665801</v>
      </c>
      <c r="J818" s="2">
        <v>121.17889393097001</v>
      </c>
      <c r="K818" s="2">
        <v>127.683999277392</v>
      </c>
      <c r="L818" s="2">
        <v>55.136381249335201</v>
      </c>
      <c r="M818" s="2">
        <v>64.525172124898901</v>
      </c>
      <c r="N818" t="s">
        <v>133</v>
      </c>
    </row>
    <row r="819" spans="1:14" x14ac:dyDescent="0.2">
      <c r="A819">
        <v>106606</v>
      </c>
      <c r="B819" s="2">
        <v>0.97882049640039104</v>
      </c>
      <c r="C819" s="2">
        <v>1.1545299386482599</v>
      </c>
      <c r="D819" s="2">
        <v>0.157614654621933</v>
      </c>
      <c r="E819" s="2">
        <v>0.33332409686979703</v>
      </c>
      <c r="F819" s="3">
        <v>1.9056652465715199E-13</v>
      </c>
      <c r="G819" s="3">
        <v>6.5876726053897303E-19</v>
      </c>
      <c r="H819" s="3">
        <v>0.43340081790961399</v>
      </c>
      <c r="I819" s="3">
        <v>2.58904873287252E-2</v>
      </c>
      <c r="J819" s="2">
        <v>19.0991269422355</v>
      </c>
      <c r="K819" s="2">
        <v>15.3509082995288</v>
      </c>
      <c r="L819" s="2">
        <v>8.69253090274273</v>
      </c>
      <c r="M819" s="2">
        <v>7.7644855982722403</v>
      </c>
      <c r="N819" t="s">
        <v>50</v>
      </c>
    </row>
    <row r="820" spans="1:14" x14ac:dyDescent="0.2">
      <c r="A820">
        <v>73708</v>
      </c>
      <c r="B820" s="2">
        <v>0.97872159062442499</v>
      </c>
      <c r="C820" s="2">
        <v>1.28499032056406</v>
      </c>
      <c r="D820" s="2">
        <v>-0.44857469503473801</v>
      </c>
      <c r="E820" s="2">
        <v>-0.14230596509510501</v>
      </c>
      <c r="F820" s="3">
        <v>6.0405683477614605E-4</v>
      </c>
      <c r="G820" s="3">
        <v>5.5852707747230398E-6</v>
      </c>
      <c r="H820" s="3">
        <v>0.24325326598455599</v>
      </c>
      <c r="I820" s="3">
        <v>0.75782401702278201</v>
      </c>
      <c r="J820" s="2">
        <v>315.56638662544202</v>
      </c>
      <c r="K820" s="2">
        <v>343.52669316503</v>
      </c>
      <c r="L820" s="2">
        <v>127.720874498816</v>
      </c>
      <c r="M820" s="2">
        <v>174.302210167738</v>
      </c>
      <c r="N820" t="s">
        <v>50</v>
      </c>
    </row>
    <row r="821" spans="1:14" x14ac:dyDescent="0.2">
      <c r="A821">
        <v>70560</v>
      </c>
      <c r="B821" s="2">
        <v>0.97487246875048506</v>
      </c>
      <c r="C821" s="2">
        <v>1.00506252583012</v>
      </c>
      <c r="D821" s="2">
        <v>1.6816201138345602E-2</v>
      </c>
      <c r="E821" s="2">
        <v>4.7006258217985798E-2</v>
      </c>
      <c r="F821" s="3">
        <v>2.35744599442244E-43</v>
      </c>
      <c r="G821" s="3">
        <v>3.9031614313967698E-46</v>
      </c>
      <c r="H821" s="3">
        <v>0.89720858118786695</v>
      </c>
      <c r="I821" s="3">
        <v>0.67035895426096803</v>
      </c>
      <c r="J821" s="2">
        <v>60.250071419438498</v>
      </c>
      <c r="K821" s="2">
        <v>59.564096072600698</v>
      </c>
      <c r="L821" s="2">
        <v>30.663026525995701</v>
      </c>
      <c r="M821" s="2">
        <v>30.292534677147099</v>
      </c>
      <c r="N821" t="s">
        <v>77</v>
      </c>
    </row>
    <row r="822" spans="1:14" x14ac:dyDescent="0.2">
      <c r="A822">
        <v>67882</v>
      </c>
      <c r="B822" s="2">
        <v>0.97472105597638803</v>
      </c>
      <c r="C822" s="2">
        <v>1.24512853198454</v>
      </c>
      <c r="D822" s="2">
        <v>-0.100740709060385</v>
      </c>
      <c r="E822" s="2">
        <v>0.169666766947767</v>
      </c>
      <c r="F822" s="3">
        <v>4.7831311405871701E-25</v>
      </c>
      <c r="G822" s="3">
        <v>3.6305407835422898E-40</v>
      </c>
      <c r="H822" s="3">
        <v>0.49606116750110102</v>
      </c>
      <c r="I822" s="3">
        <v>0.14093288762317099</v>
      </c>
      <c r="J822" s="2">
        <v>83.078069941920603</v>
      </c>
      <c r="K822" s="2">
        <v>77.232685444309695</v>
      </c>
      <c r="L822" s="2">
        <v>36.657556937267003</v>
      </c>
      <c r="M822" s="2">
        <v>39.293223436892298</v>
      </c>
      <c r="N822" t="s">
        <v>423</v>
      </c>
    </row>
    <row r="823" spans="1:14" x14ac:dyDescent="0.2">
      <c r="A823">
        <v>103747</v>
      </c>
      <c r="B823" s="2">
        <v>0.97265108734689099</v>
      </c>
      <c r="C823" s="2">
        <v>1.4590681758598301</v>
      </c>
      <c r="D823" s="2">
        <v>4.0238023094321097E-2</v>
      </c>
      <c r="E823" s="2">
        <v>0.52665511160726097</v>
      </c>
      <c r="F823" s="3">
        <v>1.32612688633835E-12</v>
      </c>
      <c r="G823" s="3">
        <v>2.63226184993531E-27</v>
      </c>
      <c r="H823" s="3">
        <v>0.87153317536710595</v>
      </c>
      <c r="I823" s="3">
        <v>3.6768213114127398E-4</v>
      </c>
      <c r="J823" s="2">
        <v>34.270578044299597</v>
      </c>
      <c r="K823" s="2">
        <v>25.8483737956041</v>
      </c>
      <c r="L823" s="2">
        <v>13.551688505017699</v>
      </c>
      <c r="M823" s="2">
        <v>13.1573571580848</v>
      </c>
      <c r="N823" t="s">
        <v>50</v>
      </c>
    </row>
    <row r="824" spans="1:14" x14ac:dyDescent="0.2">
      <c r="A824">
        <v>109748</v>
      </c>
      <c r="B824" s="2">
        <v>0.97189294948710903</v>
      </c>
      <c r="C824" s="2">
        <v>1.31080735415586</v>
      </c>
      <c r="D824" s="2">
        <v>-7.2426106347791994E-2</v>
      </c>
      <c r="E824" s="2">
        <v>0.266488298320954</v>
      </c>
      <c r="F824" s="3">
        <v>4.7640414092614901E-18</v>
      </c>
      <c r="G824" s="3">
        <v>5.8124814387507E-32</v>
      </c>
      <c r="H824" s="3">
        <v>0.70143305445384696</v>
      </c>
      <c r="I824" s="3">
        <v>4.21485636768371E-2</v>
      </c>
      <c r="J824" s="2">
        <v>14.373085079320401</v>
      </c>
      <c r="K824" s="2">
        <v>11.497172419359799</v>
      </c>
      <c r="L824" s="2">
        <v>5.56934283834629</v>
      </c>
      <c r="M824" s="2">
        <v>5.8496511702444103</v>
      </c>
      <c r="N824" t="s">
        <v>99</v>
      </c>
    </row>
    <row r="825" spans="1:14" x14ac:dyDescent="0.2">
      <c r="A825">
        <v>82327</v>
      </c>
      <c r="B825" s="2">
        <v>0.97070632125769196</v>
      </c>
      <c r="C825" s="2">
        <v>1.9748531504381599</v>
      </c>
      <c r="D825" s="2">
        <v>-0.24716278155937799</v>
      </c>
      <c r="E825" s="2">
        <v>0.75698404762109095</v>
      </c>
      <c r="F825" s="3">
        <v>5.8183482800614002E-6</v>
      </c>
      <c r="G825" s="3">
        <v>6.9197454458694605E-21</v>
      </c>
      <c r="H825" s="3">
        <v>0.42868148910321002</v>
      </c>
      <c r="I825" s="3">
        <v>1.38972838700486E-3</v>
      </c>
      <c r="J825" s="2">
        <v>10.376383371344801</v>
      </c>
      <c r="K825" s="2">
        <v>6.0843456644210798</v>
      </c>
      <c r="L825" s="2">
        <v>2.6150092231155</v>
      </c>
      <c r="M825" s="2">
        <v>3.1011058642038001</v>
      </c>
      <c r="N825" t="s">
        <v>113</v>
      </c>
    </row>
    <row r="826" spans="1:14" x14ac:dyDescent="0.2">
      <c r="A826">
        <v>106450</v>
      </c>
      <c r="B826" s="2">
        <v>0.96706042020949601</v>
      </c>
      <c r="C826" s="2">
        <v>1.4465801734258901</v>
      </c>
      <c r="D826" s="2">
        <v>9.4814656109675294E-2</v>
      </c>
      <c r="E826" s="2">
        <v>0.57433440932607205</v>
      </c>
      <c r="F826" s="3">
        <v>3.82843812608313E-29</v>
      </c>
      <c r="G826" s="3">
        <v>7.1606161955817595E-67</v>
      </c>
      <c r="H826" s="3">
        <v>0.48136947625604298</v>
      </c>
      <c r="I826" s="3">
        <v>1.7665504921849299E-11</v>
      </c>
      <c r="J826" s="2">
        <v>239.54231832179201</v>
      </c>
      <c r="K826" s="2">
        <v>160.955517053421</v>
      </c>
      <c r="L826" s="2">
        <v>87.888319825628599</v>
      </c>
      <c r="M826" s="2">
        <v>82.145962122401897</v>
      </c>
      <c r="N826" t="s">
        <v>51</v>
      </c>
    </row>
    <row r="827" spans="1:14" x14ac:dyDescent="0.2">
      <c r="A827">
        <v>106828</v>
      </c>
      <c r="B827" s="2">
        <v>0.964757614018112</v>
      </c>
      <c r="C827" s="2">
        <v>1.1109733850132999</v>
      </c>
      <c r="D827" s="2">
        <v>0.25422578749269198</v>
      </c>
      <c r="E827" s="2">
        <v>0.40044155848788299</v>
      </c>
      <c r="F827" s="3">
        <v>4.67894273858229E-11</v>
      </c>
      <c r="G827" s="3">
        <v>9.01895177768895E-15</v>
      </c>
      <c r="H827" s="3">
        <v>0.20780954778976601</v>
      </c>
      <c r="I827" s="3">
        <v>1.53620498032968E-2</v>
      </c>
      <c r="J827" s="2">
        <v>76.679197756795702</v>
      </c>
      <c r="K827" s="2">
        <v>58.683472470754403</v>
      </c>
      <c r="L827" s="2">
        <v>35.910831398915697</v>
      </c>
      <c r="M827" s="2">
        <v>30.026540929595502</v>
      </c>
      <c r="N827" t="s">
        <v>50</v>
      </c>
    </row>
    <row r="828" spans="1:14" x14ac:dyDescent="0.2">
      <c r="A828">
        <v>107245</v>
      </c>
      <c r="B828" s="2">
        <v>0.964198984640532</v>
      </c>
      <c r="C828" s="2">
        <v>1.06721699797632</v>
      </c>
      <c r="D828" s="2">
        <v>-6.2238537408756699E-2</v>
      </c>
      <c r="E828" s="2">
        <v>4.0779475927032897E-2</v>
      </c>
      <c r="F828" s="3">
        <v>7.9142011725608096E-59</v>
      </c>
      <c r="G828" s="3">
        <v>9.3613770981213609E-72</v>
      </c>
      <c r="H828" s="3">
        <v>0.50559353335743196</v>
      </c>
      <c r="I828" s="3">
        <v>0.65375085471028505</v>
      </c>
      <c r="J828" s="2">
        <v>33.161274263871299</v>
      </c>
      <c r="K828" s="2">
        <v>32.524664822380103</v>
      </c>
      <c r="L828" s="2">
        <v>15.9713569095921</v>
      </c>
      <c r="M828" s="2">
        <v>16.669613306441299</v>
      </c>
      <c r="N828" t="s">
        <v>50</v>
      </c>
    </row>
    <row r="829" spans="1:14" x14ac:dyDescent="0.2">
      <c r="A829">
        <v>23240</v>
      </c>
      <c r="B829" s="2">
        <v>0.96240811612368704</v>
      </c>
      <c r="C829" s="2">
        <v>1.00147596097015</v>
      </c>
      <c r="D829" s="2">
        <v>-0.31138721232880601</v>
      </c>
      <c r="E829" s="2">
        <v>-0.27231936748234098</v>
      </c>
      <c r="F829" s="3">
        <v>1.0656663954291501E-9</v>
      </c>
      <c r="G829" s="3">
        <v>2.36796734891937E-10</v>
      </c>
      <c r="H829" s="3">
        <v>0.13719904137571601</v>
      </c>
      <c r="I829" s="3">
        <v>0.173046458268237</v>
      </c>
      <c r="J829" s="2">
        <v>82.920432331595805</v>
      </c>
      <c r="K829" s="2">
        <v>98.071277102345107</v>
      </c>
      <c r="L829" s="2">
        <v>40.536263843693199</v>
      </c>
      <c r="M829" s="2">
        <v>50.323355035613702</v>
      </c>
      <c r="N829" t="s">
        <v>50</v>
      </c>
    </row>
    <row r="830" spans="1:14" x14ac:dyDescent="0.2">
      <c r="A830">
        <v>43701</v>
      </c>
      <c r="B830" s="2">
        <v>0.95994942290429197</v>
      </c>
      <c r="C830" s="2">
        <v>-1.0740236212244201</v>
      </c>
      <c r="D830" s="2">
        <v>1.8123268244511499</v>
      </c>
      <c r="E830" s="2">
        <v>-0.22164621967756901</v>
      </c>
      <c r="F830" s="3">
        <v>5.01639252134731E-6</v>
      </c>
      <c r="G830" s="3">
        <v>2.4561788904838598E-7</v>
      </c>
      <c r="H830" s="3">
        <v>1.25779739065408E-16</v>
      </c>
      <c r="I830" s="3">
        <v>0.44592812018795502</v>
      </c>
      <c r="J830" s="2">
        <v>15.996455410877701</v>
      </c>
      <c r="K830" s="2">
        <v>19.0006437668501</v>
      </c>
      <c r="L830" s="2">
        <v>34.334161555776198</v>
      </c>
      <c r="M830" s="2">
        <v>9.7726930068976099</v>
      </c>
      <c r="N830" t="s">
        <v>424</v>
      </c>
    </row>
    <row r="831" spans="1:14" x14ac:dyDescent="0.2">
      <c r="A831">
        <v>31798</v>
      </c>
      <c r="B831" s="2">
        <v>0.95823726386279495</v>
      </c>
      <c r="C831" s="2">
        <v>1.20835102676742</v>
      </c>
      <c r="D831" s="2">
        <v>-6.3584770397097099E-3</v>
      </c>
      <c r="E831" s="2">
        <v>0.24375528586491699</v>
      </c>
      <c r="F831" s="3">
        <v>1.1325201345951901E-62</v>
      </c>
      <c r="G831" s="3">
        <v>9.8900165863931797E-100</v>
      </c>
      <c r="H831" s="3">
        <v>0.952877390334682</v>
      </c>
      <c r="I831" s="3">
        <v>9.9306617438894704E-5</v>
      </c>
      <c r="J831" s="2">
        <v>257.86843481814202</v>
      </c>
      <c r="K831" s="2">
        <v>221.891145407084</v>
      </c>
      <c r="L831" s="2">
        <v>113.74608402023</v>
      </c>
      <c r="M831" s="2">
        <v>114.27848731946401</v>
      </c>
      <c r="N831" t="s">
        <v>318</v>
      </c>
    </row>
    <row r="832" spans="1:14" x14ac:dyDescent="0.2">
      <c r="A832">
        <v>66023</v>
      </c>
      <c r="B832" s="2">
        <v>0.95422314820532494</v>
      </c>
      <c r="C832" s="2">
        <v>1.4753383533292701</v>
      </c>
      <c r="D832" s="2">
        <v>-0.25863695886510701</v>
      </c>
      <c r="E832" s="2">
        <v>0.26247824625883498</v>
      </c>
      <c r="F832" s="3">
        <v>1.88567917293055E-23</v>
      </c>
      <c r="G832" s="3">
        <v>6.4509222181578805E-54</v>
      </c>
      <c r="H832" s="3">
        <v>3.6987862140442702E-2</v>
      </c>
      <c r="I832" s="3">
        <v>1.73284100733259E-2</v>
      </c>
      <c r="J832" s="2">
        <v>19.729083079360102</v>
      </c>
      <c r="K832" s="2">
        <v>16.2644152315514</v>
      </c>
      <c r="L832" s="2">
        <v>7.0219009300983704</v>
      </c>
      <c r="M832" s="2">
        <v>8.3990210877836606</v>
      </c>
      <c r="N832" t="s">
        <v>50</v>
      </c>
    </row>
    <row r="833" spans="1:14" x14ac:dyDescent="0.2">
      <c r="A833">
        <v>123655</v>
      </c>
      <c r="B833" s="2">
        <v>0.95371786181112095</v>
      </c>
      <c r="C833" s="2">
        <v>1.4027415513508701</v>
      </c>
      <c r="D833" s="2">
        <v>-2.26688181144215E-2</v>
      </c>
      <c r="E833" s="2">
        <v>0.42635487142533102</v>
      </c>
      <c r="F833" s="3">
        <v>2.2904058253528299E-22</v>
      </c>
      <c r="G833" s="3">
        <v>2.8488841444104901E-47</v>
      </c>
      <c r="H833" s="3">
        <v>0.89976057287672095</v>
      </c>
      <c r="I833" s="3">
        <v>6.2713655529981799E-5</v>
      </c>
      <c r="J833" s="2">
        <v>75.6667077429952</v>
      </c>
      <c r="K833" s="2">
        <v>56.557780375291699</v>
      </c>
      <c r="L833" s="2">
        <v>28.761309468476998</v>
      </c>
      <c r="M833" s="2">
        <v>29.217837922825201</v>
      </c>
      <c r="N833" t="s">
        <v>425</v>
      </c>
    </row>
    <row r="834" spans="1:14" x14ac:dyDescent="0.2">
      <c r="A834">
        <v>53647</v>
      </c>
      <c r="B834" s="2">
        <v>0.94629483800636904</v>
      </c>
      <c r="C834" s="2">
        <v>1.5638149052351999</v>
      </c>
      <c r="D834" s="2">
        <v>-0.35539291590605099</v>
      </c>
      <c r="E834" s="2">
        <v>0.26212715132278402</v>
      </c>
      <c r="F834" s="3">
        <v>6.7580756231320897E-42</v>
      </c>
      <c r="G834" s="3">
        <v>2.0100930982268898E-111</v>
      </c>
      <c r="H834" s="3">
        <v>1.19789731383841E-5</v>
      </c>
      <c r="I834" s="3">
        <v>7.5886015223228199E-4</v>
      </c>
      <c r="J834" s="2">
        <v>131.95099774476401</v>
      </c>
      <c r="K834" s="2">
        <v>110.96040871540001</v>
      </c>
      <c r="L834" s="2">
        <v>45.010700082780197</v>
      </c>
      <c r="M834" s="2">
        <v>57.633241995531002</v>
      </c>
      <c r="N834" t="s">
        <v>426</v>
      </c>
    </row>
    <row r="835" spans="1:14" x14ac:dyDescent="0.2">
      <c r="A835">
        <v>122197</v>
      </c>
      <c r="B835" s="2">
        <v>0.94543162739585296</v>
      </c>
      <c r="C835" s="2">
        <v>1.26612464366052</v>
      </c>
      <c r="D835" s="2">
        <v>-0.10275014157927199</v>
      </c>
      <c r="E835" s="2">
        <v>0.217942874685395</v>
      </c>
      <c r="F835" s="3">
        <v>7.2770494281743499E-32</v>
      </c>
      <c r="G835" s="3">
        <v>3.3283144013751498E-56</v>
      </c>
      <c r="H835" s="3">
        <v>0.38173746693473998</v>
      </c>
      <c r="I835" s="3">
        <v>2.21874871358585E-2</v>
      </c>
      <c r="J835" s="2">
        <v>146.408311473059</v>
      </c>
      <c r="K835" s="2">
        <v>124.428492702022</v>
      </c>
      <c r="L835" s="2">
        <v>60.182614367319303</v>
      </c>
      <c r="M835" s="2">
        <v>64.632823945938</v>
      </c>
      <c r="N835" t="s">
        <v>50</v>
      </c>
    </row>
    <row r="836" spans="1:14" x14ac:dyDescent="0.2">
      <c r="A836">
        <v>122780</v>
      </c>
      <c r="B836" s="2">
        <v>0.94051195177098301</v>
      </c>
      <c r="C836" s="2">
        <v>-0.18712108262639801</v>
      </c>
      <c r="D836" s="2">
        <v>-0.39758177560454699</v>
      </c>
      <c r="E836" s="2">
        <v>-1.52521481000193</v>
      </c>
      <c r="F836" s="3">
        <v>2.79992201331118E-11</v>
      </c>
      <c r="G836" s="3">
        <v>0.213412380082077</v>
      </c>
      <c r="H836" s="3">
        <v>2.2919272061323999E-2</v>
      </c>
      <c r="I836" s="3">
        <v>2.18837069225524E-26</v>
      </c>
      <c r="J836" s="2">
        <v>88.1752403959931</v>
      </c>
      <c r="K836" s="2">
        <v>226.91259496445201</v>
      </c>
      <c r="L836" s="2">
        <v>89.763495676243295</v>
      </c>
      <c r="M836" s="2">
        <v>118.234211860469</v>
      </c>
      <c r="N836" t="s">
        <v>427</v>
      </c>
    </row>
    <row r="837" spans="1:14" x14ac:dyDescent="0.2">
      <c r="A837">
        <v>123779</v>
      </c>
      <c r="B837" s="2">
        <v>0.94022456380341901</v>
      </c>
      <c r="C837" s="2">
        <v>1.8441793707227301</v>
      </c>
      <c r="D837" s="2">
        <v>-0.27777703285925798</v>
      </c>
      <c r="E837" s="2">
        <v>0.62617777406005704</v>
      </c>
      <c r="F837" s="3">
        <v>1.10517034251954E-17</v>
      </c>
      <c r="G837" s="3">
        <v>2.1367168570456001E-64</v>
      </c>
      <c r="H837" s="3">
        <v>5.0551950004045797E-2</v>
      </c>
      <c r="I837" s="3">
        <v>5.4649773477790302E-8</v>
      </c>
      <c r="J837" s="2">
        <v>12.992227701008099</v>
      </c>
      <c r="K837" s="2">
        <v>9.0553932765246792</v>
      </c>
      <c r="L837" s="2">
        <v>3.8943175619385202</v>
      </c>
      <c r="M837" s="2">
        <v>4.7206531478751499</v>
      </c>
      <c r="N837" t="s">
        <v>51</v>
      </c>
    </row>
    <row r="838" spans="1:14" x14ac:dyDescent="0.2">
      <c r="A838">
        <v>123499</v>
      </c>
      <c r="B838" s="2">
        <v>0.93891266045580402</v>
      </c>
      <c r="C838" s="2">
        <v>1.33442697263694</v>
      </c>
      <c r="D838" s="2">
        <v>4.2934999913214297E-2</v>
      </c>
      <c r="E838" s="2">
        <v>0.43844931209434901</v>
      </c>
      <c r="F838" s="3">
        <v>2.5499112049789301E-33</v>
      </c>
      <c r="G838" s="3">
        <v>1.5593937861819001E-66</v>
      </c>
      <c r="H838" s="3">
        <v>0.74503592152264597</v>
      </c>
      <c r="I838" s="3">
        <v>1.2716650841153199E-7</v>
      </c>
      <c r="J838" s="2">
        <v>42.6231925706441</v>
      </c>
      <c r="K838" s="2">
        <v>32.522312116594001</v>
      </c>
      <c r="L838" s="2">
        <v>17.476110945165299</v>
      </c>
      <c r="M838" s="2">
        <v>16.963215052287399</v>
      </c>
      <c r="N838" t="s">
        <v>428</v>
      </c>
    </row>
    <row r="839" spans="1:14" x14ac:dyDescent="0.2">
      <c r="A839">
        <v>3063</v>
      </c>
      <c r="B839" s="2">
        <v>0.93870022296237399</v>
      </c>
      <c r="C839" s="2">
        <v>1.4850977106038801</v>
      </c>
      <c r="D839" s="2">
        <v>-0.29619572498623498</v>
      </c>
      <c r="E839" s="2">
        <v>0.250201762655266</v>
      </c>
      <c r="F839" s="3">
        <v>2.13320026144642E-46</v>
      </c>
      <c r="G839" s="3">
        <v>2.0367783637473101E-113</v>
      </c>
      <c r="H839" s="3">
        <v>1.50736050070014E-4</v>
      </c>
      <c r="I839" s="3">
        <v>5.9131912851172099E-4</v>
      </c>
      <c r="J839" s="2">
        <v>61.680561834580303</v>
      </c>
      <c r="K839" s="2">
        <v>53.3471840586799</v>
      </c>
      <c r="L839" s="2">
        <v>22.6581376789395</v>
      </c>
      <c r="M839" s="2">
        <v>27.8352893621955</v>
      </c>
      <c r="N839" t="s">
        <v>50</v>
      </c>
    </row>
    <row r="840" spans="1:14" x14ac:dyDescent="0.2">
      <c r="A840">
        <v>122795</v>
      </c>
      <c r="B840" s="2">
        <v>0.93662765928569203</v>
      </c>
      <c r="C840" s="2">
        <v>1.61805811591751</v>
      </c>
      <c r="D840" s="2">
        <v>0.57597235247308698</v>
      </c>
      <c r="E840" s="2">
        <v>1.2574028091049101</v>
      </c>
      <c r="F840" s="3">
        <v>2.9951258568596499E-37</v>
      </c>
      <c r="G840" s="3">
        <v>1.05878095830515E-113</v>
      </c>
      <c r="H840" s="3">
        <v>4.5613892294098105E-13</v>
      </c>
      <c r="I840" s="3">
        <v>2.3410014889711698E-68</v>
      </c>
      <c r="J840" s="2">
        <v>182.62848203280001</v>
      </c>
      <c r="K840" s="2">
        <v>78.927484267389104</v>
      </c>
      <c r="L840" s="2">
        <v>61.475507765827601</v>
      </c>
      <c r="M840" s="2">
        <v>41.2622925400428</v>
      </c>
      <c r="N840" t="s">
        <v>177</v>
      </c>
    </row>
    <row r="841" spans="1:14" x14ac:dyDescent="0.2">
      <c r="A841">
        <v>79361</v>
      </c>
      <c r="B841" s="2">
        <v>0.93312675270835699</v>
      </c>
      <c r="C841" s="2">
        <v>1.8757586617341</v>
      </c>
      <c r="D841" s="2">
        <v>-0.33888889161566899</v>
      </c>
      <c r="E841" s="2">
        <v>0.60374301741007697</v>
      </c>
      <c r="F841" s="3">
        <v>3.8168976088540799E-13</v>
      </c>
      <c r="G841" s="3">
        <v>3.6995184001118501E-49</v>
      </c>
      <c r="H841" s="3">
        <v>3.8630607270421002E-2</v>
      </c>
      <c r="I841" s="3">
        <v>1.20092804536498E-5</v>
      </c>
      <c r="J841" s="2">
        <v>36.650051906237302</v>
      </c>
      <c r="K841" s="2">
        <v>25.6289230205821</v>
      </c>
      <c r="L841" s="2">
        <v>10.615103265636399</v>
      </c>
      <c r="M841" s="2">
        <v>13.4422083607174</v>
      </c>
      <c r="N841" t="s">
        <v>50</v>
      </c>
    </row>
    <row r="842" spans="1:14" x14ac:dyDescent="0.2">
      <c r="A842">
        <v>111251</v>
      </c>
      <c r="B842" s="2">
        <v>0.93301052952276797</v>
      </c>
      <c r="C842" s="2">
        <v>1.16959529510272</v>
      </c>
      <c r="D842" s="2">
        <v>-0.14202287975736</v>
      </c>
      <c r="E842" s="2">
        <v>9.4561885822595698E-2</v>
      </c>
      <c r="F842" s="3">
        <v>4.5432747143627602E-7</v>
      </c>
      <c r="G842" s="3">
        <v>2.19494135749735E-10</v>
      </c>
      <c r="H842" s="3">
        <v>0.63171190164515501</v>
      </c>
      <c r="I842" s="3">
        <v>0.74773069034485795</v>
      </c>
      <c r="J842" s="2">
        <v>13.8913486300856</v>
      </c>
      <c r="K842" s="2">
        <v>13.8745677781917</v>
      </c>
      <c r="L842" s="2">
        <v>6.5876032195593002</v>
      </c>
      <c r="M842" s="2">
        <v>7.2513938830106603</v>
      </c>
      <c r="N842" t="s">
        <v>50</v>
      </c>
    </row>
    <row r="843" spans="1:14" x14ac:dyDescent="0.2">
      <c r="A843">
        <v>108781</v>
      </c>
      <c r="B843" s="2">
        <v>0.93003136744806003</v>
      </c>
      <c r="C843" s="2">
        <v>1.02906674346666</v>
      </c>
      <c r="D843" s="2">
        <v>-0.51874226050877104</v>
      </c>
      <c r="E843" s="2">
        <v>-0.41970688449017102</v>
      </c>
      <c r="F843" s="3">
        <v>1.3302168336527499E-7</v>
      </c>
      <c r="G843" s="3">
        <v>5.2639370755809101E-9</v>
      </c>
      <c r="H843" s="3">
        <v>1.6338345289878702E-2</v>
      </c>
      <c r="I843" s="3">
        <v>4.5939010010536303E-2</v>
      </c>
      <c r="J843" s="2">
        <v>69.501191730256707</v>
      </c>
      <c r="K843" s="2">
        <v>88.027663050461399</v>
      </c>
      <c r="L843" s="2">
        <v>32.240070243033998</v>
      </c>
      <c r="M843" s="2">
        <v>46.203945134815797</v>
      </c>
      <c r="N843" t="s">
        <v>212</v>
      </c>
    </row>
    <row r="844" spans="1:14" x14ac:dyDescent="0.2">
      <c r="A844">
        <v>28409</v>
      </c>
      <c r="B844" s="2">
        <v>0.92941512783328095</v>
      </c>
      <c r="C844" s="2">
        <v>1.36400067922678</v>
      </c>
      <c r="D844" s="2">
        <v>-0.22937884735720501</v>
      </c>
      <c r="E844" s="2">
        <v>0.20520670403629099</v>
      </c>
      <c r="F844" s="3">
        <v>6.8273160954771201E-5</v>
      </c>
      <c r="G844" s="3">
        <v>3.6378125078993402E-9</v>
      </c>
      <c r="H844" s="3">
        <v>0.51452952445340805</v>
      </c>
      <c r="I844" s="3">
        <v>0.53759980133431895</v>
      </c>
      <c r="J844" s="2">
        <v>21.309584089335701</v>
      </c>
      <c r="K844" s="2">
        <v>17.1043016041159</v>
      </c>
      <c r="L844" s="2">
        <v>7.6627026368546103</v>
      </c>
      <c r="M844" s="2">
        <v>8.9806933383910792</v>
      </c>
      <c r="N844" t="s">
        <v>36</v>
      </c>
    </row>
    <row r="845" spans="1:14" x14ac:dyDescent="0.2">
      <c r="A845">
        <v>105263</v>
      </c>
      <c r="B845" s="2">
        <v>0.92855212663679199</v>
      </c>
      <c r="C845" s="2">
        <v>1.19680903022209</v>
      </c>
      <c r="D845" s="2">
        <v>5.25137949460402E-2</v>
      </c>
      <c r="E845" s="2">
        <v>0.320770698531333</v>
      </c>
      <c r="F845" s="3">
        <v>9.0879124371504091E-25</v>
      </c>
      <c r="G845" s="3">
        <v>3.32002656248239E-41</v>
      </c>
      <c r="H845" s="3">
        <v>0.73384475278161798</v>
      </c>
      <c r="I845" s="3">
        <v>1.0689709093420401E-3</v>
      </c>
      <c r="J845" s="2">
        <v>22.356969932258099</v>
      </c>
      <c r="K845" s="2">
        <v>18.9379301810344</v>
      </c>
      <c r="L845" s="2">
        <v>10.315215484821101</v>
      </c>
      <c r="M845" s="2">
        <v>9.9445387328887005</v>
      </c>
      <c r="N845" t="s">
        <v>99</v>
      </c>
    </row>
    <row r="846" spans="1:14" x14ac:dyDescent="0.2">
      <c r="A846">
        <v>49409</v>
      </c>
      <c r="B846" s="2">
        <v>0.927187627656886</v>
      </c>
      <c r="C846" s="2">
        <v>1.0787199800549401</v>
      </c>
      <c r="D846" s="2">
        <v>9.3517008514625202E-2</v>
      </c>
      <c r="E846" s="2">
        <v>0.24504936091268101</v>
      </c>
      <c r="F846" s="3">
        <v>5.3892619303436401E-58</v>
      </c>
      <c r="G846" s="3">
        <v>1.3238986405585101E-78</v>
      </c>
      <c r="H846" s="3">
        <v>0.247413912146867</v>
      </c>
      <c r="I846" s="3">
        <v>1.23239728577505E-4</v>
      </c>
      <c r="J846" s="2">
        <v>124.773767988058</v>
      </c>
      <c r="K846" s="2">
        <v>106.865985396189</v>
      </c>
      <c r="L846" s="2">
        <v>59.955076521097602</v>
      </c>
      <c r="M846" s="2">
        <v>56.1771134974937</v>
      </c>
      <c r="N846" t="s">
        <v>81</v>
      </c>
    </row>
    <row r="847" spans="1:14" x14ac:dyDescent="0.2">
      <c r="A847">
        <v>106645</v>
      </c>
      <c r="B847" s="2">
        <v>0.92424129151443002</v>
      </c>
      <c r="C847" s="2">
        <v>1.1266114281497901</v>
      </c>
      <c r="D847" s="2">
        <v>4.1607575119473897E-2</v>
      </c>
      <c r="E847" s="2">
        <v>0.24397771175483701</v>
      </c>
      <c r="F847" s="3">
        <v>4.9513276592699997E-56</v>
      </c>
      <c r="G847" s="3">
        <v>5.8270617766502598E-84</v>
      </c>
      <c r="H847" s="3">
        <v>0.67014596149963002</v>
      </c>
      <c r="I847" s="3">
        <v>1.1245939656333201E-4</v>
      </c>
      <c r="J847" s="2">
        <v>27.197839075515301</v>
      </c>
      <c r="K847" s="2">
        <v>23.238029636033801</v>
      </c>
      <c r="L847" s="2">
        <v>12.6120952566145</v>
      </c>
      <c r="M847" s="2">
        <v>12.2421528270538</v>
      </c>
      <c r="N847" t="s">
        <v>50</v>
      </c>
    </row>
    <row r="848" spans="1:14" x14ac:dyDescent="0.2">
      <c r="A848">
        <v>110692</v>
      </c>
      <c r="B848" s="2">
        <v>0.92297868083797796</v>
      </c>
      <c r="C848" s="2">
        <v>1.5021110174404899</v>
      </c>
      <c r="D848" s="2">
        <v>9.57670927519325E-2</v>
      </c>
      <c r="E848" s="2">
        <v>0.67489942935444502</v>
      </c>
      <c r="F848" s="3">
        <v>1.0290349675725099E-21</v>
      </c>
      <c r="G848" s="3">
        <v>6.0651516975237495E-56</v>
      </c>
      <c r="H848" s="3">
        <v>0.51641988268457695</v>
      </c>
      <c r="I848" s="3">
        <v>1.7334685483177298E-11</v>
      </c>
      <c r="J848" s="2">
        <v>180.429355454861</v>
      </c>
      <c r="K848" s="2">
        <v>115.8441244597</v>
      </c>
      <c r="L848" s="2">
        <v>65.278061004194697</v>
      </c>
      <c r="M848" s="2">
        <v>61.095802092385497</v>
      </c>
      <c r="N848" t="s">
        <v>50</v>
      </c>
    </row>
    <row r="849" spans="1:14" x14ac:dyDescent="0.2">
      <c r="A849">
        <v>64916</v>
      </c>
      <c r="B849" s="2">
        <v>0.91864200784194205</v>
      </c>
      <c r="C849" s="2">
        <v>1.32282351513757</v>
      </c>
      <c r="D849" s="2">
        <v>-8.97528338405187E-2</v>
      </c>
      <c r="E849" s="2">
        <v>0.31442867345511299</v>
      </c>
      <c r="F849" s="3">
        <v>2.4739852013256099E-23</v>
      </c>
      <c r="G849" s="3">
        <v>2.17784063962298E-47</v>
      </c>
      <c r="H849" s="3">
        <v>0.53962496647480696</v>
      </c>
      <c r="I849" s="3">
        <v>1.8642467160283199E-3</v>
      </c>
      <c r="J849" s="2">
        <v>16.323589578231498</v>
      </c>
      <c r="K849" s="2">
        <v>13.5339983702402</v>
      </c>
      <c r="L849" s="2">
        <v>6.74023579704326</v>
      </c>
      <c r="M849" s="2">
        <v>7.15719611803907</v>
      </c>
      <c r="N849" t="s">
        <v>50</v>
      </c>
    </row>
    <row r="850" spans="1:14" x14ac:dyDescent="0.2">
      <c r="A850">
        <v>23062</v>
      </c>
      <c r="B850" s="2">
        <v>0.91862358720054205</v>
      </c>
      <c r="C850" s="2">
        <v>1.0086636886815299</v>
      </c>
      <c r="D850" s="2">
        <v>-0.29179606189368401</v>
      </c>
      <c r="E850" s="2">
        <v>-0.201755960412696</v>
      </c>
      <c r="F850" s="3">
        <v>1.05662290248328E-14</v>
      </c>
      <c r="G850" s="3">
        <v>2.8268421594063498E-17</v>
      </c>
      <c r="H850" s="3">
        <v>5.8195536393328501E-2</v>
      </c>
      <c r="I850" s="3">
        <v>0.18124064858842701</v>
      </c>
      <c r="J850" s="2">
        <v>61.675802183539503</v>
      </c>
      <c r="K850" s="2">
        <v>69.914634014154203</v>
      </c>
      <c r="L850" s="2">
        <v>30.210569216833001</v>
      </c>
      <c r="M850" s="2">
        <v>37.020337901618099</v>
      </c>
      <c r="N850" t="s">
        <v>50</v>
      </c>
    </row>
    <row r="851" spans="1:14" x14ac:dyDescent="0.2">
      <c r="A851">
        <v>3889</v>
      </c>
      <c r="B851" s="2">
        <v>0.91717392037571899</v>
      </c>
      <c r="C851" s="2">
        <v>1.2792669640683501</v>
      </c>
      <c r="D851" s="2">
        <v>-0.172023485243225</v>
      </c>
      <c r="E851" s="2">
        <v>0.19006955844940801</v>
      </c>
      <c r="F851" s="3">
        <v>1.4445383353209699E-17</v>
      </c>
      <c r="G851" s="3">
        <v>5.7899953475818903E-33</v>
      </c>
      <c r="H851" s="3">
        <v>0.249586291348004</v>
      </c>
      <c r="I851" s="3">
        <v>0.16282873081384799</v>
      </c>
      <c r="J851" s="2">
        <v>202.016730719376</v>
      </c>
      <c r="K851" s="2">
        <v>180.93340170883499</v>
      </c>
      <c r="L851" s="2">
        <v>85.058254603655001</v>
      </c>
      <c r="M851" s="2">
        <v>95.813729331757102</v>
      </c>
      <c r="N851" t="s">
        <v>50</v>
      </c>
    </row>
    <row r="852" spans="1:14" x14ac:dyDescent="0.2">
      <c r="A852">
        <v>103273</v>
      </c>
      <c r="B852" s="2">
        <v>0.91615867117354</v>
      </c>
      <c r="C852" s="2">
        <v>1.5801420924112499</v>
      </c>
      <c r="D852" s="2">
        <v>0.78027518941734497</v>
      </c>
      <c r="E852" s="2">
        <v>1.4442586106550599</v>
      </c>
      <c r="F852" s="3">
        <v>3.2200994784701798E-61</v>
      </c>
      <c r="G852" s="3">
        <v>4.7162934884397003E-190</v>
      </c>
      <c r="H852" s="3">
        <v>1.2997649650264199E-42</v>
      </c>
      <c r="I852" s="3">
        <v>2.4184441294312801E-157</v>
      </c>
      <c r="J852" s="2">
        <v>159.30008562791701</v>
      </c>
      <c r="K852" s="2">
        <v>57.551127933640601</v>
      </c>
      <c r="L852" s="2">
        <v>52.365234696494603</v>
      </c>
      <c r="M852" s="2">
        <v>30.493376433970202</v>
      </c>
      <c r="N852" t="s">
        <v>429</v>
      </c>
    </row>
    <row r="853" spans="1:14" x14ac:dyDescent="0.2">
      <c r="A853">
        <v>119933</v>
      </c>
      <c r="B853" s="2">
        <v>0.91027743077425205</v>
      </c>
      <c r="C853" s="2">
        <v>1.15328689339586</v>
      </c>
      <c r="D853" s="2">
        <v>-7.8778723208737994E-2</v>
      </c>
      <c r="E853" s="2">
        <v>0.164230739412869</v>
      </c>
      <c r="F853" s="3">
        <v>4.4034824594461702E-33</v>
      </c>
      <c r="G853" s="3">
        <v>1.6809905403145001E-52</v>
      </c>
      <c r="H853" s="3">
        <v>0.50945687025756503</v>
      </c>
      <c r="I853" s="3">
        <v>6.9691594319327699E-2</v>
      </c>
      <c r="J853" s="2">
        <v>63.852455507103898</v>
      </c>
      <c r="K853" s="2">
        <v>56.024775449071598</v>
      </c>
      <c r="L853" s="2">
        <v>28.2477181095379</v>
      </c>
      <c r="M853" s="2">
        <v>29.825613246746101</v>
      </c>
      <c r="N853" t="s">
        <v>50</v>
      </c>
    </row>
    <row r="854" spans="1:14" x14ac:dyDescent="0.2">
      <c r="A854">
        <v>123820</v>
      </c>
      <c r="B854" s="2">
        <v>0.91016961363054905</v>
      </c>
      <c r="C854" s="2">
        <v>1.71896118460545</v>
      </c>
      <c r="D854" s="2">
        <v>-0.48847039635886802</v>
      </c>
      <c r="E854" s="2">
        <v>0.32032117461602999</v>
      </c>
      <c r="F854" s="3">
        <v>2.8710376809159201E-22</v>
      </c>
      <c r="G854" s="3">
        <v>5.6944898255365495E-76</v>
      </c>
      <c r="H854" s="3">
        <v>4.6132085396033804E-6</v>
      </c>
      <c r="I854" s="3">
        <v>2.7049734553053701E-3</v>
      </c>
      <c r="J854" s="2">
        <v>169.66542911023501</v>
      </c>
      <c r="K854" s="2">
        <v>140.654921610061</v>
      </c>
      <c r="L854" s="2">
        <v>53.3460673320373</v>
      </c>
      <c r="M854" s="2">
        <v>74.846525870300098</v>
      </c>
      <c r="N854" t="s">
        <v>430</v>
      </c>
    </row>
    <row r="855" spans="1:14" x14ac:dyDescent="0.2">
      <c r="A855">
        <v>57291</v>
      </c>
      <c r="B855" s="2">
        <v>0.90926496616585895</v>
      </c>
      <c r="C855" s="2">
        <v>1.29266971026305</v>
      </c>
      <c r="D855" s="2">
        <v>5.9787632772053401E-2</v>
      </c>
      <c r="E855" s="2">
        <v>0.44319237686924601</v>
      </c>
      <c r="F855" s="3">
        <v>4.4495605723285198E-41</v>
      </c>
      <c r="G855" s="3">
        <v>7.0430935147590298E-86</v>
      </c>
      <c r="H855" s="3">
        <v>0.59141595115033596</v>
      </c>
      <c r="I855" s="3">
        <v>1.8999733895323399E-11</v>
      </c>
      <c r="J855" s="2">
        <v>26.3148215116268</v>
      </c>
      <c r="K855" s="2">
        <v>19.241184516271101</v>
      </c>
      <c r="L855" s="2">
        <v>10.689501253730199</v>
      </c>
      <c r="M855" s="2">
        <v>10.262231458151099</v>
      </c>
      <c r="N855" t="s">
        <v>50</v>
      </c>
    </row>
    <row r="856" spans="1:14" x14ac:dyDescent="0.2">
      <c r="A856">
        <v>107768</v>
      </c>
      <c r="B856" s="2">
        <v>0.90659333610636195</v>
      </c>
      <c r="C856" s="2">
        <v>1.2319484831212999</v>
      </c>
      <c r="D856" s="2">
        <v>0.13962416349283699</v>
      </c>
      <c r="E856" s="2">
        <v>0.46497931050777902</v>
      </c>
      <c r="F856" s="3">
        <v>2.2665513060453701E-16</v>
      </c>
      <c r="G856" s="3">
        <v>1.27673694732921E-29</v>
      </c>
      <c r="H856" s="3">
        <v>0.38668356471860299</v>
      </c>
      <c r="I856" s="3">
        <v>1.05865952032317E-4</v>
      </c>
      <c r="J856" s="2">
        <v>290.038631110572</v>
      </c>
      <c r="K856" s="2">
        <v>215.877770663804</v>
      </c>
      <c r="L856" s="2">
        <v>126.85141786537</v>
      </c>
      <c r="M856" s="2">
        <v>115.016658211829</v>
      </c>
      <c r="N856" t="s">
        <v>50</v>
      </c>
    </row>
    <row r="857" spans="1:14" x14ac:dyDescent="0.2">
      <c r="A857">
        <v>60508</v>
      </c>
      <c r="B857" s="2">
        <v>0.90537195153138394</v>
      </c>
      <c r="C857" s="2">
        <v>1.0054473913702</v>
      </c>
      <c r="D857" s="2">
        <v>5.6200125396980001E-2</v>
      </c>
      <c r="E857" s="2">
        <v>0.156275565235791</v>
      </c>
      <c r="F857" s="3">
        <v>7.3914081832481304E-8</v>
      </c>
      <c r="G857" s="3">
        <v>2.02347181717187E-9</v>
      </c>
      <c r="H857" s="3">
        <v>0.84921229678816801</v>
      </c>
      <c r="I857" s="3">
        <v>0.51874854224101097</v>
      </c>
      <c r="J857" s="2">
        <v>38.338673093704998</v>
      </c>
      <c r="K857" s="2">
        <v>39.4070249743435</v>
      </c>
      <c r="L857" s="2">
        <v>21.8717505127862</v>
      </c>
      <c r="M857" s="2">
        <v>21.040377518153399</v>
      </c>
      <c r="N857" t="s">
        <v>50</v>
      </c>
    </row>
    <row r="858" spans="1:14" x14ac:dyDescent="0.2">
      <c r="A858">
        <v>64777</v>
      </c>
      <c r="B858" s="2">
        <v>0.90042773815535304</v>
      </c>
      <c r="C858" s="2">
        <v>1.17604169010933</v>
      </c>
      <c r="D858" s="2">
        <v>-2.51895206770756E-2</v>
      </c>
      <c r="E858" s="2">
        <v>0.25042443127690101</v>
      </c>
      <c r="F858" s="3">
        <v>1.505909041479E-18</v>
      </c>
      <c r="G858" s="3">
        <v>7.2987840144550003E-31</v>
      </c>
      <c r="H858" s="3">
        <v>0.89341337867837201</v>
      </c>
      <c r="I858" s="3">
        <v>3.9910432016191003E-2</v>
      </c>
      <c r="J858" s="2">
        <v>50.512839989718202</v>
      </c>
      <c r="K858" s="2">
        <v>41.914514978862599</v>
      </c>
      <c r="L858" s="2">
        <v>22.0629660306573</v>
      </c>
      <c r="M858" s="2">
        <v>22.469355430523802</v>
      </c>
      <c r="N858" t="s">
        <v>50</v>
      </c>
    </row>
    <row r="859" spans="1:14" x14ac:dyDescent="0.2">
      <c r="A859">
        <v>49946</v>
      </c>
      <c r="B859" s="2">
        <v>0.89589753733274702</v>
      </c>
      <c r="C859" s="2">
        <v>1.0856878071974501</v>
      </c>
      <c r="D859" s="2">
        <v>0.34838202209531099</v>
      </c>
      <c r="E859" s="2">
        <v>0.53817229196001803</v>
      </c>
      <c r="F859" s="3">
        <v>1.81184677753584E-21</v>
      </c>
      <c r="G859" s="3">
        <v>9.3059512229900797E-34</v>
      </c>
      <c r="H859" s="3">
        <v>2.54956972260513E-3</v>
      </c>
      <c r="I859" s="3">
        <v>7.4856055654137803E-9</v>
      </c>
      <c r="J859" s="2">
        <v>32.650529897114303</v>
      </c>
      <c r="K859" s="2">
        <v>22.522497098496501</v>
      </c>
      <c r="L859" s="2">
        <v>15.3778579529988</v>
      </c>
      <c r="M859" s="2">
        <v>12.070939354906001</v>
      </c>
      <c r="N859" t="s">
        <v>431</v>
      </c>
    </row>
    <row r="860" spans="1:14" x14ac:dyDescent="0.2">
      <c r="A860">
        <v>105631</v>
      </c>
      <c r="B860" s="2">
        <v>0.89363259837373998</v>
      </c>
      <c r="C860" s="2">
        <v>2.8608851282804501E-3</v>
      </c>
      <c r="D860" s="2">
        <v>-0.594127379923299</v>
      </c>
      <c r="E860" s="2">
        <v>-1.48489909316876</v>
      </c>
      <c r="F860" s="3">
        <v>1.08540556401796E-20</v>
      </c>
      <c r="G860" s="3">
        <v>0.97921099630052899</v>
      </c>
      <c r="H860" s="3">
        <v>4.0832984596457401E-8</v>
      </c>
      <c r="I860" s="3">
        <v>2.7460391045070901E-52</v>
      </c>
      <c r="J860" s="2">
        <v>22.132651703702699</v>
      </c>
      <c r="K860" s="2">
        <v>60.305971616569103</v>
      </c>
      <c r="L860" s="2">
        <v>21.5018987148948</v>
      </c>
      <c r="M860" s="2">
        <v>32.467844460019997</v>
      </c>
      <c r="N860" t="s">
        <v>50</v>
      </c>
    </row>
    <row r="861" spans="1:14" x14ac:dyDescent="0.2">
      <c r="A861">
        <v>106160</v>
      </c>
      <c r="B861" s="2">
        <v>0.89361168651572298</v>
      </c>
      <c r="C861" s="2">
        <v>2.2866626539390902</v>
      </c>
      <c r="D861" s="2">
        <v>-0.242922598503924</v>
      </c>
      <c r="E861" s="2">
        <v>1.1501283689194399</v>
      </c>
      <c r="F861" s="3">
        <v>2.1653749608726201E-16</v>
      </c>
      <c r="G861" s="3">
        <v>2.01065557492814E-101</v>
      </c>
      <c r="H861" s="3">
        <v>9.5098491945558902E-2</v>
      </c>
      <c r="I861" s="3">
        <v>8.6135155244825001E-27</v>
      </c>
      <c r="J861" s="2">
        <v>74.898913678239694</v>
      </c>
      <c r="K861" s="2">
        <v>35.216646675107199</v>
      </c>
      <c r="L861" s="2">
        <v>16.027673167447599</v>
      </c>
      <c r="M861" s="2">
        <v>18.963288550574902</v>
      </c>
      <c r="N861" t="s">
        <v>102</v>
      </c>
    </row>
    <row r="862" spans="1:14" x14ac:dyDescent="0.2">
      <c r="A862">
        <v>122007</v>
      </c>
      <c r="B862" s="2">
        <v>0.89334063762646398</v>
      </c>
      <c r="C862" s="2">
        <v>1.1016236959322701</v>
      </c>
      <c r="D862" s="2">
        <v>-0.71989891620889002</v>
      </c>
      <c r="E862" s="2">
        <v>-0.51161585790308295</v>
      </c>
      <c r="F862" s="3">
        <v>5.0316602688751902E-15</v>
      </c>
      <c r="G862" s="3">
        <v>1.0164446345813E-20</v>
      </c>
      <c r="H862" s="3">
        <v>4.6980269422890097E-8</v>
      </c>
      <c r="I862" s="3">
        <v>3.6406203495397301E-5</v>
      </c>
      <c r="J862" s="2">
        <v>58.9830463777541</v>
      </c>
      <c r="K862" s="2">
        <v>82.662758602957794</v>
      </c>
      <c r="L862" s="2">
        <v>27.0610752042836</v>
      </c>
      <c r="M862" s="2">
        <v>44.618085265963202</v>
      </c>
      <c r="N862" t="s">
        <v>51</v>
      </c>
    </row>
    <row r="863" spans="1:14" x14ac:dyDescent="0.2">
      <c r="A863">
        <v>21129</v>
      </c>
      <c r="B863" s="2">
        <v>0.89000360087436703</v>
      </c>
      <c r="C863" s="2">
        <v>1.0845756351171101</v>
      </c>
      <c r="D863" s="2">
        <v>0.16719859982631199</v>
      </c>
      <c r="E863" s="2">
        <v>0.36177063406905802</v>
      </c>
      <c r="F863" s="3">
        <v>1.4747573530161801E-30</v>
      </c>
      <c r="G863" s="3">
        <v>4.4781536293750799E-46</v>
      </c>
      <c r="H863" s="3">
        <v>0.107857743857424</v>
      </c>
      <c r="I863" s="3">
        <v>1.0168783340006299E-5</v>
      </c>
      <c r="J863" s="2">
        <v>70.531233380998501</v>
      </c>
      <c r="K863" s="2">
        <v>54.8090051349986</v>
      </c>
      <c r="L863" s="2">
        <v>33.204182168769101</v>
      </c>
      <c r="M863" s="2">
        <v>29.534784323063299</v>
      </c>
      <c r="N863" t="s">
        <v>50</v>
      </c>
    </row>
    <row r="864" spans="1:14" x14ac:dyDescent="0.2">
      <c r="A864">
        <v>41699</v>
      </c>
      <c r="B864" s="2">
        <v>0.88725369038799096</v>
      </c>
      <c r="C864" s="2">
        <v>1.36248724713532</v>
      </c>
      <c r="D864" s="2">
        <v>-3.7076113563657399E-2</v>
      </c>
      <c r="E864" s="2">
        <v>0.438157443183675</v>
      </c>
      <c r="F864" s="3">
        <v>6.1277601336846103E-7</v>
      </c>
      <c r="G864" s="3">
        <v>6.2704517218440701E-15</v>
      </c>
      <c r="H864" s="3">
        <v>0.90976701658036097</v>
      </c>
      <c r="I864" s="3">
        <v>3.0931755149134099E-2</v>
      </c>
      <c r="J864" s="2">
        <v>17.9042687766208</v>
      </c>
      <c r="K864" s="2">
        <v>13.8313646243072</v>
      </c>
      <c r="L864" s="2">
        <v>7.2708924362817697</v>
      </c>
      <c r="M864" s="2">
        <v>7.4534848075999802</v>
      </c>
      <c r="N864" t="s">
        <v>241</v>
      </c>
    </row>
    <row r="865" spans="1:14" x14ac:dyDescent="0.2">
      <c r="A865">
        <v>74323</v>
      </c>
      <c r="B865" s="2">
        <v>0.88636866270199299</v>
      </c>
      <c r="C865" s="2">
        <v>1.02515805539186</v>
      </c>
      <c r="D865" s="2">
        <v>-3.8505930903837998E-2</v>
      </c>
      <c r="E865" s="2">
        <v>0.10028346178603099</v>
      </c>
      <c r="F865" s="3">
        <v>1.9263621502159199E-34</v>
      </c>
      <c r="G865" s="3">
        <v>8.1450476830265597E-46</v>
      </c>
      <c r="H865" s="3">
        <v>0.759239216873277</v>
      </c>
      <c r="I865" s="3">
        <v>0.28443820258123997</v>
      </c>
      <c r="J865" s="2">
        <v>22.7557175909736</v>
      </c>
      <c r="K865" s="2">
        <v>21.685047649980199</v>
      </c>
      <c r="L865" s="2">
        <v>11.4186622306008</v>
      </c>
      <c r="M865" s="2">
        <v>11.7303805639313</v>
      </c>
      <c r="N865" t="s">
        <v>50</v>
      </c>
    </row>
    <row r="866" spans="1:14" x14ac:dyDescent="0.2">
      <c r="A866">
        <v>111237</v>
      </c>
      <c r="B866" s="2">
        <v>0.88390846864115402</v>
      </c>
      <c r="C866" s="2">
        <v>2.0314200075542201</v>
      </c>
      <c r="D866" s="2">
        <v>-5.71698396104642E-2</v>
      </c>
      <c r="E866" s="2">
        <v>1.0903416993026001</v>
      </c>
      <c r="F866" s="3">
        <v>5.42303347275199E-4</v>
      </c>
      <c r="G866" s="3">
        <v>3.8189445514172598E-17</v>
      </c>
      <c r="H866" s="3">
        <v>0.90428797504990499</v>
      </c>
      <c r="I866" s="3">
        <v>1.14877910139506E-5</v>
      </c>
      <c r="J866" s="2">
        <v>53.939114599895099</v>
      </c>
      <c r="K866" s="2">
        <v>27.584739738002799</v>
      </c>
      <c r="L866" s="2">
        <v>14.4567626763207</v>
      </c>
      <c r="M866" s="2">
        <v>14.912057131698001</v>
      </c>
      <c r="N866" t="s">
        <v>51</v>
      </c>
    </row>
    <row r="867" spans="1:14" x14ac:dyDescent="0.2">
      <c r="A867">
        <v>50583</v>
      </c>
      <c r="B867" s="2">
        <v>0.88100276910727604</v>
      </c>
      <c r="C867" s="2">
        <v>1.14489344713868</v>
      </c>
      <c r="D867" s="2">
        <v>8.5046502523523901E-2</v>
      </c>
      <c r="E867" s="2">
        <v>0.348937180554931</v>
      </c>
      <c r="F867" s="3">
        <v>8.2326478108493604E-28</v>
      </c>
      <c r="G867" s="3">
        <v>4.5761204350723796E-47</v>
      </c>
      <c r="H867" s="3">
        <v>0.49591015361352903</v>
      </c>
      <c r="I867" s="3">
        <v>5.29189229128293E-5</v>
      </c>
      <c r="J867" s="2">
        <v>33.0162208673908</v>
      </c>
      <c r="K867" s="2">
        <v>27.426992723684499</v>
      </c>
      <c r="L867" s="2">
        <v>15.7908206135954</v>
      </c>
      <c r="M867" s="2">
        <v>14.8700976079567</v>
      </c>
      <c r="N867" t="s">
        <v>432</v>
      </c>
    </row>
    <row r="868" spans="1:14" x14ac:dyDescent="0.2">
      <c r="A868">
        <v>68104</v>
      </c>
      <c r="B868" s="2">
        <v>0.88005749661076904</v>
      </c>
      <c r="C868" s="2">
        <v>1.26075333368066</v>
      </c>
      <c r="D868" s="2">
        <v>-1.6913308792598801E-2</v>
      </c>
      <c r="E868" s="2">
        <v>0.36378252827729601</v>
      </c>
      <c r="F868" s="3">
        <v>3.4571920401158104E-49</v>
      </c>
      <c r="G868" s="3">
        <v>1.71237113907708E-100</v>
      </c>
      <c r="H868" s="3">
        <v>0.87665605569135097</v>
      </c>
      <c r="I868" s="3">
        <v>6.4495675148767599E-9</v>
      </c>
      <c r="J868" s="2">
        <v>65.162431609937201</v>
      </c>
      <c r="K868" s="2">
        <v>52.662100114924499</v>
      </c>
      <c r="L868" s="2">
        <v>28.278953590615401</v>
      </c>
      <c r="M868" s="2">
        <v>28.607509763428698</v>
      </c>
      <c r="N868" t="s">
        <v>50</v>
      </c>
    </row>
    <row r="869" spans="1:14" x14ac:dyDescent="0.2">
      <c r="A869">
        <v>121670</v>
      </c>
      <c r="B869" s="2">
        <v>0.87770228293610297</v>
      </c>
      <c r="C869" s="2">
        <v>1.57107692656936</v>
      </c>
      <c r="D869" s="2">
        <v>-0.59439290643063802</v>
      </c>
      <c r="E869" s="2">
        <v>9.8981737202622905E-2</v>
      </c>
      <c r="F869" s="3">
        <v>5.7342761825746097E-7</v>
      </c>
      <c r="G869" s="3">
        <v>1.2925368328542899E-19</v>
      </c>
      <c r="H869" s="3">
        <v>4.5446729002493703E-3</v>
      </c>
      <c r="I869" s="3">
        <v>0.72325458606306703</v>
      </c>
      <c r="J869" s="2">
        <v>116.688671210154</v>
      </c>
      <c r="K869" s="2">
        <v>113.487113195509</v>
      </c>
      <c r="L869" s="2">
        <v>40.9049886444135</v>
      </c>
      <c r="M869" s="2">
        <v>61.770206099573301</v>
      </c>
      <c r="N869" t="s">
        <v>433</v>
      </c>
    </row>
    <row r="870" spans="1:14" x14ac:dyDescent="0.2">
      <c r="A870">
        <v>120715</v>
      </c>
      <c r="B870" s="2">
        <v>0.87497966353381496</v>
      </c>
      <c r="C870" s="2">
        <v>1.04011102550964</v>
      </c>
      <c r="D870" s="2">
        <v>7.25358085992895E-3</v>
      </c>
      <c r="E870" s="2">
        <v>0.17238494283575601</v>
      </c>
      <c r="F870" s="3">
        <v>2.7576158689728302E-19</v>
      </c>
      <c r="G870" s="3">
        <v>6.8167699440460207E-27</v>
      </c>
      <c r="H870" s="3">
        <v>0.96697550133510901</v>
      </c>
      <c r="I870" s="3">
        <v>0.15749033010965299</v>
      </c>
      <c r="J870" s="2">
        <v>20.043837987205102</v>
      </c>
      <c r="K870" s="2">
        <v>18.237509001593601</v>
      </c>
      <c r="L870" s="2">
        <v>9.9888580551401898</v>
      </c>
      <c r="M870" s="2">
        <v>9.9445623552720797</v>
      </c>
      <c r="N870" t="s">
        <v>99</v>
      </c>
    </row>
    <row r="871" spans="1:14" x14ac:dyDescent="0.2">
      <c r="A871">
        <v>70517</v>
      </c>
      <c r="B871" s="2">
        <v>0.87449640971791598</v>
      </c>
      <c r="C871" s="2">
        <v>1.0424599261685099</v>
      </c>
      <c r="D871" s="2">
        <v>0.32144839971730998</v>
      </c>
      <c r="E871" s="2">
        <v>0.48941191616790802</v>
      </c>
      <c r="F871" s="3">
        <v>9.9225731275588992E-22</v>
      </c>
      <c r="G871" s="3">
        <v>3.3452542408626599E-31</v>
      </c>
      <c r="H871" s="3">
        <v>3.7104463727749199E-3</v>
      </c>
      <c r="I871" s="3">
        <v>3.4279661626388399E-7</v>
      </c>
      <c r="J871" s="2">
        <v>33.335150555181798</v>
      </c>
      <c r="K871" s="2">
        <v>24.0731263735257</v>
      </c>
      <c r="L871" s="2">
        <v>16.402602274952098</v>
      </c>
      <c r="M871" s="2">
        <v>13.132766003307299</v>
      </c>
      <c r="N871" t="s">
        <v>434</v>
      </c>
    </row>
    <row r="872" spans="1:14" x14ac:dyDescent="0.2">
      <c r="A872">
        <v>57476</v>
      </c>
      <c r="B872" s="2">
        <v>0.86779410252078804</v>
      </c>
      <c r="C872" s="2">
        <v>1.22870201012877</v>
      </c>
      <c r="D872" s="2">
        <v>-0.160642905876901</v>
      </c>
      <c r="E872" s="2">
        <v>0.200265001731085</v>
      </c>
      <c r="F872" s="3">
        <v>5.4415791646637499E-48</v>
      </c>
      <c r="G872" s="3">
        <v>7.1430940402818198E-95</v>
      </c>
      <c r="H872" s="3">
        <v>3.61034119415986E-2</v>
      </c>
      <c r="I872" s="3">
        <v>3.0787354327582099E-3</v>
      </c>
      <c r="J872" s="2">
        <v>46.156056843442798</v>
      </c>
      <c r="K872" s="2">
        <v>41.539100612368898</v>
      </c>
      <c r="L872" s="2">
        <v>20.361007684833201</v>
      </c>
      <c r="M872" s="2">
        <v>22.758898195260102</v>
      </c>
      <c r="N872" t="s">
        <v>50</v>
      </c>
    </row>
    <row r="873" spans="1:14" x14ac:dyDescent="0.2">
      <c r="A873">
        <v>69972</v>
      </c>
      <c r="B873" s="2">
        <v>0.86676596159973796</v>
      </c>
      <c r="C873" s="2">
        <v>1.0115843389677099</v>
      </c>
      <c r="D873" s="2">
        <v>0.26720679786453999</v>
      </c>
      <c r="E873" s="2">
        <v>0.41202517523251098</v>
      </c>
      <c r="F873" s="3">
        <v>1.52346917349544E-9</v>
      </c>
      <c r="G873" s="3">
        <v>1.2643462456980699E-12</v>
      </c>
      <c r="H873" s="3">
        <v>0.16270440365931099</v>
      </c>
      <c r="I873" s="3">
        <v>1.3140880729842701E-2</v>
      </c>
      <c r="J873" s="2">
        <v>58.780301932539302</v>
      </c>
      <c r="K873" s="2">
        <v>47.265847567498199</v>
      </c>
      <c r="L873" s="2">
        <v>31.186666396264599</v>
      </c>
      <c r="M873" s="2">
        <v>25.916677503144101</v>
      </c>
      <c r="N873" t="s">
        <v>99</v>
      </c>
    </row>
    <row r="874" spans="1:14" x14ac:dyDescent="0.2">
      <c r="A874">
        <v>35768</v>
      </c>
      <c r="B874" s="2">
        <v>0.86602545095485495</v>
      </c>
      <c r="C874" s="2">
        <v>1.1651131729023601</v>
      </c>
      <c r="D874" s="2">
        <v>0.13893999099580001</v>
      </c>
      <c r="E874" s="2">
        <v>0.438027712943307</v>
      </c>
      <c r="F874" s="3">
        <v>1.7920369820365999E-23</v>
      </c>
      <c r="G874" s="3">
        <v>4.3931902847036703E-43</v>
      </c>
      <c r="H874" s="3">
        <v>0.261134612362176</v>
      </c>
      <c r="I874" s="3">
        <v>9.91404450768913E-7</v>
      </c>
      <c r="J874" s="2">
        <v>14.339413169196099</v>
      </c>
      <c r="K874" s="2">
        <v>10.899445190504601</v>
      </c>
      <c r="L874" s="2">
        <v>6.5785013302742099</v>
      </c>
      <c r="M874" s="2">
        <v>5.9796547116803396</v>
      </c>
      <c r="N874" t="s">
        <v>50</v>
      </c>
    </row>
    <row r="875" spans="1:14" x14ac:dyDescent="0.2">
      <c r="A875">
        <v>121647</v>
      </c>
      <c r="B875" s="2">
        <v>0.86416234184622198</v>
      </c>
      <c r="C875" s="2">
        <v>1.9724080873708101</v>
      </c>
      <c r="D875" s="2">
        <v>-3.59742032633261E-2</v>
      </c>
      <c r="E875" s="2">
        <v>1.0722715422612601</v>
      </c>
      <c r="F875" s="3">
        <v>1.89899390331593E-21</v>
      </c>
      <c r="G875" s="3">
        <v>7.2691558370553396E-108</v>
      </c>
      <c r="H875" s="3">
        <v>0.82332312806489005</v>
      </c>
      <c r="I875" s="3">
        <v>3.13441577093963E-32</v>
      </c>
      <c r="J875" s="2">
        <v>96.432403810370005</v>
      </c>
      <c r="K875" s="2">
        <v>49.7573965537673</v>
      </c>
      <c r="L875" s="2">
        <v>26.6551801468535</v>
      </c>
      <c r="M875" s="2">
        <v>27.347116247485399</v>
      </c>
      <c r="N875" t="s">
        <v>50</v>
      </c>
    </row>
    <row r="876" spans="1:14" x14ac:dyDescent="0.2">
      <c r="A876">
        <v>75027</v>
      </c>
      <c r="B876" s="2">
        <v>0.86411093601036104</v>
      </c>
      <c r="C876" s="2">
        <v>1.29138710625693</v>
      </c>
      <c r="D876" s="2">
        <v>-2.7973349814626101E-2</v>
      </c>
      <c r="E876" s="2">
        <v>0.39930282043193999</v>
      </c>
      <c r="F876" s="3">
        <v>7.0146065316243598E-13</v>
      </c>
      <c r="G876" s="3">
        <v>2.6214699453417999E-27</v>
      </c>
      <c r="H876" s="3">
        <v>0.89811246651271803</v>
      </c>
      <c r="I876" s="3">
        <v>3.3890069968141399E-3</v>
      </c>
      <c r="J876" s="2">
        <v>52.682972276719397</v>
      </c>
      <c r="K876" s="2">
        <v>40.081622701320597</v>
      </c>
      <c r="L876" s="2">
        <v>21.5954278581412</v>
      </c>
      <c r="M876" s="2">
        <v>22.020852707499799</v>
      </c>
      <c r="N876" t="s">
        <v>50</v>
      </c>
    </row>
    <row r="877" spans="1:14" x14ac:dyDescent="0.2">
      <c r="A877">
        <v>105238</v>
      </c>
      <c r="B877" s="2">
        <v>0.86336814135601503</v>
      </c>
      <c r="C877" s="2">
        <v>1.74751040435262</v>
      </c>
      <c r="D877" s="2">
        <v>-0.186950211736648</v>
      </c>
      <c r="E877" s="2">
        <v>0.69719205125996198</v>
      </c>
      <c r="F877" s="3">
        <v>2.8594814673941899E-8</v>
      </c>
      <c r="G877" s="3">
        <v>1.4320472236818699E-30</v>
      </c>
      <c r="H877" s="3">
        <v>0.43419637711799097</v>
      </c>
      <c r="I877" s="3">
        <v>8.6718021499364099E-6</v>
      </c>
      <c r="J877" s="2">
        <v>12.4043668607748</v>
      </c>
      <c r="K877" s="2">
        <v>8.3975377741691908</v>
      </c>
      <c r="L877" s="2">
        <v>4.0462771197494103</v>
      </c>
      <c r="M877" s="2">
        <v>4.61268798361154</v>
      </c>
      <c r="N877" t="s">
        <v>435</v>
      </c>
    </row>
    <row r="878" spans="1:14" x14ac:dyDescent="0.2">
      <c r="A878">
        <v>104231</v>
      </c>
      <c r="B878" s="2">
        <v>0.86205796811042101</v>
      </c>
      <c r="C878" s="2">
        <v>1.2437938676497899</v>
      </c>
      <c r="D878" s="2">
        <v>3.70345289736944E-2</v>
      </c>
      <c r="E878" s="2">
        <v>0.41877042851306601</v>
      </c>
      <c r="F878" s="3">
        <v>3.1865643008478399E-52</v>
      </c>
      <c r="G878" s="3">
        <v>4.7809948389919903E-109</v>
      </c>
      <c r="H878" s="3">
        <v>0.69689930868322902</v>
      </c>
      <c r="I878" s="3">
        <v>6.3297187681472597E-13</v>
      </c>
      <c r="J878" s="2">
        <v>95.222841040807594</v>
      </c>
      <c r="K878" s="2">
        <v>72.146135662735304</v>
      </c>
      <c r="L878" s="2">
        <v>40.717776198581703</v>
      </c>
      <c r="M878" s="2">
        <v>39.664461460670204</v>
      </c>
      <c r="N878" t="s">
        <v>50</v>
      </c>
    </row>
    <row r="879" spans="1:14" x14ac:dyDescent="0.2">
      <c r="A879">
        <v>60897</v>
      </c>
      <c r="B879" s="2">
        <v>0.86047851366194605</v>
      </c>
      <c r="C879" s="2">
        <v>1.0160799618807801</v>
      </c>
      <c r="D879" s="2">
        <v>4.0361161545578998E-2</v>
      </c>
      <c r="E879" s="2">
        <v>0.19596260976440899</v>
      </c>
      <c r="F879" s="3">
        <v>6.6097486450041897E-15</v>
      </c>
      <c r="G879" s="3">
        <v>2.34569255744025E-20</v>
      </c>
      <c r="H879" s="3">
        <v>0.83727285240845595</v>
      </c>
      <c r="I879" s="3">
        <v>0.16007504663435099</v>
      </c>
      <c r="J879" s="2">
        <v>61.119807282632003</v>
      </c>
      <c r="K879" s="2">
        <v>53.5199301539391</v>
      </c>
      <c r="L879" s="2">
        <v>30.308688831167</v>
      </c>
      <c r="M879" s="2">
        <v>29.473423970784101</v>
      </c>
      <c r="N879" t="s">
        <v>99</v>
      </c>
    </row>
    <row r="880" spans="1:14" x14ac:dyDescent="0.2">
      <c r="A880">
        <v>64757</v>
      </c>
      <c r="B880" s="2">
        <v>0.85308156210003605</v>
      </c>
      <c r="C880" s="2">
        <v>1.06196550299764</v>
      </c>
      <c r="D880" s="2">
        <v>-0.120548754770277</v>
      </c>
      <c r="E880" s="2">
        <v>8.8335186127328894E-2</v>
      </c>
      <c r="F880" s="3">
        <v>7.7516179817152696E-20</v>
      </c>
      <c r="G880" s="3">
        <v>5.8902423610236199E-30</v>
      </c>
      <c r="H880" s="3">
        <v>0.38627631436244197</v>
      </c>
      <c r="I880" s="3">
        <v>0.504684660337126</v>
      </c>
      <c r="J880" s="2">
        <v>39.226670878720803</v>
      </c>
      <c r="K880" s="2">
        <v>37.263470951231398</v>
      </c>
      <c r="L880" s="2">
        <v>18.988091340216901</v>
      </c>
      <c r="M880" s="2">
        <v>20.643247860534402</v>
      </c>
      <c r="N880" t="s">
        <v>50</v>
      </c>
    </row>
    <row r="881" spans="1:14" x14ac:dyDescent="0.2">
      <c r="A881">
        <v>79085</v>
      </c>
      <c r="B881" s="2">
        <v>0.85297364801086495</v>
      </c>
      <c r="C881" s="2">
        <v>1.1495721912821999</v>
      </c>
      <c r="D881" s="2">
        <v>-4.0247916326775601E-2</v>
      </c>
      <c r="E881" s="2">
        <v>0.25635062694456101</v>
      </c>
      <c r="F881" s="3">
        <v>9.3640071324459099E-68</v>
      </c>
      <c r="G881" s="3">
        <v>1.4970232653901499E-122</v>
      </c>
      <c r="H881" s="3">
        <v>0.60528350932248698</v>
      </c>
      <c r="I881" s="3">
        <v>1.24606810548993E-6</v>
      </c>
      <c r="J881" s="2">
        <v>108.358460876108</v>
      </c>
      <c r="K881" s="2">
        <v>93.036074682056295</v>
      </c>
      <c r="L881" s="2">
        <v>50.088262348937697</v>
      </c>
      <c r="M881" s="2">
        <v>51.507575780001503</v>
      </c>
      <c r="N881" t="s">
        <v>50</v>
      </c>
    </row>
    <row r="882" spans="1:14" x14ac:dyDescent="0.2">
      <c r="A882">
        <v>104842</v>
      </c>
      <c r="B882" s="2">
        <v>0.85240386530628998</v>
      </c>
      <c r="C882" s="2">
        <v>1.1066493217300899</v>
      </c>
      <c r="D882" s="2">
        <v>-2.5694403219626599E-2</v>
      </c>
      <c r="E882" s="2">
        <v>0.22855105320416899</v>
      </c>
      <c r="F882" s="3">
        <v>1.05866599200814E-17</v>
      </c>
      <c r="G882" s="3">
        <v>4.9245857712774402E-29</v>
      </c>
      <c r="H882" s="3">
        <v>0.88668239526972104</v>
      </c>
      <c r="I882" s="3">
        <v>5.7734280835446898E-2</v>
      </c>
      <c r="J882" s="2">
        <v>615.74145713410405</v>
      </c>
      <c r="K882" s="2">
        <v>514.94030247775197</v>
      </c>
      <c r="L882" s="2">
        <v>280.18237678898498</v>
      </c>
      <c r="M882" s="2">
        <v>285.18426327143698</v>
      </c>
      <c r="N882" t="s">
        <v>436</v>
      </c>
    </row>
    <row r="883" spans="1:14" x14ac:dyDescent="0.2">
      <c r="A883">
        <v>107055</v>
      </c>
      <c r="B883" s="2">
        <v>0.84999583260035205</v>
      </c>
      <c r="C883" s="2">
        <v>2.2501332523834998</v>
      </c>
      <c r="D883" s="2">
        <v>-1.45365288773791</v>
      </c>
      <c r="E883" s="2">
        <v>-5.3515467954759498E-2</v>
      </c>
      <c r="F883" s="3">
        <v>3.5209424435015103E-2</v>
      </c>
      <c r="G883" s="3">
        <v>8.8283975286348197E-9</v>
      </c>
      <c r="H883" s="3">
        <v>1.65391004097067E-3</v>
      </c>
      <c r="I883" s="3">
        <v>0.93903208585431797</v>
      </c>
      <c r="J883" s="2">
        <v>61.719385929639401</v>
      </c>
      <c r="K883" s="2">
        <v>75.861275644792002</v>
      </c>
      <c r="L883" s="2">
        <v>15.3637817211567</v>
      </c>
      <c r="M883" s="2">
        <v>42.096749903786801</v>
      </c>
      <c r="N883" t="s">
        <v>50</v>
      </c>
    </row>
    <row r="884" spans="1:14" x14ac:dyDescent="0.2">
      <c r="A884">
        <v>77288</v>
      </c>
      <c r="B884" s="2">
        <v>0.84462284894380002</v>
      </c>
      <c r="C884" s="2">
        <v>1.1892577737209999</v>
      </c>
      <c r="D884" s="2">
        <v>-0.36569224134100498</v>
      </c>
      <c r="E884" s="2">
        <v>-2.1057316563808898E-2</v>
      </c>
      <c r="F884" s="3">
        <v>7.19800282372925E-3</v>
      </c>
      <c r="G884" s="3">
        <v>1.27111282804232E-4</v>
      </c>
      <c r="H884" s="3">
        <v>0.41164599193846602</v>
      </c>
      <c r="I884" s="3">
        <v>0.97250868673481905</v>
      </c>
      <c r="J884" s="2">
        <v>61.506566443112597</v>
      </c>
      <c r="K884" s="2">
        <v>56.447120023732701</v>
      </c>
      <c r="L884" s="2">
        <v>24.392967921590198</v>
      </c>
      <c r="M884" s="2">
        <v>31.435885240462401</v>
      </c>
      <c r="N884" t="s">
        <v>437</v>
      </c>
    </row>
    <row r="885" spans="1:14" x14ac:dyDescent="0.2">
      <c r="A885">
        <v>61720</v>
      </c>
      <c r="B885" s="2">
        <v>0.84223593537974095</v>
      </c>
      <c r="C885" s="2">
        <v>1.3227852470269199</v>
      </c>
      <c r="D885" s="2">
        <v>-0.27518813431283901</v>
      </c>
      <c r="E885" s="2">
        <v>0.20536117733434101</v>
      </c>
      <c r="F885" s="3">
        <v>4.9330045529275201E-26</v>
      </c>
      <c r="G885" s="3">
        <v>2.8875305484272098E-62</v>
      </c>
      <c r="H885" s="3">
        <v>4.6235755797020698E-3</v>
      </c>
      <c r="I885" s="3">
        <v>3.0934766665321099E-2</v>
      </c>
      <c r="J885" s="2">
        <v>30.687182941796099</v>
      </c>
      <c r="K885" s="2">
        <v>27.037545548440299</v>
      </c>
      <c r="L885" s="2">
        <v>12.460826206596501</v>
      </c>
      <c r="M885" s="2">
        <v>15.084298975666499</v>
      </c>
      <c r="N885" t="s">
        <v>438</v>
      </c>
    </row>
    <row r="886" spans="1:14" x14ac:dyDescent="0.2">
      <c r="A886">
        <v>38812</v>
      </c>
      <c r="B886" s="2">
        <v>0.83755220709404798</v>
      </c>
      <c r="C886" s="2">
        <v>3.4675297610489801</v>
      </c>
      <c r="D886" s="2">
        <v>0.19157182298446301</v>
      </c>
      <c r="E886" s="2">
        <v>2.8215493769393998</v>
      </c>
      <c r="F886" s="3">
        <v>3.1773292178127201E-4</v>
      </c>
      <c r="G886" s="3">
        <v>7.5988816022134203E-55</v>
      </c>
      <c r="H886" s="3">
        <v>0.59168842268064903</v>
      </c>
      <c r="I886" s="3">
        <v>4.6974547473659101E-36</v>
      </c>
      <c r="J886" s="2">
        <v>49.981555515283802</v>
      </c>
      <c r="K886" s="2">
        <v>8.5952651690862094</v>
      </c>
      <c r="L886" s="2">
        <v>5.4964390256347402</v>
      </c>
      <c r="M886" s="2">
        <v>4.81272855150302</v>
      </c>
      <c r="N886" t="s">
        <v>439</v>
      </c>
    </row>
    <row r="887" spans="1:14" x14ac:dyDescent="0.2">
      <c r="A887">
        <v>46209</v>
      </c>
      <c r="B887" s="2">
        <v>0.83626401178806098</v>
      </c>
      <c r="C887" s="2">
        <v>1.68903610389207</v>
      </c>
      <c r="D887" s="2">
        <v>-0.23653841050133201</v>
      </c>
      <c r="E887" s="2">
        <v>0.61623368160267999</v>
      </c>
      <c r="F887" s="3">
        <v>1.6364581917755E-8</v>
      </c>
      <c r="G887" s="3">
        <v>6.5338664551292999E-31</v>
      </c>
      <c r="H887" s="3">
        <v>0.24380076545343299</v>
      </c>
      <c r="I887" s="3">
        <v>1.46102348233495E-4</v>
      </c>
      <c r="J887" s="2">
        <v>206.20990358687601</v>
      </c>
      <c r="K887" s="2">
        <v>137.398688932103</v>
      </c>
      <c r="L887" s="2">
        <v>65.3060252090755</v>
      </c>
      <c r="M887" s="2">
        <v>76.956456830883099</v>
      </c>
      <c r="N887" t="s">
        <v>440</v>
      </c>
    </row>
    <row r="888" spans="1:14" x14ac:dyDescent="0.2">
      <c r="A888">
        <v>62297</v>
      </c>
      <c r="B888" s="2">
        <v>0.83590273756356603</v>
      </c>
      <c r="C888" s="2">
        <v>1.0433465554014201</v>
      </c>
      <c r="D888" s="2">
        <v>-5.2261585569710299E-3</v>
      </c>
      <c r="E888" s="2">
        <v>0.202217659280887</v>
      </c>
      <c r="F888" s="3">
        <v>1.58342155164701E-60</v>
      </c>
      <c r="G888" s="3">
        <v>1.0032876462971E-94</v>
      </c>
      <c r="H888" s="3">
        <v>0.95596596127668498</v>
      </c>
      <c r="I888" s="3">
        <v>2.4916368926542203E-4</v>
      </c>
      <c r="J888" s="2">
        <v>31.486748798599599</v>
      </c>
      <c r="K888" s="2">
        <v>27.765732749756602</v>
      </c>
      <c r="L888" s="2">
        <v>15.4985754634084</v>
      </c>
      <c r="M888" s="2">
        <v>15.558840266161599</v>
      </c>
      <c r="N888" t="s">
        <v>441</v>
      </c>
    </row>
    <row r="889" spans="1:14" x14ac:dyDescent="0.2">
      <c r="A889">
        <v>123207</v>
      </c>
      <c r="B889" s="2">
        <v>0.83356194346955403</v>
      </c>
      <c r="C889" s="2">
        <v>-4.3508822962263903E-2</v>
      </c>
      <c r="D889" s="2">
        <v>-0.333942141660449</v>
      </c>
      <c r="E889" s="2">
        <v>-1.21101290809227</v>
      </c>
      <c r="F889" s="3">
        <v>2.0557498154814701E-11</v>
      </c>
      <c r="G889" s="3">
        <v>0.75227071517993005</v>
      </c>
      <c r="H889" s="3">
        <v>3.1511894405575898E-2</v>
      </c>
      <c r="I889" s="3">
        <v>1.4966980494411699E-21</v>
      </c>
      <c r="J889" s="2">
        <v>155.71163721177001</v>
      </c>
      <c r="K889" s="2">
        <v>340.526435923939</v>
      </c>
      <c r="L889" s="2">
        <v>151.608653951592</v>
      </c>
      <c r="M889" s="2">
        <v>191.07625255376701</v>
      </c>
      <c r="N889" t="s">
        <v>50</v>
      </c>
    </row>
    <row r="890" spans="1:14" x14ac:dyDescent="0.2">
      <c r="A890">
        <v>67639</v>
      </c>
      <c r="B890" s="2">
        <v>0.833267105914968</v>
      </c>
      <c r="C890" s="2">
        <v>2.0993185895535902</v>
      </c>
      <c r="D890" s="2">
        <v>-0.14034675144973799</v>
      </c>
      <c r="E890" s="2">
        <v>1.12570473218889</v>
      </c>
      <c r="F890" s="3">
        <v>1.45760662742099E-20</v>
      </c>
      <c r="G890" s="3">
        <v>2.2263320581893399E-124</v>
      </c>
      <c r="H890" s="3">
        <v>0.26225244412836501</v>
      </c>
      <c r="I890" s="3">
        <v>7.7518110755501295E-36</v>
      </c>
      <c r="J890" s="2">
        <v>188.93957226267599</v>
      </c>
      <c r="K890" s="2">
        <v>93.616970300943507</v>
      </c>
      <c r="L890" s="2">
        <v>47.671228482290203</v>
      </c>
      <c r="M890" s="2">
        <v>52.528770494813401</v>
      </c>
      <c r="N890" t="s">
        <v>442</v>
      </c>
    </row>
    <row r="891" spans="1:14" x14ac:dyDescent="0.2">
      <c r="A891">
        <v>61987</v>
      </c>
      <c r="B891" s="2">
        <v>0.83310475481813695</v>
      </c>
      <c r="C891" s="2">
        <v>1.3183173729217601</v>
      </c>
      <c r="D891" s="2">
        <v>-8.8031534053386595E-3</v>
      </c>
      <c r="E891" s="2">
        <v>0.47640946469827999</v>
      </c>
      <c r="F891" s="3">
        <v>5.9237644908207097E-13</v>
      </c>
      <c r="G891" s="3">
        <v>3.5429186013823698E-31</v>
      </c>
      <c r="H891" s="3">
        <v>0.96656967736402399</v>
      </c>
      <c r="I891" s="3">
        <v>1.0565000429873799E-4</v>
      </c>
      <c r="J891" s="2">
        <v>36.971046448393999</v>
      </c>
      <c r="K891" s="2">
        <v>24.860672994324901</v>
      </c>
      <c r="L891" s="2">
        <v>13.8889871342873</v>
      </c>
      <c r="M891" s="2">
        <v>13.975297271459</v>
      </c>
      <c r="N891" t="s">
        <v>50</v>
      </c>
    </row>
    <row r="892" spans="1:14" x14ac:dyDescent="0.2">
      <c r="A892">
        <v>4240</v>
      </c>
      <c r="B892" s="2">
        <v>0.827928667101273</v>
      </c>
      <c r="C892" s="2">
        <v>3.5436377156982601</v>
      </c>
      <c r="D892" s="2">
        <v>-0.21063542152249901</v>
      </c>
      <c r="E892" s="2">
        <v>2.50507362707449</v>
      </c>
      <c r="F892" s="3">
        <v>3.4645942628632999E-2</v>
      </c>
      <c r="G892" s="3">
        <v>2.5643693181798002E-21</v>
      </c>
      <c r="H892" s="3">
        <v>0.73800593387976698</v>
      </c>
      <c r="I892" s="3">
        <v>1.7018578783659901E-10</v>
      </c>
      <c r="J892" s="2">
        <v>32.866861450014</v>
      </c>
      <c r="K892" s="2">
        <v>6.0898733779195</v>
      </c>
      <c r="L892" s="2">
        <v>2.96269564150959</v>
      </c>
      <c r="M892" s="2">
        <v>3.42789020853952</v>
      </c>
      <c r="N892" t="s">
        <v>102</v>
      </c>
    </row>
    <row r="893" spans="1:14" x14ac:dyDescent="0.2">
      <c r="A893">
        <v>70919</v>
      </c>
      <c r="B893" s="2">
        <v>0.82665972973953405</v>
      </c>
      <c r="C893" s="2">
        <v>2.0545590342286699</v>
      </c>
      <c r="D893" s="2">
        <v>-0.24337883985597</v>
      </c>
      <c r="E893" s="2">
        <v>0.984520464633166</v>
      </c>
      <c r="F893" s="3">
        <v>4.7143249498260897E-4</v>
      </c>
      <c r="G893" s="3">
        <v>3.22526665086551E-19</v>
      </c>
      <c r="H893" s="3">
        <v>0.50141911795755101</v>
      </c>
      <c r="I893" s="3">
        <v>5.5076006802489899E-5</v>
      </c>
      <c r="J893" s="2">
        <v>30.4225916243158</v>
      </c>
      <c r="K893" s="2">
        <v>18.757751910664702</v>
      </c>
      <c r="L893" s="2">
        <v>8.9565093398605704</v>
      </c>
      <c r="M893" s="2">
        <v>10.6130208103058</v>
      </c>
      <c r="N893" t="s">
        <v>61</v>
      </c>
    </row>
    <row r="894" spans="1:14" x14ac:dyDescent="0.2">
      <c r="A894">
        <v>119876</v>
      </c>
      <c r="B894" s="2">
        <v>0.82624866498010596</v>
      </c>
      <c r="C894" s="2">
        <v>1.00025177964185</v>
      </c>
      <c r="D894" s="2">
        <v>0.22479324328432301</v>
      </c>
      <c r="E894" s="2">
        <v>0.39879635794607099</v>
      </c>
      <c r="F894" s="3">
        <v>1.3826746091176199E-12</v>
      </c>
      <c r="G894" s="3">
        <v>6.8058367975830103E-18</v>
      </c>
      <c r="H894" s="3">
        <v>0.147270813837555</v>
      </c>
      <c r="I894" s="3">
        <v>2.5731449893306802E-3</v>
      </c>
      <c r="J894" s="2">
        <v>375.99582923047097</v>
      </c>
      <c r="K894" s="2">
        <v>286.088087672352</v>
      </c>
      <c r="L894" s="2">
        <v>188.55434347362399</v>
      </c>
      <c r="M894" s="2">
        <v>161.35409406255701</v>
      </c>
      <c r="N894" t="s">
        <v>118</v>
      </c>
    </row>
    <row r="895" spans="1:14" x14ac:dyDescent="0.2">
      <c r="A895">
        <v>105504</v>
      </c>
      <c r="B895" s="2">
        <v>0.81846124628386097</v>
      </c>
      <c r="C895" s="2">
        <v>1.56051876789706</v>
      </c>
      <c r="D895" s="2">
        <v>-0.43296754029501899</v>
      </c>
      <c r="E895" s="2">
        <v>0.309089981318178</v>
      </c>
      <c r="F895" s="3">
        <v>8.1635533404803402E-24</v>
      </c>
      <c r="G895" s="3">
        <v>7.0188915286676006E-83</v>
      </c>
      <c r="H895" s="3">
        <v>2.9905821915714301E-6</v>
      </c>
      <c r="I895" s="3">
        <v>6.7652717439650799E-4</v>
      </c>
      <c r="J895" s="2">
        <v>129.70194251782999</v>
      </c>
      <c r="K895" s="2">
        <v>109.82331843524</v>
      </c>
      <c r="L895" s="2">
        <v>46.143746490606503</v>
      </c>
      <c r="M895" s="2">
        <v>62.296013232429601</v>
      </c>
      <c r="N895" t="s">
        <v>77</v>
      </c>
    </row>
    <row r="896" spans="1:14" x14ac:dyDescent="0.2">
      <c r="A896">
        <v>121074</v>
      </c>
      <c r="B896" s="2">
        <v>0.81645532601857396</v>
      </c>
      <c r="C896" s="2">
        <v>1.096599451578</v>
      </c>
      <c r="D896" s="2">
        <v>0.24671807942205201</v>
      </c>
      <c r="E896" s="2">
        <v>0.52686220498148195</v>
      </c>
      <c r="F896" s="3">
        <v>3.0036557232776097E-23</v>
      </c>
      <c r="G896" s="3">
        <v>2.3635391775702999E-42</v>
      </c>
      <c r="H896" s="3">
        <v>1.64545922498519E-2</v>
      </c>
      <c r="I896" s="3">
        <v>4.2475621145953999E-10</v>
      </c>
      <c r="J896" s="2">
        <v>36.131173959891399</v>
      </c>
      <c r="K896" s="2">
        <v>25.076276594375901</v>
      </c>
      <c r="L896" s="2">
        <v>16.877969399709801</v>
      </c>
      <c r="M896" s="2">
        <v>14.227041815464</v>
      </c>
      <c r="N896" t="s">
        <v>443</v>
      </c>
    </row>
    <row r="897" spans="1:14" x14ac:dyDescent="0.2">
      <c r="A897">
        <v>80159</v>
      </c>
      <c r="B897" s="2">
        <v>0.81352680210289896</v>
      </c>
      <c r="C897" s="2">
        <v>1.3687018433793601</v>
      </c>
      <c r="D897" s="2">
        <v>-0.38331550294543598</v>
      </c>
      <c r="E897" s="2">
        <v>0.17185953833102799</v>
      </c>
      <c r="F897" s="3">
        <v>7.4719509255949305E-19</v>
      </c>
      <c r="G897" s="3">
        <v>5.3963485321336202E-51</v>
      </c>
      <c r="H897" s="3">
        <v>3.5862693512461697E-4</v>
      </c>
      <c r="I897" s="3">
        <v>0.13755671531539301</v>
      </c>
      <c r="J897" s="2">
        <v>232.752951148725</v>
      </c>
      <c r="K897" s="2">
        <v>214.787655439666</v>
      </c>
      <c r="L897" s="2">
        <v>93.707900476777496</v>
      </c>
      <c r="M897" s="2">
        <v>122.21448662152</v>
      </c>
      <c r="N897" t="s">
        <v>444</v>
      </c>
    </row>
    <row r="898" spans="1:14" x14ac:dyDescent="0.2">
      <c r="A898">
        <v>44747</v>
      </c>
      <c r="B898" s="2">
        <v>0.81040950616935703</v>
      </c>
      <c r="C898" s="2">
        <v>1.2727626245452901</v>
      </c>
      <c r="D898" s="2">
        <v>-0.62341675421180198</v>
      </c>
      <c r="E898" s="2">
        <v>-0.16106363583587199</v>
      </c>
      <c r="F898" s="3">
        <v>5.3313511009108105E-26</v>
      </c>
      <c r="G898" s="3">
        <v>3.4599527997897099E-62</v>
      </c>
      <c r="H898" s="3">
        <v>4.1972297258687301E-14</v>
      </c>
      <c r="I898" s="3">
        <v>9.1585177137778001E-2</v>
      </c>
      <c r="J898" s="2">
        <v>329.39875814721</v>
      </c>
      <c r="K898" s="2">
        <v>378.400968529404</v>
      </c>
      <c r="L898" s="2">
        <v>140.06233547856399</v>
      </c>
      <c r="M898" s="2">
        <v>215.77814588846601</v>
      </c>
      <c r="N898" t="s">
        <v>445</v>
      </c>
    </row>
    <row r="899" spans="1:14" x14ac:dyDescent="0.2">
      <c r="A899">
        <v>55272</v>
      </c>
      <c r="B899" s="2">
        <v>0.80975318300698196</v>
      </c>
      <c r="C899" s="2">
        <v>1.15449814230895</v>
      </c>
      <c r="D899" s="2">
        <v>-0.56008419390620501</v>
      </c>
      <c r="E899" s="2">
        <v>-0.21533923460424001</v>
      </c>
      <c r="F899" s="3">
        <v>8.2968984354900596E-20</v>
      </c>
      <c r="G899" s="3">
        <v>5.8107341557733597E-39</v>
      </c>
      <c r="H899" s="3">
        <v>1.07151301098855E-8</v>
      </c>
      <c r="I899" s="3">
        <v>4.4572941955553898E-2</v>
      </c>
      <c r="J899" s="2">
        <v>3379.1931784783201</v>
      </c>
      <c r="K899" s="2">
        <v>3921.7802765399802</v>
      </c>
      <c r="L899" s="2">
        <v>1517.4790825811899</v>
      </c>
      <c r="M899" s="2">
        <v>2237.2832019122002</v>
      </c>
      <c r="N899" t="s">
        <v>50</v>
      </c>
    </row>
    <row r="900" spans="1:14" x14ac:dyDescent="0.2">
      <c r="A900">
        <v>122304</v>
      </c>
      <c r="B900" s="2">
        <v>0.80966104736653899</v>
      </c>
      <c r="C900" s="2">
        <v>1.00833660188833</v>
      </c>
      <c r="D900" s="2">
        <v>-0.22986809317672099</v>
      </c>
      <c r="E900" s="2">
        <v>-3.1192538654931601E-2</v>
      </c>
      <c r="F900" s="3">
        <v>6.3845594477956903E-31</v>
      </c>
      <c r="G900" s="3">
        <v>3.7942494656648301E-47</v>
      </c>
      <c r="H900" s="3">
        <v>7.5581716607933998E-3</v>
      </c>
      <c r="I900" s="3">
        <v>0.79117352940109897</v>
      </c>
      <c r="J900" s="2">
        <v>107.578597523357</v>
      </c>
      <c r="K900" s="2">
        <v>112.08508340788499</v>
      </c>
      <c r="L900" s="2">
        <v>54.5368106869767</v>
      </c>
      <c r="M900" s="2">
        <v>63.973781882150099</v>
      </c>
      <c r="N900" t="s">
        <v>50</v>
      </c>
    </row>
    <row r="901" spans="1:14" x14ac:dyDescent="0.2">
      <c r="A901">
        <v>122076</v>
      </c>
      <c r="B901" s="2">
        <v>0.80822864822643203</v>
      </c>
      <c r="C901" s="2">
        <v>1.41182477808186</v>
      </c>
      <c r="D901" s="2">
        <v>-6.1885584520973598E-3</v>
      </c>
      <c r="E901" s="2">
        <v>0.59740757140333001</v>
      </c>
      <c r="F901" s="3">
        <v>3.0498310491271103E-51</v>
      </c>
      <c r="G901" s="3">
        <v>1.1406345527478399E-157</v>
      </c>
      <c r="H901" s="3">
        <v>0.95097641435037095</v>
      </c>
      <c r="I901" s="3">
        <v>1.7459420265251401E-29</v>
      </c>
      <c r="J901" s="2">
        <v>64.104678572872004</v>
      </c>
      <c r="K901" s="2">
        <v>42.917819735900402</v>
      </c>
      <c r="L901" s="2">
        <v>24.410691254150901</v>
      </c>
      <c r="M901" s="2">
        <v>24.4981844529024</v>
      </c>
      <c r="N901" t="s">
        <v>118</v>
      </c>
    </row>
    <row r="902" spans="1:14" x14ac:dyDescent="0.2">
      <c r="A902">
        <v>76706</v>
      </c>
      <c r="B902" s="2">
        <v>0.80794534230431203</v>
      </c>
      <c r="C902" s="2">
        <v>1.0329809379334201</v>
      </c>
      <c r="D902" s="2">
        <v>5.7544729146635297E-2</v>
      </c>
      <c r="E902" s="2">
        <v>0.28258032477574502</v>
      </c>
      <c r="F902" s="3">
        <v>3.3533861390314098E-31</v>
      </c>
      <c r="G902" s="3">
        <v>4.1556270760346301E-51</v>
      </c>
      <c r="H902" s="3">
        <v>0.60482770369852101</v>
      </c>
      <c r="I902" s="3">
        <v>1.7362712869458801E-4</v>
      </c>
      <c r="J902" s="2">
        <v>39.044965130102902</v>
      </c>
      <c r="K902" s="2">
        <v>32.264490062586098</v>
      </c>
      <c r="L902" s="2">
        <v>19.1933212559737</v>
      </c>
      <c r="M902" s="2">
        <v>18.429450399356401</v>
      </c>
      <c r="N902" t="s">
        <v>446</v>
      </c>
    </row>
    <row r="903" spans="1:14" x14ac:dyDescent="0.2">
      <c r="A903">
        <v>76141</v>
      </c>
      <c r="B903" s="2">
        <v>0.80741761965146097</v>
      </c>
      <c r="C903" s="2">
        <v>1.15149253904741</v>
      </c>
      <c r="D903" s="2">
        <v>-0.406389753238871</v>
      </c>
      <c r="E903" s="2">
        <v>-6.2314833842918603E-2</v>
      </c>
      <c r="F903" s="3">
        <v>2.10530689017525E-27</v>
      </c>
      <c r="G903" s="3">
        <v>2.42278524118775E-52</v>
      </c>
      <c r="H903" s="3">
        <v>3.8556421615562998E-6</v>
      </c>
      <c r="I903" s="3">
        <v>0.56407378172283096</v>
      </c>
      <c r="J903" s="2">
        <v>20.981652381269999</v>
      </c>
      <c r="K903" s="2">
        <v>22.249583497187601</v>
      </c>
      <c r="L903" s="2">
        <v>9.5920955421716503</v>
      </c>
      <c r="M903" s="2">
        <v>12.731585680033</v>
      </c>
      <c r="N903" t="s">
        <v>216</v>
      </c>
    </row>
    <row r="904" spans="1:14" x14ac:dyDescent="0.2">
      <c r="A904">
        <v>28975</v>
      </c>
      <c r="B904" s="2">
        <v>0.80390482084850401</v>
      </c>
      <c r="C904" s="2">
        <v>1.00607416962134</v>
      </c>
      <c r="D904" s="2">
        <v>-0.10309163538821201</v>
      </c>
      <c r="E904" s="2">
        <v>9.9077713384627106E-2</v>
      </c>
      <c r="F904" s="3">
        <v>2.3983893713332E-23</v>
      </c>
      <c r="G904" s="3">
        <v>8.0332879202864997E-36</v>
      </c>
      <c r="H904" s="3">
        <v>0.38876888984804098</v>
      </c>
      <c r="I904" s="3">
        <v>0.35903425163992497</v>
      </c>
      <c r="J904" s="2">
        <v>42.228461290533403</v>
      </c>
      <c r="K904" s="2">
        <v>39.862754525087702</v>
      </c>
      <c r="L904" s="2">
        <v>21.262113318643902</v>
      </c>
      <c r="M904" s="2">
        <v>22.868908814107499</v>
      </c>
      <c r="N904" t="s">
        <v>99</v>
      </c>
    </row>
    <row r="905" spans="1:14" x14ac:dyDescent="0.2">
      <c r="A905">
        <v>110877</v>
      </c>
      <c r="B905" s="2">
        <v>0.80345334035165805</v>
      </c>
      <c r="C905" s="2">
        <v>1.1338599296766201</v>
      </c>
      <c r="D905" s="2">
        <v>7.1841981332412298E-3</v>
      </c>
      <c r="E905" s="2">
        <v>0.33759078745820398</v>
      </c>
      <c r="F905" s="3">
        <v>3.6655830287288997E-21</v>
      </c>
      <c r="G905" s="3">
        <v>1.5878502759987E-42</v>
      </c>
      <c r="H905" s="3">
        <v>0.96392284388351801</v>
      </c>
      <c r="I905" s="3">
        <v>1.05282760421522E-4</v>
      </c>
      <c r="J905" s="2">
        <v>33.163387680245798</v>
      </c>
      <c r="K905" s="2">
        <v>26.196620644088899</v>
      </c>
      <c r="L905" s="2">
        <v>15.0952675104806</v>
      </c>
      <c r="M905" s="2">
        <v>15.0076234507641</v>
      </c>
      <c r="N905" t="s">
        <v>222</v>
      </c>
    </row>
    <row r="906" spans="1:14" x14ac:dyDescent="0.2">
      <c r="A906">
        <v>112146</v>
      </c>
      <c r="B906" s="2">
        <v>0.80301681708032302</v>
      </c>
      <c r="C906" s="2">
        <v>2.79572859646064</v>
      </c>
      <c r="D906" s="2">
        <v>0.753164543971234</v>
      </c>
      <c r="E906" s="2">
        <v>2.74587632335155</v>
      </c>
      <c r="F906" s="3">
        <v>1.97813019553732E-8</v>
      </c>
      <c r="G906" s="3">
        <v>2.9338663333130597E-98</v>
      </c>
      <c r="H906" s="3">
        <v>2.4529872411703898E-6</v>
      </c>
      <c r="I906" s="3">
        <v>3.6037734158334398E-93</v>
      </c>
      <c r="J906" s="2">
        <v>30.192744388236299</v>
      </c>
      <c r="K906" s="2">
        <v>5.0599000127989902</v>
      </c>
      <c r="L906" s="2">
        <v>4.8854461666934199</v>
      </c>
      <c r="M906" s="2">
        <v>2.9042312802268802</v>
      </c>
      <c r="N906" t="s">
        <v>50</v>
      </c>
    </row>
    <row r="907" spans="1:14" x14ac:dyDescent="0.2">
      <c r="A907">
        <v>103671</v>
      </c>
      <c r="B907" s="2">
        <v>0.80119798006827003</v>
      </c>
      <c r="C907" s="2">
        <v>1.2349528936432499</v>
      </c>
      <c r="D907" s="2">
        <v>0.18285236715351699</v>
      </c>
      <c r="E907" s="2">
        <v>0.61660728072849602</v>
      </c>
      <c r="F907" s="3">
        <v>2.2556882172535499E-12</v>
      </c>
      <c r="G907" s="3">
        <v>5.2727875442934901E-29</v>
      </c>
      <c r="H907" s="3">
        <v>0.25414129018674803</v>
      </c>
      <c r="I907" s="3">
        <v>1.17675242660287E-7</v>
      </c>
      <c r="J907" s="2">
        <v>78.381144759398296</v>
      </c>
      <c r="K907" s="2">
        <v>51.539894354721902</v>
      </c>
      <c r="L907" s="2">
        <v>33.5669469464329</v>
      </c>
      <c r="M907" s="2">
        <v>29.571596553550702</v>
      </c>
      <c r="N907" t="s">
        <v>50</v>
      </c>
    </row>
    <row r="908" spans="1:14" x14ac:dyDescent="0.2">
      <c r="A908">
        <v>121185</v>
      </c>
      <c r="B908" s="2">
        <v>0.799932367541902</v>
      </c>
      <c r="C908" s="2">
        <v>1.0406752608409899</v>
      </c>
      <c r="D908" s="2">
        <v>-0.30587716491524097</v>
      </c>
      <c r="E908" s="2">
        <v>-6.5134271616154302E-2</v>
      </c>
      <c r="F908" s="3">
        <v>7.7560007640155499E-5</v>
      </c>
      <c r="G908" s="3">
        <v>2.4346501599751001E-7</v>
      </c>
      <c r="H908" s="3">
        <v>0.27448314500507298</v>
      </c>
      <c r="I908" s="3">
        <v>0.84846312770955401</v>
      </c>
      <c r="J908" s="2">
        <v>45.1635900019917</v>
      </c>
      <c r="K908" s="2">
        <v>45.955176762866301</v>
      </c>
      <c r="L908" s="2">
        <v>21.354112039226699</v>
      </c>
      <c r="M908" s="2">
        <v>26.4155463024704</v>
      </c>
      <c r="N908" t="s">
        <v>50</v>
      </c>
    </row>
    <row r="909" spans="1:14" x14ac:dyDescent="0.2">
      <c r="A909">
        <v>21725</v>
      </c>
      <c r="B909" s="2">
        <v>0.79904529287414505</v>
      </c>
      <c r="C909" s="2">
        <v>1.1297250588637899</v>
      </c>
      <c r="D909" s="2">
        <v>0.112415095938229</v>
      </c>
      <c r="E909" s="2">
        <v>0.443094861927877</v>
      </c>
      <c r="F909" s="3">
        <v>1.09092491487394E-73</v>
      </c>
      <c r="G909" s="3">
        <v>1.1401674656485701E-148</v>
      </c>
      <c r="H909" s="3">
        <v>4.8570526175420702E-2</v>
      </c>
      <c r="I909" s="3">
        <v>2.42196062551374E-23</v>
      </c>
      <c r="J909" s="2">
        <v>151.223402493474</v>
      </c>
      <c r="K909" s="2">
        <v>111.683082126518</v>
      </c>
      <c r="L909" s="2">
        <v>69.390516090301304</v>
      </c>
      <c r="M909" s="2">
        <v>64.211701450164895</v>
      </c>
      <c r="N909" t="s">
        <v>447</v>
      </c>
    </row>
    <row r="910" spans="1:14" x14ac:dyDescent="0.2">
      <c r="A910">
        <v>120577</v>
      </c>
      <c r="B910" s="2">
        <v>0.79629655009157196</v>
      </c>
      <c r="C910" s="2">
        <v>1.4851069550729801</v>
      </c>
      <c r="D910" s="2">
        <v>-0.18456077346576</v>
      </c>
      <c r="E910" s="2">
        <v>0.50424963151565205</v>
      </c>
      <c r="F910" s="3">
        <v>1.34461254076073E-14</v>
      </c>
      <c r="G910" s="3">
        <v>1.1191368834337499E-47</v>
      </c>
      <c r="H910" s="3">
        <v>0.18728504515779901</v>
      </c>
      <c r="I910" s="3">
        <v>6.5647728726415496E-6</v>
      </c>
      <c r="J910" s="2">
        <v>28.826374437567999</v>
      </c>
      <c r="K910" s="2">
        <v>21.348207394755502</v>
      </c>
      <c r="L910" s="2">
        <v>10.8145841896444</v>
      </c>
      <c r="M910" s="2">
        <v>12.295163375901501</v>
      </c>
      <c r="N910" t="s">
        <v>51</v>
      </c>
    </row>
    <row r="911" spans="1:14" x14ac:dyDescent="0.2">
      <c r="A911">
        <v>32712</v>
      </c>
      <c r="B911" s="2">
        <v>0.79266851519058001</v>
      </c>
      <c r="C911" s="2">
        <v>1.61191039548699</v>
      </c>
      <c r="D911" s="2">
        <v>-0.57542638919328004</v>
      </c>
      <c r="E911" s="2">
        <v>0.243815491103129</v>
      </c>
      <c r="F911" s="3">
        <v>2.1497663606469501E-23</v>
      </c>
      <c r="G911" s="3">
        <v>1.82879010343759E-92</v>
      </c>
      <c r="H911" s="3">
        <v>3.4360535302418702E-11</v>
      </c>
      <c r="I911" s="3">
        <v>8.1517469798720894E-3</v>
      </c>
      <c r="J911" s="2">
        <v>1318.61569350945</v>
      </c>
      <c r="K911" s="2">
        <v>1169.5064213502501</v>
      </c>
      <c r="L911" s="2">
        <v>453.11222535180701</v>
      </c>
      <c r="M911" s="2">
        <v>675.09046081371298</v>
      </c>
      <c r="N911" t="s">
        <v>448</v>
      </c>
    </row>
    <row r="912" spans="1:14" x14ac:dyDescent="0.2">
      <c r="A912">
        <v>102908</v>
      </c>
      <c r="B912" s="2">
        <v>0.78813749343502104</v>
      </c>
      <c r="C912" s="2">
        <v>1.43464577967481</v>
      </c>
      <c r="D912" s="2">
        <v>-1.0749271786560399</v>
      </c>
      <c r="E912" s="2">
        <v>-0.42841889241624598</v>
      </c>
      <c r="F912" s="3">
        <v>2.7957527665599598E-7</v>
      </c>
      <c r="G912" s="3">
        <v>3.72748637100813E-21</v>
      </c>
      <c r="H912" s="3">
        <v>8.3373228154548301E-11</v>
      </c>
      <c r="I912" s="3">
        <v>1.6423664999609601E-2</v>
      </c>
      <c r="J912" s="2">
        <v>404.14840957125602</v>
      </c>
      <c r="K912" s="2">
        <v>520.94746757222799</v>
      </c>
      <c r="L912" s="2">
        <v>143.21055849818001</v>
      </c>
      <c r="M912" s="2">
        <v>301.743789135697</v>
      </c>
      <c r="N912" t="s">
        <v>61</v>
      </c>
    </row>
    <row r="913" spans="1:14" x14ac:dyDescent="0.2">
      <c r="A913">
        <v>54329</v>
      </c>
      <c r="B913" s="2">
        <v>0.78808504627599496</v>
      </c>
      <c r="C913" s="2">
        <v>1.0050632679376399</v>
      </c>
      <c r="D913" s="2">
        <v>2.17702663645441E-2</v>
      </c>
      <c r="E913" s="2">
        <v>0.23874848802618601</v>
      </c>
      <c r="F913" s="3">
        <v>4.1920641400332601E-18</v>
      </c>
      <c r="G913" s="3">
        <v>9.9086053922351696E-29</v>
      </c>
      <c r="H913" s="3">
        <v>0.89518804094721105</v>
      </c>
      <c r="I913" s="3">
        <v>2.65858006100732E-2</v>
      </c>
      <c r="J913" s="2">
        <v>202.07613506141701</v>
      </c>
      <c r="K913" s="2">
        <v>168.86067107681501</v>
      </c>
      <c r="L913" s="2">
        <v>99.268948986776493</v>
      </c>
      <c r="M913" s="2">
        <v>97.795490439650294</v>
      </c>
      <c r="N913" t="s">
        <v>50</v>
      </c>
    </row>
    <row r="914" spans="1:14" x14ac:dyDescent="0.2">
      <c r="A914">
        <v>59067</v>
      </c>
      <c r="B914" s="2">
        <v>0.78140604647019596</v>
      </c>
      <c r="C914" s="2">
        <v>1.0500611203100401</v>
      </c>
      <c r="D914" s="2">
        <v>9.5335847982115599E-2</v>
      </c>
      <c r="E914" s="2">
        <v>0.36399092182195703</v>
      </c>
      <c r="F914" s="3">
        <v>9.8050862585580805E-42</v>
      </c>
      <c r="G914" s="3">
        <v>2.14174744365713E-75</v>
      </c>
      <c r="H914" s="3">
        <v>0.236875848248674</v>
      </c>
      <c r="I914" s="3">
        <v>1.69928030180416E-9</v>
      </c>
      <c r="J914" s="2">
        <v>49.956925868287499</v>
      </c>
      <c r="K914" s="2">
        <v>39.5569985428764</v>
      </c>
      <c r="L914" s="2">
        <v>24.588384956913298</v>
      </c>
      <c r="M914" s="2">
        <v>23.0353490392718</v>
      </c>
      <c r="N914" t="s">
        <v>99</v>
      </c>
    </row>
    <row r="915" spans="1:14" x14ac:dyDescent="0.2">
      <c r="A915">
        <v>102999</v>
      </c>
      <c r="B915" s="2">
        <v>0.78040776269915202</v>
      </c>
      <c r="C915" s="2">
        <v>-9.8815704346820604E-2</v>
      </c>
      <c r="D915" s="2">
        <v>-0.70451094397927605</v>
      </c>
      <c r="E915" s="2">
        <v>-1.58373441102525</v>
      </c>
      <c r="F915" s="3">
        <v>7.1363559107312806E-8</v>
      </c>
      <c r="G915" s="3">
        <v>0.54031352305918001</v>
      </c>
      <c r="H915" s="3">
        <v>2.16941712732735E-5</v>
      </c>
      <c r="I915" s="3">
        <v>8.6135155244825001E-27</v>
      </c>
      <c r="J915" s="2">
        <v>9.0861801470575205</v>
      </c>
      <c r="K915" s="2">
        <v>25.8758939848023</v>
      </c>
      <c r="L915" s="2">
        <v>9.2503313637558406</v>
      </c>
      <c r="M915" s="2">
        <v>15.0731446349499</v>
      </c>
      <c r="N915" t="s">
        <v>50</v>
      </c>
    </row>
    <row r="916" spans="1:14" x14ac:dyDescent="0.2">
      <c r="A916">
        <v>54511</v>
      </c>
      <c r="B916" s="2">
        <v>0.77777280655965098</v>
      </c>
      <c r="C916" s="2">
        <v>1.4758668116514699</v>
      </c>
      <c r="D916" s="2">
        <v>-0.175382624488856</v>
      </c>
      <c r="E916" s="2">
        <v>0.52271138060295996</v>
      </c>
      <c r="F916" s="3">
        <v>3.7870542103873001E-16</v>
      </c>
      <c r="G916" s="3">
        <v>5.6099357341656103E-55</v>
      </c>
      <c r="H916" s="3">
        <v>0.17551959666504</v>
      </c>
      <c r="I916" s="3">
        <v>2.6110150431018101E-7</v>
      </c>
      <c r="J916" s="2">
        <v>170.50563340638899</v>
      </c>
      <c r="K916" s="2">
        <v>125.119847242826</v>
      </c>
      <c r="L916" s="2">
        <v>64.61255443572</v>
      </c>
      <c r="M916" s="2">
        <v>72.975711275769498</v>
      </c>
      <c r="N916" t="s">
        <v>449</v>
      </c>
    </row>
    <row r="917" spans="1:14" x14ac:dyDescent="0.2">
      <c r="A917">
        <v>81423</v>
      </c>
      <c r="B917" s="2">
        <v>0.77656874374653195</v>
      </c>
      <c r="C917" s="2">
        <v>1.07028328290636</v>
      </c>
      <c r="D917" s="2">
        <v>-0.109757652835097</v>
      </c>
      <c r="E917" s="2">
        <v>0.183956886324735</v>
      </c>
      <c r="F917" s="3">
        <v>1.06114401217235E-11</v>
      </c>
      <c r="G917" s="3">
        <v>4.1824139334736701E-21</v>
      </c>
      <c r="H917" s="3">
        <v>0.52669430963645203</v>
      </c>
      <c r="I917" s="3">
        <v>0.210492898069395</v>
      </c>
      <c r="J917" s="2">
        <v>334.89365128980302</v>
      </c>
      <c r="K917" s="2">
        <v>300.99638094054097</v>
      </c>
      <c r="L917" s="2">
        <v>162.84861960608501</v>
      </c>
      <c r="M917" s="2">
        <v>175.725608820763</v>
      </c>
      <c r="N917" t="s">
        <v>50</v>
      </c>
    </row>
    <row r="918" spans="1:14" x14ac:dyDescent="0.2">
      <c r="A918">
        <v>112271</v>
      </c>
      <c r="B918" s="2">
        <v>0.77552986345070496</v>
      </c>
      <c r="C918" s="2">
        <v>1.1665239794002999</v>
      </c>
      <c r="D918" s="2">
        <v>3.4976131877385998E-2</v>
      </c>
      <c r="E918" s="2">
        <v>0.42597024782698301</v>
      </c>
      <c r="F918" s="3">
        <v>7.61330230443208E-38</v>
      </c>
      <c r="G918" s="3">
        <v>9.1044422007767104E-85</v>
      </c>
      <c r="H918" s="3">
        <v>0.72951948865876104</v>
      </c>
      <c r="I918" s="3">
        <v>1.26803749175061E-11</v>
      </c>
      <c r="J918" s="2">
        <v>82.322580321886406</v>
      </c>
      <c r="K918" s="2">
        <v>63.270158850368901</v>
      </c>
      <c r="L918" s="2">
        <v>37.864175973008301</v>
      </c>
      <c r="M918" s="2">
        <v>36.958221518854799</v>
      </c>
      <c r="N918" t="s">
        <v>450</v>
      </c>
    </row>
    <row r="919" spans="1:14" x14ac:dyDescent="0.2">
      <c r="A919">
        <v>107012</v>
      </c>
      <c r="B919" s="2">
        <v>0.77450443035786798</v>
      </c>
      <c r="C919" s="2">
        <v>1.2372223076228299</v>
      </c>
      <c r="D919" s="2">
        <v>2.8184556097005702E-2</v>
      </c>
      <c r="E919" s="2">
        <v>0.49090243336196399</v>
      </c>
      <c r="F919" s="3">
        <v>8.4801668278123698E-13</v>
      </c>
      <c r="G919" s="3">
        <v>2.0199396494643398E-31</v>
      </c>
      <c r="H919" s="3">
        <v>0.88691219640340002</v>
      </c>
      <c r="I919" s="3">
        <v>1.6357763358215902E-5</v>
      </c>
      <c r="J919" s="2">
        <v>14.3441282845045</v>
      </c>
      <c r="K919" s="2">
        <v>11.091856242180899</v>
      </c>
      <c r="L919" s="2">
        <v>6.6171509504142101</v>
      </c>
      <c r="M919" s="2">
        <v>6.4935735687765899</v>
      </c>
      <c r="N919" t="s">
        <v>50</v>
      </c>
    </row>
    <row r="920" spans="1:14" x14ac:dyDescent="0.2">
      <c r="A920">
        <v>36267</v>
      </c>
      <c r="B920" s="2">
        <v>0.77309104927071504</v>
      </c>
      <c r="C920" s="2">
        <v>1.35591011583717</v>
      </c>
      <c r="D920" s="2">
        <v>0.159555366862419</v>
      </c>
      <c r="E920" s="2">
        <v>0.74237443342887299</v>
      </c>
      <c r="F920" s="3">
        <v>1.04191588290333E-11</v>
      </c>
      <c r="G920" s="3">
        <v>8.0247560226278007E-34</v>
      </c>
      <c r="H920" s="3">
        <v>0.32056985846539798</v>
      </c>
      <c r="I920" s="3">
        <v>3.23380883172817E-10</v>
      </c>
      <c r="J920" s="2">
        <v>59.634725411890102</v>
      </c>
      <c r="K920" s="2">
        <v>35.905362384282498</v>
      </c>
      <c r="L920" s="2">
        <v>23.460989836665998</v>
      </c>
      <c r="M920" s="2">
        <v>21.0257389100924</v>
      </c>
      <c r="N920" t="s">
        <v>252</v>
      </c>
    </row>
    <row r="921" spans="1:14" x14ac:dyDescent="0.2">
      <c r="A921">
        <v>32243</v>
      </c>
      <c r="B921" s="2">
        <v>0.76606573396816502</v>
      </c>
      <c r="C921" s="2">
        <v>1.3769953217444899</v>
      </c>
      <c r="D921" s="2">
        <v>-2.0387250319556498E-2</v>
      </c>
      <c r="E921" s="2">
        <v>0.59054233745676898</v>
      </c>
      <c r="F921" s="3">
        <v>3.3971776145100102E-8</v>
      </c>
      <c r="G921" s="3">
        <v>5.5753204478475898E-24</v>
      </c>
      <c r="H921" s="3">
        <v>0.93810969536511202</v>
      </c>
      <c r="I921" s="3">
        <v>7.5889082509242593E-5</v>
      </c>
      <c r="J921" s="2">
        <v>63.064748663212796</v>
      </c>
      <c r="K921" s="2">
        <v>44.064043189580602</v>
      </c>
      <c r="L921" s="2">
        <v>25.5404017914287</v>
      </c>
      <c r="M921" s="2">
        <v>25.888424148661699</v>
      </c>
      <c r="N921" t="s">
        <v>451</v>
      </c>
    </row>
    <row r="922" spans="1:14" x14ac:dyDescent="0.2">
      <c r="A922">
        <v>60352</v>
      </c>
      <c r="B922" s="2">
        <v>0.765720028081191</v>
      </c>
      <c r="C922" s="2">
        <v>1.30051918195793</v>
      </c>
      <c r="D922" s="2">
        <v>2.3882469565313699E-2</v>
      </c>
      <c r="E922" s="2">
        <v>0.55868162344205496</v>
      </c>
      <c r="F922" s="3">
        <v>4.4168577242771603E-17</v>
      </c>
      <c r="G922" s="3">
        <v>1.8072794890981199E-47</v>
      </c>
      <c r="H922" s="3">
        <v>0.88549203481171201</v>
      </c>
      <c r="I922" s="3">
        <v>4.1255598241118197E-9</v>
      </c>
      <c r="J922" s="2">
        <v>74.740079609579794</v>
      </c>
      <c r="K922" s="2">
        <v>52.110044767000403</v>
      </c>
      <c r="L922" s="2">
        <v>31.173037213136901</v>
      </c>
      <c r="M922" s="2">
        <v>30.638019355568701</v>
      </c>
      <c r="N922" t="s">
        <v>452</v>
      </c>
    </row>
    <row r="923" spans="1:14" x14ac:dyDescent="0.2">
      <c r="A923">
        <v>105282</v>
      </c>
      <c r="B923" s="2">
        <v>0.75408054504768496</v>
      </c>
      <c r="C923" s="2">
        <v>1.1732746517486901</v>
      </c>
      <c r="D923" s="2">
        <v>-0.51993548926162003</v>
      </c>
      <c r="E923" s="2">
        <v>-0.100741382560615</v>
      </c>
      <c r="F923" s="3">
        <v>7.9903926134550898E-14</v>
      </c>
      <c r="G923" s="3">
        <v>6.35150315961442E-31</v>
      </c>
      <c r="H923" s="3">
        <v>8.3332034452752592E-6</v>
      </c>
      <c r="I923" s="3">
        <v>0.48044747393168102</v>
      </c>
      <c r="J923" s="2">
        <v>49.5456635868631</v>
      </c>
      <c r="K923" s="2">
        <v>52.490263608986098</v>
      </c>
      <c r="L923" s="2">
        <v>21.695315861948401</v>
      </c>
      <c r="M923" s="2">
        <v>31.133164862658699</v>
      </c>
      <c r="N923" t="s">
        <v>53</v>
      </c>
    </row>
    <row r="924" spans="1:14" x14ac:dyDescent="0.2">
      <c r="A924">
        <v>62182</v>
      </c>
      <c r="B924" s="2">
        <v>0.75329338917066202</v>
      </c>
      <c r="C924" s="2">
        <v>1.22123452423445</v>
      </c>
      <c r="D924" s="2">
        <v>2.0351532930997399E-4</v>
      </c>
      <c r="E924" s="2">
        <v>0.46814465039309899</v>
      </c>
      <c r="F924" s="3">
        <v>1.04676163289253E-16</v>
      </c>
      <c r="G924" s="3">
        <v>5.1341436044190202E-42</v>
      </c>
      <c r="H924" s="3">
        <v>0.99876607901002601</v>
      </c>
      <c r="I924" s="3">
        <v>1.57364540292604E-6</v>
      </c>
      <c r="J924" s="2">
        <v>47.871076856173303</v>
      </c>
      <c r="K924" s="2">
        <v>35.7477218038945</v>
      </c>
      <c r="L924" s="2">
        <v>21.2076281362088</v>
      </c>
      <c r="M924" s="2">
        <v>21.208873652555202</v>
      </c>
      <c r="N924" t="s">
        <v>453</v>
      </c>
    </row>
    <row r="925" spans="1:14" x14ac:dyDescent="0.2">
      <c r="A925">
        <v>124022</v>
      </c>
      <c r="B925" s="2">
        <v>0.74543474484356498</v>
      </c>
      <c r="C925" s="2">
        <v>1.26278536400777</v>
      </c>
      <c r="D925" s="2">
        <v>2.45629651274266E-2</v>
      </c>
      <c r="E925" s="2">
        <v>0.54191358429163505</v>
      </c>
      <c r="F925" s="3">
        <v>6.7701756221939E-16</v>
      </c>
      <c r="G925" s="3">
        <v>1.76860625641121E-44</v>
      </c>
      <c r="H925" s="3">
        <v>0.885370983403029</v>
      </c>
      <c r="I925" s="3">
        <v>8.8652487157950206E-9</v>
      </c>
      <c r="J925" s="2">
        <v>10.774339633803899</v>
      </c>
      <c r="K925" s="2">
        <v>7.5240567286428499</v>
      </c>
      <c r="L925" s="2">
        <v>4.5572027293189601</v>
      </c>
      <c r="M925" s="2">
        <v>4.4842879354113201</v>
      </c>
      <c r="N925" t="s">
        <v>99</v>
      </c>
    </row>
    <row r="926" spans="1:14" x14ac:dyDescent="0.2">
      <c r="A926">
        <v>69479</v>
      </c>
      <c r="B926" s="2">
        <v>0.74396445973660696</v>
      </c>
      <c r="C926" s="2">
        <v>1.4609883762779099</v>
      </c>
      <c r="D926" s="2">
        <v>-0.23116065650965301</v>
      </c>
      <c r="E926" s="2">
        <v>0.48586326003164698</v>
      </c>
      <c r="F926" s="3">
        <v>1.80934637238248E-10</v>
      </c>
      <c r="G926" s="3">
        <v>7.5448247027371E-37</v>
      </c>
      <c r="H926" s="3">
        <v>0.14379294693428801</v>
      </c>
      <c r="I926" s="3">
        <v>1.03653343533591E-4</v>
      </c>
      <c r="J926" s="2">
        <v>25.909679819820902</v>
      </c>
      <c r="K926" s="2">
        <v>19.9155554873259</v>
      </c>
      <c r="L926" s="2">
        <v>10.146532969508</v>
      </c>
      <c r="M926" s="2">
        <v>11.9154835539796</v>
      </c>
      <c r="N926" t="s">
        <v>50</v>
      </c>
    </row>
    <row r="927" spans="1:14" x14ac:dyDescent="0.2">
      <c r="A927">
        <v>104140</v>
      </c>
      <c r="B927" s="2">
        <v>0.73727448088953795</v>
      </c>
      <c r="C927" s="2">
        <v>1.4930561125096</v>
      </c>
      <c r="D927" s="2">
        <v>-2.9671060728684001E-2</v>
      </c>
      <c r="E927" s="2">
        <v>0.72611057089137399</v>
      </c>
      <c r="F927" s="3">
        <v>5.8233089616286799E-13</v>
      </c>
      <c r="G927" s="3">
        <v>6.2815518613465902E-50</v>
      </c>
      <c r="H927" s="3">
        <v>0.87177453667345794</v>
      </c>
      <c r="I927" s="3">
        <v>4.3214949294283102E-12</v>
      </c>
      <c r="J927" s="2">
        <v>75.973401476815496</v>
      </c>
      <c r="K927" s="2">
        <v>47.545156136137898</v>
      </c>
      <c r="L927" s="2">
        <v>27.940423452403099</v>
      </c>
      <c r="M927" s="2">
        <v>28.487005295753299</v>
      </c>
      <c r="N927" t="s">
        <v>454</v>
      </c>
    </row>
    <row r="928" spans="1:14" x14ac:dyDescent="0.2">
      <c r="A928">
        <v>57574</v>
      </c>
      <c r="B928" s="2">
        <v>0.73605543389683303</v>
      </c>
      <c r="C928" s="2">
        <v>1.0679929527599901</v>
      </c>
      <c r="D928" s="2">
        <v>0.15084986527494501</v>
      </c>
      <c r="E928" s="2">
        <v>0.48278738413810801</v>
      </c>
      <c r="F928" s="3">
        <v>3.2576086787830598E-17</v>
      </c>
      <c r="G928" s="3">
        <v>6.8057203225286297E-36</v>
      </c>
      <c r="H928" s="3">
        <v>0.209735572018968</v>
      </c>
      <c r="I928" s="3">
        <v>9.75542622116178E-8</v>
      </c>
      <c r="J928" s="2">
        <v>68.784818514033006</v>
      </c>
      <c r="K928" s="2">
        <v>50.2945376142223</v>
      </c>
      <c r="L928" s="2">
        <v>33.5072349947554</v>
      </c>
      <c r="M928" s="2">
        <v>30.1412265417596</v>
      </c>
      <c r="N928" t="s">
        <v>50</v>
      </c>
    </row>
    <row r="929" spans="1:14" x14ac:dyDescent="0.2">
      <c r="A929">
        <v>105917</v>
      </c>
      <c r="B929" s="2">
        <v>0.73403401255183798</v>
      </c>
      <c r="C929" s="2">
        <v>1.3214419142815299</v>
      </c>
      <c r="D929" s="2">
        <v>-6.2475501865745901E-2</v>
      </c>
      <c r="E929" s="2">
        <v>0.52493239986394402</v>
      </c>
      <c r="F929" s="3">
        <v>1.9067363963628099E-24</v>
      </c>
      <c r="G929" s="3">
        <v>3.43156705731551E-77</v>
      </c>
      <c r="H929" s="3">
        <v>0.581205843039305</v>
      </c>
      <c r="I929" s="3">
        <v>1.3335804603987499E-12</v>
      </c>
      <c r="J929" s="2">
        <v>46.961970292746898</v>
      </c>
      <c r="K929" s="2">
        <v>33.542759806809002</v>
      </c>
      <c r="L929" s="2">
        <v>19.3151466792634</v>
      </c>
      <c r="M929" s="2">
        <v>20.173867491754599</v>
      </c>
      <c r="N929" t="s">
        <v>99</v>
      </c>
    </row>
    <row r="930" spans="1:14" x14ac:dyDescent="0.2">
      <c r="A930">
        <v>43115</v>
      </c>
      <c r="B930" s="2">
        <v>0.72428017583201898</v>
      </c>
      <c r="C930" s="2">
        <v>1.80309572857689</v>
      </c>
      <c r="D930" s="2">
        <v>-1.1261483584379699</v>
      </c>
      <c r="E930" s="2">
        <v>-4.7332805693104697E-2</v>
      </c>
      <c r="F930" s="3">
        <v>4.2508238923007296E-6</v>
      </c>
      <c r="G930" s="3">
        <v>2.3494558599234399E-30</v>
      </c>
      <c r="H930" s="3">
        <v>7.3267409359874302E-11</v>
      </c>
      <c r="I930" s="3">
        <v>0.85906745055172595</v>
      </c>
      <c r="J930" s="2">
        <v>165.56848142739599</v>
      </c>
      <c r="K930" s="2">
        <v>165.48036666878801</v>
      </c>
      <c r="L930" s="2">
        <v>45.920234758721399</v>
      </c>
      <c r="M930" s="2">
        <v>100.23116287593299</v>
      </c>
      <c r="N930" t="s">
        <v>61</v>
      </c>
    </row>
    <row r="931" spans="1:14" x14ac:dyDescent="0.2">
      <c r="A931">
        <v>121743</v>
      </c>
      <c r="B931" s="2">
        <v>0.72380988101133203</v>
      </c>
      <c r="C931" s="2">
        <v>1.0695511916693401</v>
      </c>
      <c r="D931" s="2">
        <v>-9.7407428033464E-2</v>
      </c>
      <c r="E931" s="2">
        <v>0.24833388262454201</v>
      </c>
      <c r="F931" s="3">
        <v>9.5594651648396397E-14</v>
      </c>
      <c r="G931" s="3">
        <v>1.4558245599827E-28</v>
      </c>
      <c r="H931" s="3">
        <v>0.51004971858262405</v>
      </c>
      <c r="I931" s="3">
        <v>3.1128445740160798E-2</v>
      </c>
      <c r="J931" s="2">
        <v>102.290945096046</v>
      </c>
      <c r="K931" s="2">
        <v>85.945228890053301</v>
      </c>
      <c r="L931" s="2">
        <v>48.648235825228603</v>
      </c>
      <c r="M931" s="2">
        <v>52.036932253384698</v>
      </c>
      <c r="N931" t="s">
        <v>455</v>
      </c>
    </row>
    <row r="932" spans="1:14" x14ac:dyDescent="0.2">
      <c r="A932">
        <v>63464</v>
      </c>
      <c r="B932" s="2">
        <v>0.72283164749622597</v>
      </c>
      <c r="C932" s="2">
        <v>1.11166954095735</v>
      </c>
      <c r="D932" s="2">
        <v>-7.0574387480920903E-2</v>
      </c>
      <c r="E932" s="2">
        <v>0.31826350598020298</v>
      </c>
      <c r="F932" s="3">
        <v>6.5792729162036498E-10</v>
      </c>
      <c r="G932" s="3">
        <v>8.1160497602836797E-22</v>
      </c>
      <c r="H932" s="3">
        <v>0.71502544167076298</v>
      </c>
      <c r="I932" s="3">
        <v>1.9147980492202898E-2</v>
      </c>
      <c r="J932" s="2">
        <v>23.544667319227301</v>
      </c>
      <c r="K932" s="2">
        <v>19.574194303883701</v>
      </c>
      <c r="L932" s="2">
        <v>11.3006799851222</v>
      </c>
      <c r="M932" s="2">
        <v>11.863518944364699</v>
      </c>
      <c r="N932" t="s">
        <v>50</v>
      </c>
    </row>
    <row r="933" spans="1:14" x14ac:dyDescent="0.2">
      <c r="A933">
        <v>55279</v>
      </c>
      <c r="B933" s="2">
        <v>0.72102127958444595</v>
      </c>
      <c r="C933" s="2">
        <v>1.11741930441506</v>
      </c>
      <c r="D933" s="2">
        <v>6.5828796243508195E-2</v>
      </c>
      <c r="E933" s="2">
        <v>0.46222682107412499</v>
      </c>
      <c r="F933" s="3">
        <v>3.3839822295707398E-20</v>
      </c>
      <c r="G933" s="3">
        <v>1.33981478196195E-47</v>
      </c>
      <c r="H933" s="3">
        <v>0.59428092701088897</v>
      </c>
      <c r="I933" s="3">
        <v>1.44722276478737E-8</v>
      </c>
      <c r="J933" s="2">
        <v>24.8079120940058</v>
      </c>
      <c r="K933" s="2">
        <v>17.872495352535701</v>
      </c>
      <c r="L933" s="2">
        <v>11.344119440499201</v>
      </c>
      <c r="M933" s="2">
        <v>10.8455823563863</v>
      </c>
      <c r="N933" t="s">
        <v>50</v>
      </c>
    </row>
    <row r="934" spans="1:14" x14ac:dyDescent="0.2">
      <c r="A934">
        <v>54226</v>
      </c>
      <c r="B934" s="2">
        <v>0.71665145973188804</v>
      </c>
      <c r="C934" s="2">
        <v>1.04831277387942</v>
      </c>
      <c r="D934" s="2">
        <v>0.62794610135856899</v>
      </c>
      <c r="E934" s="2">
        <v>0.95960741550610096</v>
      </c>
      <c r="F934" s="3">
        <v>2.0524927828633099E-5</v>
      </c>
      <c r="G934" s="3">
        <v>8.3820305731690006E-11</v>
      </c>
      <c r="H934" s="3">
        <v>1.42347098500249E-3</v>
      </c>
      <c r="I934" s="3">
        <v>1.9918940139785101E-8</v>
      </c>
      <c r="J934" s="2">
        <v>17.9626961941342</v>
      </c>
      <c r="K934" s="2">
        <v>10.163925098851401</v>
      </c>
      <c r="L934" s="2">
        <v>9.5421226063721996</v>
      </c>
      <c r="M934" s="2">
        <v>6.1558399312315499</v>
      </c>
      <c r="N934" t="s">
        <v>50</v>
      </c>
    </row>
    <row r="935" spans="1:14" x14ac:dyDescent="0.2">
      <c r="A935">
        <v>120215</v>
      </c>
      <c r="B935" s="2">
        <v>0.70069225976277105</v>
      </c>
      <c r="C935" s="2">
        <v>1.1475514148422301</v>
      </c>
      <c r="D935" s="2">
        <v>-8.0578580743889197E-2</v>
      </c>
      <c r="E935" s="2">
        <v>0.36628057433557398</v>
      </c>
      <c r="F935" s="3">
        <v>2.5947221257392302E-11</v>
      </c>
      <c r="G935" s="3">
        <v>1.75513044511288E-28</v>
      </c>
      <c r="H935" s="3">
        <v>0.63363345256190295</v>
      </c>
      <c r="I935" s="3">
        <v>1.53542394871865E-3</v>
      </c>
      <c r="J935" s="2">
        <v>26.297303505102199</v>
      </c>
      <c r="K935" s="2">
        <v>20.7040448177437</v>
      </c>
      <c r="L935" s="2">
        <v>12.0583735960849</v>
      </c>
      <c r="M935" s="2">
        <v>12.767841514512901</v>
      </c>
      <c r="N935" t="s">
        <v>50</v>
      </c>
    </row>
    <row r="936" spans="1:14" x14ac:dyDescent="0.2">
      <c r="A936">
        <v>103015</v>
      </c>
      <c r="B936" s="2">
        <v>0.68905132876240105</v>
      </c>
      <c r="C936" s="2">
        <v>1.7115882736821799</v>
      </c>
      <c r="D936" s="2">
        <v>-0.38676626938077602</v>
      </c>
      <c r="E936" s="2">
        <v>0.63577067553900202</v>
      </c>
      <c r="F936" s="3">
        <v>5.1639252767123602E-6</v>
      </c>
      <c r="G936" s="3">
        <v>1.58694885901304E-30</v>
      </c>
      <c r="H936" s="3">
        <v>5.1367709569270503E-2</v>
      </c>
      <c r="I936" s="3">
        <v>4.9983706791157203E-5</v>
      </c>
      <c r="J936" s="2">
        <v>11.6772824545794</v>
      </c>
      <c r="K936" s="2">
        <v>7.8291319980208396</v>
      </c>
      <c r="L936" s="2">
        <v>3.7059078062427999</v>
      </c>
      <c r="M936" s="2">
        <v>4.8339007647816699</v>
      </c>
      <c r="N936" t="s">
        <v>50</v>
      </c>
    </row>
    <row r="937" spans="1:14" x14ac:dyDescent="0.2">
      <c r="A937">
        <v>1960</v>
      </c>
      <c r="B937" s="2">
        <v>0.68857803481875901</v>
      </c>
      <c r="C937" s="2">
        <v>1.0853516946663799</v>
      </c>
      <c r="D937" s="2">
        <v>-6.97336255425203E-3</v>
      </c>
      <c r="E937" s="2">
        <v>0.38980029729336702</v>
      </c>
      <c r="F937" s="3">
        <v>6.7489929767635793E-24</v>
      </c>
      <c r="G937" s="3">
        <v>1.6929190554455801E-58</v>
      </c>
      <c r="H937" s="3">
        <v>0.95536840923660504</v>
      </c>
      <c r="I937" s="3">
        <v>4.2180065460672899E-8</v>
      </c>
      <c r="J937" s="2">
        <v>88.957454153630493</v>
      </c>
      <c r="K937" s="2">
        <v>71.053426400244106</v>
      </c>
      <c r="L937" s="2">
        <v>43.904768285886497</v>
      </c>
      <c r="M937" s="2">
        <v>44.093677043236703</v>
      </c>
      <c r="N937" t="s">
        <v>50</v>
      </c>
    </row>
    <row r="938" spans="1:14" x14ac:dyDescent="0.2">
      <c r="A938">
        <v>111202</v>
      </c>
      <c r="B938" s="2">
        <v>0.68837396419832297</v>
      </c>
      <c r="C938" s="2">
        <v>1.1900036856762599</v>
      </c>
      <c r="D938" s="2">
        <v>-0.160871372910077</v>
      </c>
      <c r="E938" s="2">
        <v>0.34075834856786102</v>
      </c>
      <c r="F938" s="3">
        <v>4.8948972017534E-8</v>
      </c>
      <c r="G938" s="3">
        <v>1.42239021809578E-21</v>
      </c>
      <c r="H938" s="3">
        <v>0.37428818887707499</v>
      </c>
      <c r="I938" s="3">
        <v>2.0447006603226601E-2</v>
      </c>
      <c r="J938" s="2">
        <v>19.977632104819801</v>
      </c>
      <c r="K938" s="2">
        <v>16.8030374356374</v>
      </c>
      <c r="L938" s="2">
        <v>9.3258675862485294</v>
      </c>
      <c r="M938" s="2">
        <v>10.4281059441966</v>
      </c>
      <c r="N938" t="s">
        <v>50</v>
      </c>
    </row>
    <row r="939" spans="1:14" x14ac:dyDescent="0.2">
      <c r="A939">
        <v>46763</v>
      </c>
      <c r="B939" s="2">
        <v>0.68834843091675402</v>
      </c>
      <c r="C939" s="2">
        <v>1.0237411977745801</v>
      </c>
      <c r="D939" s="2">
        <v>2.3144604991942101E-2</v>
      </c>
      <c r="E939" s="2">
        <v>0.35853737184976298</v>
      </c>
      <c r="F939" s="3">
        <v>3.0743687134212101E-11</v>
      </c>
      <c r="G939" s="3">
        <v>1.6843998436733401E-23</v>
      </c>
      <c r="H939" s="3">
        <v>0.90205780529412305</v>
      </c>
      <c r="I939" s="3">
        <v>1.9747714259156501E-3</v>
      </c>
      <c r="J939" s="2">
        <v>41.561768460621501</v>
      </c>
      <c r="K939" s="2">
        <v>33.803830058164699</v>
      </c>
      <c r="L939" s="2">
        <v>21.329683414479199</v>
      </c>
      <c r="M939" s="2">
        <v>20.9855686010787</v>
      </c>
      <c r="N939" t="s">
        <v>456</v>
      </c>
    </row>
    <row r="940" spans="1:14" x14ac:dyDescent="0.2">
      <c r="A940">
        <v>75604</v>
      </c>
      <c r="B940" s="2">
        <v>0.68566129151578503</v>
      </c>
      <c r="C940" s="2">
        <v>1.0463806082521501</v>
      </c>
      <c r="D940" s="2">
        <v>-0.32751731667908202</v>
      </c>
      <c r="E940" s="2">
        <v>3.3202000057282501E-2</v>
      </c>
      <c r="F940" s="3">
        <v>5.3908201779307695E-13</v>
      </c>
      <c r="G940" s="3">
        <v>2.6272947718332299E-28</v>
      </c>
      <c r="H940" s="3">
        <v>4.7620911153690498E-3</v>
      </c>
      <c r="I940" s="3">
        <v>0.83691745601053402</v>
      </c>
      <c r="J940" s="2">
        <v>42.026642945388602</v>
      </c>
      <c r="K940" s="2">
        <v>42.532430710374101</v>
      </c>
      <c r="L940" s="2">
        <v>21.072734884400901</v>
      </c>
      <c r="M940" s="2">
        <v>26.451296276775398</v>
      </c>
      <c r="N940" t="s">
        <v>50</v>
      </c>
    </row>
    <row r="941" spans="1:14" x14ac:dyDescent="0.2">
      <c r="A941">
        <v>62577</v>
      </c>
      <c r="B941" s="2">
        <v>0.68397956801332305</v>
      </c>
      <c r="C941" s="2">
        <v>1.0382263540776699</v>
      </c>
      <c r="D941" s="2">
        <v>-0.13227135311999999</v>
      </c>
      <c r="E941" s="2">
        <v>0.22197543294434799</v>
      </c>
      <c r="F941" s="3">
        <v>1.17349970655137E-21</v>
      </c>
      <c r="G941" s="3">
        <v>2.67646146541643E-48</v>
      </c>
      <c r="H941" s="3">
        <v>0.17285533189121299</v>
      </c>
      <c r="I941" s="3">
        <v>7.0844043640757399E-3</v>
      </c>
      <c r="J941" s="2">
        <v>269.81149412580999</v>
      </c>
      <c r="K941" s="2">
        <v>233.709235070354</v>
      </c>
      <c r="L941" s="2">
        <v>132.73569467642301</v>
      </c>
      <c r="M941" s="2">
        <v>145.53212437117099</v>
      </c>
      <c r="N941" t="s">
        <v>50</v>
      </c>
    </row>
    <row r="942" spans="1:14" x14ac:dyDescent="0.2">
      <c r="A942">
        <v>65153</v>
      </c>
      <c r="B942" s="2">
        <v>0.68397458798077904</v>
      </c>
      <c r="C942" s="2">
        <v>1.1854143912114601</v>
      </c>
      <c r="D942" s="2">
        <v>-0.53705671427564206</v>
      </c>
      <c r="E942" s="2">
        <v>-3.5616911044961203E-2</v>
      </c>
      <c r="F942" s="3">
        <v>8.9621287707763899E-10</v>
      </c>
      <c r="G942" s="3">
        <v>2.6384611693018599E-26</v>
      </c>
      <c r="H942" s="3">
        <v>3.25416537399518E-5</v>
      </c>
      <c r="I942" s="3">
        <v>0.85092995372983304</v>
      </c>
      <c r="J942" s="2">
        <v>25.771338131489401</v>
      </c>
      <c r="K942" s="2">
        <v>25.2494749050101</v>
      </c>
      <c r="L942" s="2">
        <v>10.8357136964127</v>
      </c>
      <c r="M942" s="2">
        <v>15.715669509205799</v>
      </c>
      <c r="N942" t="s">
        <v>36</v>
      </c>
    </row>
    <row r="943" spans="1:14" x14ac:dyDescent="0.2">
      <c r="A943">
        <v>75886</v>
      </c>
      <c r="B943" s="2">
        <v>0.67826437375938098</v>
      </c>
      <c r="C943" s="2">
        <v>1.0104368681742699</v>
      </c>
      <c r="D943" s="2">
        <v>0.16818824732350801</v>
      </c>
      <c r="E943" s="2">
        <v>0.50036074173839695</v>
      </c>
      <c r="F943" s="3">
        <v>5.9024165234586501E-12</v>
      </c>
      <c r="G943" s="3">
        <v>3.6033868161627101E-25</v>
      </c>
      <c r="H943" s="3">
        <v>0.20892313050629799</v>
      </c>
      <c r="I943" s="3">
        <v>2.1702474994307701E-6</v>
      </c>
      <c r="J943" s="2">
        <v>70.375023160619904</v>
      </c>
      <c r="K943" s="2">
        <v>52.386172057050999</v>
      </c>
      <c r="L943" s="2">
        <v>36.785369994055202</v>
      </c>
      <c r="M943" s="2">
        <v>32.717582650346699</v>
      </c>
      <c r="N943" t="s">
        <v>457</v>
      </c>
    </row>
    <row r="944" spans="1:14" x14ac:dyDescent="0.2">
      <c r="A944">
        <v>79345</v>
      </c>
      <c r="B944" s="2">
        <v>0.67804705363221895</v>
      </c>
      <c r="C944" s="2">
        <v>1.04934275649417</v>
      </c>
      <c r="D944" s="2">
        <v>-2.82455527544185E-2</v>
      </c>
      <c r="E944" s="2">
        <v>0.34305015010753598</v>
      </c>
      <c r="F944" s="3">
        <v>3.2458316781851101E-35</v>
      </c>
      <c r="G944" s="3">
        <v>9.9785021416218792E-84</v>
      </c>
      <c r="H944" s="3">
        <v>0.76414101730300299</v>
      </c>
      <c r="I944" s="3">
        <v>1.5581405156474E-9</v>
      </c>
      <c r="J944" s="2">
        <v>210.59763972597199</v>
      </c>
      <c r="K944" s="2">
        <v>164.990516369414</v>
      </c>
      <c r="L944" s="2">
        <v>101.11993240269</v>
      </c>
      <c r="M944" s="2">
        <v>103.13843218412801</v>
      </c>
      <c r="N944" t="s">
        <v>458</v>
      </c>
    </row>
    <row r="945" spans="1:14" x14ac:dyDescent="0.2">
      <c r="A945">
        <v>41794</v>
      </c>
      <c r="B945" s="2">
        <v>0.67334674631536695</v>
      </c>
      <c r="C945" s="2">
        <v>1.4180194569017699</v>
      </c>
      <c r="D945" s="2">
        <v>-7.5329224251350996E-2</v>
      </c>
      <c r="E945" s="2">
        <v>0.66934348633505603</v>
      </c>
      <c r="F945" s="3">
        <v>9.3204595405334094E-9</v>
      </c>
      <c r="G945" s="3">
        <v>4.9098432864805998E-36</v>
      </c>
      <c r="H945" s="3">
        <v>0.70596787228628799</v>
      </c>
      <c r="I945" s="3">
        <v>6.3732349300358502E-9</v>
      </c>
      <c r="J945" s="2">
        <v>19.882091123287399</v>
      </c>
      <c r="K945" s="2">
        <v>12.7052834240663</v>
      </c>
      <c r="L945" s="2">
        <v>7.57039229679157</v>
      </c>
      <c r="M945" s="2">
        <v>7.9506852844777596</v>
      </c>
      <c r="N945" t="s">
        <v>50</v>
      </c>
    </row>
    <row r="946" spans="1:14" x14ac:dyDescent="0.2">
      <c r="A946">
        <v>80593</v>
      </c>
      <c r="B946" s="2">
        <v>0.66727258834033698</v>
      </c>
      <c r="C946" s="2">
        <v>1.05820888249527</v>
      </c>
      <c r="D946" s="2">
        <v>-5.5258289189444802E-2</v>
      </c>
      <c r="E946" s="2">
        <v>0.335678004965486</v>
      </c>
      <c r="F946" s="3">
        <v>3.9108474353726498E-8</v>
      </c>
      <c r="G946" s="3">
        <v>1.2381230973352099E-18</v>
      </c>
      <c r="H946" s="3">
        <v>0.78949538324556701</v>
      </c>
      <c r="I946" s="3">
        <v>1.7428631101758602E-2</v>
      </c>
      <c r="J946" s="2">
        <v>23.023111272999198</v>
      </c>
      <c r="K946" s="2">
        <v>19.111520076612599</v>
      </c>
      <c r="L946" s="2">
        <v>11.5809272530778</v>
      </c>
      <c r="M946" s="2">
        <v>12.0376313710277</v>
      </c>
      <c r="N946" t="s">
        <v>50</v>
      </c>
    </row>
    <row r="947" spans="1:14" x14ac:dyDescent="0.2">
      <c r="A947">
        <v>122745</v>
      </c>
      <c r="B947" s="2">
        <v>0.66123046581207001</v>
      </c>
      <c r="C947" s="2">
        <v>1.5271956913954501</v>
      </c>
      <c r="D947" s="2">
        <v>-0.11389211270944501</v>
      </c>
      <c r="E947" s="2">
        <v>0.75207311287393097</v>
      </c>
      <c r="F947" s="3">
        <v>6.1222578406821404E-13</v>
      </c>
      <c r="G947" s="3">
        <v>3.5304978990426699E-64</v>
      </c>
      <c r="H947" s="3">
        <v>0.39750540291630798</v>
      </c>
      <c r="I947" s="3">
        <v>7.6655358752138399E-16</v>
      </c>
      <c r="J947" s="2">
        <v>81.719922422447894</v>
      </c>
      <c r="K947" s="2">
        <v>50.858243802147598</v>
      </c>
      <c r="L947" s="2">
        <v>29.721473050467299</v>
      </c>
      <c r="M947" s="2">
        <v>32.1525932542486</v>
      </c>
      <c r="N947" t="s">
        <v>77</v>
      </c>
    </row>
    <row r="948" spans="1:14" x14ac:dyDescent="0.2">
      <c r="A948">
        <v>109275</v>
      </c>
      <c r="B948" s="2">
        <v>0.66033123455715503</v>
      </c>
      <c r="C948" s="2">
        <v>1.43116407570068</v>
      </c>
      <c r="D948" s="2">
        <v>-0.89214389011460005</v>
      </c>
      <c r="E948" s="2">
        <v>-0.12131104897108</v>
      </c>
      <c r="F948" s="3">
        <v>2.8126692091304098E-7</v>
      </c>
      <c r="G948" s="3">
        <v>3.45229815192218E-29</v>
      </c>
      <c r="H948" s="3">
        <v>1.8189327327049199E-10</v>
      </c>
      <c r="I948" s="3">
        <v>0.51019607761966901</v>
      </c>
      <c r="J948" s="2">
        <v>472.79202205379102</v>
      </c>
      <c r="K948" s="2">
        <v>500.32397790539602</v>
      </c>
      <c r="L948" s="2">
        <v>170.53164032890501</v>
      </c>
      <c r="M948" s="2">
        <v>316.74726879515703</v>
      </c>
      <c r="N948" t="s">
        <v>235</v>
      </c>
    </row>
    <row r="949" spans="1:14" x14ac:dyDescent="0.2">
      <c r="A949">
        <v>110570</v>
      </c>
      <c r="B949" s="2">
        <v>0.65892648284489497</v>
      </c>
      <c r="C949" s="2">
        <v>1.2807850138632</v>
      </c>
      <c r="D949" s="2">
        <v>0.146305781757535</v>
      </c>
      <c r="E949" s="2">
        <v>0.76816431277583497</v>
      </c>
      <c r="F949" s="3">
        <v>1.22181593141808E-21</v>
      </c>
      <c r="G949" s="3">
        <v>1.17599017305915E-80</v>
      </c>
      <c r="H949" s="3">
        <v>0.110521279110165</v>
      </c>
      <c r="I949" s="3">
        <v>3.32193318272021E-29</v>
      </c>
      <c r="J949" s="2">
        <v>30.781322146005699</v>
      </c>
      <c r="K949" s="2">
        <v>18.645882227665702</v>
      </c>
      <c r="L949" s="2">
        <v>13.0617862278337</v>
      </c>
      <c r="M949" s="2">
        <v>11.8096269025427</v>
      </c>
      <c r="N949" t="s">
        <v>50</v>
      </c>
    </row>
    <row r="950" spans="1:14" x14ac:dyDescent="0.2">
      <c r="A950">
        <v>58899</v>
      </c>
      <c r="B950" s="2">
        <v>0.64504835969399399</v>
      </c>
      <c r="C950" s="2">
        <v>1.7263531347271399</v>
      </c>
      <c r="D950" s="2">
        <v>-0.718570236223387</v>
      </c>
      <c r="E950" s="2">
        <v>0.36273453880975598</v>
      </c>
      <c r="F950" s="3">
        <v>4.7641587345871803E-3</v>
      </c>
      <c r="G950" s="3">
        <v>8.1247595922811499E-15</v>
      </c>
      <c r="H950" s="3">
        <v>7.8917088273200205E-3</v>
      </c>
      <c r="I950" s="3">
        <v>0.20520986600282001</v>
      </c>
      <c r="J950" s="2">
        <v>31.297374668634401</v>
      </c>
      <c r="K950" s="2">
        <v>27.038636976782701</v>
      </c>
      <c r="L950" s="2">
        <v>10.5062921290286</v>
      </c>
      <c r="M950" s="2">
        <v>17.295184434869</v>
      </c>
      <c r="N950" t="s">
        <v>459</v>
      </c>
    </row>
    <row r="951" spans="1:14" x14ac:dyDescent="0.2">
      <c r="A951">
        <v>3824</v>
      </c>
      <c r="B951" s="2">
        <v>0.64504403323218396</v>
      </c>
      <c r="C951" s="2">
        <v>1.1145923916301299</v>
      </c>
      <c r="D951" s="2">
        <v>-6.2012594014680698E-2</v>
      </c>
      <c r="E951" s="2">
        <v>0.407535764383268</v>
      </c>
      <c r="F951" s="3">
        <v>6.1534648404022503E-12</v>
      </c>
      <c r="G951" s="3">
        <v>2.9828279039213399E-33</v>
      </c>
      <c r="H951" s="3">
        <v>0.68398415338749197</v>
      </c>
      <c r="I951" s="3">
        <v>6.87394775811536E-5</v>
      </c>
      <c r="J951" s="2">
        <v>159.653961829981</v>
      </c>
      <c r="K951" s="2">
        <v>123.983013272699</v>
      </c>
      <c r="L951" s="2">
        <v>75.959532116875195</v>
      </c>
      <c r="M951" s="2">
        <v>79.274207932343302</v>
      </c>
      <c r="N951" t="s">
        <v>460</v>
      </c>
    </row>
    <row r="952" spans="1:14" x14ac:dyDescent="0.2">
      <c r="A952">
        <v>72661</v>
      </c>
      <c r="B952" s="2">
        <v>0.64270467659848696</v>
      </c>
      <c r="C952" s="2">
        <v>1.46468971453882</v>
      </c>
      <c r="D952" s="2">
        <v>-0.341829673662435</v>
      </c>
      <c r="E952" s="2">
        <v>0.48015536427789302</v>
      </c>
      <c r="F952" s="3">
        <v>3.4785540514797202E-12</v>
      </c>
      <c r="G952" s="3">
        <v>7.7487136432117507E-58</v>
      </c>
      <c r="H952" s="3">
        <v>2.0908635567276402E-3</v>
      </c>
      <c r="I952" s="3">
        <v>1.0251794201093799E-6</v>
      </c>
      <c r="J952" s="2">
        <v>53.114050578904603</v>
      </c>
      <c r="K952" s="2">
        <v>37.247252088240202</v>
      </c>
      <c r="L952" s="2">
        <v>18.819085099601999</v>
      </c>
      <c r="M952" s="2">
        <v>23.843315446763601</v>
      </c>
      <c r="N952" t="s">
        <v>50</v>
      </c>
    </row>
    <row r="953" spans="1:14" x14ac:dyDescent="0.2">
      <c r="A953">
        <v>105406</v>
      </c>
      <c r="B953" s="2">
        <v>0.642147385392557</v>
      </c>
      <c r="C953" s="2">
        <v>1.5809493534565899</v>
      </c>
      <c r="D953" s="2">
        <v>-0.81898500053523204</v>
      </c>
      <c r="E953" s="2">
        <v>0.119816967528798</v>
      </c>
      <c r="F953" s="3">
        <v>0.27981566520381401</v>
      </c>
      <c r="G953" s="3">
        <v>5.6204914456039097E-3</v>
      </c>
      <c r="H953" s="3">
        <v>0.29217984112738699</v>
      </c>
      <c r="I953" s="3">
        <v>0.90156493408260896</v>
      </c>
      <c r="J953" s="2">
        <v>76.560188453288703</v>
      </c>
      <c r="K953" s="2">
        <v>69.606118781798301</v>
      </c>
      <c r="L953" s="2">
        <v>25.267798469925701</v>
      </c>
      <c r="M953" s="2">
        <v>44.642830181930002</v>
      </c>
      <c r="N953" t="s">
        <v>51</v>
      </c>
    </row>
    <row r="954" spans="1:14" x14ac:dyDescent="0.2">
      <c r="A954">
        <v>120752</v>
      </c>
      <c r="B954" s="2">
        <v>0.63533352417279199</v>
      </c>
      <c r="C954" s="2">
        <v>1.4286299997066401</v>
      </c>
      <c r="D954" s="2">
        <v>-0.50649282664106998</v>
      </c>
      <c r="E954" s="2">
        <v>0.28680364889277399</v>
      </c>
      <c r="F954" s="3">
        <v>2.6397396700227499E-5</v>
      </c>
      <c r="G954" s="3">
        <v>7.4946634776843398E-22</v>
      </c>
      <c r="H954" s="3">
        <v>5.0621943490457696E-3</v>
      </c>
      <c r="I954" s="3">
        <v>0.123112358159082</v>
      </c>
      <c r="J954" s="2">
        <v>31.368516159026701</v>
      </c>
      <c r="K954" s="2">
        <v>25.580917082748002</v>
      </c>
      <c r="L954" s="2">
        <v>11.592518266192499</v>
      </c>
      <c r="M954" s="2">
        <v>16.482034569221799</v>
      </c>
      <c r="N954" t="s">
        <v>461</v>
      </c>
    </row>
    <row r="955" spans="1:14" x14ac:dyDescent="0.2">
      <c r="A955">
        <v>77541</v>
      </c>
      <c r="B955" s="2">
        <v>0.63377209103319099</v>
      </c>
      <c r="C955" s="2">
        <v>1.48984514296634</v>
      </c>
      <c r="D955" s="2">
        <v>0.14945369566589101</v>
      </c>
      <c r="E955" s="2">
        <v>1.0055267475990399</v>
      </c>
      <c r="F955" s="3">
        <v>2.10938597801287E-7</v>
      </c>
      <c r="G955" s="3">
        <v>2.0881690693410599E-37</v>
      </c>
      <c r="H955" s="3">
        <v>0.40224717362700602</v>
      </c>
      <c r="I955" s="3">
        <v>3.1292839816706399E-17</v>
      </c>
      <c r="J955" s="2">
        <v>17.555199954774999</v>
      </c>
      <c r="K955" s="2">
        <v>9.4930941567093292</v>
      </c>
      <c r="L955" s="2">
        <v>6.7826074738349504</v>
      </c>
      <c r="M955" s="2">
        <v>6.1158331026388799</v>
      </c>
      <c r="N955" t="s">
        <v>462</v>
      </c>
    </row>
    <row r="956" spans="1:14" x14ac:dyDescent="0.2">
      <c r="A956">
        <v>121500</v>
      </c>
      <c r="B956" s="2">
        <v>0.63043066170442497</v>
      </c>
      <c r="C956" s="2">
        <v>1.0816885541357</v>
      </c>
      <c r="D956" s="2">
        <v>-1.8673880534859699E-2</v>
      </c>
      <c r="E956" s="2">
        <v>0.43258401189641699</v>
      </c>
      <c r="F956" s="3">
        <v>2.9261482115116199E-12</v>
      </c>
      <c r="G956" s="3">
        <v>7.5310670397157801E-34</v>
      </c>
      <c r="H956" s="3">
        <v>0.90951168816391403</v>
      </c>
      <c r="I956" s="3">
        <v>8.3891178315005404E-6</v>
      </c>
      <c r="J956" s="2">
        <v>132.963124854976</v>
      </c>
      <c r="K956" s="2">
        <v>99.941757795783801</v>
      </c>
      <c r="L956" s="2">
        <v>63.748629762642203</v>
      </c>
      <c r="M956" s="2">
        <v>64.562354154481199</v>
      </c>
      <c r="N956" t="s">
        <v>463</v>
      </c>
    </row>
    <row r="957" spans="1:14" x14ac:dyDescent="0.2">
      <c r="A957">
        <v>51907</v>
      </c>
      <c r="B957" s="2">
        <v>0.61287582626201498</v>
      </c>
      <c r="C957" s="2">
        <v>1.2130366717019201</v>
      </c>
      <c r="D957" s="2">
        <v>-0.15083496972496599</v>
      </c>
      <c r="E957" s="2">
        <v>0.44932587571493499</v>
      </c>
      <c r="F957" s="3">
        <v>1.17806774285798E-11</v>
      </c>
      <c r="G957" s="3">
        <v>4.1736757436716599E-42</v>
      </c>
      <c r="H957" s="3">
        <v>0.222931009401339</v>
      </c>
      <c r="I957" s="3">
        <v>3.3859642825681102E-6</v>
      </c>
      <c r="J957" s="2">
        <v>54.673067130448104</v>
      </c>
      <c r="K957" s="2">
        <v>41.1939938594479</v>
      </c>
      <c r="L957" s="2">
        <v>24.2679000841852</v>
      </c>
      <c r="M957" s="2">
        <v>26.9483769626524</v>
      </c>
      <c r="N957" t="s">
        <v>99</v>
      </c>
    </row>
    <row r="958" spans="1:14" x14ac:dyDescent="0.2">
      <c r="A958">
        <v>123776</v>
      </c>
      <c r="B958" s="2">
        <v>0.61116215791308004</v>
      </c>
      <c r="C958" s="2">
        <v>1.21231891551583</v>
      </c>
      <c r="D958" s="2">
        <v>-4.4344815776299402E-2</v>
      </c>
      <c r="E958" s="2">
        <v>0.556811941826449</v>
      </c>
      <c r="F958" s="3">
        <v>5.9692956429661402E-34</v>
      </c>
      <c r="G958" s="3">
        <v>1.37513416985509E-130</v>
      </c>
      <c r="H958" s="3">
        <v>0.57277500212837995</v>
      </c>
      <c r="I958" s="3">
        <v>1.40486912785245E-27</v>
      </c>
      <c r="J958" s="2">
        <v>283.40270474192999</v>
      </c>
      <c r="K958" s="2">
        <v>197.52861164454799</v>
      </c>
      <c r="L958" s="2">
        <v>125.40228883422201</v>
      </c>
      <c r="M958" s="2">
        <v>129.318812925467</v>
      </c>
      <c r="N958" t="s">
        <v>50</v>
      </c>
    </row>
    <row r="959" spans="1:14" x14ac:dyDescent="0.2">
      <c r="A959">
        <v>123738</v>
      </c>
      <c r="B959" s="2">
        <v>0.61031022819902703</v>
      </c>
      <c r="C959" s="2">
        <v>1.20638324824762</v>
      </c>
      <c r="D959" s="2">
        <v>9.9455709364976996E-2</v>
      </c>
      <c r="E959" s="2">
        <v>0.69552872941356902</v>
      </c>
      <c r="F959" s="3">
        <v>5.3210193659353203E-17</v>
      </c>
      <c r="G959" s="3">
        <v>4.7667247647039899E-63</v>
      </c>
      <c r="H959" s="3">
        <v>0.33687472706946398</v>
      </c>
      <c r="I959" s="3">
        <v>8.9323302099461201E-21</v>
      </c>
      <c r="J959" s="2">
        <v>345.39743080402502</v>
      </c>
      <c r="K959" s="2">
        <v>223.50107148095199</v>
      </c>
      <c r="L959" s="2">
        <v>156.84633651319899</v>
      </c>
      <c r="M959" s="2">
        <v>146.40270892532899</v>
      </c>
      <c r="N959" t="s">
        <v>464</v>
      </c>
    </row>
    <row r="960" spans="1:14" x14ac:dyDescent="0.2">
      <c r="A960">
        <v>103230</v>
      </c>
      <c r="B960" s="2">
        <v>0.60958639215190003</v>
      </c>
      <c r="C960" s="2">
        <v>1.24478008253636</v>
      </c>
      <c r="D960" s="2">
        <v>-3.1759818399836597E-2</v>
      </c>
      <c r="E960" s="2">
        <v>0.60343387198461795</v>
      </c>
      <c r="F960" s="3">
        <v>5.1600847032966599E-14</v>
      </c>
      <c r="G960" s="3">
        <v>9.57575542064721E-55</v>
      </c>
      <c r="H960" s="3">
        <v>0.82332312806489005</v>
      </c>
      <c r="I960" s="3">
        <v>5.7796961256021696E-13</v>
      </c>
      <c r="J960" s="2">
        <v>79.276214399265299</v>
      </c>
      <c r="K960" s="2">
        <v>54.0384971688595</v>
      </c>
      <c r="L960" s="2">
        <v>34.6403548838286</v>
      </c>
      <c r="M960" s="2">
        <v>35.418974873880103</v>
      </c>
      <c r="N960" t="s">
        <v>465</v>
      </c>
    </row>
    <row r="961" spans="1:14" x14ac:dyDescent="0.2">
      <c r="A961">
        <v>76098</v>
      </c>
      <c r="B961" s="2">
        <v>0.60544603855567503</v>
      </c>
      <c r="C961" s="2">
        <v>1.14612381505526</v>
      </c>
      <c r="D961" s="2">
        <v>-0.17861747600383701</v>
      </c>
      <c r="E961" s="2">
        <v>0.362060300495744</v>
      </c>
      <c r="F961" s="3">
        <v>2.6112736902985798E-13</v>
      </c>
      <c r="G961" s="3">
        <v>1.8724860035508599E-44</v>
      </c>
      <c r="H961" s="3">
        <v>9.8871714822270501E-2</v>
      </c>
      <c r="I961" s="3">
        <v>6.7556845378018797E-5</v>
      </c>
      <c r="J961" s="2">
        <v>462.821018754053</v>
      </c>
      <c r="K961" s="2">
        <v>372.36956423276501</v>
      </c>
      <c r="L961" s="2">
        <v>216.24076673272199</v>
      </c>
      <c r="M961" s="2">
        <v>244.72826592577201</v>
      </c>
      <c r="N961" t="s">
        <v>50</v>
      </c>
    </row>
    <row r="962" spans="1:14" x14ac:dyDescent="0.2">
      <c r="A962">
        <v>121800</v>
      </c>
      <c r="B962" s="2">
        <v>0.60541422695430502</v>
      </c>
      <c r="C962" s="2">
        <v>1.31017452467206</v>
      </c>
      <c r="D962" s="2">
        <v>-8.6267598900985707E-3</v>
      </c>
      <c r="E962" s="2">
        <v>0.69613353782766096</v>
      </c>
      <c r="F962" s="3">
        <v>8.6086240741166095E-14</v>
      </c>
      <c r="G962" s="3">
        <v>5.3957015980962597E-60</v>
      </c>
      <c r="H962" s="3">
        <v>0.953470820745007</v>
      </c>
      <c r="I962" s="3">
        <v>7.9662435267167802E-17</v>
      </c>
      <c r="J962" s="2">
        <v>1531.26438942703</v>
      </c>
      <c r="K962" s="2">
        <v>986.21517826054298</v>
      </c>
      <c r="L962" s="2">
        <v>644.34418713867296</v>
      </c>
      <c r="M962" s="2">
        <v>648.20548255803806</v>
      </c>
      <c r="N962" t="s">
        <v>466</v>
      </c>
    </row>
    <row r="963" spans="1:14" x14ac:dyDescent="0.2">
      <c r="A963">
        <v>45717</v>
      </c>
      <c r="B963" s="2">
        <v>0.60458381591233701</v>
      </c>
      <c r="C963" s="2">
        <v>1.3175802173173901</v>
      </c>
      <c r="D963" s="2">
        <v>6.9325587778188605E-2</v>
      </c>
      <c r="E963" s="2">
        <v>0.78232198918324602</v>
      </c>
      <c r="F963" s="3">
        <v>2.76595377131239E-15</v>
      </c>
      <c r="G963" s="3">
        <v>5.6612335322573905E-69</v>
      </c>
      <c r="H963" s="3">
        <v>0.55733730479975796</v>
      </c>
      <c r="I963" s="3">
        <v>2.5743104473022002E-24</v>
      </c>
      <c r="J963" s="2">
        <v>65.958089957906907</v>
      </c>
      <c r="K963" s="2">
        <v>40.0433503353144</v>
      </c>
      <c r="L963" s="2">
        <v>27.6276373851078</v>
      </c>
      <c r="M963" s="2">
        <v>26.340219657412501</v>
      </c>
      <c r="N963" t="s">
        <v>138</v>
      </c>
    </row>
    <row r="964" spans="1:14" x14ac:dyDescent="0.2">
      <c r="A964">
        <v>27992</v>
      </c>
      <c r="B964" s="2">
        <v>0.60190984289210603</v>
      </c>
      <c r="C964" s="2">
        <v>-0.44967794928171401</v>
      </c>
      <c r="D964" s="2">
        <v>-0.25999899413102001</v>
      </c>
      <c r="E964" s="2">
        <v>-1.31158678630484</v>
      </c>
      <c r="F964" s="3">
        <v>1.29753844948671E-8</v>
      </c>
      <c r="G964" s="3">
        <v>3.6369276743982999E-5</v>
      </c>
      <c r="H964" s="3">
        <v>5.4230224025685801E-2</v>
      </c>
      <c r="I964" s="3">
        <v>3.4086531220232401E-34</v>
      </c>
      <c r="J964" s="2">
        <v>29.709450795564599</v>
      </c>
      <c r="K964" s="2">
        <v>70.758049134465494</v>
      </c>
      <c r="L964" s="2">
        <v>38.9512442823168</v>
      </c>
      <c r="M964" s="2">
        <v>46.613590537765397</v>
      </c>
      <c r="N964" t="s">
        <v>177</v>
      </c>
    </row>
    <row r="965" spans="1:14" x14ac:dyDescent="0.2">
      <c r="A965">
        <v>75347</v>
      </c>
      <c r="B965" s="2">
        <v>0.60076658025745999</v>
      </c>
      <c r="C965" s="2">
        <v>1.3573371673502199</v>
      </c>
      <c r="D965" s="2">
        <v>-0.54827009820906203</v>
      </c>
      <c r="E965" s="2">
        <v>0.20830048888370001</v>
      </c>
      <c r="F965" s="3">
        <v>3.9224700048338699E-7</v>
      </c>
      <c r="G965" s="3">
        <v>2.4266693358214698E-31</v>
      </c>
      <c r="H965" s="3">
        <v>4.4342552023922901E-5</v>
      </c>
      <c r="I965" s="3">
        <v>0.16282873081384799</v>
      </c>
      <c r="J965" s="2">
        <v>192.038116269298</v>
      </c>
      <c r="K965" s="2">
        <v>171.16537409428301</v>
      </c>
      <c r="L965" s="2">
        <v>77.180826476749104</v>
      </c>
      <c r="M965" s="2">
        <v>112.875205601145</v>
      </c>
      <c r="N965" t="s">
        <v>467</v>
      </c>
    </row>
    <row r="966" spans="1:14" x14ac:dyDescent="0.2">
      <c r="A966">
        <v>55407</v>
      </c>
      <c r="B966" s="2">
        <v>0.59859631061818197</v>
      </c>
      <c r="C966" s="2">
        <v>1.0514625975307901</v>
      </c>
      <c r="D966" s="2">
        <v>6.5549622925938397E-2</v>
      </c>
      <c r="E966" s="2">
        <v>0.51841590983855101</v>
      </c>
      <c r="F966" s="3">
        <v>4.5535630152093802E-7</v>
      </c>
      <c r="G966" s="3">
        <v>1.80749087489406E-19</v>
      </c>
      <c r="H966" s="3">
        <v>0.73848666888743997</v>
      </c>
      <c r="I966" s="3">
        <v>4.8635921287737503E-5</v>
      </c>
      <c r="J966" s="2">
        <v>34.480710682919103</v>
      </c>
      <c r="K966" s="2">
        <v>24.7326184085012</v>
      </c>
      <c r="L966" s="2">
        <v>17.0856836020515</v>
      </c>
      <c r="M966" s="2">
        <v>16.332350918243701</v>
      </c>
      <c r="N966" t="s">
        <v>36</v>
      </c>
    </row>
    <row r="967" spans="1:14" x14ac:dyDescent="0.2">
      <c r="A967">
        <v>103669</v>
      </c>
      <c r="B967" s="2">
        <v>0.58754381470747397</v>
      </c>
      <c r="C967" s="2">
        <v>1.5754272381933301</v>
      </c>
      <c r="D967" s="2">
        <v>-0.28046775406329899</v>
      </c>
      <c r="E967" s="2">
        <v>0.70741566942256195</v>
      </c>
      <c r="F967" s="3">
        <v>2.2528873751893001E-3</v>
      </c>
      <c r="G967" s="3">
        <v>3.8275161402694202E-17</v>
      </c>
      <c r="H967" s="3">
        <v>0.284750023245529</v>
      </c>
      <c r="I967" s="3">
        <v>7.4958587834689E-4</v>
      </c>
      <c r="J967" s="2">
        <v>108.038074144004</v>
      </c>
      <c r="K967" s="2">
        <v>68.199589688140804</v>
      </c>
      <c r="L967" s="2">
        <v>37.363172547499097</v>
      </c>
      <c r="M967" s="2">
        <v>45.369343807035897</v>
      </c>
      <c r="N967" t="s">
        <v>468</v>
      </c>
    </row>
    <row r="968" spans="1:14" x14ac:dyDescent="0.2">
      <c r="A968">
        <v>61794</v>
      </c>
      <c r="B968" s="2">
        <v>0.58530072238487596</v>
      </c>
      <c r="C968" s="2">
        <v>1.1337749378252999</v>
      </c>
      <c r="D968" s="2">
        <v>-9.4736663369344096E-2</v>
      </c>
      <c r="E968" s="2">
        <v>0.45373755207107702</v>
      </c>
      <c r="F968" s="3">
        <v>1.69367579790209E-9</v>
      </c>
      <c r="G968" s="3">
        <v>1.7624369812290199E-32</v>
      </c>
      <c r="H968" s="3">
        <v>0.522915584534557</v>
      </c>
      <c r="I968" s="3">
        <v>1.1644921111565899E-5</v>
      </c>
      <c r="J968" s="2">
        <v>74.831400686200595</v>
      </c>
      <c r="K968" s="2">
        <v>56.333526071177502</v>
      </c>
      <c r="L968" s="2">
        <v>35.186402191179603</v>
      </c>
      <c r="M968" s="2">
        <v>37.596401561436601</v>
      </c>
      <c r="N968" t="s">
        <v>469</v>
      </c>
    </row>
    <row r="969" spans="1:14" x14ac:dyDescent="0.2">
      <c r="A969">
        <v>33387</v>
      </c>
      <c r="B969" s="2">
        <v>0.57264731546803105</v>
      </c>
      <c r="C969" s="2">
        <v>1.2318247569759599</v>
      </c>
      <c r="D969" s="2">
        <v>7.8502925111210498E-4</v>
      </c>
      <c r="E969" s="2">
        <v>0.65996247075904102</v>
      </c>
      <c r="F969" s="3">
        <v>4.2387333882295702E-7</v>
      </c>
      <c r="G969" s="3">
        <v>9.4864332334789095E-30</v>
      </c>
      <c r="H969" s="3">
        <v>0.996530283831771</v>
      </c>
      <c r="I969" s="3">
        <v>4.8430986794345901E-9</v>
      </c>
      <c r="J969" s="2">
        <v>54.364405277994798</v>
      </c>
      <c r="K969" s="2">
        <v>34.040829742024201</v>
      </c>
      <c r="L969" s="2">
        <v>22.939244707932701</v>
      </c>
      <c r="M969" s="2">
        <v>22.9074705438466</v>
      </c>
      <c r="N969" t="s">
        <v>77</v>
      </c>
    </row>
    <row r="970" spans="1:14" x14ac:dyDescent="0.2">
      <c r="A970">
        <v>51365</v>
      </c>
      <c r="B970" s="2">
        <v>0.57159156079725604</v>
      </c>
      <c r="C970" s="2">
        <v>1.2465194593978901</v>
      </c>
      <c r="D970" s="2">
        <v>-0.21454014771264701</v>
      </c>
      <c r="E970" s="2">
        <v>0.460387750887987</v>
      </c>
      <c r="F970" s="3">
        <v>2.6304329769438499E-14</v>
      </c>
      <c r="G970" s="3">
        <v>2.5602133141755202E-63</v>
      </c>
      <c r="H970" s="3">
        <v>2.0902523354539501E-2</v>
      </c>
      <c r="I970" s="3">
        <v>6.49309163619959E-9</v>
      </c>
      <c r="J970" s="2">
        <v>232.435119158606</v>
      </c>
      <c r="K970" s="2">
        <v>167.631187068385</v>
      </c>
      <c r="L970" s="2">
        <v>97.201586420880105</v>
      </c>
      <c r="M970" s="2">
        <v>112.782653241844</v>
      </c>
      <c r="N970" t="s">
        <v>470</v>
      </c>
    </row>
    <row r="971" spans="1:14" x14ac:dyDescent="0.2">
      <c r="A971">
        <v>77404</v>
      </c>
      <c r="B971" s="2">
        <v>0.57126968100253395</v>
      </c>
      <c r="C971" s="2">
        <v>1.01155319797738</v>
      </c>
      <c r="D971" s="2">
        <v>-8.7479154656604802E-2</v>
      </c>
      <c r="E971" s="2">
        <v>0.35280436231824502</v>
      </c>
      <c r="F971" s="3">
        <v>7.9489323366453796E-16</v>
      </c>
      <c r="G971" s="3">
        <v>4.1413890627178898E-47</v>
      </c>
      <c r="H971" s="3">
        <v>0.39901349692115601</v>
      </c>
      <c r="I971" s="3">
        <v>3.6451523701310098E-6</v>
      </c>
      <c r="J971" s="2">
        <v>31.997054311210899</v>
      </c>
      <c r="K971" s="2">
        <v>25.8317762936137</v>
      </c>
      <c r="L971" s="2">
        <v>16.3605578940968</v>
      </c>
      <c r="M971" s="2">
        <v>17.394896084013201</v>
      </c>
      <c r="N971" t="s">
        <v>471</v>
      </c>
    </row>
    <row r="972" spans="1:14" x14ac:dyDescent="0.2">
      <c r="A972">
        <v>106900</v>
      </c>
      <c r="B972" s="2">
        <v>0.56973395026566798</v>
      </c>
      <c r="C972" s="2">
        <v>1.2557413180747099</v>
      </c>
      <c r="D972" s="2">
        <v>-0.76217633088930803</v>
      </c>
      <c r="E972" s="2">
        <v>-7.6168963080269894E-2</v>
      </c>
      <c r="F972" s="3">
        <v>7.0844213706454601E-3</v>
      </c>
      <c r="G972" s="3">
        <v>2.7338036719101999E-8</v>
      </c>
      <c r="H972" s="3">
        <v>6.6410334031479397E-3</v>
      </c>
      <c r="I972" s="3">
        <v>0.82015507319766701</v>
      </c>
      <c r="J972" s="2">
        <v>10.701918968420401</v>
      </c>
      <c r="K972" s="2">
        <v>11.986772681259099</v>
      </c>
      <c r="L972" s="2">
        <v>4.7683124038318896</v>
      </c>
      <c r="M972" s="2">
        <v>8.0502725436295393</v>
      </c>
      <c r="N972" t="s">
        <v>51</v>
      </c>
    </row>
    <row r="973" spans="1:14" x14ac:dyDescent="0.2">
      <c r="A973">
        <v>42752</v>
      </c>
      <c r="B973" s="2">
        <v>0.55981391556640703</v>
      </c>
      <c r="C973" s="2">
        <v>1.1124372375801801</v>
      </c>
      <c r="D973" s="2">
        <v>-0.55244529704507706</v>
      </c>
      <c r="E973" s="2">
        <v>1.78024968694252E-4</v>
      </c>
      <c r="F973" s="3">
        <v>6.6951946366587602E-3</v>
      </c>
      <c r="G973" s="3">
        <v>3.8765566256364102E-8</v>
      </c>
      <c r="H973" s="3">
        <v>2.75915045731823E-2</v>
      </c>
      <c r="I973" s="3">
        <v>0.99995491886182397</v>
      </c>
      <c r="J973" s="2">
        <v>361.82775857471802</v>
      </c>
      <c r="K973" s="2">
        <v>373.39388161948199</v>
      </c>
      <c r="L973" s="2">
        <v>172.66250848390499</v>
      </c>
      <c r="M973" s="2">
        <v>253.26748204974999</v>
      </c>
      <c r="N973" t="s">
        <v>51</v>
      </c>
    </row>
    <row r="974" spans="1:14" x14ac:dyDescent="0.2">
      <c r="A974">
        <v>124115</v>
      </c>
      <c r="B974" s="2">
        <v>0.55812711312986096</v>
      </c>
      <c r="C974" s="2">
        <v>1.50823655351158</v>
      </c>
      <c r="D974" s="2">
        <v>-0.85562785914588402</v>
      </c>
      <c r="E974" s="2">
        <v>9.4481581235837803E-2</v>
      </c>
      <c r="F974" s="3">
        <v>7.22742996134636E-4</v>
      </c>
      <c r="G974" s="3">
        <v>8.1765393359223107E-21</v>
      </c>
      <c r="H974" s="3">
        <v>2.59959761795808E-6</v>
      </c>
      <c r="I974" s="3">
        <v>0.714745900142854</v>
      </c>
      <c r="J974" s="2">
        <v>118.247422809933</v>
      </c>
      <c r="K974" s="2">
        <v>115.2670411518</v>
      </c>
      <c r="L974" s="2">
        <v>43.265867096558303</v>
      </c>
      <c r="M974" s="2">
        <v>78.295934678032296</v>
      </c>
      <c r="N974" t="s">
        <v>472</v>
      </c>
    </row>
    <row r="975" spans="1:14" x14ac:dyDescent="0.2">
      <c r="A975">
        <v>77749</v>
      </c>
      <c r="B975" s="2">
        <v>0.55042785902447999</v>
      </c>
      <c r="C975" s="2">
        <v>1.08253373147379</v>
      </c>
      <c r="D975" s="2">
        <v>-5.23251321124432E-3</v>
      </c>
      <c r="E975" s="2">
        <v>0.526873359238066</v>
      </c>
      <c r="F975" s="3">
        <v>9.1989211068000999E-10</v>
      </c>
      <c r="G975" s="3">
        <v>1.90380014201351E-34</v>
      </c>
      <c r="H975" s="3">
        <v>0.97433591019466603</v>
      </c>
      <c r="I975" s="3">
        <v>2.2993012227213001E-8</v>
      </c>
      <c r="J975" s="2">
        <v>92.496262213280403</v>
      </c>
      <c r="K975" s="2">
        <v>66.603343450707996</v>
      </c>
      <c r="L975" s="2">
        <v>45.324075156439299</v>
      </c>
      <c r="M975" s="2">
        <v>45.454890457643302</v>
      </c>
      <c r="N975" t="s">
        <v>473</v>
      </c>
    </row>
    <row r="976" spans="1:14" x14ac:dyDescent="0.2">
      <c r="A976">
        <v>123261</v>
      </c>
      <c r="B976" s="2">
        <v>0.54901275680258199</v>
      </c>
      <c r="C976" s="2">
        <v>1.0976613519648599</v>
      </c>
      <c r="D976" s="2">
        <v>0.21377638502702501</v>
      </c>
      <c r="E976" s="2">
        <v>0.76242498018930704</v>
      </c>
      <c r="F976" s="3">
        <v>4.9618238566000998E-2</v>
      </c>
      <c r="G976" s="3">
        <v>4.58869892037912E-5</v>
      </c>
      <c r="H976" s="3">
        <v>0.61102585530911901</v>
      </c>
      <c r="I976" s="3">
        <v>1.38179811496671E-2</v>
      </c>
      <c r="J976" s="2">
        <v>10.4866656295849</v>
      </c>
      <c r="K976" s="2">
        <v>6.30094778183875</v>
      </c>
      <c r="L976" s="2">
        <v>4.9863219176988096</v>
      </c>
      <c r="M976" s="2">
        <v>4.3012239724038102</v>
      </c>
      <c r="N976" t="s">
        <v>50</v>
      </c>
    </row>
    <row r="977" spans="1:14" x14ac:dyDescent="0.2">
      <c r="A977">
        <v>110813</v>
      </c>
      <c r="B977" s="2">
        <v>0.54818240967480503</v>
      </c>
      <c r="C977" s="2">
        <v>1.4111274000086</v>
      </c>
      <c r="D977" s="2">
        <v>-9.6610357256886797E-2</v>
      </c>
      <c r="E977" s="2">
        <v>0.76633463307691096</v>
      </c>
      <c r="F977" s="3">
        <v>7.6529209881778096E-10</v>
      </c>
      <c r="G977" s="3">
        <v>9.1777895799933002E-59</v>
      </c>
      <c r="H977" s="3">
        <v>0.46831320083859601</v>
      </c>
      <c r="I977" s="3">
        <v>1.9002482954577899E-17</v>
      </c>
      <c r="J977" s="2">
        <v>70.902960605294496</v>
      </c>
      <c r="K977" s="2">
        <v>43.733676200119604</v>
      </c>
      <c r="L977" s="2">
        <v>27.982943312880799</v>
      </c>
      <c r="M977" s="2">
        <v>29.9202024562255</v>
      </c>
      <c r="N977" t="s">
        <v>224</v>
      </c>
    </row>
    <row r="978" spans="1:14" x14ac:dyDescent="0.2">
      <c r="A978">
        <v>56839</v>
      </c>
      <c r="B978" s="2">
        <v>0.54591832436405097</v>
      </c>
      <c r="C978" s="2">
        <v>1.05096986805356</v>
      </c>
      <c r="D978" s="2">
        <v>-0.14632640089731</v>
      </c>
      <c r="E978" s="2">
        <v>0.35872514279220202</v>
      </c>
      <c r="F978" s="3">
        <v>4.4478377909544899E-8</v>
      </c>
      <c r="G978" s="3">
        <v>1.00070774038293E-26</v>
      </c>
      <c r="H978" s="3">
        <v>0.29900316532005999</v>
      </c>
      <c r="I978" s="3">
        <v>1.0344945135138399E-3</v>
      </c>
      <c r="J978" s="2">
        <v>39.004319604329801</v>
      </c>
      <c r="K978" s="2">
        <v>31.0031567924092</v>
      </c>
      <c r="L978" s="2">
        <v>19.2076987929936</v>
      </c>
      <c r="M978" s="2">
        <v>21.285895620675401</v>
      </c>
      <c r="N978" t="s">
        <v>474</v>
      </c>
    </row>
    <row r="979" spans="1:14" x14ac:dyDescent="0.2">
      <c r="A979">
        <v>80716</v>
      </c>
      <c r="B979" s="2">
        <v>0.54270337517143097</v>
      </c>
      <c r="C979" s="2">
        <v>1.10882710114218</v>
      </c>
      <c r="D979" s="2">
        <v>0.113794258561497</v>
      </c>
      <c r="E979" s="2">
        <v>0.67991798453224495</v>
      </c>
      <c r="F979" s="3">
        <v>1.50194281252078E-9</v>
      </c>
      <c r="G979" s="3">
        <v>3.9998310526843002E-36</v>
      </c>
      <c r="H979" s="3">
        <v>0.37739209013445002</v>
      </c>
      <c r="I979" s="3">
        <v>1.9998330109546601E-13</v>
      </c>
      <c r="J979" s="2">
        <v>192.24291735493901</v>
      </c>
      <c r="K979" s="2">
        <v>123.713841387405</v>
      </c>
      <c r="L979" s="2">
        <v>91.887720173845494</v>
      </c>
      <c r="M979" s="2">
        <v>84.900970254626799</v>
      </c>
      <c r="N979" t="s">
        <v>475</v>
      </c>
    </row>
    <row r="980" spans="1:14" x14ac:dyDescent="0.2">
      <c r="A980">
        <v>123130</v>
      </c>
      <c r="B980" s="2">
        <v>0.53428495613054405</v>
      </c>
      <c r="C980" s="2">
        <v>1.2201434332421299</v>
      </c>
      <c r="D980" s="2">
        <v>-0.25449412429507401</v>
      </c>
      <c r="E980" s="2">
        <v>0.43136435281651297</v>
      </c>
      <c r="F980" s="3">
        <v>3.00596686179671E-8</v>
      </c>
      <c r="G980" s="3">
        <v>8.8970634205500797E-38</v>
      </c>
      <c r="H980" s="3">
        <v>3.4685442156907401E-2</v>
      </c>
      <c r="I980" s="3">
        <v>3.7096883385887903E-5</v>
      </c>
      <c r="J980" s="2">
        <v>86.830351025582999</v>
      </c>
      <c r="K980" s="2">
        <v>63.294313106988497</v>
      </c>
      <c r="L980" s="2">
        <v>36.633446172346403</v>
      </c>
      <c r="M980" s="2">
        <v>43.717564961151503</v>
      </c>
      <c r="N980" t="s">
        <v>51</v>
      </c>
    </row>
    <row r="981" spans="1:14" x14ac:dyDescent="0.2">
      <c r="A981">
        <v>79237</v>
      </c>
      <c r="B981" s="2">
        <v>0.52535140354952303</v>
      </c>
      <c r="C981" s="2">
        <v>1.1680685766619101</v>
      </c>
      <c r="D981" s="2">
        <v>-2.7226304398897099E-2</v>
      </c>
      <c r="E981" s="2">
        <v>0.61549086871348602</v>
      </c>
      <c r="F981" s="3">
        <v>7.5014201373061196E-8</v>
      </c>
      <c r="G981" s="3">
        <v>1.3520333371920901E-34</v>
      </c>
      <c r="H981" s="3">
        <v>0.87650025269764897</v>
      </c>
      <c r="I981" s="3">
        <v>7.2842724306768496E-10</v>
      </c>
      <c r="J981" s="2">
        <v>39.3513432125444</v>
      </c>
      <c r="K981" s="2">
        <v>27.012268530007301</v>
      </c>
      <c r="L981" s="2">
        <v>18.443486384099799</v>
      </c>
      <c r="M981" s="2">
        <v>18.778411843985001</v>
      </c>
      <c r="N981" t="s">
        <v>50</v>
      </c>
    </row>
    <row r="982" spans="1:14" x14ac:dyDescent="0.2">
      <c r="A982">
        <v>67964</v>
      </c>
      <c r="B982" s="2">
        <v>0.51733226117836695</v>
      </c>
      <c r="C982" s="2">
        <v>1.5060020733975199</v>
      </c>
      <c r="D982" s="2">
        <v>-0.387367140691808</v>
      </c>
      <c r="E982" s="2">
        <v>0.60130267152734296</v>
      </c>
      <c r="F982" s="3">
        <v>9.4722363779863896E-10</v>
      </c>
      <c r="G982" s="3">
        <v>7.5528681440026598E-73</v>
      </c>
      <c r="H982" s="3">
        <v>1.1088692336446699E-4</v>
      </c>
      <c r="I982" s="3">
        <v>1.6133523872494101E-12</v>
      </c>
      <c r="J982" s="2">
        <v>28.187718790738</v>
      </c>
      <c r="K982" s="2">
        <v>18.7702915614835</v>
      </c>
      <c r="L982" s="2">
        <v>10.034196229718001</v>
      </c>
      <c r="M982" s="2">
        <v>13.0994453542532</v>
      </c>
      <c r="N982" t="s">
        <v>98</v>
      </c>
    </row>
    <row r="983" spans="1:14" x14ac:dyDescent="0.2">
      <c r="A983">
        <v>80695</v>
      </c>
      <c r="B983" s="2">
        <v>0.50825842663300802</v>
      </c>
      <c r="C983" s="2">
        <v>1.2162897993411399</v>
      </c>
      <c r="D983" s="2">
        <v>-0.14604024354181899</v>
      </c>
      <c r="E983" s="2">
        <v>0.56199112916631699</v>
      </c>
      <c r="F983" s="3">
        <v>1.7356983521471601E-4</v>
      </c>
      <c r="G983" s="3">
        <v>3.7983772845418001E-20</v>
      </c>
      <c r="H983" s="3">
        <v>0.46309931597578902</v>
      </c>
      <c r="I983" s="3">
        <v>1.180373269553E-4</v>
      </c>
      <c r="J983" s="2">
        <v>21.3257210299683</v>
      </c>
      <c r="K983" s="2">
        <v>15.057669923723701</v>
      </c>
      <c r="L983" s="2">
        <v>9.5628174114683802</v>
      </c>
      <c r="M983" s="2">
        <v>10.586337851852999</v>
      </c>
      <c r="N983" t="s">
        <v>476</v>
      </c>
    </row>
    <row r="984" spans="1:14" x14ac:dyDescent="0.2">
      <c r="A984">
        <v>122526</v>
      </c>
      <c r="B984" s="2">
        <v>0.50719528466646202</v>
      </c>
      <c r="C984" s="2">
        <v>1.1176568943606799</v>
      </c>
      <c r="D984" s="2">
        <v>-0.37373473229454901</v>
      </c>
      <c r="E984" s="2">
        <v>0.23672687739966899</v>
      </c>
      <c r="F984" s="3">
        <v>2.05749465609265E-5</v>
      </c>
      <c r="G984" s="3">
        <v>1.25566487073133E-21</v>
      </c>
      <c r="H984" s="3">
        <v>9.0617542973848008E-3</v>
      </c>
      <c r="I984" s="3">
        <v>0.10492064154611</v>
      </c>
      <c r="J984" s="2">
        <v>605.40790044051698</v>
      </c>
      <c r="K984" s="2">
        <v>518.14855371798103</v>
      </c>
      <c r="L984" s="2">
        <v>281.35748823229397</v>
      </c>
      <c r="M984" s="2">
        <v>364.54170290007102</v>
      </c>
      <c r="N984" t="s">
        <v>50</v>
      </c>
    </row>
    <row r="985" spans="1:14" x14ac:dyDescent="0.2">
      <c r="A985">
        <v>26462</v>
      </c>
      <c r="B985" s="2">
        <v>0.50683477406815602</v>
      </c>
      <c r="C985" s="2">
        <v>1.0644368940822899</v>
      </c>
      <c r="D985" s="2">
        <v>-0.34808003438917501</v>
      </c>
      <c r="E985" s="2">
        <v>0.209522085624957</v>
      </c>
      <c r="F985" s="3">
        <v>1.05144748064085E-6</v>
      </c>
      <c r="G985" s="3">
        <v>2.63335682099971E-25</v>
      </c>
      <c r="H985" s="3">
        <v>5.2669969990280898E-3</v>
      </c>
      <c r="I985" s="3">
        <v>9.8787910166745901E-2</v>
      </c>
      <c r="J985" s="2">
        <v>54.565946131085603</v>
      </c>
      <c r="K985" s="2">
        <v>47.046669245054602</v>
      </c>
      <c r="L985" s="2">
        <v>26.007667934913599</v>
      </c>
      <c r="M985" s="2">
        <v>33.119144034392598</v>
      </c>
      <c r="N985" t="s">
        <v>477</v>
      </c>
    </row>
    <row r="986" spans="1:14" x14ac:dyDescent="0.2">
      <c r="A986">
        <v>121875</v>
      </c>
      <c r="B986" s="2">
        <v>0.49993289898246601</v>
      </c>
      <c r="C986" s="2">
        <v>1.4775015011968</v>
      </c>
      <c r="D986" s="2">
        <v>-0.12630075181679001</v>
      </c>
      <c r="E986" s="2">
        <v>0.85126785039754005</v>
      </c>
      <c r="F986" s="3">
        <v>1.9997103562392299E-4</v>
      </c>
      <c r="G986" s="3">
        <v>2.92792461700509E-30</v>
      </c>
      <c r="H986" s="3">
        <v>0.53971031138236003</v>
      </c>
      <c r="I986" s="3">
        <v>2.1186489507262901E-10</v>
      </c>
      <c r="J986" s="2">
        <v>10.490966129128701</v>
      </c>
      <c r="K986" s="2">
        <v>5.8576981063173399</v>
      </c>
      <c r="L986" s="2">
        <v>3.7891996220870201</v>
      </c>
      <c r="M986" s="2">
        <v>4.1543141861396897</v>
      </c>
      <c r="N986" t="s">
        <v>99</v>
      </c>
    </row>
    <row r="987" spans="1:14" x14ac:dyDescent="0.2">
      <c r="A987">
        <v>22914</v>
      </c>
      <c r="B987" s="2">
        <v>0.491299682859134</v>
      </c>
      <c r="C987" s="2">
        <v>1.0955427766874899</v>
      </c>
      <c r="D987" s="2">
        <v>-0.183593231596655</v>
      </c>
      <c r="E987" s="2">
        <v>0.42064986223169698</v>
      </c>
      <c r="F987" s="3">
        <v>5.6142727397923102E-15</v>
      </c>
      <c r="G987" s="3">
        <v>1.8532778917567201E-69</v>
      </c>
      <c r="H987" s="3">
        <v>1.7958024213542301E-2</v>
      </c>
      <c r="I987" s="3">
        <v>2.0897685268624499E-10</v>
      </c>
      <c r="J987" s="2">
        <v>1644.7599077266</v>
      </c>
      <c r="K987" s="2">
        <v>1225.5148502114801</v>
      </c>
      <c r="L987" s="2">
        <v>767.62599188167098</v>
      </c>
      <c r="M987" s="2">
        <v>871.80919754006595</v>
      </c>
      <c r="N987" t="s">
        <v>478</v>
      </c>
    </row>
    <row r="988" spans="1:14" x14ac:dyDescent="0.2">
      <c r="A988">
        <v>109432</v>
      </c>
      <c r="B988" s="2">
        <v>0.48831003558803698</v>
      </c>
      <c r="C988" s="2">
        <v>1.0194870417700199</v>
      </c>
      <c r="D988" s="2">
        <v>-0.106299908447027</v>
      </c>
      <c r="E988" s="2">
        <v>0.42487709773495802</v>
      </c>
      <c r="F988" s="3">
        <v>4.2634178730710403E-8</v>
      </c>
      <c r="G988" s="3">
        <v>2.7196380497770098E-31</v>
      </c>
      <c r="H988" s="3">
        <v>0.41312080981558602</v>
      </c>
      <c r="I988" s="3">
        <v>8.3059875476820398E-6</v>
      </c>
      <c r="J988" s="2">
        <v>440.44268813987702</v>
      </c>
      <c r="K988" s="2">
        <v>327.11812856692302</v>
      </c>
      <c r="L988" s="2">
        <v>216.68595532664199</v>
      </c>
      <c r="M988" s="2">
        <v>233.261947349964</v>
      </c>
      <c r="N988" t="s">
        <v>51</v>
      </c>
    </row>
    <row r="989" spans="1:14" x14ac:dyDescent="0.2">
      <c r="A989">
        <v>22076</v>
      </c>
      <c r="B989" s="2">
        <v>0.48171127937790398</v>
      </c>
      <c r="C989" s="2">
        <v>1.1916988391786201</v>
      </c>
      <c r="D989" s="2">
        <v>-0.34116492338042498</v>
      </c>
      <c r="E989" s="2">
        <v>0.368822636420296</v>
      </c>
      <c r="F989" s="3">
        <v>2.2080513868646399E-10</v>
      </c>
      <c r="G989" s="3">
        <v>5.4220099569313705E-57</v>
      </c>
      <c r="H989" s="3">
        <v>9.9031098184664603E-5</v>
      </c>
      <c r="I989" s="3">
        <v>6.2502812053310802E-6</v>
      </c>
      <c r="J989" s="2">
        <v>209.96379269206599</v>
      </c>
      <c r="K989" s="2">
        <v>162.97343551790601</v>
      </c>
      <c r="L989" s="2">
        <v>92.136889720117395</v>
      </c>
      <c r="M989" s="2">
        <v>116.73039967664801</v>
      </c>
      <c r="N989" t="s">
        <v>479</v>
      </c>
    </row>
    <row r="990" spans="1:14" x14ac:dyDescent="0.2">
      <c r="A990">
        <v>56726</v>
      </c>
      <c r="B990" s="2">
        <v>0.47311974359672399</v>
      </c>
      <c r="C990" s="2">
        <v>1.6199680516422801</v>
      </c>
      <c r="D990" s="2">
        <v>-0.231240235384196</v>
      </c>
      <c r="E990" s="2">
        <v>0.91560807266135802</v>
      </c>
      <c r="F990" s="3">
        <v>7.0780689661975298E-5</v>
      </c>
      <c r="G990" s="3">
        <v>1.10379225545334E-44</v>
      </c>
      <c r="H990" s="3">
        <v>0.14148460081988901</v>
      </c>
      <c r="I990" s="3">
        <v>1.90850009855674E-14</v>
      </c>
      <c r="J990" s="2">
        <v>42.0204940048338</v>
      </c>
      <c r="K990" s="2">
        <v>23.630469824718698</v>
      </c>
      <c r="L990" s="2">
        <v>14.498860527584201</v>
      </c>
      <c r="M990" s="2">
        <v>17.006682509664198</v>
      </c>
      <c r="N990" t="s">
        <v>480</v>
      </c>
    </row>
    <row r="991" spans="1:14" x14ac:dyDescent="0.2">
      <c r="A991">
        <v>58712</v>
      </c>
      <c r="B991" s="2">
        <v>0.46711532745652801</v>
      </c>
      <c r="C991" s="2">
        <v>1.0299936841459501</v>
      </c>
      <c r="D991" s="2">
        <v>-0.166788686347729</v>
      </c>
      <c r="E991" s="2">
        <v>0.39608967034169301</v>
      </c>
      <c r="F991" s="3">
        <v>2.4408625594585E-5</v>
      </c>
      <c r="G991" s="3">
        <v>2.4646794928939199E-21</v>
      </c>
      <c r="H991" s="3">
        <v>0.27394586496163698</v>
      </c>
      <c r="I991" s="3">
        <v>1.2187622610187201E-3</v>
      </c>
      <c r="J991" s="2">
        <v>77.137260338657697</v>
      </c>
      <c r="K991" s="2">
        <v>61.984067857440799</v>
      </c>
      <c r="L991" s="2">
        <v>39.947502367816</v>
      </c>
      <c r="M991" s="2">
        <v>44.863343226717802</v>
      </c>
      <c r="N991" t="s">
        <v>133</v>
      </c>
    </row>
    <row r="992" spans="1:14" x14ac:dyDescent="0.2">
      <c r="A992">
        <v>82153</v>
      </c>
      <c r="B992" s="2">
        <v>0.45300268994596099</v>
      </c>
      <c r="C992" s="2">
        <v>1.22360800641489</v>
      </c>
      <c r="D992" s="2">
        <v>-6.8648437879280003E-2</v>
      </c>
      <c r="E992" s="2">
        <v>0.70195687858964895</v>
      </c>
      <c r="F992" s="3">
        <v>9.7697643391071401E-5</v>
      </c>
      <c r="G992" s="3">
        <v>2.7293909876101199E-27</v>
      </c>
      <c r="H992" s="3">
        <v>0.71602262344088197</v>
      </c>
      <c r="I992" s="3">
        <v>4.4696491006777598E-9</v>
      </c>
      <c r="J992" s="2">
        <v>10.936710560814999</v>
      </c>
      <c r="K992" s="2">
        <v>7.0272744137068797</v>
      </c>
      <c r="L992" s="2">
        <v>4.8924790287245203</v>
      </c>
      <c r="M992" s="2">
        <v>5.1354275836869503</v>
      </c>
      <c r="N992" t="s">
        <v>50</v>
      </c>
    </row>
    <row r="993" spans="1:14" x14ac:dyDescent="0.2">
      <c r="A993">
        <v>112001</v>
      </c>
      <c r="B993" s="2">
        <v>0.452270215556966</v>
      </c>
      <c r="C993" s="2">
        <v>1.2032400396374701</v>
      </c>
      <c r="D993" s="2">
        <v>-0.446426035171331</v>
      </c>
      <c r="E993" s="2">
        <v>0.30454378890917799</v>
      </c>
      <c r="F993" s="3">
        <v>1.8568575963126999E-4</v>
      </c>
      <c r="G993" s="3">
        <v>4.5171459904520302E-24</v>
      </c>
      <c r="H993" s="3">
        <v>1.88548593846252E-3</v>
      </c>
      <c r="I993" s="3">
        <v>2.96580964817964E-2</v>
      </c>
      <c r="J993" s="2">
        <v>39.029916833930102</v>
      </c>
      <c r="K993" s="2">
        <v>31.193688853188998</v>
      </c>
      <c r="L993" s="2">
        <v>16.7380235763614</v>
      </c>
      <c r="M993" s="2">
        <v>22.808799477596502</v>
      </c>
      <c r="N993" t="s">
        <v>50</v>
      </c>
    </row>
    <row r="994" spans="1:14" x14ac:dyDescent="0.2">
      <c r="A994">
        <v>122952</v>
      </c>
      <c r="B994" s="2">
        <v>0.44990549190270401</v>
      </c>
      <c r="C994" s="2">
        <v>1.1298294316861399</v>
      </c>
      <c r="D994" s="2">
        <v>-1.08996739302696</v>
      </c>
      <c r="E994" s="2">
        <v>-0.41004345324352198</v>
      </c>
      <c r="F994" s="3">
        <v>3.9836631312909897E-2</v>
      </c>
      <c r="G994" s="3">
        <v>9.8415206097607806E-8</v>
      </c>
      <c r="H994" s="3">
        <v>4.2047331364566902E-6</v>
      </c>
      <c r="I994" s="3">
        <v>0.118873893483598</v>
      </c>
      <c r="J994" s="2">
        <v>320.253533253189</v>
      </c>
      <c r="K994" s="2">
        <v>398.08766606990702</v>
      </c>
      <c r="L994" s="2">
        <v>136.90251726965599</v>
      </c>
      <c r="M994" s="2">
        <v>291.44455047995501</v>
      </c>
      <c r="N994" t="s">
        <v>50</v>
      </c>
    </row>
    <row r="995" spans="1:14" x14ac:dyDescent="0.2">
      <c r="A995">
        <v>76722</v>
      </c>
      <c r="B995" s="2">
        <v>0.44885057167608899</v>
      </c>
      <c r="C995" s="2">
        <v>1.0413077487654501</v>
      </c>
      <c r="D995" s="2">
        <v>-0.71274688138379505</v>
      </c>
      <c r="E995" s="2">
        <v>-0.120289704294433</v>
      </c>
      <c r="F995" s="3">
        <v>1.7408178423491901E-2</v>
      </c>
      <c r="G995" s="3">
        <v>1.42377809596688E-8</v>
      </c>
      <c r="H995" s="3">
        <v>9.2146433605932196E-4</v>
      </c>
      <c r="I995" s="3">
        <v>0.67352977413660498</v>
      </c>
      <c r="J995" s="2">
        <v>214.61363804782999</v>
      </c>
      <c r="K995" s="2">
        <v>211.54116400371399</v>
      </c>
      <c r="L995" s="2">
        <v>94.558200971852102</v>
      </c>
      <c r="M995" s="2">
        <v>154.97503173458401</v>
      </c>
      <c r="N995" t="s">
        <v>481</v>
      </c>
    </row>
    <row r="996" spans="1:14" x14ac:dyDescent="0.2">
      <c r="A996">
        <v>122948</v>
      </c>
      <c r="B996" s="2">
        <v>0.44690587378784202</v>
      </c>
      <c r="C996" s="2">
        <v>1.47985675349441</v>
      </c>
      <c r="D996" s="2">
        <v>-3.7470886324507E-2</v>
      </c>
      <c r="E996" s="2">
        <v>0.99547999338205795</v>
      </c>
      <c r="F996" s="3">
        <v>2.26738112722514E-6</v>
      </c>
      <c r="G996" s="3">
        <v>1.8458861438662901E-60</v>
      </c>
      <c r="H996" s="3">
        <v>0.82201629376972496</v>
      </c>
      <c r="I996" s="3">
        <v>6.83876590041778E-28</v>
      </c>
      <c r="J996" s="2">
        <v>21.7163406243602</v>
      </c>
      <c r="K996" s="2">
        <v>10.993321022404601</v>
      </c>
      <c r="L996" s="2">
        <v>7.8643834844285898</v>
      </c>
      <c r="M996" s="2">
        <v>8.0719086088180898</v>
      </c>
      <c r="N996" t="s">
        <v>482</v>
      </c>
    </row>
    <row r="997" spans="1:14" x14ac:dyDescent="0.2">
      <c r="A997">
        <v>121325</v>
      </c>
      <c r="B997" s="2">
        <v>0.439104876045467</v>
      </c>
      <c r="C997" s="2">
        <v>1.52327208098502</v>
      </c>
      <c r="D997" s="2">
        <v>-0.76340881036149999</v>
      </c>
      <c r="E997" s="2">
        <v>0.320758394578054</v>
      </c>
      <c r="F997" s="3">
        <v>1.43954825433987E-2</v>
      </c>
      <c r="G997" s="3">
        <v>1.40639502305228E-18</v>
      </c>
      <c r="H997" s="3">
        <v>1.41875521921458E-4</v>
      </c>
      <c r="I997" s="3">
        <v>0.14332725603107499</v>
      </c>
      <c r="J997" s="2">
        <v>183.25541126377999</v>
      </c>
      <c r="K997" s="2">
        <v>150.78588301623</v>
      </c>
      <c r="L997" s="2">
        <v>65.514757828335703</v>
      </c>
      <c r="M997" s="2">
        <v>111.212629230085</v>
      </c>
      <c r="N997" t="s">
        <v>50</v>
      </c>
    </row>
    <row r="998" spans="1:14" x14ac:dyDescent="0.2">
      <c r="A998">
        <v>22925</v>
      </c>
      <c r="B998" s="2">
        <v>0.43871858385770901</v>
      </c>
      <c r="C998" s="2">
        <v>1.06891047535791</v>
      </c>
      <c r="D998" s="2">
        <v>-0.34939505174227098</v>
      </c>
      <c r="E998" s="2">
        <v>0.28079683975793401</v>
      </c>
      <c r="F998" s="3">
        <v>3.4702196405406798E-5</v>
      </c>
      <c r="G998" s="3">
        <v>7.7199716404873297E-25</v>
      </c>
      <c r="H998" s="3">
        <v>5.61119325281803E-3</v>
      </c>
      <c r="I998" s="3">
        <v>2.29293009746817E-2</v>
      </c>
      <c r="J998" s="2">
        <v>326.557105132755</v>
      </c>
      <c r="K998" s="2">
        <v>258.88064610540101</v>
      </c>
      <c r="L998" s="2">
        <v>149.91014090759899</v>
      </c>
      <c r="M998" s="2">
        <v>190.99798286676199</v>
      </c>
      <c r="N998" t="s">
        <v>99</v>
      </c>
    </row>
    <row r="999" spans="1:14" x14ac:dyDescent="0.2">
      <c r="A999">
        <v>67982</v>
      </c>
      <c r="B999" s="2">
        <v>0.435482390410314</v>
      </c>
      <c r="C999" s="2">
        <v>1.1774103214643199</v>
      </c>
      <c r="D999" s="2">
        <v>-2.8794234760258799E-2</v>
      </c>
      <c r="E999" s="2">
        <v>0.71313369629374601</v>
      </c>
      <c r="F999" s="3">
        <v>4.8697597252827501E-5</v>
      </c>
      <c r="G999" s="3">
        <v>1.5324418718255199E-29</v>
      </c>
      <c r="H999" s="3">
        <v>0.87958792165097699</v>
      </c>
      <c r="I999" s="3">
        <v>8.4121050306472202E-11</v>
      </c>
      <c r="J999" s="2">
        <v>25.253885532959199</v>
      </c>
      <c r="K999" s="2">
        <v>15.6418457062104</v>
      </c>
      <c r="L999" s="2">
        <v>11.3361558057754</v>
      </c>
      <c r="M999" s="2">
        <v>11.5721252847998</v>
      </c>
      <c r="N999" t="s">
        <v>483</v>
      </c>
    </row>
    <row r="1000" spans="1:14" x14ac:dyDescent="0.2">
      <c r="A1000">
        <v>123786</v>
      </c>
      <c r="B1000" s="2">
        <v>0.42995661852408401</v>
      </c>
      <c r="C1000" s="2">
        <v>-0.83093089385861696</v>
      </c>
      <c r="D1000" s="2">
        <v>-1.3741173461335501</v>
      </c>
      <c r="E1000" s="2">
        <v>-2.63500485851625</v>
      </c>
      <c r="F1000" s="3">
        <v>6.3147802685893598E-3</v>
      </c>
      <c r="G1000" s="3">
        <v>7.7426337775969596E-8</v>
      </c>
      <c r="H1000" s="3">
        <v>1.7248802559412701E-17</v>
      </c>
      <c r="I1000" s="3">
        <v>2.8777727497663598E-66</v>
      </c>
      <c r="J1000" s="2">
        <v>2.1850278926784599</v>
      </c>
      <c r="K1000" s="2">
        <v>12.3332139473171</v>
      </c>
      <c r="L1000" s="2">
        <v>3.5317653745362798</v>
      </c>
      <c r="M1000" s="2">
        <v>9.1547706353461695</v>
      </c>
      <c r="N1000" t="s">
        <v>484</v>
      </c>
    </row>
    <row r="1001" spans="1:14" x14ac:dyDescent="0.2">
      <c r="A1001">
        <v>122523</v>
      </c>
      <c r="B1001" s="2">
        <v>0.42267092496070402</v>
      </c>
      <c r="C1001" s="2">
        <v>1.1649200118054199</v>
      </c>
      <c r="D1001" s="2">
        <v>-1.34152209159458E-2</v>
      </c>
      <c r="E1001" s="2">
        <v>0.72883386592876598</v>
      </c>
      <c r="F1001" s="3">
        <v>0.25822180612737899</v>
      </c>
      <c r="G1001" s="3">
        <v>1.0736010815515799E-3</v>
      </c>
      <c r="H1001" s="3">
        <v>0.98278026988413303</v>
      </c>
      <c r="I1001" s="3">
        <v>9.0760690332255395E-2</v>
      </c>
      <c r="J1001" s="2">
        <v>45.289638011510803</v>
      </c>
      <c r="K1001" s="2">
        <v>26.884059637755801</v>
      </c>
      <c r="L1001" s="2">
        <v>19.8691017279757</v>
      </c>
      <c r="M1001" s="2">
        <v>20.053622215738201</v>
      </c>
      <c r="N1001" t="s">
        <v>99</v>
      </c>
    </row>
    <row r="1002" spans="1:14" x14ac:dyDescent="0.2">
      <c r="A1002">
        <v>102737</v>
      </c>
      <c r="B1002" s="2">
        <v>0.40101660239773601</v>
      </c>
      <c r="C1002" s="2">
        <v>-0.14394298319690699</v>
      </c>
      <c r="D1002" s="2">
        <v>-0.636380624482351</v>
      </c>
      <c r="E1002" s="2">
        <v>-1.1813402100769901</v>
      </c>
      <c r="F1002" s="3">
        <v>2.9109863646765099E-4</v>
      </c>
      <c r="G1002" s="3">
        <v>0.21676482465670599</v>
      </c>
      <c r="H1002" s="3">
        <v>1.40543524986318E-7</v>
      </c>
      <c r="I1002" s="3">
        <v>1.7310365471274701E-26</v>
      </c>
      <c r="J1002" s="2">
        <v>34.236015782168401</v>
      </c>
      <c r="K1002" s="2">
        <v>76.432766981007404</v>
      </c>
      <c r="L1002" s="2">
        <v>37.240493238276599</v>
      </c>
      <c r="M1002" s="2">
        <v>57.908708077304503</v>
      </c>
      <c r="N1002" t="s">
        <v>485</v>
      </c>
    </row>
    <row r="1003" spans="1:14" x14ac:dyDescent="0.2">
      <c r="A1003">
        <v>81022</v>
      </c>
      <c r="B1003" s="2">
        <v>0.38669147223186101</v>
      </c>
      <c r="C1003" s="2">
        <v>0.92934797814117798</v>
      </c>
      <c r="D1003" s="2">
        <v>0.51868914251819997</v>
      </c>
      <c r="E1003" s="2">
        <v>1.0613456484275201</v>
      </c>
      <c r="F1003" s="3">
        <v>7.4246567762977203E-9</v>
      </c>
      <c r="G1003" s="3">
        <v>6.0426197075619298E-49</v>
      </c>
      <c r="H1003" s="3">
        <v>2.3189471108480002E-13</v>
      </c>
      <c r="I1003" s="3">
        <v>2.2821368639728599E-61</v>
      </c>
      <c r="J1003" s="2">
        <v>53.328742698021003</v>
      </c>
      <c r="K1003" s="2">
        <v>25.9715373450871</v>
      </c>
      <c r="L1003" s="2">
        <v>28.4405217880532</v>
      </c>
      <c r="M1003" s="2">
        <v>19.830832876613002</v>
      </c>
      <c r="N1003" t="s">
        <v>147</v>
      </c>
    </row>
    <row r="1004" spans="1:14" x14ac:dyDescent="0.2">
      <c r="A1004">
        <v>44476</v>
      </c>
      <c r="B1004" s="2">
        <v>0.35201821614370998</v>
      </c>
      <c r="C1004" s="2">
        <v>1.2494089898646601</v>
      </c>
      <c r="D1004" s="2">
        <v>-5.6852672297759102E-2</v>
      </c>
      <c r="E1004" s="2">
        <v>0.84053810142319196</v>
      </c>
      <c r="F1004" s="3">
        <v>0.32004869560553201</v>
      </c>
      <c r="G1004" s="3">
        <v>1.8539905385875E-4</v>
      </c>
      <c r="H1004" s="3">
        <v>0.92459505287854005</v>
      </c>
      <c r="I1004" s="3">
        <v>3.1904613697125703E-2</v>
      </c>
      <c r="J1004" s="2">
        <v>34.997310111113798</v>
      </c>
      <c r="K1004" s="2">
        <v>19.9025007148567</v>
      </c>
      <c r="L1004" s="2">
        <v>14.9899817650114</v>
      </c>
      <c r="M1004" s="2">
        <v>15.5912636802666</v>
      </c>
      <c r="N1004" t="s">
        <v>486</v>
      </c>
    </row>
    <row r="1005" spans="1:14" x14ac:dyDescent="0.2">
      <c r="A1005">
        <v>60000</v>
      </c>
      <c r="B1005" s="2">
        <v>0.337594833005745</v>
      </c>
      <c r="C1005" s="2">
        <v>1.12180898167178</v>
      </c>
      <c r="D1005" s="2">
        <v>-0.479754552059595</v>
      </c>
      <c r="E1005" s="2">
        <v>0.30445959660644101</v>
      </c>
      <c r="F1005" s="3">
        <v>2.40324260927249E-3</v>
      </c>
      <c r="G1005" s="3">
        <v>3.2245657220316901E-25</v>
      </c>
      <c r="H1005" s="3">
        <v>1.41805204050624E-4</v>
      </c>
      <c r="I1005" s="3">
        <v>1.6374902142389899E-2</v>
      </c>
      <c r="J1005" s="2">
        <v>153.748262489929</v>
      </c>
      <c r="K1005" s="2">
        <v>129.10451555611999</v>
      </c>
      <c r="L1005" s="2">
        <v>73.270692936637602</v>
      </c>
      <c r="M1005" s="2">
        <v>102.256782661375</v>
      </c>
      <c r="N1005" t="s">
        <v>487</v>
      </c>
    </row>
    <row r="1006" spans="1:14" x14ac:dyDescent="0.2">
      <c r="A1006">
        <v>122324</v>
      </c>
      <c r="B1006" s="2">
        <v>0.33507874233587198</v>
      </c>
      <c r="C1006" s="2">
        <v>2.77105219012007</v>
      </c>
      <c r="D1006" s="2">
        <v>-0.34454805822007101</v>
      </c>
      <c r="E1006" s="2">
        <v>2.0914253895641299</v>
      </c>
      <c r="F1006" s="3">
        <v>0.63390010074682301</v>
      </c>
      <c r="G1006" s="3">
        <v>1.50649632516879E-5</v>
      </c>
      <c r="H1006" s="3">
        <v>0.74358126954350001</v>
      </c>
      <c r="I1006" s="3">
        <v>3.7705386129295798E-3</v>
      </c>
      <c r="J1006" s="2">
        <v>110.785750358385</v>
      </c>
      <c r="K1006" s="2">
        <v>26.2065498027745</v>
      </c>
      <c r="L1006" s="2">
        <v>16.360068722915798</v>
      </c>
      <c r="M1006" s="2">
        <v>20.7674373175848</v>
      </c>
      <c r="N1006" t="s">
        <v>61</v>
      </c>
    </row>
    <row r="1007" spans="1:14" x14ac:dyDescent="0.2">
      <c r="A1007">
        <v>54564</v>
      </c>
      <c r="B1007" s="2">
        <v>0.31327506588933202</v>
      </c>
      <c r="C1007" s="2">
        <v>1.2708880557631399</v>
      </c>
      <c r="D1007" s="2">
        <v>-0.32198285105174101</v>
      </c>
      <c r="E1007" s="2">
        <v>0.63563013882206498</v>
      </c>
      <c r="F1007" s="3">
        <v>4.9744134904393403E-2</v>
      </c>
      <c r="G1007" s="3">
        <v>8.2795424705426699E-17</v>
      </c>
      <c r="H1007" s="3">
        <v>0.10944921551076101</v>
      </c>
      <c r="I1007" s="3">
        <v>1.66655303348977E-4</v>
      </c>
      <c r="J1007" s="2">
        <v>66.845423744214401</v>
      </c>
      <c r="K1007" s="2">
        <v>45.489637072162502</v>
      </c>
      <c r="L1007" s="2">
        <v>29.2788421745744</v>
      </c>
      <c r="M1007" s="2">
        <v>36.610054350322798</v>
      </c>
      <c r="N1007" t="s">
        <v>488</v>
      </c>
    </row>
    <row r="1008" spans="1:14" x14ac:dyDescent="0.2">
      <c r="A1008">
        <v>5502</v>
      </c>
      <c r="B1008" s="2">
        <v>0.31205681387162798</v>
      </c>
      <c r="C1008" s="2">
        <v>1.35288518569158</v>
      </c>
      <c r="D1008" s="2">
        <v>-1.0326834592879099</v>
      </c>
      <c r="E1008" s="2">
        <v>8.1449125320464996E-3</v>
      </c>
      <c r="F1008" s="3">
        <v>0.20727939778812701</v>
      </c>
      <c r="G1008" s="3">
        <v>7.8488556784691504E-9</v>
      </c>
      <c r="H1008" s="3">
        <v>1.2378182822517201E-4</v>
      </c>
      <c r="I1008" s="3">
        <v>0.98879627083696398</v>
      </c>
      <c r="J1008" s="2">
        <v>53.132814541851097</v>
      </c>
      <c r="K1008" s="2">
        <v>53.036729457529297</v>
      </c>
      <c r="L1008" s="2">
        <v>20.881300420153899</v>
      </c>
      <c r="M1008" s="2">
        <v>42.742432359614099</v>
      </c>
      <c r="N1008" t="s">
        <v>50</v>
      </c>
    </row>
    <row r="1009" spans="1:14" x14ac:dyDescent="0.2">
      <c r="A1009">
        <v>44700</v>
      </c>
      <c r="B1009" s="2">
        <v>0.30607906548920899</v>
      </c>
      <c r="C1009" s="2">
        <v>1.30575121297695</v>
      </c>
      <c r="D1009" s="2">
        <v>-2.1839088599085099</v>
      </c>
      <c r="E1009" s="2">
        <v>-1.18423671242077</v>
      </c>
      <c r="F1009" s="3">
        <v>0.177430734536833</v>
      </c>
      <c r="G1009" s="3">
        <v>2.6785134373349102E-9</v>
      </c>
      <c r="H1009" s="3">
        <v>5.7276072291949698E-22</v>
      </c>
      <c r="I1009" s="3">
        <v>2.6112922627060798E-7</v>
      </c>
      <c r="J1009" s="2">
        <v>46.865115792770901</v>
      </c>
      <c r="K1009" s="2">
        <v>107.43248106710701</v>
      </c>
      <c r="L1009" s="2">
        <v>19.130589987952</v>
      </c>
      <c r="M1009" s="2">
        <v>86.930934741222899</v>
      </c>
      <c r="N1009" t="s">
        <v>489</v>
      </c>
    </row>
    <row r="1010" spans="1:14" x14ac:dyDescent="0.2">
      <c r="A1010">
        <v>59751</v>
      </c>
      <c r="B1010" s="2">
        <v>0.303565374106401</v>
      </c>
      <c r="C1010" s="2">
        <v>1.3786903534797299</v>
      </c>
      <c r="D1010" s="2">
        <v>0.159001430825673</v>
      </c>
      <c r="E1010" s="2">
        <v>1.2341264101990099</v>
      </c>
      <c r="F1010" s="3">
        <v>1.1444929443418001E-3</v>
      </c>
      <c r="G1010" s="3">
        <v>3.6581009386204602E-56</v>
      </c>
      <c r="H1010" s="3">
        <v>0.19959500692603599</v>
      </c>
      <c r="I1010" s="3">
        <v>2.6088781441198998E-44</v>
      </c>
      <c r="J1010" s="2">
        <v>16.389253435578201</v>
      </c>
      <c r="K1010" s="2">
        <v>7.4017812978270197</v>
      </c>
      <c r="L1010" s="2">
        <v>6.6927586803085903</v>
      </c>
      <c r="M1010" s="2">
        <v>5.9853278904359097</v>
      </c>
      <c r="N1010" t="s">
        <v>490</v>
      </c>
    </row>
    <row r="1011" spans="1:14" x14ac:dyDescent="0.2">
      <c r="A1011">
        <v>107853</v>
      </c>
      <c r="B1011" s="2">
        <v>0.29613163214815602</v>
      </c>
      <c r="C1011" s="2">
        <v>2.7178064419741599</v>
      </c>
      <c r="D1011" s="2">
        <v>-0.250014101739015</v>
      </c>
      <c r="E1011" s="2">
        <v>2.1716607080869799</v>
      </c>
      <c r="F1011" s="3">
        <v>0.17107814393528301</v>
      </c>
      <c r="G1011" s="3">
        <v>9.2458456100748205E-43</v>
      </c>
      <c r="H1011" s="3">
        <v>0.40407261569582897</v>
      </c>
      <c r="I1011" s="3">
        <v>3.2259541561566001E-27</v>
      </c>
      <c r="J1011" s="2">
        <v>250.01631827426701</v>
      </c>
      <c r="K1011" s="2">
        <v>59.447564821317101</v>
      </c>
      <c r="L1011" s="2">
        <v>40.671705438100602</v>
      </c>
      <c r="M1011" s="2">
        <v>48.194373890422497</v>
      </c>
      <c r="N1011" t="s">
        <v>50</v>
      </c>
    </row>
    <row r="1012" spans="1:14" x14ac:dyDescent="0.2">
      <c r="A1012">
        <v>74421</v>
      </c>
      <c r="B1012" s="2">
        <v>0.29173404470228897</v>
      </c>
      <c r="C1012" s="2">
        <v>0.892212019859845</v>
      </c>
      <c r="D1012" s="2">
        <v>1.01528839802863</v>
      </c>
      <c r="E1012" s="2">
        <v>1.61576637318619</v>
      </c>
      <c r="F1012" s="3">
        <v>1.4411102030790799E-4</v>
      </c>
      <c r="G1012" s="3">
        <v>9.21955440947637E-36</v>
      </c>
      <c r="H1012" s="3">
        <v>4.0196188528499999E-41</v>
      </c>
      <c r="I1012" s="3">
        <v>3.7615487142234399E-109</v>
      </c>
      <c r="J1012" s="2">
        <v>124.310522657105</v>
      </c>
      <c r="K1012" s="2">
        <v>38.792984260153503</v>
      </c>
      <c r="L1012" s="2">
        <v>64.054331079496805</v>
      </c>
      <c r="M1012" s="2">
        <v>31.690213469592202</v>
      </c>
      <c r="N1012" t="s">
        <v>50</v>
      </c>
    </row>
    <row r="1013" spans="1:14" x14ac:dyDescent="0.2">
      <c r="A1013">
        <v>69303</v>
      </c>
      <c r="B1013" s="2">
        <v>0.28619215977569601</v>
      </c>
      <c r="C1013" s="2">
        <v>-0.66218264899858603</v>
      </c>
      <c r="D1013" s="2">
        <v>-0.162851809391025</v>
      </c>
      <c r="E1013" s="2">
        <v>-1.1112266181653101</v>
      </c>
      <c r="F1013" s="3">
        <v>1.90536341888774E-2</v>
      </c>
      <c r="G1013" s="3">
        <v>2.8108379648463402E-8</v>
      </c>
      <c r="H1013" s="3">
        <v>0.32901397729008203</v>
      </c>
      <c r="I1013" s="3">
        <v>5.06084981927839E-20</v>
      </c>
      <c r="J1013" s="2">
        <v>155.432843542001</v>
      </c>
      <c r="K1013" s="2">
        <v>329.500569385662</v>
      </c>
      <c r="L1013" s="2">
        <v>241.33949358285099</v>
      </c>
      <c r="M1013" s="2">
        <v>270.22223158981598</v>
      </c>
      <c r="N1013" t="s">
        <v>50</v>
      </c>
    </row>
    <row r="1014" spans="1:14" x14ac:dyDescent="0.2">
      <c r="A1014">
        <v>45971</v>
      </c>
      <c r="B1014" s="2">
        <v>0.25668095772959598</v>
      </c>
      <c r="C1014" s="2">
        <v>1.48147227768445</v>
      </c>
      <c r="D1014" s="2">
        <v>-1.18163278981285</v>
      </c>
      <c r="E1014" s="2">
        <v>4.3158530141995E-2</v>
      </c>
      <c r="F1014" s="3">
        <v>0.42194034296691102</v>
      </c>
      <c r="G1014" s="3">
        <v>5.8919327855196402E-7</v>
      </c>
      <c r="H1014" s="3">
        <v>6.0371152282827703E-4</v>
      </c>
      <c r="I1014" s="3">
        <v>0.93538107280657401</v>
      </c>
      <c r="J1014" s="2">
        <v>246.29290393746601</v>
      </c>
      <c r="K1014" s="2">
        <v>246.06424429061701</v>
      </c>
      <c r="L1014" s="2">
        <v>90.801220402630193</v>
      </c>
      <c r="M1014" s="2">
        <v>205.96547317730401</v>
      </c>
      <c r="N1014" t="s">
        <v>491</v>
      </c>
    </row>
    <row r="1015" spans="1:14" x14ac:dyDescent="0.2">
      <c r="A1015">
        <v>65921</v>
      </c>
      <c r="B1015" s="2">
        <v>0.24792382278161301</v>
      </c>
      <c r="C1015" s="2">
        <v>1.3071395481496899</v>
      </c>
      <c r="D1015" s="2">
        <v>-0.11353145691066401</v>
      </c>
      <c r="E1015" s="2">
        <v>0.94568426845741305</v>
      </c>
      <c r="F1015" s="3">
        <v>9.3470921983702798E-3</v>
      </c>
      <c r="G1015" s="3">
        <v>4.3037109308290299E-47</v>
      </c>
      <c r="H1015" s="3">
        <v>0.40022890689153401</v>
      </c>
      <c r="I1015" s="3">
        <v>2.1365675020485199E-24</v>
      </c>
      <c r="J1015" s="2">
        <v>32.207609905492703</v>
      </c>
      <c r="K1015" s="2">
        <v>17.897415730497698</v>
      </c>
      <c r="L1015" s="2">
        <v>13.922160965728001</v>
      </c>
      <c r="M1015" s="2">
        <v>15.067761408636001</v>
      </c>
      <c r="N1015" t="s">
        <v>492</v>
      </c>
    </row>
    <row r="1016" spans="1:14" x14ac:dyDescent="0.2">
      <c r="A1016">
        <v>103487</v>
      </c>
      <c r="B1016" s="2">
        <v>0.24136409327025601</v>
      </c>
      <c r="C1016" s="2">
        <v>1.19727399887235</v>
      </c>
      <c r="D1016" s="2">
        <v>-0.68959682174665105</v>
      </c>
      <c r="E1016" s="2">
        <v>0.266313083855446</v>
      </c>
      <c r="F1016" s="3">
        <v>0.446317519208206</v>
      </c>
      <c r="G1016" s="3">
        <v>5.0445688636202101E-5</v>
      </c>
      <c r="H1016" s="3">
        <v>6.4918667197383095E-2</v>
      </c>
      <c r="I1016" s="3">
        <v>0.52980942908032003</v>
      </c>
      <c r="J1016" s="2">
        <v>91.965956997777297</v>
      </c>
      <c r="K1016" s="2">
        <v>70.280160493664695</v>
      </c>
      <c r="L1016" s="2">
        <v>36.8570487809735</v>
      </c>
      <c r="M1016" s="2">
        <v>59.445127009891202</v>
      </c>
      <c r="N1016" t="s">
        <v>493</v>
      </c>
    </row>
    <row r="1017" spans="1:14" x14ac:dyDescent="0.2">
      <c r="A1017">
        <v>73048</v>
      </c>
      <c r="B1017" s="2">
        <v>0.238558446024913</v>
      </c>
      <c r="C1017" s="2">
        <v>1.1261505810571899</v>
      </c>
      <c r="D1017" s="2">
        <v>-0.77925201380784104</v>
      </c>
      <c r="E1017" s="2">
        <v>0.10834012122444001</v>
      </c>
      <c r="F1017" s="3">
        <v>5.6546656348065598E-2</v>
      </c>
      <c r="G1017" s="3">
        <v>3.7620548500255198E-21</v>
      </c>
      <c r="H1017" s="3">
        <v>2.7230250569276802E-9</v>
      </c>
      <c r="I1017" s="3">
        <v>0.53607542099733696</v>
      </c>
      <c r="J1017" s="2">
        <v>2564.5157759660001</v>
      </c>
      <c r="K1017" s="2">
        <v>2409.4694681915898</v>
      </c>
      <c r="L1017" s="2">
        <v>1189.9674557937001</v>
      </c>
      <c r="M1017" s="2">
        <v>2042.24822176717</v>
      </c>
      <c r="N1017" t="s">
        <v>50</v>
      </c>
    </row>
    <row r="1018" spans="1:14" x14ac:dyDescent="0.2">
      <c r="A1018">
        <v>77739</v>
      </c>
      <c r="B1018" s="2">
        <v>0.230903423292943</v>
      </c>
      <c r="C1018" s="2">
        <v>1.3353216428071699</v>
      </c>
      <c r="D1018" s="2">
        <v>-0.112304626725097</v>
      </c>
      <c r="E1018" s="2">
        <v>0.99211359278912603</v>
      </c>
      <c r="F1018" s="3">
        <v>1.3837616926588301E-3</v>
      </c>
      <c r="G1018" s="3">
        <v>2.6115309878560402E-84</v>
      </c>
      <c r="H1018" s="3">
        <v>0.25196931483560597</v>
      </c>
      <c r="I1018" s="3">
        <v>1.3503506330653101E-46</v>
      </c>
      <c r="J1018" s="2">
        <v>56.441923976326997</v>
      </c>
      <c r="K1018" s="2">
        <v>28.629352829033898</v>
      </c>
      <c r="L1018" s="2">
        <v>22.559201176473099</v>
      </c>
      <c r="M1018" s="2">
        <v>24.370465331386299</v>
      </c>
      <c r="N1018" t="e">
        <v>#NAME?</v>
      </c>
    </row>
    <row r="1019" spans="1:14" x14ac:dyDescent="0.2">
      <c r="A1019">
        <v>120799</v>
      </c>
      <c r="B1019" s="2">
        <v>0.23017414110589399</v>
      </c>
      <c r="C1019" s="2">
        <v>1.1944239821695499</v>
      </c>
      <c r="D1019" s="2">
        <v>-0.762671495806856</v>
      </c>
      <c r="E1019" s="2">
        <v>0.20157834525680099</v>
      </c>
      <c r="F1019" s="3">
        <v>0.255017099019754</v>
      </c>
      <c r="G1019" s="3">
        <v>2.9216905163927701E-10</v>
      </c>
      <c r="H1019" s="3">
        <v>5.58949323733006E-4</v>
      </c>
      <c r="I1019" s="3">
        <v>0.44720493791506399</v>
      </c>
      <c r="J1019" s="2">
        <v>406.621551517961</v>
      </c>
      <c r="K1019" s="2">
        <v>334.47880277908598</v>
      </c>
      <c r="L1019" s="2">
        <v>168.06242091461499</v>
      </c>
      <c r="M1019" s="2">
        <v>285.14288527279001</v>
      </c>
      <c r="N1019" t="s">
        <v>50</v>
      </c>
    </row>
    <row r="1020" spans="1:14" x14ac:dyDescent="0.2">
      <c r="A1020">
        <v>109031</v>
      </c>
      <c r="B1020" s="2">
        <v>0.16653229411935799</v>
      </c>
      <c r="C1020" s="2">
        <v>2.14456993998142</v>
      </c>
      <c r="D1020" s="2">
        <v>-0.53664553226642997</v>
      </c>
      <c r="E1020" s="2">
        <v>1.44139211359563</v>
      </c>
      <c r="F1020" s="3">
        <v>0.50201848153863704</v>
      </c>
      <c r="G1020" s="3">
        <v>1.2463996052018901E-21</v>
      </c>
      <c r="H1020" s="3">
        <v>6.8472956592935896E-2</v>
      </c>
      <c r="I1020" s="3">
        <v>8.2515660047667598E-10</v>
      </c>
      <c r="J1020" s="2">
        <v>35.580431840179997</v>
      </c>
      <c r="K1020" s="2">
        <v>13.02965938601</v>
      </c>
      <c r="L1020" s="2">
        <v>8.0057456714813693</v>
      </c>
      <c r="M1020" s="2">
        <v>11.641782003197999</v>
      </c>
      <c r="N1020" t="s">
        <v>51</v>
      </c>
    </row>
    <row r="1021" spans="1:14" x14ac:dyDescent="0.2">
      <c r="A1021">
        <v>104927</v>
      </c>
      <c r="B1021" s="2">
        <v>0.15576024850071199</v>
      </c>
      <c r="C1021" s="2">
        <v>1.3767467946384699</v>
      </c>
      <c r="D1021" s="2">
        <v>-0.86501550815166395</v>
      </c>
      <c r="E1021" s="2">
        <v>0.35597103798609098</v>
      </c>
      <c r="F1021" s="3">
        <v>0.51567791088983095</v>
      </c>
      <c r="G1021" s="3">
        <v>2.9086492166561601E-9</v>
      </c>
      <c r="H1021" s="3">
        <v>2.19732093819293E-3</v>
      </c>
      <c r="I1021" s="3">
        <v>0.18893861680247001</v>
      </c>
      <c r="J1021" s="2">
        <v>23.482775270179701</v>
      </c>
      <c r="K1021" s="2">
        <v>18.231910902077399</v>
      </c>
      <c r="L1021" s="2">
        <v>8.9836193849738599</v>
      </c>
      <c r="M1021" s="2">
        <v>16.379438304420901</v>
      </c>
      <c r="N1021" t="s">
        <v>51</v>
      </c>
    </row>
    <row r="1022" spans="1:14" x14ac:dyDescent="0.2">
      <c r="A1022">
        <v>66935</v>
      </c>
      <c r="B1022" s="2">
        <v>0.14289961845063401</v>
      </c>
      <c r="C1022" s="2">
        <v>1.1067034511338401</v>
      </c>
      <c r="D1022" s="2">
        <v>-1.8329724454366401</v>
      </c>
      <c r="E1022" s="2">
        <v>-0.86916861275343504</v>
      </c>
      <c r="F1022" s="3">
        <v>0.44131564411537</v>
      </c>
      <c r="G1022" s="3">
        <v>3.9311680773565102E-10</v>
      </c>
      <c r="H1022" s="3">
        <v>5.9815768505642702E-24</v>
      </c>
      <c r="I1022" s="3">
        <v>2.8301086916870298E-6</v>
      </c>
      <c r="J1022" s="2">
        <v>12.049464834603301</v>
      </c>
      <c r="K1022" s="2">
        <v>21.462400291064601</v>
      </c>
      <c r="L1022" s="2">
        <v>5.4640385021905802</v>
      </c>
      <c r="M1022" s="2">
        <v>19.432943375635102</v>
      </c>
      <c r="N1022" t="s">
        <v>308</v>
      </c>
    </row>
    <row r="1023" spans="1:14" x14ac:dyDescent="0.2">
      <c r="A1023">
        <v>120311</v>
      </c>
      <c r="B1023" s="2">
        <v>9.99859185466212E-2</v>
      </c>
      <c r="C1023" s="2">
        <v>-0.64420594738941805</v>
      </c>
      <c r="D1023" s="2">
        <v>-0.36158689990952703</v>
      </c>
      <c r="E1023" s="2">
        <v>-1.10577876584557</v>
      </c>
      <c r="F1023" s="3">
        <v>0.46538503555196398</v>
      </c>
      <c r="G1023" s="3">
        <v>3.4875077702569698E-7</v>
      </c>
      <c r="H1023" s="3">
        <v>1.9321415293334698E-2</v>
      </c>
      <c r="I1023" s="3">
        <v>1.01095990884891E-17</v>
      </c>
      <c r="J1023" s="2">
        <v>1411.8693089798501</v>
      </c>
      <c r="K1023" s="2">
        <v>2818.30127756297</v>
      </c>
      <c r="L1023" s="2">
        <v>2046.5774283204701</v>
      </c>
      <c r="M1023" s="2">
        <v>2629.59523011086</v>
      </c>
      <c r="N1023" t="s">
        <v>51</v>
      </c>
    </row>
    <row r="1024" spans="1:14" x14ac:dyDescent="0.2">
      <c r="A1024">
        <v>72091</v>
      </c>
      <c r="B1024" s="2">
        <v>9.84819730520127E-2</v>
      </c>
      <c r="C1024" s="2">
        <v>-1.0861905473809501</v>
      </c>
      <c r="D1024" s="2">
        <v>-0.86785632449714201</v>
      </c>
      <c r="E1024" s="2">
        <v>-2.05252884493011</v>
      </c>
      <c r="F1024" s="3">
        <v>0.20646786251604199</v>
      </c>
      <c r="G1024" s="3">
        <v>5.4716041983611599E-47</v>
      </c>
      <c r="H1024" s="3">
        <v>2.3688537209303599E-30</v>
      </c>
      <c r="I1024" s="3">
        <v>4.1996483946781499E-165</v>
      </c>
      <c r="J1024" s="2">
        <v>32.265852243075699</v>
      </c>
      <c r="K1024" s="2">
        <v>135.43315937178201</v>
      </c>
      <c r="L1024" s="2">
        <v>69.311430931770303</v>
      </c>
      <c r="M1024" s="2">
        <v>126.45246703875399</v>
      </c>
      <c r="N1024" t="s">
        <v>50</v>
      </c>
    </row>
    <row r="1025" spans="1:14" x14ac:dyDescent="0.2">
      <c r="A1025">
        <v>69611</v>
      </c>
      <c r="B1025" s="2">
        <v>8.9845772784139799E-2</v>
      </c>
      <c r="C1025" s="2">
        <v>-1.9968062534292801</v>
      </c>
      <c r="D1025" s="2">
        <v>1.3347228222816601</v>
      </c>
      <c r="E1025" s="2">
        <v>-0.75192920393176499</v>
      </c>
      <c r="F1025" s="3">
        <v>0.58352337420901301</v>
      </c>
      <c r="G1025" s="3">
        <v>5.3915025729570199E-42</v>
      </c>
      <c r="H1025" s="3">
        <v>5.4157311735395398E-18</v>
      </c>
      <c r="I1025" s="3">
        <v>3.67956966831054E-6</v>
      </c>
      <c r="J1025" s="2">
        <v>9.7143284950346498</v>
      </c>
      <c r="K1025" s="2">
        <v>14.124722331451601</v>
      </c>
      <c r="L1025" s="2">
        <v>33.475110274429902</v>
      </c>
      <c r="M1025" s="2">
        <v>13.2763708326456</v>
      </c>
      <c r="N1025" t="s">
        <v>36</v>
      </c>
    </row>
    <row r="1026" spans="1:14" x14ac:dyDescent="0.2">
      <c r="A1026">
        <v>64667</v>
      </c>
      <c r="B1026" s="2">
        <v>8.3793326866121301E-2</v>
      </c>
      <c r="C1026" s="2">
        <v>1.21116291334272</v>
      </c>
      <c r="D1026" s="2">
        <v>-1.4019713624047601</v>
      </c>
      <c r="E1026" s="2">
        <v>-0.27460177592816098</v>
      </c>
      <c r="F1026" s="3">
        <v>0.79904462759103201</v>
      </c>
      <c r="G1026" s="3">
        <v>4.60669187720467E-5</v>
      </c>
      <c r="H1026" s="3">
        <v>2.6478246755639301E-5</v>
      </c>
      <c r="I1026" s="3">
        <v>0.51874854224101097</v>
      </c>
      <c r="J1026" s="2">
        <v>4679.9978365104298</v>
      </c>
      <c r="K1026" s="2">
        <v>5883.5617582026098</v>
      </c>
      <c r="L1026" s="2">
        <v>2100.7316053618601</v>
      </c>
      <c r="M1026" s="2">
        <v>5551.6641738118196</v>
      </c>
      <c r="N1026" t="s">
        <v>50</v>
      </c>
    </row>
    <row r="1027" spans="1:14" x14ac:dyDescent="0.2">
      <c r="A1027">
        <v>69384</v>
      </c>
      <c r="B1027" s="2">
        <v>6.8794560999005896E-2</v>
      </c>
      <c r="C1027" s="2">
        <v>1.5114885351110601</v>
      </c>
      <c r="D1027" s="2">
        <v>-0.96136949422534801</v>
      </c>
      <c r="E1027" s="2">
        <v>0.48132447988670202</v>
      </c>
      <c r="F1027" s="3">
        <v>0.69675892837931797</v>
      </c>
      <c r="G1027" s="3">
        <v>1.28573820004629E-21</v>
      </c>
      <c r="H1027" s="3">
        <v>4.15081082055024E-8</v>
      </c>
      <c r="I1027" s="3">
        <v>8.7394672011215594E-3</v>
      </c>
      <c r="J1027" s="2">
        <v>66.193528188293399</v>
      </c>
      <c r="K1027" s="2">
        <v>48.193938269487397</v>
      </c>
      <c r="L1027" s="2">
        <v>23.5934870293354</v>
      </c>
      <c r="M1027" s="2">
        <v>45.952501911074599</v>
      </c>
      <c r="N1027" t="s">
        <v>50</v>
      </c>
    </row>
    <row r="1028" spans="1:14" x14ac:dyDescent="0.2">
      <c r="A1028">
        <v>23292</v>
      </c>
      <c r="B1028" s="2">
        <v>6.5449743585204306E-2</v>
      </c>
      <c r="C1028" s="2">
        <v>1.7302569685192299</v>
      </c>
      <c r="D1028" s="2">
        <v>0.123823470546734</v>
      </c>
      <c r="E1028" s="2">
        <v>1.78863069548076</v>
      </c>
      <c r="F1028" s="3">
        <v>0.89563205454822004</v>
      </c>
      <c r="G1028" s="3">
        <v>9.1479502702206694E-5</v>
      </c>
      <c r="H1028" s="3">
        <v>0.87332262263425997</v>
      </c>
      <c r="I1028" s="3">
        <v>2.1297682638661E-4</v>
      </c>
      <c r="J1028" s="2">
        <v>214.28616217135499</v>
      </c>
      <c r="K1028" s="2">
        <v>60.540089681518701</v>
      </c>
      <c r="L1028" s="2">
        <v>63.034547330713501</v>
      </c>
      <c r="M1028" s="2">
        <v>57.849582683950601</v>
      </c>
      <c r="N1028" t="s">
        <v>494</v>
      </c>
    </row>
    <row r="1029" spans="1:14" x14ac:dyDescent="0.2">
      <c r="A1029">
        <v>64261</v>
      </c>
      <c r="B1029" s="2">
        <v>4.1380061307748198E-2</v>
      </c>
      <c r="C1029" s="2">
        <v>1.2070134837980599</v>
      </c>
      <c r="D1029" s="2">
        <v>-0.89291055576127798</v>
      </c>
      <c r="E1029" s="2">
        <v>0.27272286672903301</v>
      </c>
      <c r="F1029" s="3">
        <v>0.76899900827482104</v>
      </c>
      <c r="G1029" s="3">
        <v>7.9560881919704199E-22</v>
      </c>
      <c r="H1029" s="3">
        <v>6.9698207062343305E-11</v>
      </c>
      <c r="I1029" s="3">
        <v>7.7975125456630504E-2</v>
      </c>
      <c r="J1029" s="2">
        <v>115.34336044809901</v>
      </c>
      <c r="K1029" s="2">
        <v>94.001030043301796</v>
      </c>
      <c r="L1029" s="2">
        <v>49.186869568791799</v>
      </c>
      <c r="M1029" s="2">
        <v>91.359527132172204</v>
      </c>
      <c r="N1029" t="s">
        <v>215</v>
      </c>
    </row>
    <row r="1030" spans="1:14" x14ac:dyDescent="0.2">
      <c r="A1030">
        <v>37665</v>
      </c>
      <c r="B1030" s="2">
        <v>3.3931008676523801E-2</v>
      </c>
      <c r="C1030" s="2">
        <v>2.1101725589918598</v>
      </c>
      <c r="D1030" s="2">
        <v>5.2547333476351599E-2</v>
      </c>
      <c r="E1030" s="2">
        <v>2.1287888837916902</v>
      </c>
      <c r="F1030" s="3">
        <v>0.77976886098626197</v>
      </c>
      <c r="G1030" s="3">
        <v>2.2923712442246102E-89</v>
      </c>
      <c r="H1030" s="3">
        <v>0.77328165745738398</v>
      </c>
      <c r="I1030" s="3">
        <v>4.2873173555024803E-89</v>
      </c>
      <c r="J1030" s="2">
        <v>109.188825946009</v>
      </c>
      <c r="K1030" s="2">
        <v>24.804727677688401</v>
      </c>
      <c r="L1030" s="2">
        <v>25.117247940818199</v>
      </c>
      <c r="M1030" s="2">
        <v>24.228996716154501</v>
      </c>
      <c r="N1030" t="s">
        <v>50</v>
      </c>
    </row>
    <row r="1031" spans="1:14" x14ac:dyDescent="0.2">
      <c r="A1031">
        <v>34252</v>
      </c>
      <c r="B1031" s="2">
        <v>2.7945262372015299E-2</v>
      </c>
      <c r="C1031" s="2">
        <v>1.6105988788269101</v>
      </c>
      <c r="D1031" s="2">
        <v>-0.47823878716684298</v>
      </c>
      <c r="E1031" s="2">
        <v>1.10441482928806</v>
      </c>
      <c r="F1031" s="3">
        <v>0.88227617227829103</v>
      </c>
      <c r="G1031" s="3">
        <v>1.32967893471338E-22</v>
      </c>
      <c r="H1031" s="3">
        <v>2.0093511572603501E-2</v>
      </c>
      <c r="I1031" s="3">
        <v>1.83934737629968E-10</v>
      </c>
      <c r="J1031" s="2">
        <v>271.23494687376098</v>
      </c>
      <c r="K1031" s="2">
        <v>138.296532060804</v>
      </c>
      <c r="L1031" s="2">
        <v>97.3249188201831</v>
      </c>
      <c r="M1031" s="2">
        <v>135.6787817531</v>
      </c>
      <c r="N1031" t="s">
        <v>50</v>
      </c>
    </row>
    <row r="1032" spans="1:14" x14ac:dyDescent="0.2">
      <c r="A1032">
        <v>67751</v>
      </c>
      <c r="B1032" s="2">
        <v>1.0305835112853601E-2</v>
      </c>
      <c r="C1032" s="2">
        <v>-1.08279509497199</v>
      </c>
      <c r="D1032" s="2">
        <v>-0.43537235397763102</v>
      </c>
      <c r="E1032" s="2">
        <v>-1.52847328406247</v>
      </c>
      <c r="F1032" s="3">
        <v>0.93960057339951897</v>
      </c>
      <c r="G1032" s="3">
        <v>1.1405284046394601E-17</v>
      </c>
      <c r="H1032" s="3">
        <v>2.2029394718019501E-3</v>
      </c>
      <c r="I1032" s="3">
        <v>2.4799981029413998E-33</v>
      </c>
      <c r="J1032" s="2">
        <v>6.6201737720038096</v>
      </c>
      <c r="K1032" s="2">
        <v>17.980502403604099</v>
      </c>
      <c r="L1032" s="2">
        <v>13.1968107468645</v>
      </c>
      <c r="M1032" s="2">
        <v>17.837330554336699</v>
      </c>
      <c r="N1032" t="s">
        <v>50</v>
      </c>
    </row>
    <row r="1033" spans="1:14" x14ac:dyDescent="0.2">
      <c r="A1033">
        <v>66687</v>
      </c>
      <c r="B1033" s="2">
        <v>3.9543943622062303E-3</v>
      </c>
      <c r="C1033" s="2">
        <v>0.56603329078142395</v>
      </c>
      <c r="D1033" s="2">
        <v>0.45273479684007101</v>
      </c>
      <c r="E1033" s="2">
        <v>1.0148136932592899</v>
      </c>
      <c r="F1033" s="3">
        <v>0.96258710007561699</v>
      </c>
      <c r="G1033" s="3">
        <v>1.86296510478971E-16</v>
      </c>
      <c r="H1033" s="3">
        <v>6.12312863230215E-9</v>
      </c>
      <c r="I1033" s="3">
        <v>5.2225103030834303E-47</v>
      </c>
      <c r="J1033" s="2">
        <v>52.9654652513576</v>
      </c>
      <c r="K1033" s="2">
        <v>26.085835134938101</v>
      </c>
      <c r="L1033" s="2">
        <v>35.663925996181099</v>
      </c>
      <c r="M1033" s="2">
        <v>26.072152277804001</v>
      </c>
      <c r="N1033" t="s">
        <v>495</v>
      </c>
    </row>
    <row r="1034" spans="1:14" x14ac:dyDescent="0.2">
      <c r="A1034">
        <v>109243</v>
      </c>
      <c r="B1034" s="2">
        <v>-5.4314408212605197E-3</v>
      </c>
      <c r="C1034" s="2">
        <v>0.70430490389018696</v>
      </c>
      <c r="D1034" s="2">
        <v>0.41019192149592798</v>
      </c>
      <c r="E1034" s="2">
        <v>1.11992826620738</v>
      </c>
      <c r="F1034" s="3">
        <v>0.97972992358163202</v>
      </c>
      <c r="G1034" s="3">
        <v>6.2968102545252506E-5</v>
      </c>
      <c r="H1034" s="3">
        <v>6.8647812851423601E-2</v>
      </c>
      <c r="I1034" s="3">
        <v>1.1621225081262601E-9</v>
      </c>
      <c r="J1034" s="2">
        <v>47.088027081622002</v>
      </c>
      <c r="K1034" s="2">
        <v>22.154882549362799</v>
      </c>
      <c r="L1034" s="2">
        <v>29.517735638746998</v>
      </c>
      <c r="M1034" s="2">
        <v>22.222550105919101</v>
      </c>
      <c r="N1034" t="s">
        <v>51</v>
      </c>
    </row>
    <row r="1035" spans="1:14" x14ac:dyDescent="0.2">
      <c r="A1035">
        <v>43961</v>
      </c>
      <c r="B1035" s="2">
        <v>-1.7894760852000001E-2</v>
      </c>
      <c r="C1035" s="2">
        <v>-0.68767840449545303</v>
      </c>
      <c r="D1035" s="2">
        <v>-0.61326746549293698</v>
      </c>
      <c r="E1035" s="2">
        <v>-1.2830511091363901</v>
      </c>
      <c r="F1035" s="3">
        <v>0.85514690078830602</v>
      </c>
      <c r="G1035" s="3">
        <v>2.2343878156942901E-14</v>
      </c>
      <c r="H1035" s="3">
        <v>9.5933757639430998E-11</v>
      </c>
      <c r="I1035" s="3">
        <v>1.86767316148673E-46</v>
      </c>
      <c r="J1035" s="2">
        <v>22.835795113521499</v>
      </c>
      <c r="K1035" s="2">
        <v>54.8452083486264</v>
      </c>
      <c r="L1035" s="2">
        <v>36.3123832807103</v>
      </c>
      <c r="M1035" s="2">
        <v>55.538857054058099</v>
      </c>
      <c r="N1035" t="s">
        <v>496</v>
      </c>
    </row>
    <row r="1036" spans="1:14" x14ac:dyDescent="0.2">
      <c r="A1036">
        <v>121486</v>
      </c>
      <c r="B1036" s="2">
        <v>-2.5878315890953098E-2</v>
      </c>
      <c r="C1036" s="2">
        <v>4.3040845785092001</v>
      </c>
      <c r="D1036" s="2">
        <v>-2.6382622946716099</v>
      </c>
      <c r="E1036" s="2">
        <v>1.6917005997285399</v>
      </c>
      <c r="F1036" s="3">
        <v>0.96924781795861004</v>
      </c>
      <c r="G1036" s="3">
        <v>6.3229301771218497E-14</v>
      </c>
      <c r="H1036" s="3">
        <v>6.2318561399584096E-5</v>
      </c>
      <c r="I1036" s="3">
        <v>1.0379743793340401E-2</v>
      </c>
      <c r="J1036" s="2">
        <v>24.231356166959099</v>
      </c>
      <c r="K1036" s="2">
        <v>7.0748221299054803</v>
      </c>
      <c r="L1036" s="2">
        <v>1.15665166669304</v>
      </c>
      <c r="M1036" s="2">
        <v>7.2073644834531496</v>
      </c>
      <c r="N1036" t="s">
        <v>50</v>
      </c>
    </row>
    <row r="1037" spans="1:14" x14ac:dyDescent="0.2">
      <c r="A1037">
        <v>107495</v>
      </c>
      <c r="B1037" s="2">
        <v>-3.4229083180886001E-2</v>
      </c>
      <c r="C1037" s="2">
        <v>1.59865028907899</v>
      </c>
      <c r="D1037" s="2">
        <v>-0.20710044049224299</v>
      </c>
      <c r="E1037" s="2">
        <v>1.4257789317676399</v>
      </c>
      <c r="F1037" s="3">
        <v>0.911103226112981</v>
      </c>
      <c r="G1037" s="3">
        <v>1.09823709017323E-9</v>
      </c>
      <c r="H1037" s="3">
        <v>0.620552297176585</v>
      </c>
      <c r="I1037" s="3">
        <v>3.2872305589921998E-7</v>
      </c>
      <c r="J1037" s="2">
        <v>26.980251028945201</v>
      </c>
      <c r="K1037" s="2">
        <v>10.8765039601934</v>
      </c>
      <c r="L1037" s="2">
        <v>9.6333464945969105</v>
      </c>
      <c r="M1037" s="2">
        <v>11.1248936801887</v>
      </c>
      <c r="N1037" t="s">
        <v>50</v>
      </c>
    </row>
    <row r="1038" spans="1:14" x14ac:dyDescent="0.2">
      <c r="A1038">
        <v>106171</v>
      </c>
      <c r="B1038" s="2">
        <v>-3.6671289162662803E-2</v>
      </c>
      <c r="C1038" s="2">
        <v>-1.3028799207650701</v>
      </c>
      <c r="D1038" s="2">
        <v>0.45823577667002502</v>
      </c>
      <c r="E1038" s="2">
        <v>-0.80797285493238602</v>
      </c>
      <c r="F1038" s="3">
        <v>0.83937367532995499</v>
      </c>
      <c r="G1038" s="3">
        <v>6.2875988912385795E-16</v>
      </c>
      <c r="H1038" s="3">
        <v>2.0484110734627099E-2</v>
      </c>
      <c r="I1038" s="3">
        <v>4.1026859631520904E-6</v>
      </c>
      <c r="J1038" s="2">
        <v>6.9414338774368698</v>
      </c>
      <c r="K1038" s="2">
        <v>13.0695609785692</v>
      </c>
      <c r="L1038" s="2">
        <v>18.413218148923601</v>
      </c>
      <c r="M1038" s="2">
        <v>13.408082637535401</v>
      </c>
      <c r="N1038" t="s">
        <v>241</v>
      </c>
    </row>
    <row r="1039" spans="1:14" x14ac:dyDescent="0.2">
      <c r="A1039">
        <v>52337</v>
      </c>
      <c r="B1039" s="2">
        <v>-6.7567820150132296E-2</v>
      </c>
      <c r="C1039" s="2">
        <v>1.0843986757889199</v>
      </c>
      <c r="D1039" s="2">
        <v>-1.1661597841321101</v>
      </c>
      <c r="E1039" s="2">
        <v>-1.41932881930625E-2</v>
      </c>
      <c r="F1039" s="3">
        <v>0.83447208327592903</v>
      </c>
      <c r="G1039" s="3">
        <v>2.0539318254927599E-4</v>
      </c>
      <c r="H1039" s="3">
        <v>5.1316011359934198E-4</v>
      </c>
      <c r="I1039" s="3">
        <v>0.98148489276583495</v>
      </c>
      <c r="J1039" s="2">
        <v>458.21755655775502</v>
      </c>
      <c r="K1039" s="2">
        <v>472.52244549728402</v>
      </c>
      <c r="L1039" s="2">
        <v>220.65614074010901</v>
      </c>
      <c r="M1039" s="2">
        <v>495.20202347985901</v>
      </c>
      <c r="N1039" t="s">
        <v>497</v>
      </c>
    </row>
    <row r="1040" spans="1:14" x14ac:dyDescent="0.2">
      <c r="A1040">
        <v>58560</v>
      </c>
      <c r="B1040" s="2">
        <v>-7.1744506218714393E-2</v>
      </c>
      <c r="C1040" s="2">
        <v>-1.49766431496357</v>
      </c>
      <c r="D1040" s="2">
        <v>0.23942304577247001</v>
      </c>
      <c r="E1040" s="2">
        <v>-1.1864967629723899</v>
      </c>
      <c r="F1040" s="3">
        <v>0.39684279565931402</v>
      </c>
      <c r="G1040" s="3">
        <v>4.7387385281157596E-75</v>
      </c>
      <c r="H1040" s="3">
        <v>1.1148311929439599E-2</v>
      </c>
      <c r="I1040" s="3">
        <v>2.5068320018266099E-45</v>
      </c>
      <c r="J1040" s="2">
        <v>8.5682791553079696</v>
      </c>
      <c r="K1040" s="2">
        <v>18.662795737973902</v>
      </c>
      <c r="L1040" s="2">
        <v>23.161819932753001</v>
      </c>
      <c r="M1040" s="2">
        <v>19.603909204802701</v>
      </c>
      <c r="N1040" t="s">
        <v>498</v>
      </c>
    </row>
    <row r="1041" spans="1:14" x14ac:dyDescent="0.2">
      <c r="A1041">
        <v>122505</v>
      </c>
      <c r="B1041" s="2">
        <v>-7.2514513374391507E-2</v>
      </c>
      <c r="C1041" s="2">
        <v>1.0891249885032701</v>
      </c>
      <c r="D1041" s="2">
        <v>-0.42070386526651499</v>
      </c>
      <c r="E1041" s="2">
        <v>0.74093563661115003</v>
      </c>
      <c r="F1041" s="3">
        <v>0.72743044399566503</v>
      </c>
      <c r="G1041" s="3">
        <v>6.3211798701248604E-9</v>
      </c>
      <c r="H1041" s="3">
        <v>8.2038088500255499E-2</v>
      </c>
      <c r="I1041" s="3">
        <v>3.6015957396074799E-4</v>
      </c>
      <c r="J1041" s="2">
        <v>146.60060262855399</v>
      </c>
      <c r="K1041" s="2">
        <v>89.702478419774906</v>
      </c>
      <c r="L1041" s="2">
        <v>70.464589469591502</v>
      </c>
      <c r="M1041" s="2">
        <v>94.3348343999794</v>
      </c>
      <c r="N1041" t="s">
        <v>499</v>
      </c>
    </row>
    <row r="1042" spans="1:14" x14ac:dyDescent="0.2">
      <c r="A1042">
        <v>122147</v>
      </c>
      <c r="B1042" s="2">
        <v>-7.3241381019658505E-2</v>
      </c>
      <c r="C1042" s="2">
        <v>-0.73187238674974098</v>
      </c>
      <c r="D1042" s="2">
        <v>-1.1880203701227701</v>
      </c>
      <c r="E1042" s="2">
        <v>-1.84665137585285</v>
      </c>
      <c r="F1042" s="3">
        <v>0.71702406894889104</v>
      </c>
      <c r="G1042" s="3">
        <v>1.3575909900868E-4</v>
      </c>
      <c r="H1042" s="3">
        <v>3.4521803939427401E-9</v>
      </c>
      <c r="I1042" s="3">
        <v>3.5801615812006399E-22</v>
      </c>
      <c r="J1042" s="2">
        <v>5.5709855104059498</v>
      </c>
      <c r="K1042" s="2">
        <v>19.491547616613801</v>
      </c>
      <c r="L1042" s="2">
        <v>8.99842296537288</v>
      </c>
      <c r="M1042" s="2">
        <v>20.493619328141001</v>
      </c>
      <c r="N1042" t="s">
        <v>51</v>
      </c>
    </row>
    <row r="1043" spans="1:14" x14ac:dyDescent="0.2">
      <c r="A1043">
        <v>55990</v>
      </c>
      <c r="B1043" s="2">
        <v>-8.35610216105339E-2</v>
      </c>
      <c r="C1043" s="2">
        <v>-2.2861812634899499</v>
      </c>
      <c r="D1043" s="2">
        <v>0.87040018724642398</v>
      </c>
      <c r="E1043" s="2">
        <v>-1.3322200546329901</v>
      </c>
      <c r="F1043" s="3">
        <v>0.58750313598126602</v>
      </c>
      <c r="G1043" s="3">
        <v>9.3931990613423396E-59</v>
      </c>
      <c r="H1043" s="3">
        <v>7.9810335137967104E-9</v>
      </c>
      <c r="I1043" s="3">
        <v>2.9338361800841701E-19</v>
      </c>
      <c r="J1043" s="2">
        <v>9.4801178364500593</v>
      </c>
      <c r="K1043" s="2">
        <v>20.538236977519102</v>
      </c>
      <c r="L1043" s="2">
        <v>39.814671183083</v>
      </c>
      <c r="M1043" s="2">
        <v>21.780286989779899</v>
      </c>
      <c r="N1043" t="s">
        <v>50</v>
      </c>
    </row>
    <row r="1044" spans="1:14" x14ac:dyDescent="0.2">
      <c r="A1044">
        <v>76200</v>
      </c>
      <c r="B1044" s="2">
        <v>-9.0128071151995198E-2</v>
      </c>
      <c r="C1044" s="2">
        <v>-1.0812191799519799</v>
      </c>
      <c r="D1044" s="2">
        <v>-7.8541359182619105E-2</v>
      </c>
      <c r="E1044" s="2">
        <v>-1.0696324679825999</v>
      </c>
      <c r="F1044" s="3">
        <v>0.41729417031980298</v>
      </c>
      <c r="G1044" s="3">
        <v>2.23899972189179E-25</v>
      </c>
      <c r="H1044" s="3">
        <v>0.62494022984180497</v>
      </c>
      <c r="I1044" s="3">
        <v>1.1195848088802101E-23</v>
      </c>
      <c r="J1044" s="2">
        <v>17.836231844664798</v>
      </c>
      <c r="K1044" s="2">
        <v>37.679314606460402</v>
      </c>
      <c r="L1044" s="2">
        <v>38.002530724133301</v>
      </c>
      <c r="M1044" s="2">
        <v>40.11401396918</v>
      </c>
      <c r="N1044" t="s">
        <v>50</v>
      </c>
    </row>
    <row r="1045" spans="1:14" x14ac:dyDescent="0.2">
      <c r="A1045">
        <v>124295</v>
      </c>
      <c r="B1045" s="2">
        <v>-0.11916549626567299</v>
      </c>
      <c r="C1045" s="2">
        <v>-1.61157676799104</v>
      </c>
      <c r="D1045" s="2">
        <v>0.85268233520255199</v>
      </c>
      <c r="E1045" s="2">
        <v>-0.63972893652281804</v>
      </c>
      <c r="F1045" s="3">
        <v>0.50367982497422004</v>
      </c>
      <c r="G1045" s="3">
        <v>2.2909719277209799E-23</v>
      </c>
      <c r="H1045" s="3">
        <v>2.9055566221604799E-6</v>
      </c>
      <c r="I1045" s="3">
        <v>4.3892031847815501E-4</v>
      </c>
      <c r="J1045" s="2">
        <v>96.712396245575704</v>
      </c>
      <c r="K1045" s="2">
        <v>132.56841328143199</v>
      </c>
      <c r="L1045" s="2">
        <v>259.99029436470698</v>
      </c>
      <c r="M1045" s="2">
        <v>143.966187191599</v>
      </c>
      <c r="N1045" t="s">
        <v>61</v>
      </c>
    </row>
    <row r="1046" spans="1:14" x14ac:dyDescent="0.2">
      <c r="A1046">
        <v>44965</v>
      </c>
      <c r="B1046" s="2">
        <v>-0.13286188676986899</v>
      </c>
      <c r="C1046" s="2">
        <v>1.2566291160629299</v>
      </c>
      <c r="D1046" s="2">
        <v>-0.28456399225586099</v>
      </c>
      <c r="E1046" s="2">
        <v>1.10492701057693</v>
      </c>
      <c r="F1046" s="3">
        <v>0.73728618101865095</v>
      </c>
      <c r="G1046" s="3">
        <v>5.0364420466837603E-4</v>
      </c>
      <c r="H1046" s="3">
        <v>0.60672523124607902</v>
      </c>
      <c r="I1046" s="3">
        <v>6.8595003529862697E-3</v>
      </c>
      <c r="J1046" s="2">
        <v>35.709817176077799</v>
      </c>
      <c r="K1046" s="2">
        <v>17.106434536328301</v>
      </c>
      <c r="L1046" s="2">
        <v>15.397172272318</v>
      </c>
      <c r="M1046" s="2">
        <v>18.7515404248017</v>
      </c>
      <c r="N1046" t="s">
        <v>500</v>
      </c>
    </row>
    <row r="1047" spans="1:14" x14ac:dyDescent="0.2">
      <c r="A1047">
        <v>106248</v>
      </c>
      <c r="B1047" s="2">
        <v>-0.14613674300608401</v>
      </c>
      <c r="C1047" s="2">
        <v>1.44491297927555</v>
      </c>
      <c r="D1047" s="2">
        <v>-1.4658533810010199</v>
      </c>
      <c r="E1047" s="2">
        <v>0.12519634128061299</v>
      </c>
      <c r="F1047" s="3">
        <v>0.45477520558012502</v>
      </c>
      <c r="G1047" s="3">
        <v>7.1741827413576496E-16</v>
      </c>
      <c r="H1047" s="3">
        <v>1.6441103458636798E-14</v>
      </c>
      <c r="I1047" s="3">
        <v>0.65126874553229797</v>
      </c>
      <c r="J1047" s="2">
        <v>184.79966998377799</v>
      </c>
      <c r="K1047" s="2">
        <v>171.42349154477799</v>
      </c>
      <c r="L1047" s="2">
        <v>68.672010382350194</v>
      </c>
      <c r="M1047" s="2">
        <v>189.71655110138701</v>
      </c>
      <c r="N1047" t="s">
        <v>501</v>
      </c>
    </row>
    <row r="1048" spans="1:14" x14ac:dyDescent="0.2">
      <c r="A1048">
        <v>110778</v>
      </c>
      <c r="B1048" s="2">
        <v>-0.148820880466733</v>
      </c>
      <c r="C1048" s="2">
        <v>-1.1666250884178599</v>
      </c>
      <c r="D1048" s="2">
        <v>0.82627568747492897</v>
      </c>
      <c r="E1048" s="2">
        <v>-0.191528520476203</v>
      </c>
      <c r="F1048" s="3">
        <v>0.35026645303493198</v>
      </c>
      <c r="G1048" s="3">
        <v>7.9851533632266105E-16</v>
      </c>
      <c r="H1048" s="3">
        <v>1.6898558597269799E-7</v>
      </c>
      <c r="I1048" s="3">
        <v>0.34604525237000899</v>
      </c>
      <c r="J1048" s="2">
        <v>7.1649288633179902</v>
      </c>
      <c r="K1048" s="2">
        <v>7.7317988744743396</v>
      </c>
      <c r="L1048" s="2">
        <v>15.154731472404301</v>
      </c>
      <c r="M1048" s="2">
        <v>8.5656486052281</v>
      </c>
      <c r="N1048" t="s">
        <v>502</v>
      </c>
    </row>
    <row r="1049" spans="1:14" x14ac:dyDescent="0.2">
      <c r="A1049">
        <v>37525</v>
      </c>
      <c r="B1049" s="2">
        <v>-0.15207037560275</v>
      </c>
      <c r="C1049" s="2">
        <v>-1.1658453553902901</v>
      </c>
      <c r="D1049" s="2">
        <v>0.13226359430793699</v>
      </c>
      <c r="E1049" s="2">
        <v>-0.88151138547960695</v>
      </c>
      <c r="F1049" s="3">
        <v>0.12542214734749499</v>
      </c>
      <c r="G1049" s="3">
        <v>1.4719595362331999E-35</v>
      </c>
      <c r="H1049" s="3">
        <v>0.31684182406314498</v>
      </c>
      <c r="I1049" s="3">
        <v>9.5791979077529299E-20</v>
      </c>
      <c r="J1049" s="2">
        <v>56.057399492663201</v>
      </c>
      <c r="K1049" s="2">
        <v>100.302075177159</v>
      </c>
      <c r="L1049" s="2">
        <v>122.160510871475</v>
      </c>
      <c r="M1049" s="2">
        <v>111.45720742310201</v>
      </c>
      <c r="N1049" t="s">
        <v>365</v>
      </c>
    </row>
    <row r="1050" spans="1:14" x14ac:dyDescent="0.2">
      <c r="A1050">
        <v>48924</v>
      </c>
      <c r="B1050" s="2">
        <v>-0.160099301698507</v>
      </c>
      <c r="C1050" s="2">
        <v>1.34567980403215</v>
      </c>
      <c r="D1050" s="2">
        <v>-0.96708027679201802</v>
      </c>
      <c r="E1050" s="2">
        <v>0.53869882893864196</v>
      </c>
      <c r="F1050" s="3">
        <v>0.67254637679191898</v>
      </c>
      <c r="G1050" s="3">
        <v>1.0143579914052201E-4</v>
      </c>
      <c r="H1050" s="3">
        <v>2.1643157525196698E-2</v>
      </c>
      <c r="I1050" s="3">
        <v>0.22314357331651699</v>
      </c>
      <c r="J1050" s="2">
        <v>559.00754436307398</v>
      </c>
      <c r="K1050" s="2">
        <v>361.95809840056597</v>
      </c>
      <c r="L1050" s="2">
        <v>206.883857334726</v>
      </c>
      <c r="M1050" s="2">
        <v>404.434813423496</v>
      </c>
      <c r="N1050" t="s">
        <v>503</v>
      </c>
    </row>
    <row r="1051" spans="1:14" x14ac:dyDescent="0.2">
      <c r="A1051">
        <v>62502</v>
      </c>
      <c r="B1051" s="2">
        <v>-0.161609872589102</v>
      </c>
      <c r="C1051" s="2">
        <v>0.49112429866116902</v>
      </c>
      <c r="D1051" s="2">
        <v>0.45510815873857602</v>
      </c>
      <c r="E1051" s="2">
        <v>1.10784232998885</v>
      </c>
      <c r="F1051" s="3">
        <v>2.2167486435578899E-2</v>
      </c>
      <c r="G1051" s="3">
        <v>1.5613857424505099E-13</v>
      </c>
      <c r="H1051" s="3">
        <v>5.5388444300609696E-10</v>
      </c>
      <c r="I1051" s="3">
        <v>8.36059679715984E-61</v>
      </c>
      <c r="J1051" s="2">
        <v>75.232992927205004</v>
      </c>
      <c r="K1051" s="2">
        <v>35.995873120358901</v>
      </c>
      <c r="L1051" s="2">
        <v>55.185870346302998</v>
      </c>
      <c r="M1051" s="2">
        <v>40.245276694363596</v>
      </c>
      <c r="N1051" t="s">
        <v>36</v>
      </c>
    </row>
    <row r="1052" spans="1:14" x14ac:dyDescent="0.2">
      <c r="A1052">
        <v>123572</v>
      </c>
      <c r="B1052" s="2">
        <v>-0.162263043051698</v>
      </c>
      <c r="C1052" s="2">
        <v>1.4384080279013001</v>
      </c>
      <c r="D1052" s="2">
        <v>-1.81443921754879</v>
      </c>
      <c r="E1052" s="2">
        <v>-0.21376814659578899</v>
      </c>
      <c r="F1052" s="3">
        <v>0.66079384385969797</v>
      </c>
      <c r="G1052" s="3">
        <v>2.35274596833727E-5</v>
      </c>
      <c r="H1052" s="3">
        <v>1.35057265951587E-6</v>
      </c>
      <c r="I1052" s="3">
        <v>0.68239601704813202</v>
      </c>
      <c r="J1052" s="2">
        <v>9.7559073986498408</v>
      </c>
      <c r="K1052" s="2">
        <v>10.5126233196737</v>
      </c>
      <c r="L1052" s="2">
        <v>3.3437648618669802</v>
      </c>
      <c r="M1052" s="2">
        <v>11.7677691684748</v>
      </c>
      <c r="N1052" t="s">
        <v>504</v>
      </c>
    </row>
    <row r="1053" spans="1:14" x14ac:dyDescent="0.2">
      <c r="A1053">
        <v>62747</v>
      </c>
      <c r="B1053" s="2">
        <v>-0.201713369325425</v>
      </c>
      <c r="C1053" s="2">
        <v>1.0648570252878</v>
      </c>
      <c r="D1053" s="2">
        <v>-0.58767919845536498</v>
      </c>
      <c r="E1053" s="2">
        <v>0.67889119615786298</v>
      </c>
      <c r="F1053" s="3">
        <v>0.32112578001312903</v>
      </c>
      <c r="G1053" s="3">
        <v>2.0821492584894798E-8</v>
      </c>
      <c r="H1053" s="3">
        <v>1.10445247180805E-2</v>
      </c>
      <c r="I1053" s="3">
        <v>1.41860290037062E-3</v>
      </c>
      <c r="J1053" s="2">
        <v>37.5844838201686</v>
      </c>
      <c r="K1053" s="2">
        <v>23.761383355780499</v>
      </c>
      <c r="L1053" s="2">
        <v>18.179240637031299</v>
      </c>
      <c r="M1053" s="2">
        <v>27.340084344414301</v>
      </c>
      <c r="N1053" t="s">
        <v>36</v>
      </c>
    </row>
    <row r="1054" spans="1:14" x14ac:dyDescent="0.2">
      <c r="A1054">
        <v>110167</v>
      </c>
      <c r="B1054" s="2">
        <v>-0.21321613575765</v>
      </c>
      <c r="C1054" s="2">
        <v>1.1154704256622201</v>
      </c>
      <c r="D1054" s="2">
        <v>-8.89176654214687E-2</v>
      </c>
      <c r="E1054" s="2">
        <v>1.2397688959983999</v>
      </c>
      <c r="F1054" s="3">
        <v>0.32311120001649601</v>
      </c>
      <c r="G1054" s="3">
        <v>1.44321064228641E-8</v>
      </c>
      <c r="H1054" s="3">
        <v>0.79479541332780002</v>
      </c>
      <c r="I1054" s="3">
        <v>2.4747746626693298E-9</v>
      </c>
      <c r="J1054" s="2">
        <v>48.306000924524497</v>
      </c>
      <c r="K1054" s="2">
        <v>20.8869595181819</v>
      </c>
      <c r="L1054" s="2">
        <v>22.719231327395399</v>
      </c>
      <c r="M1054" s="2">
        <v>24.168342571954199</v>
      </c>
      <c r="N1054" t="s">
        <v>51</v>
      </c>
    </row>
    <row r="1055" spans="1:14" x14ac:dyDescent="0.2">
      <c r="A1055">
        <v>124278</v>
      </c>
      <c r="B1055" s="2">
        <v>-0.23012581630346801</v>
      </c>
      <c r="C1055" s="2">
        <v>-1.09448417577988</v>
      </c>
      <c r="D1055" s="2">
        <v>0.188184369356065</v>
      </c>
      <c r="E1055" s="2">
        <v>-0.67617399012034196</v>
      </c>
      <c r="F1055" s="3">
        <v>6.5599927388311201E-3</v>
      </c>
      <c r="G1055" s="3">
        <v>1.30310684348824E-39</v>
      </c>
      <c r="H1055" s="3">
        <v>7.2464702612475396E-2</v>
      </c>
      <c r="I1055" s="3">
        <v>1.41813427226423E-14</v>
      </c>
      <c r="J1055" s="2">
        <v>17.281145406802601</v>
      </c>
      <c r="K1055" s="2">
        <v>26.713414520026799</v>
      </c>
      <c r="L1055" s="2">
        <v>35.700546596839501</v>
      </c>
      <c r="M1055" s="2">
        <v>31.310907781167199</v>
      </c>
      <c r="N1055" t="s">
        <v>505</v>
      </c>
    </row>
    <row r="1056" spans="1:14" x14ac:dyDescent="0.2">
      <c r="A1056">
        <v>112669</v>
      </c>
      <c r="B1056" s="2">
        <v>-0.230623884246932</v>
      </c>
      <c r="C1056" s="2">
        <v>1.1707483066620701</v>
      </c>
      <c r="D1056" s="2">
        <v>-1.55807576356644</v>
      </c>
      <c r="E1056" s="2">
        <v>-0.156703572657441</v>
      </c>
      <c r="F1056" s="3">
        <v>1.4800226603293099E-2</v>
      </c>
      <c r="G1056" s="3">
        <v>1.2478185221133899E-31</v>
      </c>
      <c r="H1056" s="3">
        <v>2.3932767431157201E-54</v>
      </c>
      <c r="I1056" s="3">
        <v>0.189458934179382</v>
      </c>
      <c r="J1056" s="2">
        <v>7.7640875183218903</v>
      </c>
      <c r="K1056" s="2">
        <v>8.9776538857975794</v>
      </c>
      <c r="L1056" s="2">
        <v>3.5849383626909201</v>
      </c>
      <c r="M1056" s="2">
        <v>10.532063263784799</v>
      </c>
      <c r="N1056" t="s">
        <v>15</v>
      </c>
    </row>
    <row r="1057" spans="1:14" x14ac:dyDescent="0.2">
      <c r="A1057">
        <v>121226</v>
      </c>
      <c r="B1057" s="2">
        <v>-0.24372998080036001</v>
      </c>
      <c r="C1057" s="2">
        <v>-1.10281687989194</v>
      </c>
      <c r="D1057" s="2">
        <v>0.11008499511112101</v>
      </c>
      <c r="E1057" s="2">
        <v>-0.74900190398046096</v>
      </c>
      <c r="F1057" s="3">
        <v>8.5600129383054595E-4</v>
      </c>
      <c r="G1057" s="3">
        <v>8.9102646956871196E-54</v>
      </c>
      <c r="H1057" s="3">
        <v>0.26531412466864202</v>
      </c>
      <c r="I1057" s="3">
        <v>3.5001579202234496E-24</v>
      </c>
      <c r="J1057" s="2">
        <v>56.061163895232603</v>
      </c>
      <c r="K1057" s="2">
        <v>90.129664158906294</v>
      </c>
      <c r="L1057" s="2">
        <v>115.205339831446</v>
      </c>
      <c r="M1057" s="2">
        <v>106.755500774429</v>
      </c>
      <c r="N1057" t="s">
        <v>50</v>
      </c>
    </row>
    <row r="1058" spans="1:14" x14ac:dyDescent="0.2">
      <c r="A1058">
        <v>27939</v>
      </c>
      <c r="B1058" s="2">
        <v>-0.24604280372426399</v>
      </c>
      <c r="C1058" s="2">
        <v>-1.03661222315236</v>
      </c>
      <c r="D1058" s="2">
        <v>0.75330528303759503</v>
      </c>
      <c r="E1058" s="2">
        <v>-3.7264136390500198E-2</v>
      </c>
      <c r="F1058" s="3">
        <v>8.2509252813137302E-3</v>
      </c>
      <c r="G1058" s="3">
        <v>1.13121326959045E-32</v>
      </c>
      <c r="H1058" s="3">
        <v>1.1828971438107499E-16</v>
      </c>
      <c r="I1058" s="3">
        <v>0.81098024755882803</v>
      </c>
      <c r="J1058" s="2">
        <v>8.5000006616000405</v>
      </c>
      <c r="K1058" s="2">
        <v>8.5097906838331294</v>
      </c>
      <c r="L1058" s="2">
        <v>17.0305233955395</v>
      </c>
      <c r="M1058" s="2">
        <v>10.104599589091601</v>
      </c>
      <c r="N1058" t="s">
        <v>36</v>
      </c>
    </row>
    <row r="1059" spans="1:14" x14ac:dyDescent="0.2">
      <c r="A1059">
        <v>102909</v>
      </c>
      <c r="B1059" s="2">
        <v>-0.24657864792577699</v>
      </c>
      <c r="C1059" s="2">
        <v>1.03828342038634</v>
      </c>
      <c r="D1059" s="2">
        <v>-1.6387996605911399</v>
      </c>
      <c r="E1059" s="2">
        <v>-0.35393759227902499</v>
      </c>
      <c r="F1059" s="3">
        <v>0.29904217503199099</v>
      </c>
      <c r="G1059" s="3">
        <v>4.4180818840938403E-6</v>
      </c>
      <c r="H1059" s="3">
        <v>8.8708395046812598E-12</v>
      </c>
      <c r="I1059" s="3">
        <v>0.21745760073048701</v>
      </c>
      <c r="J1059" s="2">
        <v>18.421960057886601</v>
      </c>
      <c r="K1059" s="2">
        <v>22.167810274062798</v>
      </c>
      <c r="L1059" s="2">
        <v>8.4427673421273095</v>
      </c>
      <c r="M1059" s="2">
        <v>26.305902728622002</v>
      </c>
      <c r="N1059" t="s">
        <v>506</v>
      </c>
    </row>
    <row r="1060" spans="1:14" x14ac:dyDescent="0.2">
      <c r="A1060">
        <v>73594</v>
      </c>
      <c r="B1060" s="2">
        <v>-0.25818256566939302</v>
      </c>
      <c r="C1060" s="2">
        <v>0.62372136405494505</v>
      </c>
      <c r="D1060" s="2">
        <v>0.25082358698975699</v>
      </c>
      <c r="E1060" s="2">
        <v>1.1327275167141</v>
      </c>
      <c r="F1060" s="3">
        <v>1.70451484593259E-6</v>
      </c>
      <c r="G1060" s="3">
        <v>1.1682776725046099E-34</v>
      </c>
      <c r="H1060" s="3">
        <v>2.6399490091415299E-5</v>
      </c>
      <c r="I1060" s="3">
        <v>2.7408731185482401E-105</v>
      </c>
      <c r="J1060" s="2">
        <v>75.227907335584206</v>
      </c>
      <c r="K1060" s="2">
        <v>34.718935102192198</v>
      </c>
      <c r="L1060" s="2">
        <v>49.426701068109999</v>
      </c>
      <c r="M1060" s="2">
        <v>41.532062864566598</v>
      </c>
      <c r="N1060" t="s">
        <v>50</v>
      </c>
    </row>
    <row r="1061" spans="1:14" x14ac:dyDescent="0.2">
      <c r="A1061">
        <v>120357</v>
      </c>
      <c r="B1061" s="2">
        <v>-0.25844972181226</v>
      </c>
      <c r="C1061" s="2">
        <v>1.3023273119918599</v>
      </c>
      <c r="D1061" s="2">
        <v>0.41355403504384602</v>
      </c>
      <c r="E1061" s="2">
        <v>1.9743310688479601</v>
      </c>
      <c r="F1061" s="3">
        <v>2.6547491427214E-2</v>
      </c>
      <c r="G1061" s="3">
        <v>1.35198189711978E-31</v>
      </c>
      <c r="H1061" s="3">
        <v>1.9503915374052599E-3</v>
      </c>
      <c r="I1061" s="3">
        <v>2.07545651577741E-69</v>
      </c>
      <c r="J1061" s="2">
        <v>2155.91565453156</v>
      </c>
      <c r="K1061" s="2">
        <v>604.52871537113697</v>
      </c>
      <c r="L1061" s="2">
        <v>963.17949445817101</v>
      </c>
      <c r="M1061" s="2">
        <v>723.103409962618</v>
      </c>
      <c r="N1061" t="s">
        <v>494</v>
      </c>
    </row>
    <row r="1062" spans="1:14" x14ac:dyDescent="0.2">
      <c r="A1062">
        <v>105977</v>
      </c>
      <c r="B1062" s="2">
        <v>-0.268765909676769</v>
      </c>
      <c r="C1062" s="2">
        <v>1.5568714623159701</v>
      </c>
      <c r="D1062" s="2">
        <v>0.928470292096092</v>
      </c>
      <c r="E1062" s="2">
        <v>2.75410766408883</v>
      </c>
      <c r="F1062" s="3">
        <v>0.53067336311982805</v>
      </c>
      <c r="G1062" s="3">
        <v>3.4838918819610498E-5</v>
      </c>
      <c r="H1062" s="3">
        <v>5.6046499994765998E-2</v>
      </c>
      <c r="I1062" s="3">
        <v>3.9978856383459097E-12</v>
      </c>
      <c r="J1062" s="2">
        <v>24.867234782373998</v>
      </c>
      <c r="K1062" s="2">
        <v>3.58482944575514</v>
      </c>
      <c r="L1062" s="2">
        <v>8.2269893531003895</v>
      </c>
      <c r="M1062" s="2">
        <v>4.2902920799454902</v>
      </c>
      <c r="N1062" t="s">
        <v>507</v>
      </c>
    </row>
    <row r="1063" spans="1:14" x14ac:dyDescent="0.2">
      <c r="A1063">
        <v>108996</v>
      </c>
      <c r="B1063" s="2">
        <v>-0.27537561678219802</v>
      </c>
      <c r="C1063" s="2">
        <v>1.19245466156196</v>
      </c>
      <c r="D1063" s="2">
        <v>-0.240788757736524</v>
      </c>
      <c r="E1063" s="2">
        <v>1.2270415206076399</v>
      </c>
      <c r="F1063" s="3">
        <v>9.2170123876563995E-2</v>
      </c>
      <c r="G1063" s="3">
        <v>4.04384267055444E-15</v>
      </c>
      <c r="H1063" s="3">
        <v>0.26205349065795902</v>
      </c>
      <c r="I1063" s="3">
        <v>8.4977006366919898E-15</v>
      </c>
      <c r="J1063" s="2">
        <v>69.763538189237906</v>
      </c>
      <c r="K1063" s="2">
        <v>31.2704767790697</v>
      </c>
      <c r="L1063" s="2">
        <v>32.119272768046102</v>
      </c>
      <c r="M1063" s="2">
        <v>37.872820537253503</v>
      </c>
      <c r="N1063" t="s">
        <v>51</v>
      </c>
    </row>
    <row r="1064" spans="1:14" x14ac:dyDescent="0.2">
      <c r="A1064">
        <v>3364</v>
      </c>
      <c r="B1064" s="2">
        <v>-0.282558378423104</v>
      </c>
      <c r="C1064" s="2">
        <v>0.90833584882206897</v>
      </c>
      <c r="D1064" s="2">
        <v>0.18728798384792</v>
      </c>
      <c r="E1064" s="2">
        <v>1.3781822110930899</v>
      </c>
      <c r="F1064" s="3">
        <v>4.9280830091837098E-2</v>
      </c>
      <c r="G1064" s="3">
        <v>2.06098711512199E-11</v>
      </c>
      <c r="H1064" s="3">
        <v>0.33303716625499802</v>
      </c>
      <c r="I1064" s="3">
        <v>3.7353714715180702E-23</v>
      </c>
      <c r="J1064" s="2">
        <v>42.0094705907932</v>
      </c>
      <c r="K1064" s="2">
        <v>17.659282327929699</v>
      </c>
      <c r="L1064" s="2">
        <v>24.4070216036001</v>
      </c>
      <c r="M1064" s="2">
        <v>21.434598815101101</v>
      </c>
      <c r="N1064" t="s">
        <v>474</v>
      </c>
    </row>
    <row r="1065" spans="1:14" x14ac:dyDescent="0.2">
      <c r="A1065">
        <v>67772</v>
      </c>
      <c r="B1065" s="2">
        <v>-0.28955633824645699</v>
      </c>
      <c r="C1065" s="2">
        <v>0.85865287272111201</v>
      </c>
      <c r="D1065" s="2">
        <v>-7.7681721936520801E-2</v>
      </c>
      <c r="E1065" s="2">
        <v>1.0705274890310501</v>
      </c>
      <c r="F1065" s="3">
        <v>8.1072637094368799E-4</v>
      </c>
      <c r="G1065" s="3">
        <v>3.86222955738043E-25</v>
      </c>
      <c r="H1065" s="3">
        <v>0.54699139145658804</v>
      </c>
      <c r="I1065" s="3">
        <v>9.6157644531983902E-37</v>
      </c>
      <c r="J1065" s="2">
        <v>96.484472380179696</v>
      </c>
      <c r="K1065" s="2">
        <v>46.610036833257404</v>
      </c>
      <c r="L1065" s="2">
        <v>53.978176672854303</v>
      </c>
      <c r="M1065" s="2">
        <v>56.956285212186899</v>
      </c>
      <c r="N1065" t="s">
        <v>508</v>
      </c>
    </row>
    <row r="1066" spans="1:14" x14ac:dyDescent="0.2">
      <c r="A1066">
        <v>111600</v>
      </c>
      <c r="B1066" s="2">
        <v>-0.29129987024852899</v>
      </c>
      <c r="C1066" s="2">
        <v>0.94125108586440798</v>
      </c>
      <c r="D1066" s="2">
        <v>-1.1586802692375699</v>
      </c>
      <c r="E1066" s="2">
        <v>7.3870686875367797E-2</v>
      </c>
      <c r="F1066" s="3">
        <v>0.17662808487081399</v>
      </c>
      <c r="G1066" s="3">
        <v>4.8168588883924299E-6</v>
      </c>
      <c r="H1066" s="3">
        <v>2.9903060567683202E-7</v>
      </c>
      <c r="I1066" s="3">
        <v>0.83126010528139005</v>
      </c>
      <c r="J1066" s="2">
        <v>135.77138050559299</v>
      </c>
      <c r="K1066" s="2">
        <v>121.925422312988</v>
      </c>
      <c r="L1066" s="2">
        <v>66.824052552350196</v>
      </c>
      <c r="M1066" s="2">
        <v>149.217608005145</v>
      </c>
      <c r="N1066" t="s">
        <v>509</v>
      </c>
    </row>
    <row r="1067" spans="1:14" x14ac:dyDescent="0.2">
      <c r="A1067">
        <v>122994</v>
      </c>
      <c r="B1067" s="2">
        <v>-0.29262895079176898</v>
      </c>
      <c r="C1067" s="2">
        <v>1.18831771425397</v>
      </c>
      <c r="D1067" s="2">
        <v>-0.97719431337322304</v>
      </c>
      <c r="E1067" s="2">
        <v>0.50375235167251298</v>
      </c>
      <c r="F1067" s="3">
        <v>7.8522972534160407E-2</v>
      </c>
      <c r="G1067" s="3">
        <v>7.1300659836904097E-14</v>
      </c>
      <c r="H1067" s="3">
        <v>2.2490696010281099E-8</v>
      </c>
      <c r="I1067" s="3">
        <v>5.7341860097328001E-3</v>
      </c>
      <c r="J1067" s="2">
        <v>101.18355112565401</v>
      </c>
      <c r="K1067" s="2">
        <v>71.481411329824596</v>
      </c>
      <c r="L1067" s="2">
        <v>44.472782714552601</v>
      </c>
      <c r="M1067" s="2">
        <v>87.571579249580495</v>
      </c>
      <c r="N1067" t="s">
        <v>50</v>
      </c>
    </row>
    <row r="1068" spans="1:14" x14ac:dyDescent="0.2">
      <c r="A1068">
        <v>102487</v>
      </c>
      <c r="B1068" s="2">
        <v>-0.29536668810197098</v>
      </c>
      <c r="C1068" s="2">
        <v>-1.1780093078253</v>
      </c>
      <c r="D1068" s="2">
        <v>0.24948468918342301</v>
      </c>
      <c r="E1068" s="2">
        <v>-0.63315793053990499</v>
      </c>
      <c r="F1068" s="3">
        <v>1.42538949259043E-3</v>
      </c>
      <c r="G1068" s="3">
        <v>1.7309170581094501E-37</v>
      </c>
      <c r="H1068" s="3">
        <v>2.2804813907980399E-2</v>
      </c>
      <c r="I1068" s="3">
        <v>2.13393924749106E-10</v>
      </c>
      <c r="J1068" s="2">
        <v>6.7455898655344004</v>
      </c>
      <c r="K1068" s="2">
        <v>10.2430178372234</v>
      </c>
      <c r="L1068" s="2">
        <v>14.9381001518607</v>
      </c>
      <c r="M1068" s="2">
        <v>12.5754275183033</v>
      </c>
      <c r="N1068" t="s">
        <v>98</v>
      </c>
    </row>
    <row r="1069" spans="1:14" x14ac:dyDescent="0.2">
      <c r="A1069">
        <v>103063</v>
      </c>
      <c r="B1069" s="2">
        <v>-0.30686404418177399</v>
      </c>
      <c r="C1069" s="2">
        <v>-1.36148440567158</v>
      </c>
      <c r="D1069" s="2">
        <v>0.48403579612667902</v>
      </c>
      <c r="E1069" s="2">
        <v>-0.57058456536312896</v>
      </c>
      <c r="F1069" s="3">
        <v>6.1903845618663401E-3</v>
      </c>
      <c r="G1069" s="3">
        <v>1.4511104539327799E-35</v>
      </c>
      <c r="H1069" s="3">
        <v>7.4139096602866497E-5</v>
      </c>
      <c r="I1069" s="3">
        <v>2.84157700078005E-6</v>
      </c>
      <c r="J1069" s="2">
        <v>6.66324368140865</v>
      </c>
      <c r="K1069" s="2">
        <v>9.1729713068635306</v>
      </c>
      <c r="L1069" s="2">
        <v>15.863452070944</v>
      </c>
      <c r="M1069" s="2">
        <v>11.3343104476518</v>
      </c>
      <c r="N1069" t="s">
        <v>50</v>
      </c>
    </row>
    <row r="1070" spans="1:14" x14ac:dyDescent="0.2">
      <c r="A1070">
        <v>55838</v>
      </c>
      <c r="B1070" s="2">
        <v>-0.30925915213004102</v>
      </c>
      <c r="C1070" s="2">
        <v>-0.10073723838717</v>
      </c>
      <c r="D1070" s="2">
        <v>-1.17461330021071</v>
      </c>
      <c r="E1070" s="2">
        <v>-0.96609138646783599</v>
      </c>
      <c r="F1070" s="3">
        <v>2.4833436490615899E-2</v>
      </c>
      <c r="G1070" s="3">
        <v>0.491077166583199</v>
      </c>
      <c r="H1070" s="3">
        <v>8.0579309818902997E-17</v>
      </c>
      <c r="I1070" s="3">
        <v>4.6695455606063201E-12</v>
      </c>
      <c r="J1070" s="2">
        <v>12.7660319677267</v>
      </c>
      <c r="K1070" s="2">
        <v>24.498861201487902</v>
      </c>
      <c r="L1070" s="2">
        <v>13.449638778709801</v>
      </c>
      <c r="M1070" s="2">
        <v>30.370537971596001</v>
      </c>
      <c r="N1070" t="s">
        <v>50</v>
      </c>
    </row>
    <row r="1071" spans="1:14" x14ac:dyDescent="0.2">
      <c r="A1071">
        <v>82619</v>
      </c>
      <c r="B1071" s="2">
        <v>-0.33785476245196</v>
      </c>
      <c r="C1071" s="2">
        <v>-1.6977052955057299</v>
      </c>
      <c r="D1071" s="2">
        <v>-8.08077047395349E-2</v>
      </c>
      <c r="E1071" s="2">
        <v>-1.4406582377932999</v>
      </c>
      <c r="F1071" s="3">
        <v>1.46754224636324E-2</v>
      </c>
      <c r="G1071" s="3">
        <v>2.0251789683858401E-36</v>
      </c>
      <c r="H1071" s="3">
        <v>0.71304596408828502</v>
      </c>
      <c r="I1071" s="3">
        <v>2.4343949354932202E-25</v>
      </c>
      <c r="J1071" s="2">
        <v>18.930013843196601</v>
      </c>
      <c r="K1071" s="2">
        <v>44.647137420628397</v>
      </c>
      <c r="L1071" s="2">
        <v>53.355363471513201</v>
      </c>
      <c r="M1071" s="2">
        <v>56.437596883910302</v>
      </c>
      <c r="N1071" t="s">
        <v>510</v>
      </c>
    </row>
    <row r="1072" spans="1:14" x14ac:dyDescent="0.2">
      <c r="A1072">
        <v>108953</v>
      </c>
      <c r="B1072" s="2">
        <v>-0.35048937880321501</v>
      </c>
      <c r="C1072" s="2">
        <v>1.0202927075639201</v>
      </c>
      <c r="D1072" s="2">
        <v>-1.1115929237578199</v>
      </c>
      <c r="E1072" s="2">
        <v>0.25918916260932101</v>
      </c>
      <c r="F1072" s="3">
        <v>2.8866905132160701E-2</v>
      </c>
      <c r="G1072" s="3">
        <v>5.4155057327724202E-11</v>
      </c>
      <c r="H1072" s="3">
        <v>3.4360535302418702E-11</v>
      </c>
      <c r="I1072" s="3">
        <v>0.19141110329685401</v>
      </c>
      <c r="J1072" s="2">
        <v>99.996505882844502</v>
      </c>
      <c r="K1072" s="2">
        <v>80.700999773946606</v>
      </c>
      <c r="L1072" s="2">
        <v>47.610697432498903</v>
      </c>
      <c r="M1072" s="2">
        <v>102.92650185216399</v>
      </c>
      <c r="N1072" t="s">
        <v>50</v>
      </c>
    </row>
    <row r="1073" spans="1:14" x14ac:dyDescent="0.2">
      <c r="A1073">
        <v>63967</v>
      </c>
      <c r="B1073" s="2">
        <v>-0.35124390235415798</v>
      </c>
      <c r="C1073" s="2">
        <v>-1.0995003476589</v>
      </c>
      <c r="D1073" s="2">
        <v>0.43515176391319799</v>
      </c>
      <c r="E1073" s="2">
        <v>-0.31310468139154202</v>
      </c>
      <c r="F1073" s="3">
        <v>3.7351753190260299E-5</v>
      </c>
      <c r="G1073" s="3">
        <v>9.9046187345869297E-40</v>
      </c>
      <c r="H1073" s="3">
        <v>2.15319857073648E-6</v>
      </c>
      <c r="I1073" s="3">
        <v>1.28446595669926E-3</v>
      </c>
      <c r="J1073" s="2">
        <v>11.284792502486001</v>
      </c>
      <c r="K1073" s="2">
        <v>13.5145860633874</v>
      </c>
      <c r="L1073" s="2">
        <v>23.341019573906799</v>
      </c>
      <c r="M1073" s="2">
        <v>17.250820789342299</v>
      </c>
      <c r="N1073" t="s">
        <v>511</v>
      </c>
    </row>
    <row r="1074" spans="1:14" x14ac:dyDescent="0.2">
      <c r="A1074">
        <v>37060</v>
      </c>
      <c r="B1074" s="2">
        <v>-0.35661547057280002</v>
      </c>
      <c r="C1074" s="2">
        <v>1.0812975117436101</v>
      </c>
      <c r="D1074" s="2">
        <v>-1.26052230252813</v>
      </c>
      <c r="E1074" s="2">
        <v>0.17739067978828099</v>
      </c>
      <c r="F1074" s="3">
        <v>2.77479591246695E-2</v>
      </c>
      <c r="G1074" s="3">
        <v>5.3474764448386799E-12</v>
      </c>
      <c r="H1074" s="3">
        <v>4.1972297258687301E-14</v>
      </c>
      <c r="I1074" s="3">
        <v>0.412870161080578</v>
      </c>
      <c r="J1074" s="2">
        <v>74.408747901127995</v>
      </c>
      <c r="K1074" s="2">
        <v>64.468593193936201</v>
      </c>
      <c r="L1074" s="2">
        <v>34.451972630784702</v>
      </c>
      <c r="M1074" s="2">
        <v>82.570265920279496</v>
      </c>
      <c r="N1074" t="s">
        <v>512</v>
      </c>
    </row>
    <row r="1075" spans="1:14" x14ac:dyDescent="0.2">
      <c r="A1075">
        <v>111923</v>
      </c>
      <c r="B1075" s="2">
        <v>-0.36080856640243902</v>
      </c>
      <c r="C1075" s="2">
        <v>-1.17401808079674</v>
      </c>
      <c r="D1075" s="2">
        <v>-0.101199837084778</v>
      </c>
      <c r="E1075" s="2">
        <v>-0.91440935147907498</v>
      </c>
      <c r="F1075" s="3">
        <v>5.1988685483573202E-2</v>
      </c>
      <c r="G1075" s="3">
        <v>1.3390022846933401E-10</v>
      </c>
      <c r="H1075" s="3">
        <v>0.72873472816979201</v>
      </c>
      <c r="I1075" s="3">
        <v>4.07699710990798E-6</v>
      </c>
      <c r="J1075" s="2">
        <v>28.8757309315749</v>
      </c>
      <c r="K1075" s="2">
        <v>52.487275414441299</v>
      </c>
      <c r="L1075" s="2">
        <v>62.865226610208701</v>
      </c>
      <c r="M1075" s="2">
        <v>67.344270460206104</v>
      </c>
      <c r="N1075" t="s">
        <v>50</v>
      </c>
    </row>
    <row r="1076" spans="1:14" x14ac:dyDescent="0.2">
      <c r="A1076">
        <v>61078</v>
      </c>
      <c r="B1076" s="2">
        <v>-0.38470671436100801</v>
      </c>
      <c r="C1076" s="2">
        <v>-1.27434259152932E-2</v>
      </c>
      <c r="D1076" s="2">
        <v>-1.0678622648945699</v>
      </c>
      <c r="E1076" s="2">
        <v>-0.69589897644885701</v>
      </c>
      <c r="F1076" s="3">
        <v>5.7437120032977101E-2</v>
      </c>
      <c r="G1076" s="3">
        <v>0.95418409414162797</v>
      </c>
      <c r="H1076" s="3">
        <v>8.1804754390252899E-7</v>
      </c>
      <c r="I1076" s="3">
        <v>1.4920067811852299E-3</v>
      </c>
      <c r="J1076" s="2">
        <v>1800.66786742457</v>
      </c>
      <c r="K1076" s="2">
        <v>2862.9773436136002</v>
      </c>
      <c r="L1076" s="2">
        <v>1783.00540463997</v>
      </c>
      <c r="M1076" s="2">
        <v>3737.8085828796402</v>
      </c>
      <c r="N1076" t="s">
        <v>513</v>
      </c>
    </row>
    <row r="1077" spans="1:14" x14ac:dyDescent="0.2">
      <c r="A1077">
        <v>123795</v>
      </c>
      <c r="B1077" s="2">
        <v>-0.389472119536664</v>
      </c>
      <c r="C1077" s="2">
        <v>1.5580767686171599</v>
      </c>
      <c r="D1077" s="2">
        <v>-1.6545630218240199</v>
      </c>
      <c r="E1077" s="2">
        <v>0.2929858663298</v>
      </c>
      <c r="F1077" s="3">
        <v>0.29264519147388601</v>
      </c>
      <c r="G1077" s="3">
        <v>8.0137806947019098E-6</v>
      </c>
      <c r="H1077" s="3">
        <v>2.5155662917095501E-5</v>
      </c>
      <c r="I1077" s="3">
        <v>0.56565321256551604</v>
      </c>
      <c r="J1077" s="2">
        <v>63.667096017046703</v>
      </c>
      <c r="K1077" s="2">
        <v>55.305306864832303</v>
      </c>
      <c r="L1077" s="2">
        <v>23.011557739402299</v>
      </c>
      <c r="M1077" s="2">
        <v>72.453074083251806</v>
      </c>
      <c r="N1077" t="s">
        <v>514</v>
      </c>
    </row>
    <row r="1078" spans="1:14" x14ac:dyDescent="0.2">
      <c r="A1078">
        <v>108914</v>
      </c>
      <c r="B1078" s="2">
        <v>-0.39197470138993101</v>
      </c>
      <c r="C1078" s="2">
        <v>-1.71284122360295</v>
      </c>
      <c r="D1078" s="2">
        <v>0.29176479740604599</v>
      </c>
      <c r="E1078" s="2">
        <v>-1.02910172480698</v>
      </c>
      <c r="F1078" s="3">
        <v>3.3077419305348001E-3</v>
      </c>
      <c r="G1078" s="3">
        <v>3.8230292196279803E-40</v>
      </c>
      <c r="H1078" s="3">
        <v>8.2956053942520799E-2</v>
      </c>
      <c r="I1078" s="3">
        <v>2.9342065296333502E-14</v>
      </c>
      <c r="J1078" s="2">
        <v>34.6513929352733</v>
      </c>
      <c r="K1078" s="2">
        <v>61.732103455699402</v>
      </c>
      <c r="L1078" s="2">
        <v>99.158577198513797</v>
      </c>
      <c r="M1078" s="2">
        <v>81.004595402352393</v>
      </c>
      <c r="N1078" t="s">
        <v>515</v>
      </c>
    </row>
    <row r="1079" spans="1:14" x14ac:dyDescent="0.2">
      <c r="A1079">
        <v>121608</v>
      </c>
      <c r="B1079" s="2">
        <v>-0.39222863583638301</v>
      </c>
      <c r="C1079" s="2">
        <v>-1.1251943868469101</v>
      </c>
      <c r="D1079" s="2">
        <v>0.20099690574239601</v>
      </c>
      <c r="E1079" s="2">
        <v>-0.53196884526813104</v>
      </c>
      <c r="F1079" s="3">
        <v>1.67562765580063E-3</v>
      </c>
      <c r="G1079" s="3">
        <v>6.0213213600396694E-20</v>
      </c>
      <c r="H1079" s="3">
        <v>0.21884888404804201</v>
      </c>
      <c r="I1079" s="3">
        <v>1.20479741253717E-4</v>
      </c>
      <c r="J1079" s="2">
        <v>6.8685451221896603</v>
      </c>
      <c r="K1079" s="2">
        <v>9.3762081126214607</v>
      </c>
      <c r="L1079" s="2">
        <v>14.1623978222533</v>
      </c>
      <c r="M1079" s="2">
        <v>12.3240475137345</v>
      </c>
      <c r="N1079" t="s">
        <v>36</v>
      </c>
    </row>
    <row r="1080" spans="1:14" x14ac:dyDescent="0.2">
      <c r="A1080">
        <v>41590</v>
      </c>
      <c r="B1080" s="2">
        <v>-0.39923979949793298</v>
      </c>
      <c r="C1080" s="2">
        <v>-0.11205490794017101</v>
      </c>
      <c r="D1080" s="2">
        <v>-1.2023748371410199</v>
      </c>
      <c r="E1080" s="2">
        <v>-0.91518994558326106</v>
      </c>
      <c r="F1080" s="3">
        <v>0.12065642898475799</v>
      </c>
      <c r="G1080" s="3">
        <v>0.67953644887855802</v>
      </c>
      <c r="H1080" s="3">
        <v>1.4898062289372801E-5</v>
      </c>
      <c r="I1080" s="3">
        <v>8.9479780891737505E-4</v>
      </c>
      <c r="J1080" s="2">
        <v>23.413069704381499</v>
      </c>
      <c r="K1080" s="2">
        <v>40.834024747554999</v>
      </c>
      <c r="L1080" s="2">
        <v>23.399547747357801</v>
      </c>
      <c r="M1080" s="2">
        <v>53.870961714685997</v>
      </c>
      <c r="N1080" t="s">
        <v>439</v>
      </c>
    </row>
    <row r="1081" spans="1:14" x14ac:dyDescent="0.2">
      <c r="A1081">
        <v>112328</v>
      </c>
      <c r="B1081" s="2">
        <v>-0.440344703456576</v>
      </c>
      <c r="C1081" s="2">
        <v>0.48346566531367902</v>
      </c>
      <c r="D1081" s="2">
        <v>8.9309840228582404E-2</v>
      </c>
      <c r="E1081" s="2">
        <v>1.01312020899884</v>
      </c>
      <c r="F1081" s="3">
        <v>5.0286637168765198E-6</v>
      </c>
      <c r="G1081" s="3">
        <v>1.8984409789324799E-7</v>
      </c>
      <c r="H1081" s="3">
        <v>0.52927240879959603</v>
      </c>
      <c r="I1081" s="3">
        <v>3.1766229677687102E-26</v>
      </c>
      <c r="J1081" s="2">
        <v>18.981467595740298</v>
      </c>
      <c r="K1081" s="2">
        <v>10.048432861921199</v>
      </c>
      <c r="L1081" s="2">
        <v>14.500244669731201</v>
      </c>
      <c r="M1081" s="2">
        <v>13.612721708085401</v>
      </c>
      <c r="N1081" t="s">
        <v>516</v>
      </c>
    </row>
    <row r="1082" spans="1:14" x14ac:dyDescent="0.2">
      <c r="A1082">
        <v>107881</v>
      </c>
      <c r="B1082" s="2">
        <v>-0.44525551642529299</v>
      </c>
      <c r="C1082" s="2">
        <v>-1.10626778395928</v>
      </c>
      <c r="D1082" s="2">
        <v>-0.112102248948085</v>
      </c>
      <c r="E1082" s="2">
        <v>-0.77311451648207496</v>
      </c>
      <c r="F1082" s="3">
        <v>4.36965517498068E-2</v>
      </c>
      <c r="G1082" s="3">
        <v>2.8125935654503199E-7</v>
      </c>
      <c r="H1082" s="3">
        <v>0.75111225148993999</v>
      </c>
      <c r="I1082" s="3">
        <v>1.38403324856259E-3</v>
      </c>
      <c r="J1082" s="2">
        <v>14.7983226740504</v>
      </c>
      <c r="K1082" s="2">
        <v>22.6926237101925</v>
      </c>
      <c r="L1082" s="2">
        <v>28.585019560022101</v>
      </c>
      <c r="M1082" s="2">
        <v>30.878975997284901</v>
      </c>
      <c r="N1082" t="s">
        <v>50</v>
      </c>
    </row>
    <row r="1083" spans="1:14" x14ac:dyDescent="0.2">
      <c r="A1083">
        <v>41518</v>
      </c>
      <c r="B1083" s="2">
        <v>-0.45101602358686899</v>
      </c>
      <c r="C1083" s="2">
        <v>1.5384924688450701</v>
      </c>
      <c r="D1083" s="2">
        <v>-1.72934421613539</v>
      </c>
      <c r="E1083" s="2">
        <v>0.26016427629654798</v>
      </c>
      <c r="F1083" s="3">
        <v>0.17478829348292799</v>
      </c>
      <c r="G1083" s="3">
        <v>1.1635575342826399E-6</v>
      </c>
      <c r="H1083" s="3">
        <v>7.8063819730489603E-7</v>
      </c>
      <c r="I1083" s="3">
        <v>0.57653400690493495</v>
      </c>
      <c r="J1083" s="2">
        <v>334.50999132748098</v>
      </c>
      <c r="K1083" s="2">
        <v>259.76136443380398</v>
      </c>
      <c r="L1083" s="2">
        <v>107.08883394146</v>
      </c>
      <c r="M1083" s="2">
        <v>355.11277323096903</v>
      </c>
      <c r="N1083" t="s">
        <v>50</v>
      </c>
    </row>
    <row r="1084" spans="1:14" x14ac:dyDescent="0.2">
      <c r="A1084">
        <v>22115</v>
      </c>
      <c r="B1084" s="2">
        <v>-0.47210383127289701</v>
      </c>
      <c r="C1084" s="2">
        <v>-1.4569218323080999</v>
      </c>
      <c r="D1084" s="2">
        <v>0.70304667005920796</v>
      </c>
      <c r="E1084" s="2">
        <v>-0.28177133097599699</v>
      </c>
      <c r="F1084" s="3">
        <v>3.0270033296546601E-7</v>
      </c>
      <c r="G1084" s="3">
        <v>8.8006227547993909E-59</v>
      </c>
      <c r="H1084" s="3">
        <v>1.62410351759755E-13</v>
      </c>
      <c r="I1084" s="3">
        <v>9.2069561817266603E-3</v>
      </c>
      <c r="J1084" s="2">
        <v>9.0223542833309907</v>
      </c>
      <c r="K1084" s="2">
        <v>10.728802877871001</v>
      </c>
      <c r="L1084" s="2">
        <v>24.2338682925234</v>
      </c>
      <c r="M1084" s="2">
        <v>14.8800991389296</v>
      </c>
      <c r="N1084" t="s">
        <v>517</v>
      </c>
    </row>
    <row r="1085" spans="1:14" x14ac:dyDescent="0.2">
      <c r="A1085">
        <v>102378</v>
      </c>
      <c r="B1085" s="2">
        <v>-0.47361198804341997</v>
      </c>
      <c r="C1085" s="2">
        <v>0.38842934758422099</v>
      </c>
      <c r="D1085" s="2">
        <v>0.22461743514527799</v>
      </c>
      <c r="E1085" s="2">
        <v>1.0866587707729201</v>
      </c>
      <c r="F1085" s="3">
        <v>6.76676405874685E-8</v>
      </c>
      <c r="G1085" s="3">
        <v>8.6028056581907196E-6</v>
      </c>
      <c r="H1085" s="3">
        <v>3.9360928407043798E-2</v>
      </c>
      <c r="I1085" s="3">
        <v>2.7192226680278598E-35</v>
      </c>
      <c r="J1085" s="2">
        <v>89.612896084235899</v>
      </c>
      <c r="K1085" s="2">
        <v>43.380384515800401</v>
      </c>
      <c r="L1085" s="2">
        <v>70.406796153464299</v>
      </c>
      <c r="M1085" s="2">
        <v>60.245883348869398</v>
      </c>
      <c r="N1085" t="s">
        <v>518</v>
      </c>
    </row>
    <row r="1086" spans="1:14" x14ac:dyDescent="0.2">
      <c r="A1086">
        <v>108481</v>
      </c>
      <c r="B1086" s="2">
        <v>-0.48143699429884201</v>
      </c>
      <c r="C1086" s="2">
        <v>-1.0179558496749599</v>
      </c>
      <c r="D1086" s="2">
        <v>0.21467429398594501</v>
      </c>
      <c r="E1086" s="2">
        <v>-0.32184456139017398</v>
      </c>
      <c r="F1086" s="3">
        <v>1.9570854398840301E-3</v>
      </c>
      <c r="G1086" s="3">
        <v>4.1508691154349202E-11</v>
      </c>
      <c r="H1086" s="3">
        <v>0.28088379827289001</v>
      </c>
      <c r="I1086" s="3">
        <v>0.111375168970482</v>
      </c>
      <c r="J1086" s="2">
        <v>25.509020981957601</v>
      </c>
      <c r="K1086" s="2">
        <v>31.2332850444039</v>
      </c>
      <c r="L1086" s="2">
        <v>50.551416203574597</v>
      </c>
      <c r="M1086" s="2">
        <v>43.696512675525398</v>
      </c>
      <c r="N1086" t="s">
        <v>519</v>
      </c>
    </row>
    <row r="1087" spans="1:14" x14ac:dyDescent="0.2">
      <c r="A1087">
        <v>22009</v>
      </c>
      <c r="B1087" s="2">
        <v>-0.49050967217430902</v>
      </c>
      <c r="C1087" s="2">
        <v>-1.0033870724446501</v>
      </c>
      <c r="D1087" s="2">
        <v>0.20647535611619</v>
      </c>
      <c r="E1087" s="2">
        <v>-0.30640204415414701</v>
      </c>
      <c r="F1087" s="3">
        <v>1.69973404703926E-17</v>
      </c>
      <c r="G1087" s="3">
        <v>3.3342533190043602E-68</v>
      </c>
      <c r="H1087" s="3">
        <v>2.10295663595468E-3</v>
      </c>
      <c r="I1087" s="3">
        <v>1.7894881387933299E-6</v>
      </c>
      <c r="J1087" s="2">
        <v>23.4628534489113</v>
      </c>
      <c r="K1087" s="2">
        <v>28.9567781635545</v>
      </c>
      <c r="L1087" s="2">
        <v>46.905385596215098</v>
      </c>
      <c r="M1087" s="2">
        <v>40.663105630167699</v>
      </c>
      <c r="N1087" t="s">
        <v>50</v>
      </c>
    </row>
    <row r="1088" spans="1:14" x14ac:dyDescent="0.2">
      <c r="A1088">
        <v>21982</v>
      </c>
      <c r="B1088" s="2">
        <v>-0.50144495712850201</v>
      </c>
      <c r="C1088" s="2">
        <v>-1.57101799489871</v>
      </c>
      <c r="D1088" s="2">
        <v>0.49149415647056799</v>
      </c>
      <c r="E1088" s="2">
        <v>-0.57807888129963703</v>
      </c>
      <c r="F1088" s="3">
        <v>2.2764716249151599E-6</v>
      </c>
      <c r="G1088" s="3">
        <v>1.89963370772154E-51</v>
      </c>
      <c r="H1088" s="3">
        <v>3.8027585799352101E-5</v>
      </c>
      <c r="I1088" s="3">
        <v>3.3030799334129702E-7</v>
      </c>
      <c r="J1088" s="2">
        <v>70.792430792386796</v>
      </c>
      <c r="K1088" s="2">
        <v>98.008865490556701</v>
      </c>
      <c r="L1088" s="2">
        <v>195.07753833147501</v>
      </c>
      <c r="M1088" s="2">
        <v>138.74976214453201</v>
      </c>
      <c r="N1088" t="s">
        <v>114</v>
      </c>
    </row>
    <row r="1089" spans="1:14" x14ac:dyDescent="0.2">
      <c r="A1089">
        <v>57737</v>
      </c>
      <c r="B1089" s="2">
        <v>-0.505934649690847</v>
      </c>
      <c r="C1089" s="2">
        <v>-1.06500555845277</v>
      </c>
      <c r="D1089" s="2">
        <v>-0.34897975895656103</v>
      </c>
      <c r="E1089" s="2">
        <v>-0.90805066771848197</v>
      </c>
      <c r="F1089" s="3">
        <v>1.49647352403371E-3</v>
      </c>
      <c r="G1089" s="3">
        <v>1.2868300422909901E-11</v>
      </c>
      <c r="H1089" s="3">
        <v>8.3300630739588793E-2</v>
      </c>
      <c r="I1089" s="3">
        <v>6.0113934539308396E-8</v>
      </c>
      <c r="J1089" s="2">
        <v>82.621133619081903</v>
      </c>
      <c r="K1089" s="2">
        <v>138.24874029148799</v>
      </c>
      <c r="L1089" s="2">
        <v>154.131015647433</v>
      </c>
      <c r="M1089" s="2">
        <v>196.28328852584201</v>
      </c>
      <c r="N1089" t="s">
        <v>50</v>
      </c>
    </row>
    <row r="1090" spans="1:14" x14ac:dyDescent="0.2">
      <c r="A1090">
        <v>70316</v>
      </c>
      <c r="B1090" s="2">
        <v>-0.50850349768033198</v>
      </c>
      <c r="C1090" s="2">
        <v>-1.0119317977601401</v>
      </c>
      <c r="D1090" s="2">
        <v>0.16988055662614501</v>
      </c>
      <c r="E1090" s="2">
        <v>-0.333547743453662</v>
      </c>
      <c r="F1090" s="3">
        <v>7.1363559107312806E-8</v>
      </c>
      <c r="G1090" s="3">
        <v>2.1889005441952701E-26</v>
      </c>
      <c r="H1090" s="3">
        <v>0.150800027284408</v>
      </c>
      <c r="I1090" s="3">
        <v>3.61489567530489E-3</v>
      </c>
      <c r="J1090" s="2">
        <v>6.3831987476817602</v>
      </c>
      <c r="K1090" s="2">
        <v>7.7257566087156704</v>
      </c>
      <c r="L1090" s="2">
        <v>12.3755427490873</v>
      </c>
      <c r="M1090" s="2">
        <v>10.9996287575292</v>
      </c>
      <c r="N1090" t="s">
        <v>520</v>
      </c>
    </row>
    <row r="1091" spans="1:14" x14ac:dyDescent="0.2">
      <c r="A1091">
        <v>55443</v>
      </c>
      <c r="B1091" s="2">
        <v>-0.54425266791898597</v>
      </c>
      <c r="C1091" s="2">
        <v>1.1334822624707399</v>
      </c>
      <c r="D1091" s="2">
        <v>-1.41514357044578</v>
      </c>
      <c r="E1091" s="2">
        <v>0.262591359943943</v>
      </c>
      <c r="F1091" s="3">
        <v>7.1639428774151998E-2</v>
      </c>
      <c r="G1091" s="3">
        <v>1.10910031906343E-4</v>
      </c>
      <c r="H1091" s="3">
        <v>1.53307655575402E-5</v>
      </c>
      <c r="I1091" s="3">
        <v>0.53286257035418405</v>
      </c>
      <c r="J1091" s="2">
        <v>378.949902272207</v>
      </c>
      <c r="K1091" s="2">
        <v>306.17773526146698</v>
      </c>
      <c r="L1091" s="2">
        <v>167.41881213463401</v>
      </c>
      <c r="M1091" s="2">
        <v>446.50858171930298</v>
      </c>
      <c r="N1091" t="s">
        <v>50</v>
      </c>
    </row>
    <row r="1092" spans="1:14" x14ac:dyDescent="0.2">
      <c r="A1092">
        <v>112390</v>
      </c>
      <c r="B1092" s="2">
        <v>-0.55006281172718796</v>
      </c>
      <c r="C1092" s="2">
        <v>-1.5866483452271201</v>
      </c>
      <c r="D1092" s="2">
        <v>0.83264238198243901</v>
      </c>
      <c r="E1092" s="2">
        <v>-0.20394315151749801</v>
      </c>
      <c r="F1092" s="3">
        <v>1.4194152572139001E-6</v>
      </c>
      <c r="G1092" s="3">
        <v>5.4868906818930397E-46</v>
      </c>
      <c r="H1092" s="3">
        <v>3.62077888190554E-12</v>
      </c>
      <c r="I1092" s="3">
        <v>0.15967208522219201</v>
      </c>
      <c r="J1092" s="2">
        <v>16.6304905306047</v>
      </c>
      <c r="K1092" s="2">
        <v>17.410303266088299</v>
      </c>
      <c r="L1092" s="2">
        <v>45.407552023985097</v>
      </c>
      <c r="M1092" s="2">
        <v>25.497707950827898</v>
      </c>
      <c r="N1092" t="s">
        <v>50</v>
      </c>
    </row>
    <row r="1093" spans="1:14" x14ac:dyDescent="0.2">
      <c r="A1093">
        <v>111951</v>
      </c>
      <c r="B1093" s="2">
        <v>-0.55240289298393397</v>
      </c>
      <c r="C1093" s="2">
        <v>-1.2816778987461099</v>
      </c>
      <c r="D1093" s="2">
        <v>-0.72645519924635904</v>
      </c>
      <c r="E1093" s="2">
        <v>-1.4557302050085299</v>
      </c>
      <c r="F1093" s="3">
        <v>7.4341635163123003E-10</v>
      </c>
      <c r="G1093" s="3">
        <v>5.0513354310115397E-34</v>
      </c>
      <c r="H1093" s="3">
        <v>4.15638056798033E-14</v>
      </c>
      <c r="I1093" s="3">
        <v>8.3729262145820503E-43</v>
      </c>
      <c r="J1093" s="2">
        <v>4.9805565623006904</v>
      </c>
      <c r="K1093" s="2">
        <v>14.4590490248883</v>
      </c>
      <c r="L1093" s="2">
        <v>12.8303451016849</v>
      </c>
      <c r="M1093" s="2">
        <v>21.205033756868001</v>
      </c>
      <c r="N1093" t="s">
        <v>51</v>
      </c>
    </row>
    <row r="1094" spans="1:14" x14ac:dyDescent="0.2">
      <c r="A1094">
        <v>51650</v>
      </c>
      <c r="B1094" s="2">
        <v>-0.55818254773345899</v>
      </c>
      <c r="C1094" s="2">
        <v>-1.0922408673326101</v>
      </c>
      <c r="D1094" s="2">
        <v>0.15971362437226</v>
      </c>
      <c r="E1094" s="2">
        <v>-0.37434469522688801</v>
      </c>
      <c r="F1094" s="3">
        <v>1.78482473914283E-10</v>
      </c>
      <c r="G1094" s="3">
        <v>1.5444942626771901E-36</v>
      </c>
      <c r="H1094" s="3">
        <v>0.17259563763166</v>
      </c>
      <c r="I1094" s="3">
        <v>1.0239448492236901E-4</v>
      </c>
      <c r="J1094" s="2">
        <v>134.81591790375001</v>
      </c>
      <c r="K1094" s="2">
        <v>168.43812135287999</v>
      </c>
      <c r="L1094" s="2">
        <v>277.04266047276298</v>
      </c>
      <c r="M1094" s="2">
        <v>248.023953920488</v>
      </c>
      <c r="N1094" t="s">
        <v>50</v>
      </c>
    </row>
    <row r="1095" spans="1:14" x14ac:dyDescent="0.2">
      <c r="A1095">
        <v>75385</v>
      </c>
      <c r="B1095" s="2">
        <v>-0.55889472879962498</v>
      </c>
      <c r="C1095" s="2">
        <v>0.49523951456364301</v>
      </c>
      <c r="D1095" s="2">
        <v>4.9776245986088097E-2</v>
      </c>
      <c r="E1095" s="2">
        <v>1.1039104893493601</v>
      </c>
      <c r="F1095" s="3">
        <v>4.3840948799282002E-13</v>
      </c>
      <c r="G1095" s="3">
        <v>9.5291828742993204E-11</v>
      </c>
      <c r="H1095" s="3">
        <v>0.689203812998197</v>
      </c>
      <c r="I1095" s="3">
        <v>1.86767316148673E-46</v>
      </c>
      <c r="J1095" s="2">
        <v>76.199810490905705</v>
      </c>
      <c r="K1095" s="2">
        <v>34.9934048849032</v>
      </c>
      <c r="L1095" s="2">
        <v>53.342607637986497</v>
      </c>
      <c r="M1095" s="2">
        <v>51.545697114922397</v>
      </c>
      <c r="N1095" t="s">
        <v>50</v>
      </c>
    </row>
    <row r="1096" spans="1:14" x14ac:dyDescent="0.2">
      <c r="A1096">
        <v>102735</v>
      </c>
      <c r="B1096" s="2">
        <v>-0.561444058211932</v>
      </c>
      <c r="C1096" s="2">
        <v>-1.0817488873927501</v>
      </c>
      <c r="D1096" s="2">
        <v>-1.50123559806757</v>
      </c>
      <c r="E1096" s="2">
        <v>-2.0215404272483899</v>
      </c>
      <c r="F1096" s="3">
        <v>8.8132076539525498E-7</v>
      </c>
      <c r="G1096" s="3">
        <v>2.6473009702615201E-18</v>
      </c>
      <c r="H1096" s="3">
        <v>2.5896060988125401E-37</v>
      </c>
      <c r="I1096" s="3">
        <v>1.86305684073687E-61</v>
      </c>
      <c r="J1096" s="2">
        <v>4.1455571115694996</v>
      </c>
      <c r="K1096" s="2">
        <v>16.135626481304399</v>
      </c>
      <c r="L1096" s="2">
        <v>8.4132655140173593</v>
      </c>
      <c r="M1096" s="2">
        <v>23.789826690901901</v>
      </c>
      <c r="N1096" t="s">
        <v>521</v>
      </c>
    </row>
    <row r="1097" spans="1:14" x14ac:dyDescent="0.2">
      <c r="A1097">
        <v>75260</v>
      </c>
      <c r="B1097" s="2">
        <v>-0.56835203183128202</v>
      </c>
      <c r="C1097" s="2">
        <v>-1.04614946262761</v>
      </c>
      <c r="D1097" s="2">
        <v>0.34370580329204498</v>
      </c>
      <c r="E1097" s="2">
        <v>-0.13409162750428799</v>
      </c>
      <c r="F1097" s="3">
        <v>5.0940726848915602E-9</v>
      </c>
      <c r="G1097" s="3">
        <v>7.2901425709630899E-28</v>
      </c>
      <c r="H1097" s="3">
        <v>1.6098352771144399E-3</v>
      </c>
      <c r="I1097" s="3">
        <v>0.323391611796154</v>
      </c>
      <c r="J1097" s="2">
        <v>5.3135151017923201</v>
      </c>
      <c r="K1097" s="2">
        <v>5.57837752585632</v>
      </c>
      <c r="L1097" s="2">
        <v>10.4833979341046</v>
      </c>
      <c r="M1097" s="2">
        <v>8.2616891275950106</v>
      </c>
      <c r="N1097" t="s">
        <v>522</v>
      </c>
    </row>
    <row r="1098" spans="1:14" x14ac:dyDescent="0.2">
      <c r="A1098">
        <v>120332</v>
      </c>
      <c r="B1098" s="2">
        <v>-0.57512940850232697</v>
      </c>
      <c r="C1098" s="2">
        <v>-1.0265592585280101</v>
      </c>
      <c r="D1098" s="2">
        <v>-1.15930466386339E-2</v>
      </c>
      <c r="E1098" s="2">
        <v>-0.46302289666431501</v>
      </c>
      <c r="F1098" s="3">
        <v>7.8578698187175607E-15</v>
      </c>
      <c r="G1098" s="3">
        <v>3.1986132310310099E-43</v>
      </c>
      <c r="H1098" s="3">
        <v>0.931677280822233</v>
      </c>
      <c r="I1098" s="3">
        <v>1.0008580282541399E-8</v>
      </c>
      <c r="J1098" s="2">
        <v>18.1207394940472</v>
      </c>
      <c r="K1098" s="2">
        <v>24.916060452714898</v>
      </c>
      <c r="L1098" s="2">
        <v>36.8578271422613</v>
      </c>
      <c r="M1098" s="2">
        <v>37.157396851916801</v>
      </c>
      <c r="N1098" t="s">
        <v>50</v>
      </c>
    </row>
    <row r="1099" spans="1:14" x14ac:dyDescent="0.2">
      <c r="A1099">
        <v>123723</v>
      </c>
      <c r="B1099" s="2">
        <v>-0.585738477723176</v>
      </c>
      <c r="C1099" s="2">
        <v>-0.18161447298950201</v>
      </c>
      <c r="D1099" s="2">
        <v>-1.8800221257858101</v>
      </c>
      <c r="E1099" s="2">
        <v>-1.47589812105213</v>
      </c>
      <c r="F1099" s="3">
        <v>1.2008941729508299E-6</v>
      </c>
      <c r="G1099" s="3">
        <v>0.17464869998912999</v>
      </c>
      <c r="H1099" s="3">
        <v>1.9786246592078798E-52</v>
      </c>
      <c r="I1099" s="3">
        <v>4.26006186448488E-32</v>
      </c>
      <c r="J1099" s="2">
        <v>13.345360852397601</v>
      </c>
      <c r="K1099" s="2">
        <v>34.924097153781297</v>
      </c>
      <c r="L1099" s="2">
        <v>14.251798716672401</v>
      </c>
      <c r="M1099" s="2">
        <v>52.430496514452599</v>
      </c>
      <c r="N1099" t="s">
        <v>523</v>
      </c>
    </row>
    <row r="1100" spans="1:14" x14ac:dyDescent="0.2">
      <c r="A1100">
        <v>107479</v>
      </c>
      <c r="B1100" s="2">
        <v>-0.59429034957708304</v>
      </c>
      <c r="C1100" s="2">
        <v>1.39128738862236</v>
      </c>
      <c r="D1100" s="2">
        <v>-1.2643423691217299</v>
      </c>
      <c r="E1100" s="2">
        <v>0.72123536907771901</v>
      </c>
      <c r="F1100" s="3">
        <v>5.67754579858455E-3</v>
      </c>
      <c r="G1100" s="3">
        <v>3.7080004060135997E-11</v>
      </c>
      <c r="H1100" s="3">
        <v>4.6389331865396597E-8</v>
      </c>
      <c r="I1100" s="3">
        <v>2.3524526284166699E-3</v>
      </c>
      <c r="J1100" s="2">
        <v>33.595860291860802</v>
      </c>
      <c r="K1100" s="2">
        <v>21.1425921003982</v>
      </c>
      <c r="L1100" s="2">
        <v>13.2884511874478</v>
      </c>
      <c r="M1100" s="2">
        <v>31.9487218725735</v>
      </c>
      <c r="N1100" t="s">
        <v>524</v>
      </c>
    </row>
    <row r="1101" spans="1:14" x14ac:dyDescent="0.2">
      <c r="A1101">
        <v>111994</v>
      </c>
      <c r="B1101" s="2">
        <v>-0.59621297898667902</v>
      </c>
      <c r="C1101" s="2">
        <v>-1.2570469676332401</v>
      </c>
      <c r="D1101" s="2">
        <v>-0.11150849257936001</v>
      </c>
      <c r="E1101" s="2">
        <v>-0.77234248122592497</v>
      </c>
      <c r="F1101" s="3">
        <v>7.9600486842281099E-16</v>
      </c>
      <c r="G1101" s="3">
        <v>1.0116967252948699E-62</v>
      </c>
      <c r="H1101" s="3">
        <v>0.27424425812759201</v>
      </c>
      <c r="I1101" s="3">
        <v>7.0175540818109103E-23</v>
      </c>
      <c r="J1101" s="2">
        <v>8.6521137514513295</v>
      </c>
      <c r="K1101" s="2">
        <v>14.3192819157986</v>
      </c>
      <c r="L1101" s="2">
        <v>20.036791379775998</v>
      </c>
      <c r="M1101" s="2">
        <v>21.645923821156899</v>
      </c>
      <c r="N1101" t="s">
        <v>50</v>
      </c>
    </row>
    <row r="1102" spans="1:14" x14ac:dyDescent="0.2">
      <c r="A1102">
        <v>56427</v>
      </c>
      <c r="B1102" s="2">
        <v>-0.60001146331202304</v>
      </c>
      <c r="C1102" s="2">
        <v>-1.13695542395302</v>
      </c>
      <c r="D1102" s="2">
        <v>0.18512274416383201</v>
      </c>
      <c r="E1102" s="2">
        <v>-0.35182121647716902</v>
      </c>
      <c r="F1102" s="3">
        <v>4.57975785090219E-7</v>
      </c>
      <c r="G1102" s="3">
        <v>9.1950320084528696E-22</v>
      </c>
      <c r="H1102" s="3">
        <v>0.24057479530659401</v>
      </c>
      <c r="I1102" s="3">
        <v>1.37597382491432E-2</v>
      </c>
      <c r="J1102" s="2">
        <v>5.4407000439215603</v>
      </c>
      <c r="K1102" s="2">
        <v>6.98834703896269</v>
      </c>
      <c r="L1102" s="2">
        <v>12.0405698243658</v>
      </c>
      <c r="M1102" s="2">
        <v>10.589546233038901</v>
      </c>
      <c r="N1102" t="s">
        <v>523</v>
      </c>
    </row>
    <row r="1103" spans="1:14" x14ac:dyDescent="0.2">
      <c r="A1103">
        <v>31134</v>
      </c>
      <c r="B1103" s="2">
        <v>-0.60697012279253904</v>
      </c>
      <c r="C1103" s="2">
        <v>-1.2484810562984601</v>
      </c>
      <c r="D1103" s="2">
        <v>0.35631604750554602</v>
      </c>
      <c r="E1103" s="2">
        <v>-0.28519488600037302</v>
      </c>
      <c r="F1103" s="3">
        <v>1.2227474810389301E-5</v>
      </c>
      <c r="G1103" s="3">
        <v>7.6347374064510995E-20</v>
      </c>
      <c r="H1103" s="3">
        <v>3.2899739430550502E-2</v>
      </c>
      <c r="I1103" s="3">
        <v>0.103542452511055</v>
      </c>
      <c r="J1103" s="2">
        <v>11.141590479301501</v>
      </c>
      <c r="K1103" s="2">
        <v>13.6658130083822</v>
      </c>
      <c r="L1103" s="2">
        <v>26.683804632329799</v>
      </c>
      <c r="M1103" s="2">
        <v>20.835708414294899</v>
      </c>
      <c r="N1103" t="s">
        <v>525</v>
      </c>
    </row>
    <row r="1104" spans="1:14" x14ac:dyDescent="0.2">
      <c r="A1104">
        <v>28731</v>
      </c>
      <c r="B1104" s="2">
        <v>-0.60829107897726997</v>
      </c>
      <c r="C1104" s="2">
        <v>-1.5947487143018999</v>
      </c>
      <c r="D1104" s="2">
        <v>0.883618512055099</v>
      </c>
      <c r="E1104" s="2">
        <v>-0.102839123269535</v>
      </c>
      <c r="F1104" s="3">
        <v>3.8577899114936601E-4</v>
      </c>
      <c r="G1104" s="3">
        <v>1.1570204118515199E-21</v>
      </c>
      <c r="H1104" s="3">
        <v>2.33860509330865E-6</v>
      </c>
      <c r="I1104" s="3">
        <v>0.70135674435560502</v>
      </c>
      <c r="J1104" s="2">
        <v>18.869217710698699</v>
      </c>
      <c r="K1104" s="2">
        <v>18.704805204352802</v>
      </c>
      <c r="L1104" s="2">
        <v>52.6310794373086</v>
      </c>
      <c r="M1104" s="2">
        <v>28.534862159466101</v>
      </c>
      <c r="N1104" t="s">
        <v>133</v>
      </c>
    </row>
    <row r="1105" spans="1:14" x14ac:dyDescent="0.2">
      <c r="A1105">
        <v>121653</v>
      </c>
      <c r="B1105" s="2">
        <v>-0.61526395973830506</v>
      </c>
      <c r="C1105" s="2">
        <v>1.1175091934427299</v>
      </c>
      <c r="D1105" s="2">
        <v>-0.28971148560709498</v>
      </c>
      <c r="E1105" s="2">
        <v>1.4430616675739401</v>
      </c>
      <c r="F1105" s="3">
        <v>0.15937272700897001</v>
      </c>
      <c r="G1105" s="3">
        <v>8.4126208349711191E-3</v>
      </c>
      <c r="H1105" s="3">
        <v>0.659974817305372</v>
      </c>
      <c r="I1105" s="3">
        <v>1.9997632426810999E-3</v>
      </c>
      <c r="J1105" s="2">
        <v>53.902976116498898</v>
      </c>
      <c r="K1105" s="2">
        <v>20.304941961100798</v>
      </c>
      <c r="L1105" s="2">
        <v>25.440569221601201</v>
      </c>
      <c r="M1105" s="2">
        <v>31.088571677623701</v>
      </c>
      <c r="N1105" t="s">
        <v>50</v>
      </c>
    </row>
    <row r="1106" spans="1:14" x14ac:dyDescent="0.2">
      <c r="A1106">
        <v>62091</v>
      </c>
      <c r="B1106" s="2">
        <v>-0.62489577469439395</v>
      </c>
      <c r="C1106" s="2">
        <v>-1.1192277431316999</v>
      </c>
      <c r="D1106" s="2">
        <v>-0.73045825134864395</v>
      </c>
      <c r="E1106" s="2">
        <v>-1.2247902197859499</v>
      </c>
      <c r="F1106" s="3">
        <v>4.5768761884466998E-3</v>
      </c>
      <c r="G1106" s="3">
        <v>7.9924793832888897E-7</v>
      </c>
      <c r="H1106" s="3">
        <v>4.7045377287586098E-3</v>
      </c>
      <c r="I1106" s="3">
        <v>3.5992050871762002E-7</v>
      </c>
      <c r="J1106" s="2">
        <v>6.0544942427053403</v>
      </c>
      <c r="K1106" s="2">
        <v>13.740282701277501</v>
      </c>
      <c r="L1106" s="2">
        <v>12.746525354879701</v>
      </c>
      <c r="M1106" s="2">
        <v>21.167719039014301</v>
      </c>
      <c r="N1106" t="s">
        <v>526</v>
      </c>
    </row>
    <row r="1107" spans="1:14" x14ac:dyDescent="0.2">
      <c r="A1107">
        <v>111077</v>
      </c>
      <c r="B1107" s="2">
        <v>-0.63814239199984901</v>
      </c>
      <c r="C1107" s="2">
        <v>-1.0612031685846399</v>
      </c>
      <c r="D1107" s="2">
        <v>0.189081639040689</v>
      </c>
      <c r="E1107" s="2">
        <v>-0.23397913754410399</v>
      </c>
      <c r="F1107" s="3">
        <v>5.9921096104395096E-13</v>
      </c>
      <c r="G1107" s="3">
        <v>1.81656806370452E-33</v>
      </c>
      <c r="H1107" s="3">
        <v>9.7744129765868701E-2</v>
      </c>
      <c r="I1107" s="3">
        <v>2.8279222526933798E-2</v>
      </c>
      <c r="J1107" s="2">
        <v>97.899742458063301</v>
      </c>
      <c r="K1107" s="2">
        <v>114.036347013466</v>
      </c>
      <c r="L1107" s="2">
        <v>202.28078296258801</v>
      </c>
      <c r="M1107" s="2">
        <v>177.32534776923001</v>
      </c>
      <c r="N1107" t="s">
        <v>527</v>
      </c>
    </row>
    <row r="1108" spans="1:14" x14ac:dyDescent="0.2">
      <c r="A1108">
        <v>108144</v>
      </c>
      <c r="B1108" s="2">
        <v>-0.63917372713558895</v>
      </c>
      <c r="C1108" s="2">
        <v>-2.72653262820557</v>
      </c>
      <c r="D1108" s="2">
        <v>0.18081839168463701</v>
      </c>
      <c r="E1108" s="2">
        <v>-1.90654050938534</v>
      </c>
      <c r="F1108" s="3">
        <v>1.24671933434397E-7</v>
      </c>
      <c r="G1108" s="3">
        <v>9.0751160569409908E-105</v>
      </c>
      <c r="H1108" s="3">
        <v>0.27373660253311899</v>
      </c>
      <c r="I1108" s="3">
        <v>1.22807472286857E-49</v>
      </c>
      <c r="J1108" s="2">
        <v>2.7948548751792801</v>
      </c>
      <c r="K1108" s="2">
        <v>9.9102885246112304</v>
      </c>
      <c r="L1108" s="2">
        <v>17.485285085251501</v>
      </c>
      <c r="M1108" s="2">
        <v>15.4276941201023</v>
      </c>
      <c r="N1108" t="s">
        <v>50</v>
      </c>
    </row>
    <row r="1109" spans="1:14" x14ac:dyDescent="0.2">
      <c r="A1109">
        <v>104807</v>
      </c>
      <c r="B1109" s="2">
        <v>-0.65259345583184403</v>
      </c>
      <c r="C1109" s="2">
        <v>-1.1421963513936799</v>
      </c>
      <c r="D1109" s="2">
        <v>9.4788133674164707E-2</v>
      </c>
      <c r="E1109" s="2">
        <v>-0.39481476188766701</v>
      </c>
      <c r="F1109" s="3">
        <v>8.5426485633461298E-18</v>
      </c>
      <c r="G1109" s="3">
        <v>9.0682787690786601E-50</v>
      </c>
      <c r="H1109" s="3">
        <v>0.36837985700037701</v>
      </c>
      <c r="I1109" s="3">
        <v>6.0367099320980298E-6</v>
      </c>
      <c r="J1109" s="2">
        <v>11.204460642073601</v>
      </c>
      <c r="K1109" s="2">
        <v>14.9200849944824</v>
      </c>
      <c r="L1109" s="2">
        <v>25.1021118197236</v>
      </c>
      <c r="M1109" s="2">
        <v>23.502762066564799</v>
      </c>
      <c r="N1109" t="s">
        <v>50</v>
      </c>
    </row>
    <row r="1110" spans="1:14" x14ac:dyDescent="0.2">
      <c r="A1110">
        <v>66016</v>
      </c>
      <c r="B1110" s="2">
        <v>-0.65575028684439296</v>
      </c>
      <c r="C1110" s="2">
        <v>-1.3979517398075001</v>
      </c>
      <c r="D1110" s="2">
        <v>-0.116723092571158</v>
      </c>
      <c r="E1110" s="2">
        <v>-0.85892454553426401</v>
      </c>
      <c r="F1110" s="3">
        <v>6.1828316331785503E-8</v>
      </c>
      <c r="G1110" s="3">
        <v>2.59944523644081E-31</v>
      </c>
      <c r="H1110" s="3">
        <v>0.52124679835392296</v>
      </c>
      <c r="I1110" s="3">
        <v>1.3593424756217399E-11</v>
      </c>
      <c r="J1110" s="2">
        <v>71.181739893720007</v>
      </c>
      <c r="K1110" s="2">
        <v>122.294083999737</v>
      </c>
      <c r="L1110" s="2">
        <v>177.658037074026</v>
      </c>
      <c r="M1110" s="2">
        <v>192.61260967004901</v>
      </c>
      <c r="N1110" t="s">
        <v>187</v>
      </c>
    </row>
    <row r="1111" spans="1:14" x14ac:dyDescent="0.2">
      <c r="A1111">
        <v>70703</v>
      </c>
      <c r="B1111" s="2">
        <v>-0.66762410430013797</v>
      </c>
      <c r="C1111" s="2">
        <v>-1.0021955345710001</v>
      </c>
      <c r="D1111" s="2">
        <v>0.23039213772896999</v>
      </c>
      <c r="E1111" s="2">
        <v>-0.10417929254189</v>
      </c>
      <c r="F1111" s="3">
        <v>1.2806237340705401E-16</v>
      </c>
      <c r="G1111" s="3">
        <v>5.6238416806928498E-36</v>
      </c>
      <c r="H1111" s="3">
        <v>1.8159364686162301E-2</v>
      </c>
      <c r="I1111" s="3">
        <v>0.35078657980472</v>
      </c>
      <c r="J1111" s="2">
        <v>61.117433865835203</v>
      </c>
      <c r="K1111" s="2">
        <v>64.054236090681897</v>
      </c>
      <c r="L1111" s="2">
        <v>119.35709293661201</v>
      </c>
      <c r="M1111" s="2">
        <v>101.68460469221699</v>
      </c>
      <c r="N1111" t="s">
        <v>528</v>
      </c>
    </row>
    <row r="1112" spans="1:14" x14ac:dyDescent="0.2">
      <c r="A1112">
        <v>124113</v>
      </c>
      <c r="B1112" s="2">
        <v>-0.68177624144884197</v>
      </c>
      <c r="C1112" s="2">
        <v>-1.13552367245552</v>
      </c>
      <c r="D1112" s="2">
        <v>0.28250340270582502</v>
      </c>
      <c r="E1112" s="2">
        <v>-0.171244028300856</v>
      </c>
      <c r="F1112" s="3">
        <v>4.3902119117985702E-16</v>
      </c>
      <c r="G1112" s="3">
        <v>2.18114710852009E-42</v>
      </c>
      <c r="H1112" s="3">
        <v>5.2272997373879497E-3</v>
      </c>
      <c r="I1112" s="3">
        <v>0.100885781763754</v>
      </c>
      <c r="J1112" s="2">
        <v>447.15521533829201</v>
      </c>
      <c r="K1112" s="2">
        <v>484.20526931775601</v>
      </c>
      <c r="L1112" s="2">
        <v>944.69985583465996</v>
      </c>
      <c r="M1112" s="2">
        <v>776.71689578938299</v>
      </c>
      <c r="N1112" t="s">
        <v>177</v>
      </c>
    </row>
    <row r="1113" spans="1:14" x14ac:dyDescent="0.2">
      <c r="A1113">
        <v>107571</v>
      </c>
      <c r="B1113" s="2">
        <v>-0.70262788302220802</v>
      </c>
      <c r="C1113" s="2">
        <v>-1.14373632299849</v>
      </c>
      <c r="D1113" s="2">
        <v>0.238572485792999</v>
      </c>
      <c r="E1113" s="2">
        <v>-0.20253595418328499</v>
      </c>
      <c r="F1113" s="3">
        <v>4.04842645040987E-6</v>
      </c>
      <c r="G1113" s="3">
        <v>3.3326122028998602E-14</v>
      </c>
      <c r="H1113" s="3">
        <v>0.24310148000970999</v>
      </c>
      <c r="I1113" s="3">
        <v>0.32462316783024597</v>
      </c>
      <c r="J1113" s="2">
        <v>5.43934616960368</v>
      </c>
      <c r="K1113" s="2">
        <v>6.0630951149795802</v>
      </c>
      <c r="L1113" s="2">
        <v>11.6444826176585</v>
      </c>
      <c r="M1113" s="2">
        <v>9.8785821807552292</v>
      </c>
      <c r="N1113" t="s">
        <v>50</v>
      </c>
    </row>
    <row r="1114" spans="1:14" x14ac:dyDescent="0.2">
      <c r="A1114">
        <v>58051</v>
      </c>
      <c r="B1114" s="2">
        <v>-0.71073655079772002</v>
      </c>
      <c r="C1114" s="2">
        <v>-1.0493487023488099</v>
      </c>
      <c r="D1114" s="2">
        <v>-7.0500997877604998E-2</v>
      </c>
      <c r="E1114" s="2">
        <v>-0.40911314942869698</v>
      </c>
      <c r="F1114" s="3">
        <v>1.00184496610093E-15</v>
      </c>
      <c r="G1114" s="3">
        <v>3.3560852341872098E-31</v>
      </c>
      <c r="H1114" s="3">
        <v>0.59700709587271406</v>
      </c>
      <c r="I1114" s="3">
        <v>6.9525575351319304E-5</v>
      </c>
      <c r="J1114" s="2">
        <v>7.5013554905569899</v>
      </c>
      <c r="K1114" s="2">
        <v>9.5603684037022099</v>
      </c>
      <c r="L1114" s="2">
        <v>14.8983104026095</v>
      </c>
      <c r="M1114" s="2">
        <v>15.642748874099199</v>
      </c>
      <c r="N1114" t="s">
        <v>50</v>
      </c>
    </row>
    <row r="1115" spans="1:14" x14ac:dyDescent="0.2">
      <c r="A1115">
        <v>124293</v>
      </c>
      <c r="B1115" s="2">
        <v>-0.71556948434819001</v>
      </c>
      <c r="C1115" s="2">
        <v>-1.3000303335723</v>
      </c>
      <c r="D1115" s="2">
        <v>0.12880606596361999</v>
      </c>
      <c r="E1115" s="2">
        <v>-0.45565478326049302</v>
      </c>
      <c r="F1115" s="3">
        <v>2.2248904687525699E-6</v>
      </c>
      <c r="G1115" s="3">
        <v>3.2179079835541999E-18</v>
      </c>
      <c r="H1115" s="3">
        <v>0.57661932492618795</v>
      </c>
      <c r="I1115" s="3">
        <v>8.7785995734659204E-3</v>
      </c>
      <c r="J1115" s="2">
        <v>75.938167220116</v>
      </c>
      <c r="K1115" s="2">
        <v>93.094468404085603</v>
      </c>
      <c r="L1115" s="2">
        <v>167.11240839854901</v>
      </c>
      <c r="M1115" s="2">
        <v>152.82552459284801</v>
      </c>
      <c r="N1115" t="s">
        <v>50</v>
      </c>
    </row>
    <row r="1116" spans="1:14" x14ac:dyDescent="0.2">
      <c r="A1116">
        <v>4905</v>
      </c>
      <c r="B1116" s="2">
        <v>-0.71768759627920897</v>
      </c>
      <c r="C1116" s="2">
        <v>-1.23031743586529</v>
      </c>
      <c r="D1116" s="2">
        <v>8.98911171775158E-2</v>
      </c>
      <c r="E1116" s="2">
        <v>-0.42273872240856603</v>
      </c>
      <c r="F1116" s="3">
        <v>1.2762419117783199E-13</v>
      </c>
      <c r="G1116" s="3">
        <v>4.1734163229939497E-36</v>
      </c>
      <c r="H1116" s="3">
        <v>0.525859575074202</v>
      </c>
      <c r="I1116" s="3">
        <v>1.88350408139178E-4</v>
      </c>
      <c r="J1116" s="2">
        <v>34.009951410274397</v>
      </c>
      <c r="K1116" s="2">
        <v>45.379693757322599</v>
      </c>
      <c r="L1116" s="2">
        <v>79.503325935072098</v>
      </c>
      <c r="M1116" s="2">
        <v>74.586418488263703</v>
      </c>
      <c r="N1116" t="s">
        <v>50</v>
      </c>
    </row>
    <row r="1117" spans="1:14" x14ac:dyDescent="0.2">
      <c r="A1117">
        <v>21953</v>
      </c>
      <c r="B1117" s="2">
        <v>-0.72049863507161205</v>
      </c>
      <c r="C1117" s="2">
        <v>0.43981751654670398</v>
      </c>
      <c r="D1117" s="2">
        <v>-1.04387125886788</v>
      </c>
      <c r="E1117" s="2">
        <v>0.116444892750439</v>
      </c>
      <c r="F1117" s="3">
        <v>7.0301800256190303E-2</v>
      </c>
      <c r="G1117" s="3">
        <v>0.27922560838059701</v>
      </c>
      <c r="H1117" s="3">
        <v>2.7330510880806801E-2</v>
      </c>
      <c r="I1117" s="3">
        <v>0.85897650970027395</v>
      </c>
      <c r="J1117" s="2">
        <v>18.158013759603701</v>
      </c>
      <c r="K1117" s="2">
        <v>16.661042802117301</v>
      </c>
      <c r="L1117" s="2">
        <v>13.3153877686605</v>
      </c>
      <c r="M1117" s="2">
        <v>27.457143130238599</v>
      </c>
      <c r="N1117" t="s">
        <v>529</v>
      </c>
    </row>
    <row r="1118" spans="1:14" x14ac:dyDescent="0.2">
      <c r="A1118">
        <v>123787</v>
      </c>
      <c r="B1118" s="2">
        <v>-0.73055380704289297</v>
      </c>
      <c r="C1118" s="2">
        <v>-1.0249700567836499</v>
      </c>
      <c r="D1118" s="2">
        <v>-0.38736778081975498</v>
      </c>
      <c r="E1118" s="2">
        <v>-0.68178403056050896</v>
      </c>
      <c r="F1118" s="3">
        <v>6.5146606255792496E-8</v>
      </c>
      <c r="G1118" s="3">
        <v>2.9260828841691302E-13</v>
      </c>
      <c r="H1118" s="3">
        <v>1.73263705877276E-2</v>
      </c>
      <c r="I1118" s="3">
        <v>1.0575140003156E-5</v>
      </c>
      <c r="J1118" s="2">
        <v>4.4228531758994496</v>
      </c>
      <c r="K1118" s="2">
        <v>6.5061262153138202</v>
      </c>
      <c r="L1118" s="2">
        <v>8.2430394902352102</v>
      </c>
      <c r="M1118" s="2">
        <v>10.760837657371701</v>
      </c>
      <c r="N1118" t="s">
        <v>474</v>
      </c>
    </row>
    <row r="1119" spans="1:14" x14ac:dyDescent="0.2">
      <c r="A1119">
        <v>105636</v>
      </c>
      <c r="B1119" s="2">
        <v>-0.73197836601824795</v>
      </c>
      <c r="C1119" s="2">
        <v>-1.2842189589264099</v>
      </c>
      <c r="D1119" s="2">
        <v>0.140371659326154</v>
      </c>
      <c r="E1119" s="2">
        <v>-0.41186893358200699</v>
      </c>
      <c r="F1119" s="3">
        <v>1.11539292641517E-13</v>
      </c>
      <c r="G1119" s="3">
        <v>8.4403383224269906E-39</v>
      </c>
      <c r="H1119" s="3">
        <v>0.300624740879813</v>
      </c>
      <c r="I1119" s="3">
        <v>2.4054316167674701E-4</v>
      </c>
      <c r="J1119" s="2">
        <v>11.0898067680964</v>
      </c>
      <c r="K1119" s="2">
        <v>14.371327590168599</v>
      </c>
      <c r="L1119" s="2">
        <v>26.326207900449699</v>
      </c>
      <c r="M1119" s="2">
        <v>23.857297786272401</v>
      </c>
      <c r="N1119" t="s">
        <v>50</v>
      </c>
    </row>
    <row r="1120" spans="1:14" x14ac:dyDescent="0.2">
      <c r="A1120">
        <v>4744</v>
      </c>
      <c r="B1120" s="2">
        <v>-0.73366935107229803</v>
      </c>
      <c r="C1120" s="2">
        <v>-1.23006353049482</v>
      </c>
      <c r="D1120" s="2">
        <v>-0.135762147850047</v>
      </c>
      <c r="E1120" s="2">
        <v>-0.63215632727257198</v>
      </c>
      <c r="F1120" s="3">
        <v>9.7628961710568708E-10</v>
      </c>
      <c r="G1120" s="3">
        <v>6.7740961904089498E-25</v>
      </c>
      <c r="H1120" s="3">
        <v>0.43914754585711402</v>
      </c>
      <c r="I1120" s="3">
        <v>1.08768366554518E-6</v>
      </c>
      <c r="J1120" s="2">
        <v>54.266625283242497</v>
      </c>
      <c r="K1120" s="2">
        <v>75.744198631944997</v>
      </c>
      <c r="L1120" s="2">
        <v>114.62644235055301</v>
      </c>
      <c r="M1120" s="2">
        <v>125.941310282602</v>
      </c>
      <c r="N1120" t="s">
        <v>530</v>
      </c>
    </row>
    <row r="1121" spans="1:14" x14ac:dyDescent="0.2">
      <c r="A1121">
        <v>72941</v>
      </c>
      <c r="B1121" s="2">
        <v>-0.73887810604366699</v>
      </c>
      <c r="C1121" s="2">
        <v>-1.0497085979293499</v>
      </c>
      <c r="D1121" s="2">
        <v>0.118256576153999</v>
      </c>
      <c r="E1121" s="2">
        <v>-0.192573915731682</v>
      </c>
      <c r="F1121" s="3">
        <v>2.2141431684928599E-32</v>
      </c>
      <c r="G1121" s="3">
        <v>6.3144363101693493E-64</v>
      </c>
      <c r="H1121" s="3">
        <v>0.153835755183242</v>
      </c>
      <c r="I1121" s="3">
        <v>8.8298265756371203E-3</v>
      </c>
      <c r="J1121" s="2">
        <v>209.56423444484901</v>
      </c>
      <c r="K1121" s="2">
        <v>235.26823073325801</v>
      </c>
      <c r="L1121" s="2">
        <v>426.12608095194503</v>
      </c>
      <c r="M1121" s="2">
        <v>392.55725871900501</v>
      </c>
      <c r="N1121" t="s">
        <v>50</v>
      </c>
    </row>
    <row r="1122" spans="1:14" x14ac:dyDescent="0.2">
      <c r="A1122">
        <v>63889</v>
      </c>
      <c r="B1122" s="2">
        <v>-0.73987246367890303</v>
      </c>
      <c r="C1122" s="2">
        <v>-1.2536297952119699</v>
      </c>
      <c r="D1122" s="2">
        <v>-5.75072516288406E-2</v>
      </c>
      <c r="E1122" s="2">
        <v>-0.57126458316190698</v>
      </c>
      <c r="F1122" s="3">
        <v>1.22915936037724E-30</v>
      </c>
      <c r="G1122" s="3">
        <v>2.8533753293689202E-83</v>
      </c>
      <c r="H1122" s="3">
        <v>0.55733730479975796</v>
      </c>
      <c r="I1122" s="3">
        <v>6.9774341925370204E-17</v>
      </c>
      <c r="J1122" s="2">
        <v>25.458243992459899</v>
      </c>
      <c r="K1122" s="2">
        <v>39.030013871749603</v>
      </c>
      <c r="L1122" s="2">
        <v>62.661337323880197</v>
      </c>
      <c r="M1122" s="2">
        <v>65.188818037107396</v>
      </c>
      <c r="N1122" t="s">
        <v>176</v>
      </c>
    </row>
    <row r="1123" spans="1:14" x14ac:dyDescent="0.2">
      <c r="A1123">
        <v>76169</v>
      </c>
      <c r="B1123" s="2">
        <v>-0.74229343063341502</v>
      </c>
      <c r="C1123" s="2">
        <v>-1.1112661791930301</v>
      </c>
      <c r="D1123" s="2">
        <v>0.115808094749543</v>
      </c>
      <c r="E1123" s="2">
        <v>-0.25316465381007403</v>
      </c>
      <c r="F1123" s="3">
        <v>9.0617618425485993E-34</v>
      </c>
      <c r="G1123" s="3">
        <v>4.4065041513273699E-73</v>
      </c>
      <c r="H1123" s="3">
        <v>0.14774903155497299</v>
      </c>
      <c r="I1123" s="3">
        <v>3.6522309040757902E-4</v>
      </c>
      <c r="J1123" s="2">
        <v>19.684582461459101</v>
      </c>
      <c r="K1123" s="2">
        <v>23.583002199445001</v>
      </c>
      <c r="L1123" s="2">
        <v>42.726044369670198</v>
      </c>
      <c r="M1123" s="2">
        <v>39.434609408501203</v>
      </c>
      <c r="N1123" t="s">
        <v>531</v>
      </c>
    </row>
    <row r="1124" spans="1:14" x14ac:dyDescent="0.2">
      <c r="A1124">
        <v>23015</v>
      </c>
      <c r="B1124" s="2">
        <v>-0.74234009100371201</v>
      </c>
      <c r="C1124" s="2">
        <v>0.42091956488640198</v>
      </c>
      <c r="D1124" s="2">
        <v>-1.2933112522230199</v>
      </c>
      <c r="E1124" s="2">
        <v>-0.130051596332904</v>
      </c>
      <c r="F1124" s="3">
        <v>7.2815113176785196E-4</v>
      </c>
      <c r="G1124" s="3">
        <v>6.17641698884372E-2</v>
      </c>
      <c r="H1124" s="3">
        <v>5.0191374826640797E-8</v>
      </c>
      <c r="I1124" s="3">
        <v>0.70293249184816797</v>
      </c>
      <c r="J1124" s="2">
        <v>101.38789734289399</v>
      </c>
      <c r="K1124" s="2">
        <v>97.073725727919793</v>
      </c>
      <c r="L1124" s="2">
        <v>66.258202384348195</v>
      </c>
      <c r="M1124" s="2">
        <v>162.398917769089</v>
      </c>
      <c r="N1124" t="s">
        <v>50</v>
      </c>
    </row>
    <row r="1125" spans="1:14" x14ac:dyDescent="0.2">
      <c r="A1125">
        <v>108729</v>
      </c>
      <c r="B1125" s="2">
        <v>-0.75038489460608204</v>
      </c>
      <c r="C1125" s="2">
        <v>-1.2219899354006201</v>
      </c>
      <c r="D1125" s="2">
        <v>-0.118637706633173</v>
      </c>
      <c r="E1125" s="2">
        <v>-0.59024274742771099</v>
      </c>
      <c r="F1125" s="3">
        <v>2.7750897803591698E-16</v>
      </c>
      <c r="G1125" s="3">
        <v>5.7662899135614997E-40</v>
      </c>
      <c r="H1125" s="3">
        <v>0.36182625807957502</v>
      </c>
      <c r="I1125" s="3">
        <v>2.97282852987271E-9</v>
      </c>
      <c r="J1125" s="2">
        <v>10.604236009378599</v>
      </c>
      <c r="K1125" s="2">
        <v>15.3460360256708</v>
      </c>
      <c r="L1125" s="2">
        <v>23.762979388576898</v>
      </c>
      <c r="M1125" s="2">
        <v>25.806464881605599</v>
      </c>
      <c r="N1125" t="s">
        <v>50</v>
      </c>
    </row>
    <row r="1126" spans="1:14" x14ac:dyDescent="0.2">
      <c r="A1126">
        <v>2852</v>
      </c>
      <c r="B1126" s="2">
        <v>-0.75068425141105699</v>
      </c>
      <c r="C1126" s="2">
        <v>-2.4407943623634099</v>
      </c>
      <c r="D1126" s="2">
        <v>0.77714918092155505</v>
      </c>
      <c r="E1126" s="2">
        <v>-0.91296093003079404</v>
      </c>
      <c r="F1126" s="3">
        <v>2.2253645670009798E-6</v>
      </c>
      <c r="G1126" s="3">
        <v>2.7215599759970002E-52</v>
      </c>
      <c r="H1126" s="3">
        <v>5.1010024973316303E-6</v>
      </c>
      <c r="I1126" s="3">
        <v>3.6326898913876298E-7</v>
      </c>
      <c r="J1126" s="2">
        <v>8.2859286421196892</v>
      </c>
      <c r="K1126" s="2">
        <v>15.3497839653485</v>
      </c>
      <c r="L1126" s="2">
        <v>44.2678983063158</v>
      </c>
      <c r="M1126" s="2">
        <v>25.912338061078199</v>
      </c>
      <c r="N1126" t="s">
        <v>50</v>
      </c>
    </row>
    <row r="1127" spans="1:14" x14ac:dyDescent="0.2">
      <c r="A1127">
        <v>62181</v>
      </c>
      <c r="B1127" s="2">
        <v>-0.75239422465866701</v>
      </c>
      <c r="C1127" s="2">
        <v>0.96390803685259296</v>
      </c>
      <c r="D1127" s="2">
        <v>-1.5290730016008101</v>
      </c>
      <c r="E1127" s="2">
        <v>0.187229259910449</v>
      </c>
      <c r="F1127" s="3">
        <v>4.1134308289251499E-2</v>
      </c>
      <c r="G1127" s="3">
        <v>8.1775445891372495E-3</v>
      </c>
      <c r="H1127" s="3">
        <v>1.90451939464964E-4</v>
      </c>
      <c r="I1127" s="3">
        <v>0.74644116961957396</v>
      </c>
      <c r="J1127" s="2">
        <v>111.51123437330899</v>
      </c>
      <c r="K1127" s="2">
        <v>94.612355198036894</v>
      </c>
      <c r="L1127" s="2">
        <v>55.226005854185097</v>
      </c>
      <c r="M1127" s="2">
        <v>159.38942486839099</v>
      </c>
      <c r="N1127" t="s">
        <v>532</v>
      </c>
    </row>
    <row r="1128" spans="1:14" x14ac:dyDescent="0.2">
      <c r="A1128">
        <v>53498</v>
      </c>
      <c r="B1128" s="2">
        <v>-0.75490531919765802</v>
      </c>
      <c r="C1128" s="2">
        <v>-1.59268996611921</v>
      </c>
      <c r="D1128" s="2">
        <v>1.0862111959518901</v>
      </c>
      <c r="E1128" s="2">
        <v>0.24842654903033801</v>
      </c>
      <c r="F1128" s="3">
        <v>2.59713489422694E-7</v>
      </c>
      <c r="G1128" s="3">
        <v>1.50252067188046E-29</v>
      </c>
      <c r="H1128" s="3">
        <v>4.8702418213705505E-13</v>
      </c>
      <c r="I1128" s="3">
        <v>0.18732667516040599</v>
      </c>
      <c r="J1128" s="2">
        <v>84.1498239138228</v>
      </c>
      <c r="K1128" s="2">
        <v>65.992871901341005</v>
      </c>
      <c r="L1128" s="2">
        <v>236.63951514337899</v>
      </c>
      <c r="M1128" s="2">
        <v>111.46699701216301</v>
      </c>
      <c r="N1128" t="s">
        <v>533</v>
      </c>
    </row>
    <row r="1129" spans="1:14" x14ac:dyDescent="0.2">
      <c r="A1129">
        <v>59515</v>
      </c>
      <c r="B1129" s="2">
        <v>-0.75575704914808395</v>
      </c>
      <c r="C1129" s="2">
        <v>-1.24891232640024</v>
      </c>
      <c r="D1129" s="2">
        <v>-0.19256584335197499</v>
      </c>
      <c r="E1129" s="2">
        <v>-0.68572112060413204</v>
      </c>
      <c r="F1129" s="3">
        <v>8.7572931020323198E-17</v>
      </c>
      <c r="G1129" s="3">
        <v>1.4260387505482201E-41</v>
      </c>
      <c r="H1129" s="3">
        <v>0.100466001089607</v>
      </c>
      <c r="I1129" s="3">
        <v>3.7555835338074501E-12</v>
      </c>
      <c r="J1129" s="2">
        <v>10.2919263404345</v>
      </c>
      <c r="K1129" s="2">
        <v>15.9549676803775</v>
      </c>
      <c r="L1129" s="2">
        <v>23.590478537319399</v>
      </c>
      <c r="M1129" s="2">
        <v>26.971913476182401</v>
      </c>
      <c r="N1129" t="s">
        <v>36</v>
      </c>
    </row>
    <row r="1130" spans="1:14" x14ac:dyDescent="0.2">
      <c r="A1130">
        <v>122013</v>
      </c>
      <c r="B1130" s="2">
        <v>-0.76000192133586097</v>
      </c>
      <c r="C1130" s="2">
        <v>-1.00067613374985</v>
      </c>
      <c r="D1130" s="2">
        <v>0.19155278774412601</v>
      </c>
      <c r="E1130" s="2">
        <v>-4.9121424669859498E-2</v>
      </c>
      <c r="F1130" s="3">
        <v>7.2570211685933002E-24</v>
      </c>
      <c r="G1130" s="3">
        <v>1.4528583379351001E-40</v>
      </c>
      <c r="H1130" s="3">
        <v>4.2977555863675403E-2</v>
      </c>
      <c r="I1130" s="3">
        <v>0.68239601704813202</v>
      </c>
      <c r="J1130" s="2">
        <v>33.102097536086497</v>
      </c>
      <c r="K1130" s="2">
        <v>33.341938877693202</v>
      </c>
      <c r="L1130" s="2">
        <v>64.478876742030195</v>
      </c>
      <c r="M1130" s="2">
        <v>56.4854211059303</v>
      </c>
      <c r="N1130" t="s">
        <v>36</v>
      </c>
    </row>
    <row r="1131" spans="1:14" x14ac:dyDescent="0.2">
      <c r="A1131">
        <v>104890</v>
      </c>
      <c r="B1131" s="2">
        <v>-0.76001763245990095</v>
      </c>
      <c r="C1131" s="2">
        <v>-1.0017610288832299</v>
      </c>
      <c r="D1131" s="2">
        <v>-9.6842284001144599E-2</v>
      </c>
      <c r="E1131" s="2">
        <v>-0.33858568042447601</v>
      </c>
      <c r="F1131" s="3">
        <v>4.6319962971283597E-18</v>
      </c>
      <c r="G1131" s="3">
        <v>3.5326137548570402E-29</v>
      </c>
      <c r="H1131" s="3">
        <v>0.44060741377601098</v>
      </c>
      <c r="I1131" s="3">
        <v>1.1624808218939099E-3</v>
      </c>
      <c r="J1131" s="2">
        <v>12.9337572646316</v>
      </c>
      <c r="K1131" s="2">
        <v>16.302598405093502</v>
      </c>
      <c r="L1131" s="2">
        <v>25.849946955839201</v>
      </c>
      <c r="M1131" s="2">
        <v>27.6434422515688</v>
      </c>
      <c r="N1131" t="s">
        <v>534</v>
      </c>
    </row>
    <row r="1132" spans="1:14" x14ac:dyDescent="0.2">
      <c r="A1132">
        <v>75935</v>
      </c>
      <c r="B1132" s="2">
        <v>-0.76167533274504595</v>
      </c>
      <c r="C1132" s="2">
        <v>-1.1009600076850099</v>
      </c>
      <c r="D1132" s="2">
        <v>-8.6951686348986593E-3</v>
      </c>
      <c r="E1132" s="2">
        <v>-0.347979843574865</v>
      </c>
      <c r="F1132" s="3">
        <v>7.7381784497507706E-24</v>
      </c>
      <c r="G1132" s="3">
        <v>1.9322803896074801E-47</v>
      </c>
      <c r="H1132" s="3">
        <v>0.94998406795522805</v>
      </c>
      <c r="I1132" s="3">
        <v>5.0989437301952898E-5</v>
      </c>
      <c r="J1132" s="2">
        <v>30.730972903249199</v>
      </c>
      <c r="K1132" s="2">
        <v>38.3812150958302</v>
      </c>
      <c r="L1132" s="2">
        <v>64.613385477526705</v>
      </c>
      <c r="M1132" s="2">
        <v>64.981486468131806</v>
      </c>
      <c r="N1132" t="s">
        <v>50</v>
      </c>
    </row>
    <row r="1133" spans="1:14" x14ac:dyDescent="0.2">
      <c r="A1133">
        <v>66788</v>
      </c>
      <c r="B1133" s="2">
        <v>-0.76294829522017504</v>
      </c>
      <c r="C1133" s="2">
        <v>-0.19383469864540301</v>
      </c>
      <c r="D1133" s="2">
        <v>0.58410327392418304</v>
      </c>
      <c r="E1133" s="2">
        <v>1.15321687049896</v>
      </c>
      <c r="F1133" s="3">
        <v>1.3490498234563E-11</v>
      </c>
      <c r="G1133" s="3">
        <v>9.7523177483603604E-2</v>
      </c>
      <c r="H1133" s="3">
        <v>3.2137971974316001E-6</v>
      </c>
      <c r="I1133" s="3">
        <v>7.8744602669042205E-24</v>
      </c>
      <c r="J1133" s="2">
        <v>117.57801174623999</v>
      </c>
      <c r="K1133" s="2">
        <v>53.2387583913466</v>
      </c>
      <c r="L1133" s="2">
        <v>135.49340119366201</v>
      </c>
      <c r="M1133" s="2">
        <v>90.382716060174602</v>
      </c>
      <c r="N1133" t="s">
        <v>50</v>
      </c>
    </row>
    <row r="1134" spans="1:14" x14ac:dyDescent="0.2">
      <c r="A1134">
        <v>63972</v>
      </c>
      <c r="B1134" s="2">
        <v>-0.76363709374390998</v>
      </c>
      <c r="C1134" s="2">
        <v>-1.29522275471019</v>
      </c>
      <c r="D1134" s="2">
        <v>5.70600921086971E-2</v>
      </c>
      <c r="E1134" s="2">
        <v>-0.47452556885758401</v>
      </c>
      <c r="F1134" s="3">
        <v>5.4243561540285101E-12</v>
      </c>
      <c r="G1134" s="3">
        <v>5.7763797773595901E-31</v>
      </c>
      <c r="H1134" s="3">
        <v>0.75056493021646997</v>
      </c>
      <c r="I1134" s="3">
        <v>2.22040667435031E-4</v>
      </c>
      <c r="J1134" s="2">
        <v>69.235809023186306</v>
      </c>
      <c r="K1134" s="2">
        <v>95.7682278539301</v>
      </c>
      <c r="L1134" s="2">
        <v>169.50580167355301</v>
      </c>
      <c r="M1134" s="2">
        <v>162.99731118746601</v>
      </c>
      <c r="N1134" t="s">
        <v>222</v>
      </c>
    </row>
    <row r="1135" spans="1:14" x14ac:dyDescent="0.2">
      <c r="A1135">
        <v>105381</v>
      </c>
      <c r="B1135" s="2">
        <v>-0.76874164660378597</v>
      </c>
      <c r="C1135" s="2">
        <v>-1.04844295368464</v>
      </c>
      <c r="D1135" s="2">
        <v>-0.30194687085014599</v>
      </c>
      <c r="E1135" s="2">
        <v>-0.58164817793099899</v>
      </c>
      <c r="F1135" s="3">
        <v>6.8299655509638104E-16</v>
      </c>
      <c r="G1135" s="3">
        <v>6.63001497058698E-27</v>
      </c>
      <c r="H1135" s="3">
        <v>8.0544186047912195E-3</v>
      </c>
      <c r="I1135" s="3">
        <v>4.3014994259233901E-8</v>
      </c>
      <c r="J1135" s="2">
        <v>33.296015318490802</v>
      </c>
      <c r="K1135" s="2">
        <v>49.273948182035802</v>
      </c>
      <c r="L1135" s="2">
        <v>68.020447632047095</v>
      </c>
      <c r="M1135" s="2">
        <v>83.788888335789593</v>
      </c>
      <c r="N1135" t="s">
        <v>50</v>
      </c>
    </row>
    <row r="1136" spans="1:14" x14ac:dyDescent="0.2">
      <c r="A1136">
        <v>1997</v>
      </c>
      <c r="B1136" s="2">
        <v>-0.77074566522676002</v>
      </c>
      <c r="C1136" s="2">
        <v>-1.0846955125575699</v>
      </c>
      <c r="D1136" s="2">
        <v>0.112026896942882</v>
      </c>
      <c r="E1136" s="2">
        <v>-0.20192295038792599</v>
      </c>
      <c r="F1136" s="3">
        <v>1.3716771962555399E-15</v>
      </c>
      <c r="G1136" s="3">
        <v>1.8327007045264499E-29</v>
      </c>
      <c r="H1136" s="3">
        <v>0.41959395081054501</v>
      </c>
      <c r="I1136" s="3">
        <v>9.8000986439674503E-2</v>
      </c>
      <c r="J1136" s="2">
        <v>9.9281537964311095</v>
      </c>
      <c r="K1136" s="2">
        <v>11.5383945397872</v>
      </c>
      <c r="L1136" s="2">
        <v>21.2829205218721</v>
      </c>
      <c r="M1136" s="2">
        <v>19.6887557213599</v>
      </c>
      <c r="N1136" t="s">
        <v>535</v>
      </c>
    </row>
    <row r="1137" spans="1:14" x14ac:dyDescent="0.2">
      <c r="A1137">
        <v>59053</v>
      </c>
      <c r="B1137" s="2">
        <v>-0.77557801758151801</v>
      </c>
      <c r="C1137" s="2">
        <v>-1.0228911444174</v>
      </c>
      <c r="D1137" s="2">
        <v>8.9562212314585998E-2</v>
      </c>
      <c r="E1137" s="2">
        <v>-0.157750914521295</v>
      </c>
      <c r="F1137" s="3">
        <v>2.7662012801027999E-24</v>
      </c>
      <c r="G1137" s="3">
        <v>6.0852122579636296E-41</v>
      </c>
      <c r="H1137" s="3">
        <v>0.40405714298545897</v>
      </c>
      <c r="I1137" s="3">
        <v>0.11251763538808</v>
      </c>
      <c r="J1137" s="2">
        <v>30.088122372032</v>
      </c>
      <c r="K1137" s="2">
        <v>33.2442565778586</v>
      </c>
      <c r="L1137" s="2">
        <v>60.554214102334399</v>
      </c>
      <c r="M1137" s="2">
        <v>56.869678590014097</v>
      </c>
      <c r="N1137" t="s">
        <v>536</v>
      </c>
    </row>
    <row r="1138" spans="1:14" x14ac:dyDescent="0.2">
      <c r="A1138">
        <v>108535</v>
      </c>
      <c r="B1138" s="2">
        <v>-0.77783269590194304</v>
      </c>
      <c r="C1138" s="2">
        <v>-1.1340587037313199</v>
      </c>
      <c r="D1138" s="2">
        <v>0.26841896338596399</v>
      </c>
      <c r="E1138" s="2">
        <v>-8.7807044443408297E-2</v>
      </c>
      <c r="F1138" s="3">
        <v>5.4949790255090999E-14</v>
      </c>
      <c r="G1138" s="3">
        <v>2.05304115146104E-28</v>
      </c>
      <c r="H1138" s="3">
        <v>3.4460662478226399E-2</v>
      </c>
      <c r="I1138" s="3">
        <v>0.57455651680636899</v>
      </c>
      <c r="J1138" s="2">
        <v>8.1038828404494598</v>
      </c>
      <c r="K1138" s="2">
        <v>8.2600549517677795</v>
      </c>
      <c r="L1138" s="2">
        <v>17.075422658974801</v>
      </c>
      <c r="M1138" s="2">
        <v>14.1828341285633</v>
      </c>
      <c r="N1138" t="s">
        <v>50</v>
      </c>
    </row>
    <row r="1139" spans="1:14" x14ac:dyDescent="0.2">
      <c r="A1139">
        <v>76374</v>
      </c>
      <c r="B1139" s="2">
        <v>-0.77856707450282503</v>
      </c>
      <c r="C1139" s="2">
        <v>-2.22328175865109</v>
      </c>
      <c r="D1139" s="2">
        <v>0.92752691116811303</v>
      </c>
      <c r="E1139" s="2">
        <v>-0.51718777298015195</v>
      </c>
      <c r="F1139" s="3">
        <v>4.0105413782675903E-2</v>
      </c>
      <c r="G1139" s="3">
        <v>1.25154406489973E-9</v>
      </c>
      <c r="H1139" s="3">
        <v>4.3244796766419E-2</v>
      </c>
      <c r="I1139" s="3">
        <v>0.28570665847167298</v>
      </c>
      <c r="J1139" s="2">
        <v>10.570920482114801</v>
      </c>
      <c r="K1139" s="2">
        <v>12.6005966363797</v>
      </c>
      <c r="L1139" s="2">
        <v>41.108984937324301</v>
      </c>
      <c r="M1139" s="2">
        <v>21.6153853382291</v>
      </c>
      <c r="N1139" t="s">
        <v>537</v>
      </c>
    </row>
    <row r="1140" spans="1:14" x14ac:dyDescent="0.2">
      <c r="A1140">
        <v>62581</v>
      </c>
      <c r="B1140" s="2">
        <v>-0.77914861082164599</v>
      </c>
      <c r="C1140" s="2">
        <v>-1.1432331748401701</v>
      </c>
      <c r="D1140" s="2">
        <v>-9.5977053338764003E-4</v>
      </c>
      <c r="E1140" s="2">
        <v>-0.36504433455190999</v>
      </c>
      <c r="F1140" s="3">
        <v>4.2894075896129902E-17</v>
      </c>
      <c r="G1140" s="3">
        <v>2.4486454232616401E-34</v>
      </c>
      <c r="H1140" s="3">
        <v>0.99504147266119802</v>
      </c>
      <c r="I1140" s="3">
        <v>7.3777206372383495E-4</v>
      </c>
      <c r="J1140" s="2">
        <v>11.9640881160527</v>
      </c>
      <c r="K1140" s="2">
        <v>15.1940346626806</v>
      </c>
      <c r="L1140" s="2">
        <v>26.071574440281498</v>
      </c>
      <c r="M1140" s="2">
        <v>26.104093451406701</v>
      </c>
      <c r="N1140" t="s">
        <v>538</v>
      </c>
    </row>
    <row r="1141" spans="1:14" x14ac:dyDescent="0.2">
      <c r="A1141">
        <v>123056</v>
      </c>
      <c r="B1141" s="2">
        <v>-0.78175959327185995</v>
      </c>
      <c r="C1141" s="2">
        <v>-1.09283803211419</v>
      </c>
      <c r="D1141" s="2">
        <v>-0.20793657478139399</v>
      </c>
      <c r="E1141" s="2">
        <v>-0.51901501362372604</v>
      </c>
      <c r="F1141" s="3">
        <v>2.1194155724162799E-10</v>
      </c>
      <c r="G1141" s="3">
        <v>3.8414646650789402E-19</v>
      </c>
      <c r="H1141" s="3">
        <v>0.21173289788425101</v>
      </c>
      <c r="I1141" s="3">
        <v>1.28643832999273E-4</v>
      </c>
      <c r="J1141" s="2">
        <v>2508.3279728480902</v>
      </c>
      <c r="K1141" s="2">
        <v>3459.5863455656499</v>
      </c>
      <c r="L1141" s="2">
        <v>5149.4621413132199</v>
      </c>
      <c r="M1141" s="2">
        <v>5947.80885889611</v>
      </c>
      <c r="N1141" t="s">
        <v>539</v>
      </c>
    </row>
    <row r="1142" spans="1:14" x14ac:dyDescent="0.2">
      <c r="A1142">
        <v>79373</v>
      </c>
      <c r="B1142" s="2">
        <v>-0.78425338468424899</v>
      </c>
      <c r="C1142" s="2">
        <v>-1.1661158585168401</v>
      </c>
      <c r="D1142" s="2">
        <v>5.9292114897555301E-2</v>
      </c>
      <c r="E1142" s="2">
        <v>-0.32257035893504099</v>
      </c>
      <c r="F1142" s="3">
        <v>4.1519499405566298E-16</v>
      </c>
      <c r="G1142" s="3">
        <v>6.0817008001750796E-34</v>
      </c>
      <c r="H1142" s="3">
        <v>0.70673950593371204</v>
      </c>
      <c r="I1142" s="3">
        <v>3.7121366770436299E-3</v>
      </c>
      <c r="J1142" s="2">
        <v>124.731775633921</v>
      </c>
      <c r="K1142" s="2">
        <v>145.42994702070001</v>
      </c>
      <c r="L1142" s="2">
        <v>260.99992410133598</v>
      </c>
      <c r="M1142" s="2">
        <v>250.495647179868</v>
      </c>
      <c r="N1142" t="s">
        <v>540</v>
      </c>
    </row>
    <row r="1143" spans="1:14" x14ac:dyDescent="0.2">
      <c r="A1143">
        <v>81742</v>
      </c>
      <c r="B1143" s="2">
        <v>-0.78517493605755195</v>
      </c>
      <c r="C1143" s="2">
        <v>-1.08956520145623</v>
      </c>
      <c r="D1143" s="2">
        <v>9.3822224654960706E-2</v>
      </c>
      <c r="E1143" s="2">
        <v>-0.21056804074372201</v>
      </c>
      <c r="F1143" s="3">
        <v>1.08693411319096E-12</v>
      </c>
      <c r="G1143" s="3">
        <v>3.5612909937049601E-23</v>
      </c>
      <c r="H1143" s="3">
        <v>0.57830743436114596</v>
      </c>
      <c r="I1143" s="3">
        <v>0.133557035414931</v>
      </c>
      <c r="J1143" s="2">
        <v>22.569808856430999</v>
      </c>
      <c r="K1143" s="2">
        <v>25.822641328728601</v>
      </c>
      <c r="L1143" s="2">
        <v>47.517654336221803</v>
      </c>
      <c r="M1143" s="2">
        <v>44.520782420614402</v>
      </c>
      <c r="N1143" t="s">
        <v>222</v>
      </c>
    </row>
    <row r="1144" spans="1:14" x14ac:dyDescent="0.2">
      <c r="A1144">
        <v>111395</v>
      </c>
      <c r="B1144" s="2">
        <v>-0.79309610669964203</v>
      </c>
      <c r="C1144" s="2">
        <v>-1.4292592398950701</v>
      </c>
      <c r="D1144" s="2">
        <v>0.481688816931231</v>
      </c>
      <c r="E1144" s="2">
        <v>-0.15447431626420099</v>
      </c>
      <c r="F1144" s="3">
        <v>2.2723755548561099E-4</v>
      </c>
      <c r="G1144" s="3">
        <v>1.2784826581299599E-11</v>
      </c>
      <c r="H1144" s="3">
        <v>6.7440661751628495E-2</v>
      </c>
      <c r="I1144" s="3">
        <v>0.64314154233264098</v>
      </c>
      <c r="J1144" s="2">
        <v>5.1100844154523504</v>
      </c>
      <c r="K1144" s="2">
        <v>5.5695737629154003</v>
      </c>
      <c r="L1144" s="2">
        <v>13.4798591279415</v>
      </c>
      <c r="M1144" s="2">
        <v>9.6739680152014405</v>
      </c>
      <c r="N1144" t="s">
        <v>14</v>
      </c>
    </row>
    <row r="1145" spans="1:14" x14ac:dyDescent="0.2">
      <c r="A1145">
        <v>45317</v>
      </c>
      <c r="B1145" s="2">
        <v>-0.79438515531254805</v>
      </c>
      <c r="C1145" s="2">
        <v>-1.0928258959566799</v>
      </c>
      <c r="D1145" s="2">
        <v>0.243859612746814</v>
      </c>
      <c r="E1145" s="2">
        <v>-5.4581127897316901E-2</v>
      </c>
      <c r="F1145" s="3">
        <v>6.03155647037962E-15</v>
      </c>
      <c r="G1145" s="3">
        <v>2.49669741935861E-27</v>
      </c>
      <c r="H1145" s="3">
        <v>5.2379173404418201E-2</v>
      </c>
      <c r="I1145" s="3">
        <v>0.75017634109645603</v>
      </c>
      <c r="J1145" s="2">
        <v>6.2084416999709999</v>
      </c>
      <c r="K1145" s="2">
        <v>6.4210857877289396</v>
      </c>
      <c r="L1145" s="2">
        <v>13.1840055974275</v>
      </c>
      <c r="M1145" s="2">
        <v>11.1391550364295</v>
      </c>
      <c r="N1145" t="s">
        <v>50</v>
      </c>
    </row>
    <row r="1146" spans="1:14" x14ac:dyDescent="0.2">
      <c r="A1146">
        <v>51893</v>
      </c>
      <c r="B1146" s="2">
        <v>-0.80021692249118004</v>
      </c>
      <c r="C1146" s="2">
        <v>-1.36478373868991</v>
      </c>
      <c r="D1146" s="2">
        <v>-0.20000048313277799</v>
      </c>
      <c r="E1146" s="2">
        <v>-0.76456729933150502</v>
      </c>
      <c r="F1146" s="3">
        <v>2.0922066888122801E-28</v>
      </c>
      <c r="G1146" s="3">
        <v>3.50492995143467E-80</v>
      </c>
      <c r="H1146" s="3">
        <v>2.7302714688612201E-2</v>
      </c>
      <c r="I1146" s="3">
        <v>7.1194440607336897E-25</v>
      </c>
      <c r="J1146" s="2">
        <v>345.27672943777401</v>
      </c>
      <c r="K1146" s="2">
        <v>576.40634469676195</v>
      </c>
      <c r="L1146" s="2">
        <v>873.80106278523203</v>
      </c>
      <c r="M1146" s="2">
        <v>1003.74473546453</v>
      </c>
      <c r="N1146" t="s">
        <v>541</v>
      </c>
    </row>
    <row r="1147" spans="1:14" x14ac:dyDescent="0.2">
      <c r="A1147">
        <v>51603</v>
      </c>
      <c r="B1147" s="2">
        <v>-0.80162241550908897</v>
      </c>
      <c r="C1147" s="2">
        <v>0.54419454294646696</v>
      </c>
      <c r="D1147" s="2">
        <v>-1.46347831917611</v>
      </c>
      <c r="E1147" s="2">
        <v>-0.117661360720552</v>
      </c>
      <c r="F1147" s="3">
        <v>7.5072835884543096E-3</v>
      </c>
      <c r="G1147" s="3">
        <v>7.4673225694690606E-2</v>
      </c>
      <c r="H1147" s="3">
        <v>8.8722820114459195E-6</v>
      </c>
      <c r="I1147" s="3">
        <v>0.81171695007236999</v>
      </c>
      <c r="J1147" s="2">
        <v>167.49897919917299</v>
      </c>
      <c r="K1147" s="2">
        <v>183.49049866524399</v>
      </c>
      <c r="L1147" s="2">
        <v>115.975015716062</v>
      </c>
      <c r="M1147" s="2">
        <v>319.850054879889</v>
      </c>
      <c r="N1147" t="s">
        <v>50</v>
      </c>
    </row>
    <row r="1148" spans="1:14" x14ac:dyDescent="0.2">
      <c r="A1148">
        <v>103147</v>
      </c>
      <c r="B1148" s="2">
        <v>-0.80392494092482203</v>
      </c>
      <c r="C1148" s="2">
        <v>-1.77177969969015</v>
      </c>
      <c r="D1148" s="2">
        <v>0.44418159570000698</v>
      </c>
      <c r="E1148" s="2">
        <v>-0.52367316306531697</v>
      </c>
      <c r="F1148" s="3">
        <v>1.39155699738514E-8</v>
      </c>
      <c r="G1148" s="3">
        <v>9.7662744938120697E-37</v>
      </c>
      <c r="H1148" s="3">
        <v>9.3520377717480098E-3</v>
      </c>
      <c r="I1148" s="3">
        <v>1.02004238103016E-3</v>
      </c>
      <c r="J1148" s="2">
        <v>29.523944369233899</v>
      </c>
      <c r="K1148" s="2">
        <v>39.860405234917998</v>
      </c>
      <c r="L1148" s="2">
        <v>94.668914502819504</v>
      </c>
      <c r="M1148" s="2">
        <v>69.556454602385301</v>
      </c>
      <c r="N1148" t="s">
        <v>50</v>
      </c>
    </row>
    <row r="1149" spans="1:14" x14ac:dyDescent="0.2">
      <c r="A1149">
        <v>111527</v>
      </c>
      <c r="B1149" s="2">
        <v>-0.80963990250644902</v>
      </c>
      <c r="C1149" s="2">
        <v>0.50893765215294695</v>
      </c>
      <c r="D1149" s="2">
        <v>-1.1109910707925601</v>
      </c>
      <c r="E1149" s="2">
        <v>0.20758648386683901</v>
      </c>
      <c r="F1149" s="3">
        <v>9.1815387908913398E-3</v>
      </c>
      <c r="G1149" s="3">
        <v>0.10896768826648801</v>
      </c>
      <c r="H1149" s="3">
        <v>1.9503915374052599E-3</v>
      </c>
      <c r="I1149" s="3">
        <v>0.657812516401033</v>
      </c>
      <c r="J1149" s="2">
        <v>107.39269155811201</v>
      </c>
      <c r="K1149" s="2">
        <v>88.068869905873797</v>
      </c>
      <c r="L1149" s="2">
        <v>71.460692407540407</v>
      </c>
      <c r="M1149" s="2">
        <v>154.39729054870401</v>
      </c>
      <c r="N1149" t="s">
        <v>51</v>
      </c>
    </row>
    <row r="1150" spans="1:14" x14ac:dyDescent="0.2">
      <c r="A1150">
        <v>119623</v>
      </c>
      <c r="B1150" s="2">
        <v>-0.810636108224424</v>
      </c>
      <c r="C1150" s="2">
        <v>-1.0908854014567699</v>
      </c>
      <c r="D1150" s="2">
        <v>5.8825682646112702E-2</v>
      </c>
      <c r="E1150" s="2">
        <v>-0.221423610586236</v>
      </c>
      <c r="F1150" s="3">
        <v>4.6082381910227903E-26</v>
      </c>
      <c r="G1150" s="3">
        <v>2.8504471204598103E-45</v>
      </c>
      <c r="H1150" s="3">
        <v>0.61257052533065504</v>
      </c>
      <c r="I1150" s="3">
        <v>2.0100215497332902E-2</v>
      </c>
      <c r="J1150" s="2">
        <v>6.1722931347146597</v>
      </c>
      <c r="K1150" s="2">
        <v>7.24911006934098</v>
      </c>
      <c r="L1150" s="2">
        <v>13.228960386390099</v>
      </c>
      <c r="M1150" s="2">
        <v>12.6937988256339</v>
      </c>
      <c r="N1150" t="s">
        <v>542</v>
      </c>
    </row>
    <row r="1151" spans="1:14" x14ac:dyDescent="0.2">
      <c r="A1151">
        <v>62447</v>
      </c>
      <c r="B1151" s="2">
        <v>-0.81416525347764201</v>
      </c>
      <c r="C1151" s="2">
        <v>-1.0986869033830799</v>
      </c>
      <c r="D1151" s="2">
        <v>-1.1294734731871399E-2</v>
      </c>
      <c r="E1151" s="2">
        <v>-0.29581638463730697</v>
      </c>
      <c r="F1151" s="3">
        <v>7.1396025789230001E-37</v>
      </c>
      <c r="G1151" s="3">
        <v>1.8597529558131399E-64</v>
      </c>
      <c r="H1151" s="3">
        <v>0.92179752443032803</v>
      </c>
      <c r="I1151" s="3">
        <v>6.3403287858317304E-5</v>
      </c>
      <c r="J1151" s="2">
        <v>14.666998391855699</v>
      </c>
      <c r="K1151" s="2">
        <v>17.9879524619456</v>
      </c>
      <c r="L1151" s="2">
        <v>31.402921299890998</v>
      </c>
      <c r="M1151" s="2">
        <v>31.656177300958699</v>
      </c>
      <c r="N1151" t="s">
        <v>50</v>
      </c>
    </row>
    <row r="1152" spans="1:14" x14ac:dyDescent="0.2">
      <c r="A1152">
        <v>68212</v>
      </c>
      <c r="B1152" s="2">
        <v>-0.81424434451679795</v>
      </c>
      <c r="C1152" s="2">
        <v>-1.7831775767393001</v>
      </c>
      <c r="D1152" s="2">
        <v>0.62690423844116805</v>
      </c>
      <c r="E1152" s="2">
        <v>-0.342028993781336</v>
      </c>
      <c r="F1152" s="3">
        <v>3.2558569837264098E-10</v>
      </c>
      <c r="G1152" s="3">
        <v>1.3540114689358701E-43</v>
      </c>
      <c r="H1152" s="3">
        <v>2.6032110344137598E-6</v>
      </c>
      <c r="I1152" s="3">
        <v>4.1099798980750203E-2</v>
      </c>
      <c r="J1152" s="2">
        <v>3.8206518907055802</v>
      </c>
      <c r="K1152" s="2">
        <v>5.0599436534911604</v>
      </c>
      <c r="L1152" s="2">
        <v>13.7638088027878</v>
      </c>
      <c r="M1152" s="2">
        <v>8.8874649279431495</v>
      </c>
      <c r="N1152" t="s">
        <v>543</v>
      </c>
    </row>
    <row r="1153" spans="1:14" x14ac:dyDescent="0.2">
      <c r="A1153">
        <v>42455</v>
      </c>
      <c r="B1153" s="2">
        <v>-0.81854043128332998</v>
      </c>
      <c r="C1153" s="2">
        <v>-1.04880652244595</v>
      </c>
      <c r="D1153" s="2">
        <v>6.7697440918343996E-2</v>
      </c>
      <c r="E1153" s="2">
        <v>-0.162568650244276</v>
      </c>
      <c r="F1153" s="3">
        <v>2.7599686765167598E-18</v>
      </c>
      <c r="G1153" s="3">
        <v>6.9354113101356197E-29</v>
      </c>
      <c r="H1153" s="3">
        <v>0.63487483167900405</v>
      </c>
      <c r="I1153" s="3">
        <v>0.19962931072037601</v>
      </c>
      <c r="J1153" s="2">
        <v>30.906881587732201</v>
      </c>
      <c r="K1153" s="2">
        <v>35.631241306172001</v>
      </c>
      <c r="L1153" s="2">
        <v>65.854843065881496</v>
      </c>
      <c r="M1153" s="2">
        <v>62.744221021392597</v>
      </c>
      <c r="N1153" t="s">
        <v>50</v>
      </c>
    </row>
    <row r="1154" spans="1:14" x14ac:dyDescent="0.2">
      <c r="A1154">
        <v>76136</v>
      </c>
      <c r="B1154" s="2">
        <v>-0.82588763418902</v>
      </c>
      <c r="C1154" s="2">
        <v>-1.3023702431014199</v>
      </c>
      <c r="D1154" s="2">
        <v>0.106359115659288</v>
      </c>
      <c r="E1154" s="2">
        <v>-0.370123493253112</v>
      </c>
      <c r="F1154" s="3">
        <v>1.9092232285918701E-39</v>
      </c>
      <c r="G1154" s="3">
        <v>4.5046167191820499E-94</v>
      </c>
      <c r="H1154" s="3">
        <v>0.20442399875432199</v>
      </c>
      <c r="I1154" s="3">
        <v>1.3034358635332399E-7</v>
      </c>
      <c r="J1154" s="2">
        <v>20.381521065060699</v>
      </c>
      <c r="K1154" s="2">
        <v>25.394385914484001</v>
      </c>
      <c r="L1154" s="2">
        <v>48.472409954088697</v>
      </c>
      <c r="M1154" s="2">
        <v>45.017688130316103</v>
      </c>
      <c r="N1154" t="s">
        <v>50</v>
      </c>
    </row>
    <row r="1155" spans="1:14" x14ac:dyDescent="0.2">
      <c r="A1155">
        <v>23431</v>
      </c>
      <c r="B1155" s="2">
        <v>-0.82790247695671704</v>
      </c>
      <c r="C1155" s="2">
        <v>-1.1398893649870201</v>
      </c>
      <c r="D1155" s="2">
        <v>7.5474306419017104E-2</v>
      </c>
      <c r="E1155" s="2">
        <v>-0.23651258161128699</v>
      </c>
      <c r="F1155" s="3">
        <v>2.9670192089930701E-30</v>
      </c>
      <c r="G1155" s="3">
        <v>3.8126665110691899E-56</v>
      </c>
      <c r="H1155" s="3">
        <v>0.49009875528409003</v>
      </c>
      <c r="I1155" s="3">
        <v>4.8809464466523702E-3</v>
      </c>
      <c r="J1155" s="2">
        <v>392.95612576367603</v>
      </c>
      <c r="K1155" s="2">
        <v>451.48742739750298</v>
      </c>
      <c r="L1155" s="2">
        <v>844.53722879650502</v>
      </c>
      <c r="M1155" s="2">
        <v>801.42925719209802</v>
      </c>
      <c r="N1155" t="s">
        <v>544</v>
      </c>
    </row>
    <row r="1156" spans="1:14" x14ac:dyDescent="0.2">
      <c r="A1156">
        <v>69288</v>
      </c>
      <c r="B1156" s="2">
        <v>-0.82809665880509598</v>
      </c>
      <c r="C1156" s="2">
        <v>-1.14952390886002</v>
      </c>
      <c r="D1156" s="2">
        <v>-1.3837057323793599E-2</v>
      </c>
      <c r="E1156" s="2">
        <v>-0.33526430737871499</v>
      </c>
      <c r="F1156" s="3">
        <v>2.3384955035028399E-10</v>
      </c>
      <c r="G1156" s="3">
        <v>1.30196498312095E-17</v>
      </c>
      <c r="H1156" s="3">
        <v>0.94998406795522805</v>
      </c>
      <c r="I1156" s="3">
        <v>5.2894567649665297E-2</v>
      </c>
      <c r="J1156" s="2">
        <v>9.1171854128222094</v>
      </c>
      <c r="K1156" s="2">
        <v>11.171224124058099</v>
      </c>
      <c r="L1156" s="2">
        <v>19.729026093424199</v>
      </c>
      <c r="M1156" s="2">
        <v>19.8767695504255</v>
      </c>
      <c r="N1156" t="s">
        <v>50</v>
      </c>
    </row>
    <row r="1157" spans="1:14" x14ac:dyDescent="0.2">
      <c r="A1157">
        <v>74442</v>
      </c>
      <c r="B1157" s="2">
        <v>-0.83298505247778298</v>
      </c>
      <c r="C1157" s="2">
        <v>-1.0114283484520801</v>
      </c>
      <c r="D1157" s="2">
        <v>-0.112387891082339</v>
      </c>
      <c r="E1157" s="2">
        <v>-0.29083118705663902</v>
      </c>
      <c r="F1157" s="3">
        <v>4.2453414574977201E-27</v>
      </c>
      <c r="G1157" s="3">
        <v>1.8649055317603899E-38</v>
      </c>
      <c r="H1157" s="3">
        <v>0.29050303081297302</v>
      </c>
      <c r="I1157" s="3">
        <v>1.30288530571772E-3</v>
      </c>
      <c r="J1157" s="2">
        <v>16.667970670290298</v>
      </c>
      <c r="K1157" s="2">
        <v>19.929369211604101</v>
      </c>
      <c r="L1157" s="2">
        <v>32.858041485110697</v>
      </c>
      <c r="M1157" s="2">
        <v>35.524623942818103</v>
      </c>
      <c r="N1157" t="s">
        <v>50</v>
      </c>
    </row>
    <row r="1158" spans="1:14" x14ac:dyDescent="0.2">
      <c r="A1158">
        <v>78713</v>
      </c>
      <c r="B1158" s="2">
        <v>-0.83653471850003003</v>
      </c>
      <c r="C1158" s="2">
        <v>-1.5040552106290399</v>
      </c>
      <c r="D1158" s="2">
        <v>-0.114328416560393</v>
      </c>
      <c r="E1158" s="2">
        <v>-0.78184890868940804</v>
      </c>
      <c r="F1158" s="3">
        <v>6.1021219931286003E-13</v>
      </c>
      <c r="G1158" s="3">
        <v>1.51220847748362E-35</v>
      </c>
      <c r="H1158" s="3">
        <v>0.50291862095699602</v>
      </c>
      <c r="I1158" s="3">
        <v>3.2147012378320301E-9</v>
      </c>
      <c r="J1158" s="2">
        <v>4.90472917147906</v>
      </c>
      <c r="K1158" s="2">
        <v>7.7885653853038201</v>
      </c>
      <c r="L1158" s="2">
        <v>12.8265313168255</v>
      </c>
      <c r="M1158" s="2">
        <v>13.9048071620662</v>
      </c>
      <c r="N1158" t="s">
        <v>545</v>
      </c>
    </row>
    <row r="1159" spans="1:14" x14ac:dyDescent="0.2">
      <c r="A1159">
        <v>69179</v>
      </c>
      <c r="B1159" s="2">
        <v>-0.83952884268181305</v>
      </c>
      <c r="C1159" s="2">
        <v>-1.0659814904506</v>
      </c>
      <c r="D1159" s="2">
        <v>9.4119105623437602E-2</v>
      </c>
      <c r="E1159" s="2">
        <v>-0.13233354214534901</v>
      </c>
      <c r="F1159" s="3">
        <v>2.0149383304611899E-33</v>
      </c>
      <c r="G1159" s="3">
        <v>7.7312251018088205E-53</v>
      </c>
      <c r="H1159" s="3">
        <v>0.328605101487837</v>
      </c>
      <c r="I1159" s="3">
        <v>0.14857876376623</v>
      </c>
      <c r="J1159" s="2">
        <v>12.068399038144801</v>
      </c>
      <c r="K1159" s="2">
        <v>13.4007786671385</v>
      </c>
      <c r="L1159" s="2">
        <v>25.5865975928963</v>
      </c>
      <c r="M1159" s="2">
        <v>23.9565119482657</v>
      </c>
      <c r="N1159" t="s">
        <v>546</v>
      </c>
    </row>
    <row r="1160" spans="1:14" x14ac:dyDescent="0.2">
      <c r="A1160">
        <v>79324</v>
      </c>
      <c r="B1160" s="2">
        <v>-0.83959758523614103</v>
      </c>
      <c r="C1160" s="2">
        <v>0.44586951258684099</v>
      </c>
      <c r="D1160" s="2">
        <v>-1.3600408647870299</v>
      </c>
      <c r="E1160" s="2">
        <v>-7.4573766964044802E-2</v>
      </c>
      <c r="F1160" s="3">
        <v>2.13824925535849E-2</v>
      </c>
      <c r="G1160" s="3">
        <v>0.23553554059781301</v>
      </c>
      <c r="H1160" s="3">
        <v>1.07954455833526E-3</v>
      </c>
      <c r="I1160" s="3">
        <v>0.90373193255343998</v>
      </c>
      <c r="J1160" s="2">
        <v>52.299787104857799</v>
      </c>
      <c r="K1160" s="2">
        <v>53.700010056998799</v>
      </c>
      <c r="L1160" s="2">
        <v>37.436764572352402</v>
      </c>
      <c r="M1160" s="2">
        <v>96.107965812751402</v>
      </c>
      <c r="N1160" t="s">
        <v>547</v>
      </c>
    </row>
    <row r="1161" spans="1:14" x14ac:dyDescent="0.2">
      <c r="A1161">
        <v>112125</v>
      </c>
      <c r="B1161" s="2">
        <v>-0.84680192128588405</v>
      </c>
      <c r="C1161" s="2">
        <v>1.4423177468592501</v>
      </c>
      <c r="D1161" s="2">
        <v>-6.3457797324740994E-2</v>
      </c>
      <c r="E1161" s="2">
        <v>2.2256618708203999</v>
      </c>
      <c r="F1161" s="3">
        <v>3.6652597705468501E-5</v>
      </c>
      <c r="G1161" s="3">
        <v>6.2516905553959101E-13</v>
      </c>
      <c r="H1161" s="3">
        <v>0.86010265129084995</v>
      </c>
      <c r="I1161" s="3">
        <v>1.49503014234248E-27</v>
      </c>
      <c r="J1161" s="2">
        <v>111.27784511431</v>
      </c>
      <c r="K1161" s="2">
        <v>22.4727555238157</v>
      </c>
      <c r="L1161" s="2">
        <v>38.6508836160817</v>
      </c>
      <c r="M1161" s="2">
        <v>40.409688091680501</v>
      </c>
      <c r="N1161" t="s">
        <v>548</v>
      </c>
    </row>
    <row r="1162" spans="1:14" x14ac:dyDescent="0.2">
      <c r="A1162">
        <v>76505</v>
      </c>
      <c r="B1162" s="2">
        <v>-0.84770632542692004</v>
      </c>
      <c r="C1162" s="2">
        <v>-1.1888559459902801</v>
      </c>
      <c r="D1162" s="2">
        <v>-0.36922854165956198</v>
      </c>
      <c r="E1162" s="2">
        <v>-0.71037816222292405</v>
      </c>
      <c r="F1162" s="3">
        <v>1.59180715465499E-15</v>
      </c>
      <c r="G1162" s="3">
        <v>8.2660210703014299E-29</v>
      </c>
      <c r="H1162" s="3">
        <v>3.67496969520468E-3</v>
      </c>
      <c r="I1162" s="3">
        <v>4.0314235757628102E-10</v>
      </c>
      <c r="J1162" s="2">
        <v>23.0707103231445</v>
      </c>
      <c r="K1162" s="2">
        <v>36.1066947419896</v>
      </c>
      <c r="L1162" s="2">
        <v>50.314645369772002</v>
      </c>
      <c r="M1162" s="2">
        <v>65.007215416550594</v>
      </c>
      <c r="N1162" t="s">
        <v>549</v>
      </c>
    </row>
    <row r="1163" spans="1:14" x14ac:dyDescent="0.2">
      <c r="A1163">
        <v>65949</v>
      </c>
      <c r="B1163" s="2">
        <v>-0.84908083446886695</v>
      </c>
      <c r="C1163" s="2">
        <v>-1.0161427012378701</v>
      </c>
      <c r="D1163" s="2">
        <v>-0.70335929421321597</v>
      </c>
      <c r="E1163" s="2">
        <v>-0.870421160982218</v>
      </c>
      <c r="F1163" s="3">
        <v>1.14924171654504E-5</v>
      </c>
      <c r="G1163" s="3">
        <v>1.5693519630905201E-7</v>
      </c>
      <c r="H1163" s="3">
        <v>1.9503915374052599E-3</v>
      </c>
      <c r="I1163" s="3">
        <v>3.6544111922442899E-5</v>
      </c>
      <c r="J1163" s="2">
        <v>25.510035935508501</v>
      </c>
      <c r="K1163" s="2">
        <v>44.139215228737797</v>
      </c>
      <c r="L1163" s="2">
        <v>48.8201132569435</v>
      </c>
      <c r="M1163" s="2">
        <v>79.505470144185793</v>
      </c>
      <c r="N1163" t="s">
        <v>50</v>
      </c>
    </row>
    <row r="1164" spans="1:14" x14ac:dyDescent="0.2">
      <c r="A1164">
        <v>67469</v>
      </c>
      <c r="B1164" s="2">
        <v>-0.84972656641484001</v>
      </c>
      <c r="C1164" s="2">
        <v>-1.0135458912623501</v>
      </c>
      <c r="D1164" s="2">
        <v>5.36389952269163E-2</v>
      </c>
      <c r="E1164" s="2">
        <v>-0.110180329620598</v>
      </c>
      <c r="F1164" s="3">
        <v>3.6706358191197199E-37</v>
      </c>
      <c r="G1164" s="3">
        <v>3.2851827923522899E-52</v>
      </c>
      <c r="H1164" s="3">
        <v>0.60133312041252096</v>
      </c>
      <c r="I1164" s="3">
        <v>0.21330151617330201</v>
      </c>
      <c r="J1164" s="2">
        <v>29.461135594364301</v>
      </c>
      <c r="K1164" s="2">
        <v>30.9660686109845</v>
      </c>
      <c r="L1164" s="2">
        <v>57.920072450559097</v>
      </c>
      <c r="M1164" s="2">
        <v>55.838077899800901</v>
      </c>
      <c r="N1164" t="s">
        <v>550</v>
      </c>
    </row>
    <row r="1165" spans="1:14" x14ac:dyDescent="0.2">
      <c r="A1165">
        <v>21415</v>
      </c>
      <c r="B1165" s="2">
        <v>-0.85054760473639901</v>
      </c>
      <c r="C1165" s="2">
        <v>-1.0490909872268199</v>
      </c>
      <c r="D1165" s="2">
        <v>0.16415881941680699</v>
      </c>
      <c r="E1165" s="2">
        <v>-3.43845630736134E-2</v>
      </c>
      <c r="F1165" s="3">
        <v>5.2668193843045196E-9</v>
      </c>
      <c r="G1165" s="3">
        <v>4.4413575737095099E-13</v>
      </c>
      <c r="H1165" s="3">
        <v>0.43914754585711402</v>
      </c>
      <c r="I1165" s="3">
        <v>0.89255149704472603</v>
      </c>
      <c r="J1165" s="2">
        <v>12.7964302284787</v>
      </c>
      <c r="K1165" s="2">
        <v>12.4568037160654</v>
      </c>
      <c r="L1165" s="2">
        <v>25.164319573594401</v>
      </c>
      <c r="M1165" s="2">
        <v>22.460975268673</v>
      </c>
      <c r="N1165" t="s">
        <v>551</v>
      </c>
    </row>
    <row r="1166" spans="1:14" x14ac:dyDescent="0.2">
      <c r="A1166">
        <v>52165</v>
      </c>
      <c r="B1166" s="2">
        <v>-0.851981069950693</v>
      </c>
      <c r="C1166" s="2">
        <v>0.84649123259634096</v>
      </c>
      <c r="D1166" s="2">
        <v>-1.6362540451158301</v>
      </c>
      <c r="E1166" s="2">
        <v>6.2218257431202101E-2</v>
      </c>
      <c r="F1166" s="3">
        <v>0.19408864315275801</v>
      </c>
      <c r="G1166" s="3">
        <v>0.197135778521355</v>
      </c>
      <c r="H1166" s="3">
        <v>3.4460662478226399E-2</v>
      </c>
      <c r="I1166" s="3">
        <v>0.95779214762256903</v>
      </c>
      <c r="J1166" s="2">
        <v>24.506692498110102</v>
      </c>
      <c r="K1166" s="2">
        <v>17.150127169231901</v>
      </c>
      <c r="L1166" s="2">
        <v>9.9578695276369196</v>
      </c>
      <c r="M1166" s="2">
        <v>30.9548775896812</v>
      </c>
      <c r="N1166" t="s">
        <v>552</v>
      </c>
    </row>
    <row r="1167" spans="1:14" x14ac:dyDescent="0.2">
      <c r="A1167">
        <v>121584</v>
      </c>
      <c r="B1167" s="2">
        <v>-0.85844002197462699</v>
      </c>
      <c r="C1167" s="2">
        <v>-1.00894928146337</v>
      </c>
      <c r="D1167" s="2">
        <v>6.9977463280869401E-2</v>
      </c>
      <c r="E1167" s="2">
        <v>-8.0531796207870501E-2</v>
      </c>
      <c r="F1167" s="3">
        <v>3.6708555713587399E-38</v>
      </c>
      <c r="G1167" s="3">
        <v>3.0800476744076199E-52</v>
      </c>
      <c r="H1167" s="3">
        <v>0.48165783835779802</v>
      </c>
      <c r="I1167" s="3">
        <v>0.386649875117685</v>
      </c>
      <c r="J1167" s="2">
        <v>47.971328525058098</v>
      </c>
      <c r="K1167" s="2">
        <v>50.144809315525599</v>
      </c>
      <c r="L1167" s="2">
        <v>95.456904143186904</v>
      </c>
      <c r="M1167" s="2">
        <v>90.930685326731606</v>
      </c>
      <c r="N1167" t="s">
        <v>159</v>
      </c>
    </row>
    <row r="1168" spans="1:14" x14ac:dyDescent="0.2">
      <c r="A1168">
        <v>22830</v>
      </c>
      <c r="B1168" s="2">
        <v>-0.85981076312523996</v>
      </c>
      <c r="C1168" s="2">
        <v>-1.46989401114818</v>
      </c>
      <c r="D1168" s="2">
        <v>0.10212014650574899</v>
      </c>
      <c r="E1168" s="2">
        <v>-0.50796310151718904</v>
      </c>
      <c r="F1168" s="3">
        <v>7.9957475596279704E-19</v>
      </c>
      <c r="G1168" s="3">
        <v>1.02656305840808E-51</v>
      </c>
      <c r="H1168" s="3">
        <v>0.47821998838670199</v>
      </c>
      <c r="I1168" s="3">
        <v>2.185164473399E-6</v>
      </c>
      <c r="J1168" s="2">
        <v>39.942694411503901</v>
      </c>
      <c r="K1168" s="2">
        <v>53.995995505150198</v>
      </c>
      <c r="L1168" s="2">
        <v>105.25210411963199</v>
      </c>
      <c r="M1168" s="2">
        <v>98.106228274893596</v>
      </c>
      <c r="N1168" t="s">
        <v>431</v>
      </c>
    </row>
    <row r="1169" spans="1:14" x14ac:dyDescent="0.2">
      <c r="A1169">
        <v>120837</v>
      </c>
      <c r="B1169" s="2">
        <v>-0.86943993338301995</v>
      </c>
      <c r="C1169" s="2">
        <v>-1.43554351044401</v>
      </c>
      <c r="D1169" s="2">
        <v>-0.612237995838388</v>
      </c>
      <c r="E1169" s="2">
        <v>-1.17834157289938</v>
      </c>
      <c r="F1169" s="3">
        <v>7.7397651896070593E-9</v>
      </c>
      <c r="G1169" s="3">
        <v>9.1307532659909893E-22</v>
      </c>
      <c r="H1169" s="3">
        <v>4.5974656640086802E-4</v>
      </c>
      <c r="I1169" s="3">
        <v>4.6046211098143502E-14</v>
      </c>
      <c r="J1169" s="2">
        <v>35.176926377764801</v>
      </c>
      <c r="K1169" s="2">
        <v>75.626244748958101</v>
      </c>
      <c r="L1169" s="2">
        <v>90.391956904522203</v>
      </c>
      <c r="M1169" s="2">
        <v>138.15952429520399</v>
      </c>
      <c r="N1169" t="s">
        <v>553</v>
      </c>
    </row>
    <row r="1170" spans="1:14" x14ac:dyDescent="0.2">
      <c r="A1170">
        <v>59846</v>
      </c>
      <c r="B1170" s="2">
        <v>-0.87770916440082802</v>
      </c>
      <c r="C1170" s="2">
        <v>-1.2119475326965199</v>
      </c>
      <c r="D1170" s="2">
        <v>0.18807355358178501</v>
      </c>
      <c r="E1170" s="2">
        <v>-0.14616481471390599</v>
      </c>
      <c r="F1170" s="3">
        <v>1.9946831075960002E-43</v>
      </c>
      <c r="G1170" s="3">
        <v>1.1874948950085301E-81</v>
      </c>
      <c r="H1170" s="3">
        <v>1.6133397093314E-2</v>
      </c>
      <c r="I1170" s="3">
        <v>6.3472286654323806E-2</v>
      </c>
      <c r="J1170" s="2">
        <v>51.448755637804801</v>
      </c>
      <c r="K1170" s="2">
        <v>56.1672324780575</v>
      </c>
      <c r="L1170" s="2">
        <v>117.57463600378399</v>
      </c>
      <c r="M1170" s="2">
        <v>103.197901508659</v>
      </c>
      <c r="N1170" t="s">
        <v>554</v>
      </c>
    </row>
    <row r="1171" spans="1:14" x14ac:dyDescent="0.2">
      <c r="A1171">
        <v>77119</v>
      </c>
      <c r="B1171" s="2">
        <v>-0.87901955699102496</v>
      </c>
      <c r="C1171" s="2">
        <v>-1.0967054567191099</v>
      </c>
      <c r="D1171" s="2">
        <v>2.5434219843070299E-2</v>
      </c>
      <c r="E1171" s="2">
        <v>-0.19225167988501099</v>
      </c>
      <c r="F1171" s="3">
        <v>5.38905157360731E-38</v>
      </c>
      <c r="G1171" s="3">
        <v>2.1252643630259699E-58</v>
      </c>
      <c r="H1171" s="3">
        <v>0.83351450198018495</v>
      </c>
      <c r="I1171" s="3">
        <v>1.8037386878578102E-2</v>
      </c>
      <c r="J1171" s="2">
        <v>114.733270188541</v>
      </c>
      <c r="K1171" s="2">
        <v>126.488775217697</v>
      </c>
      <c r="L1171" s="2">
        <v>236.750844446602</v>
      </c>
      <c r="M1171" s="2">
        <v>232.61290256893</v>
      </c>
      <c r="N1171" t="s">
        <v>555</v>
      </c>
    </row>
    <row r="1172" spans="1:14" x14ac:dyDescent="0.2">
      <c r="A1172">
        <v>103028</v>
      </c>
      <c r="B1172" s="2">
        <v>-0.87909244920316099</v>
      </c>
      <c r="C1172" s="2">
        <v>-1.00274084144116</v>
      </c>
      <c r="D1172" s="2">
        <v>5.0102670740729299E-2</v>
      </c>
      <c r="E1172" s="2">
        <v>-7.3545721497266098E-2</v>
      </c>
      <c r="F1172" s="3">
        <v>1.47837327791177E-10</v>
      </c>
      <c r="G1172" s="3">
        <v>2.2282563117217499E-13</v>
      </c>
      <c r="H1172" s="3">
        <v>0.83312546974889701</v>
      </c>
      <c r="I1172" s="3">
        <v>0.74608257719396498</v>
      </c>
      <c r="J1172" s="2">
        <v>138.08370093297401</v>
      </c>
      <c r="K1172" s="2">
        <v>144.85400932637</v>
      </c>
      <c r="L1172" s="2">
        <v>276.01949052523702</v>
      </c>
      <c r="M1172" s="2">
        <v>266.54354174299198</v>
      </c>
      <c r="N1172" t="s">
        <v>51</v>
      </c>
    </row>
    <row r="1173" spans="1:14" x14ac:dyDescent="0.2">
      <c r="A1173">
        <v>80441</v>
      </c>
      <c r="B1173" s="2">
        <v>-0.88215188085991703</v>
      </c>
      <c r="C1173" s="2">
        <v>-1.02971540521301</v>
      </c>
      <c r="D1173" s="2">
        <v>-4.9712351454457501E-2</v>
      </c>
      <c r="E1173" s="2">
        <v>-0.19727587580754699</v>
      </c>
      <c r="F1173" s="3">
        <v>7.5404188576036203E-17</v>
      </c>
      <c r="G1173" s="3">
        <v>1.68982647389083E-22</v>
      </c>
      <c r="H1173" s="3">
        <v>0.78277965531302796</v>
      </c>
      <c r="I1173" s="3">
        <v>0.140755318894803</v>
      </c>
      <c r="J1173" s="2">
        <v>1579.7678965770399</v>
      </c>
      <c r="K1173" s="2">
        <v>1766.18596585625</v>
      </c>
      <c r="L1173" s="2">
        <v>3144.9138879685602</v>
      </c>
      <c r="M1173" s="2">
        <v>3255.0448494943698</v>
      </c>
      <c r="N1173" t="s">
        <v>50</v>
      </c>
    </row>
    <row r="1174" spans="1:14" x14ac:dyDescent="0.2">
      <c r="A1174">
        <v>108555</v>
      </c>
      <c r="B1174" s="2">
        <v>-0.89201848546754903</v>
      </c>
      <c r="C1174" s="2">
        <v>-1.38418441796999</v>
      </c>
      <c r="D1174" s="2">
        <v>0.49178790143902701</v>
      </c>
      <c r="E1174" s="2">
        <v>-3.7803106340857302E-4</v>
      </c>
      <c r="F1174" s="3">
        <v>2.63111997333711E-20</v>
      </c>
      <c r="G1174" s="3">
        <v>1.5146122273740799E-47</v>
      </c>
      <c r="H1174" s="3">
        <v>4.7086462153076802E-6</v>
      </c>
      <c r="I1174" s="3">
        <v>0.99971013029086797</v>
      </c>
      <c r="J1174" s="2">
        <v>169.12092336740901</v>
      </c>
      <c r="K1174" s="2">
        <v>167.936356172063</v>
      </c>
      <c r="L1174" s="2">
        <v>437.99491165532402</v>
      </c>
      <c r="M1174" s="2">
        <v>311.552839169408</v>
      </c>
      <c r="N1174" t="s">
        <v>556</v>
      </c>
    </row>
    <row r="1175" spans="1:14" x14ac:dyDescent="0.2">
      <c r="A1175">
        <v>123475</v>
      </c>
      <c r="B1175" s="2">
        <v>-0.89245778037524603</v>
      </c>
      <c r="C1175" s="2">
        <v>-1.35582678484509</v>
      </c>
      <c r="D1175" s="2">
        <v>-0.15681481073495501</v>
      </c>
      <c r="E1175" s="2">
        <v>-0.62018381520479604</v>
      </c>
      <c r="F1175" s="3">
        <v>4.5606670180269999E-8</v>
      </c>
      <c r="G1175" s="3">
        <v>5.22701120960239E-17</v>
      </c>
      <c r="H1175" s="3">
        <v>0.523241712814</v>
      </c>
      <c r="I1175" s="3">
        <v>6.3425139325149404E-4</v>
      </c>
      <c r="J1175" s="2">
        <v>392.85483721889</v>
      </c>
      <c r="K1175" s="2">
        <v>538.91042090645101</v>
      </c>
      <c r="L1175" s="2">
        <v>897.35114191557398</v>
      </c>
      <c r="M1175" s="2">
        <v>1000.37970293029</v>
      </c>
      <c r="N1175" t="s">
        <v>557</v>
      </c>
    </row>
    <row r="1176" spans="1:14" x14ac:dyDescent="0.2">
      <c r="A1176">
        <v>76117</v>
      </c>
      <c r="B1176" s="2">
        <v>-0.894148623312497</v>
      </c>
      <c r="C1176" s="2">
        <v>-1.11415929390166</v>
      </c>
      <c r="D1176" s="2">
        <v>0.11901081847582901</v>
      </c>
      <c r="E1176" s="2">
        <v>-0.10099985211333699</v>
      </c>
      <c r="F1176" s="3">
        <v>1.19494743387798E-20</v>
      </c>
      <c r="G1176" s="3">
        <v>2.2959971669563199E-31</v>
      </c>
      <c r="H1176" s="3">
        <v>0.38739078558863999</v>
      </c>
      <c r="I1176" s="3">
        <v>0.46303454431853602</v>
      </c>
      <c r="J1176" s="2">
        <v>29.882738845580299</v>
      </c>
      <c r="K1176" s="2">
        <v>31.5120259575787</v>
      </c>
      <c r="L1176" s="2">
        <v>63.600337159229497</v>
      </c>
      <c r="M1176" s="2">
        <v>58.5401952750018</v>
      </c>
      <c r="N1176" t="s">
        <v>50</v>
      </c>
    </row>
    <row r="1177" spans="1:14" x14ac:dyDescent="0.2">
      <c r="A1177">
        <v>119759</v>
      </c>
      <c r="B1177" s="2">
        <v>-0.89466884203518304</v>
      </c>
      <c r="C1177" s="2">
        <v>-1.01571154059706</v>
      </c>
      <c r="D1177" s="2">
        <v>-9.5935417281627605E-2</v>
      </c>
      <c r="E1177" s="2">
        <v>-0.21697811584350701</v>
      </c>
      <c r="F1177" s="3">
        <v>1.3045224597630001E-36</v>
      </c>
      <c r="G1177" s="3">
        <v>9.0022862197605605E-47</v>
      </c>
      <c r="H1177" s="3">
        <v>0.34212663774232199</v>
      </c>
      <c r="I1177" s="3">
        <v>8.9156240492661801E-3</v>
      </c>
      <c r="J1177" s="2">
        <v>225.49958680242099</v>
      </c>
      <c r="K1177" s="2">
        <v>258.38820430348699</v>
      </c>
      <c r="L1177" s="2">
        <v>449.49115468017999</v>
      </c>
      <c r="M1177" s="2">
        <v>480.427485782627</v>
      </c>
      <c r="N1177" t="s">
        <v>558</v>
      </c>
    </row>
    <row r="1178" spans="1:14" x14ac:dyDescent="0.2">
      <c r="A1178">
        <v>58851</v>
      </c>
      <c r="B1178" s="2">
        <v>-0.894910972781228</v>
      </c>
      <c r="C1178" s="2">
        <v>-1.17286120797038</v>
      </c>
      <c r="D1178" s="2">
        <v>4.7499485772409401E-2</v>
      </c>
      <c r="E1178" s="2">
        <v>-0.23045074941674201</v>
      </c>
      <c r="F1178" s="3">
        <v>3.8487268627800901E-33</v>
      </c>
      <c r="G1178" s="3">
        <v>2.29531199590845E-54</v>
      </c>
      <c r="H1178" s="3">
        <v>0.67888152605205798</v>
      </c>
      <c r="I1178" s="3">
        <v>1.4114580603299899E-2</v>
      </c>
      <c r="J1178" s="2">
        <v>8.47737966339559</v>
      </c>
      <c r="K1178" s="2">
        <v>9.6146577757197296</v>
      </c>
      <c r="L1178" s="2">
        <v>18.488819324495701</v>
      </c>
      <c r="M1178" s="2">
        <v>17.876336163024899</v>
      </c>
      <c r="N1178" t="s">
        <v>559</v>
      </c>
    </row>
    <row r="1179" spans="1:14" x14ac:dyDescent="0.2">
      <c r="A1179">
        <v>4479</v>
      </c>
      <c r="B1179" s="2">
        <v>-0.895616006069339</v>
      </c>
      <c r="C1179" s="2">
        <v>-1.14012078366448</v>
      </c>
      <c r="D1179" s="2">
        <v>-0.111432261492594</v>
      </c>
      <c r="E1179" s="2">
        <v>-0.355937039087733</v>
      </c>
      <c r="F1179" s="3">
        <v>6.5916983284083099E-27</v>
      </c>
      <c r="G1179" s="3">
        <v>1.8047390038478199E-42</v>
      </c>
      <c r="H1179" s="3">
        <v>0.345737766528187</v>
      </c>
      <c r="I1179" s="3">
        <v>1.5044369073541E-4</v>
      </c>
      <c r="J1179" s="2">
        <v>280.71133673479</v>
      </c>
      <c r="K1179" s="2">
        <v>357.86882780235402</v>
      </c>
      <c r="L1179" s="2">
        <v>616.11526723794304</v>
      </c>
      <c r="M1179" s="2">
        <v>665.50622152537096</v>
      </c>
      <c r="N1179" t="s">
        <v>560</v>
      </c>
    </row>
    <row r="1180" spans="1:14" x14ac:dyDescent="0.2">
      <c r="A1180">
        <v>123914</v>
      </c>
      <c r="B1180" s="2">
        <v>-0.89854933971722295</v>
      </c>
      <c r="C1180" s="2">
        <v>-2.2801791432319001</v>
      </c>
      <c r="D1180" s="2">
        <v>0.55519302888470401</v>
      </c>
      <c r="E1180" s="2">
        <v>-0.82643677462996801</v>
      </c>
      <c r="F1180" s="3">
        <v>3.6545942046576199E-2</v>
      </c>
      <c r="G1180" s="3">
        <v>4.3125689244323499E-8</v>
      </c>
      <c r="H1180" s="3">
        <v>0.34364263339599699</v>
      </c>
      <c r="I1180" s="3">
        <v>0.108840037547841</v>
      </c>
      <c r="J1180" s="2">
        <v>23.2836507687006</v>
      </c>
      <c r="K1180" s="2">
        <v>34.545025406608701</v>
      </c>
      <c r="L1180" s="2">
        <v>94.620974744467404</v>
      </c>
      <c r="M1180" s="2">
        <v>64.395689476258895</v>
      </c>
      <c r="N1180" t="s">
        <v>51</v>
      </c>
    </row>
    <row r="1181" spans="1:14" x14ac:dyDescent="0.2">
      <c r="A1181">
        <v>53238</v>
      </c>
      <c r="B1181" s="2">
        <v>-0.90029860868301304</v>
      </c>
      <c r="C1181" s="2">
        <v>-1.1977224989922799</v>
      </c>
      <c r="D1181" s="2">
        <v>9.89034014477361E-2</v>
      </c>
      <c r="E1181" s="2">
        <v>-0.19852048886153101</v>
      </c>
      <c r="F1181" s="3">
        <v>1.19484708901443E-12</v>
      </c>
      <c r="G1181" s="3">
        <v>2.2420006569721601E-21</v>
      </c>
      <c r="H1181" s="3">
        <v>0.61619991366152005</v>
      </c>
      <c r="I1181" s="3">
        <v>0.231714157147801</v>
      </c>
      <c r="J1181" s="2">
        <v>27.9995190921146</v>
      </c>
      <c r="K1181" s="2">
        <v>30.344566446844102</v>
      </c>
      <c r="L1181" s="2">
        <v>60.667308349277498</v>
      </c>
      <c r="M1181" s="2">
        <v>56.651797491902201</v>
      </c>
      <c r="N1181" t="s">
        <v>315</v>
      </c>
    </row>
    <row r="1182" spans="1:14" x14ac:dyDescent="0.2">
      <c r="A1182">
        <v>123777</v>
      </c>
      <c r="B1182" s="2">
        <v>-0.90248445113856601</v>
      </c>
      <c r="C1182" s="2">
        <v>-1.45332580116593</v>
      </c>
      <c r="D1182" s="2">
        <v>0.66847406427089595</v>
      </c>
      <c r="E1182" s="2">
        <v>0.117632714243531</v>
      </c>
      <c r="F1182" s="3">
        <v>2.4122970651620502E-8</v>
      </c>
      <c r="G1182" s="3">
        <v>3.4616267897626798E-20</v>
      </c>
      <c r="H1182" s="3">
        <v>2.0765512325886701E-4</v>
      </c>
      <c r="I1182" s="3">
        <v>0.63997556959899005</v>
      </c>
      <c r="J1182" s="2">
        <v>12.3627082998446</v>
      </c>
      <c r="K1182" s="2">
        <v>11.507437738605701</v>
      </c>
      <c r="L1182" s="2">
        <v>34.214938030630698</v>
      </c>
      <c r="M1182" s="2">
        <v>21.506688990866401</v>
      </c>
      <c r="N1182" t="s">
        <v>51</v>
      </c>
    </row>
    <row r="1183" spans="1:14" x14ac:dyDescent="0.2">
      <c r="A1183">
        <v>119864</v>
      </c>
      <c r="B1183" s="2">
        <v>-0.91610650698971896</v>
      </c>
      <c r="C1183" s="2">
        <v>-1.1221049169638599</v>
      </c>
      <c r="D1183" s="2">
        <v>0.24414973029081799</v>
      </c>
      <c r="E1183" s="2">
        <v>3.8151320316674703E-2</v>
      </c>
      <c r="F1183" s="3">
        <v>6.8003400457383801E-16</v>
      </c>
      <c r="G1183" s="3">
        <v>1.6858987389343899E-23</v>
      </c>
      <c r="H1183" s="3">
        <v>8.7596435842850498E-2</v>
      </c>
      <c r="I1183" s="3">
        <v>0.848878570507825</v>
      </c>
      <c r="J1183" s="2">
        <v>5.45656981921063</v>
      </c>
      <c r="K1183" s="2">
        <v>5.2879752911051501</v>
      </c>
      <c r="L1183" s="2">
        <v>11.798284937754399</v>
      </c>
      <c r="M1183" s="2">
        <v>9.9588400065157199</v>
      </c>
      <c r="N1183" t="s">
        <v>50</v>
      </c>
    </row>
    <row r="1184" spans="1:14" x14ac:dyDescent="0.2">
      <c r="A1184">
        <v>79439</v>
      </c>
      <c r="B1184" s="2">
        <v>-0.91843452955720095</v>
      </c>
      <c r="C1184" s="2">
        <v>-1.05014430072659</v>
      </c>
      <c r="D1184" s="2">
        <v>-5.3742203158000698E-2</v>
      </c>
      <c r="E1184" s="2">
        <v>-0.18545197432739399</v>
      </c>
      <c r="F1184" s="3">
        <v>7.52933388673669E-47</v>
      </c>
      <c r="G1184" s="3">
        <v>1.02245505150128E-60</v>
      </c>
      <c r="H1184" s="3">
        <v>0.58885043421896599</v>
      </c>
      <c r="I1184" s="3">
        <v>1.4894824377626001E-2</v>
      </c>
      <c r="J1184" s="2">
        <v>119.03676250137001</v>
      </c>
      <c r="K1184" s="2">
        <v>132.34395151941601</v>
      </c>
      <c r="L1184" s="2">
        <v>240.97901664965499</v>
      </c>
      <c r="M1184" s="2">
        <v>250.10629852114801</v>
      </c>
      <c r="N1184" t="s">
        <v>561</v>
      </c>
    </row>
    <row r="1185" spans="1:14" x14ac:dyDescent="0.2">
      <c r="A1185">
        <v>32204</v>
      </c>
      <c r="B1185" s="2">
        <v>-0.92276135895191702</v>
      </c>
      <c r="C1185" s="2">
        <v>-1.2767472511807201</v>
      </c>
      <c r="D1185" s="2">
        <v>0.10000601724594101</v>
      </c>
      <c r="E1185" s="2">
        <v>-0.25397987498286101</v>
      </c>
      <c r="F1185" s="3">
        <v>2.8335087415043999E-15</v>
      </c>
      <c r="G1185" s="3">
        <v>6.3464067514299497E-28</v>
      </c>
      <c r="H1185" s="3">
        <v>0.57503863450208503</v>
      </c>
      <c r="I1185" s="3">
        <v>8.2425196314815402E-2</v>
      </c>
      <c r="J1185" s="2">
        <v>52.4494201021785</v>
      </c>
      <c r="K1185" s="2">
        <v>58.468219264329001</v>
      </c>
      <c r="L1185" s="2">
        <v>118.806359359697</v>
      </c>
      <c r="M1185" s="2">
        <v>110.82959819872001</v>
      </c>
      <c r="N1185" t="s">
        <v>50</v>
      </c>
    </row>
    <row r="1186" spans="1:14" x14ac:dyDescent="0.2">
      <c r="A1186">
        <v>102482</v>
      </c>
      <c r="B1186" s="2">
        <v>-0.92776567881918104</v>
      </c>
      <c r="C1186" s="2">
        <v>-1.1178868781081399</v>
      </c>
      <c r="D1186" s="2">
        <v>9.1283826915111499E-2</v>
      </c>
      <c r="E1186" s="2">
        <v>-9.8837372373850402E-2</v>
      </c>
      <c r="F1186" s="3">
        <v>9.4582080928555396E-50</v>
      </c>
      <c r="G1186" s="3">
        <v>1.8937766352760799E-71</v>
      </c>
      <c r="H1186" s="3">
        <v>0.28229778129899302</v>
      </c>
      <c r="I1186" s="3">
        <v>0.24898030791070799</v>
      </c>
      <c r="J1186" s="2">
        <v>16.182675679810298</v>
      </c>
      <c r="K1186" s="2">
        <v>17.7723611019061</v>
      </c>
      <c r="L1186" s="2">
        <v>36.044651015483097</v>
      </c>
      <c r="M1186" s="2">
        <v>33.824193918966003</v>
      </c>
      <c r="N1186" t="s">
        <v>50</v>
      </c>
    </row>
    <row r="1187" spans="1:14" x14ac:dyDescent="0.2">
      <c r="A1187">
        <v>78309</v>
      </c>
      <c r="B1187" s="2">
        <v>-0.93315061883654404</v>
      </c>
      <c r="C1187" s="2">
        <v>-1.0114670428338399</v>
      </c>
      <c r="D1187" s="2">
        <v>2.7635738043937898E-2</v>
      </c>
      <c r="E1187" s="2">
        <v>-5.0680685953356799E-2</v>
      </c>
      <c r="F1187" s="3">
        <v>1.12861566975188E-48</v>
      </c>
      <c r="G1187" s="3">
        <v>7.7429960392388004E-57</v>
      </c>
      <c r="H1187" s="3">
        <v>0.79174139665968502</v>
      </c>
      <c r="I1187" s="3">
        <v>0.62015699796587498</v>
      </c>
      <c r="J1187" s="2">
        <v>11.415343998400999</v>
      </c>
      <c r="K1187" s="2">
        <v>11.719433962606001</v>
      </c>
      <c r="L1187" s="2">
        <v>22.804193684087</v>
      </c>
      <c r="M1187" s="2">
        <v>22.369889380505899</v>
      </c>
      <c r="N1187" t="s">
        <v>50</v>
      </c>
    </row>
    <row r="1188" spans="1:14" x14ac:dyDescent="0.2">
      <c r="A1188">
        <v>47987</v>
      </c>
      <c r="B1188" s="2">
        <v>-0.93401481492391702</v>
      </c>
      <c r="C1188" s="2">
        <v>0.56344241286930397</v>
      </c>
      <c r="D1188" s="2">
        <v>-1.48532379126265</v>
      </c>
      <c r="E1188" s="2">
        <v>1.21334365305736E-2</v>
      </c>
      <c r="F1188" s="3">
        <v>3.3370440263249899E-3</v>
      </c>
      <c r="G1188" s="3">
        <v>8.3946989927677698E-2</v>
      </c>
      <c r="H1188" s="3">
        <v>2.6478246755639301E-5</v>
      </c>
      <c r="I1188" s="3">
        <v>0.98626500653858595</v>
      </c>
      <c r="J1188" s="2">
        <v>19.391412748649199</v>
      </c>
      <c r="K1188" s="2">
        <v>19.1021904934201</v>
      </c>
      <c r="L1188" s="2">
        <v>13.034879190906899</v>
      </c>
      <c r="M1188" s="2">
        <v>36.505378388882598</v>
      </c>
      <c r="N1188" t="s">
        <v>562</v>
      </c>
    </row>
    <row r="1189" spans="1:14" x14ac:dyDescent="0.2">
      <c r="A1189">
        <v>121785</v>
      </c>
      <c r="B1189" s="2">
        <v>-0.93603342543246604</v>
      </c>
      <c r="C1189" s="2">
        <v>1.46263667829556</v>
      </c>
      <c r="D1189" s="2">
        <v>-0.195834610219872</v>
      </c>
      <c r="E1189" s="2">
        <v>2.2028354935081502</v>
      </c>
      <c r="F1189" s="3">
        <v>2.23939254836528E-2</v>
      </c>
      <c r="G1189" s="3">
        <v>2.6042247263129099E-4</v>
      </c>
      <c r="H1189" s="3">
        <v>0.76734090564391599</v>
      </c>
      <c r="I1189" s="3">
        <v>1.8055148328381799E-7</v>
      </c>
      <c r="J1189" s="2">
        <v>64.179763261339502</v>
      </c>
      <c r="K1189" s="2">
        <v>14.548893151379</v>
      </c>
      <c r="L1189" s="2">
        <v>24.2953525245936</v>
      </c>
      <c r="M1189" s="2">
        <v>27.826702759941501</v>
      </c>
      <c r="N1189" t="s">
        <v>6</v>
      </c>
    </row>
    <row r="1190" spans="1:14" x14ac:dyDescent="0.2">
      <c r="A1190">
        <v>59628</v>
      </c>
      <c r="B1190" s="2">
        <v>-0.93683371588209796</v>
      </c>
      <c r="C1190" s="2">
        <v>-3.1659680024902501</v>
      </c>
      <c r="D1190" s="2">
        <v>0.46003472224913</v>
      </c>
      <c r="E1190" s="2">
        <v>-1.7690995643590199</v>
      </c>
      <c r="F1190" s="3">
        <v>1.98876932495561E-5</v>
      </c>
      <c r="G1190" s="3">
        <v>2.0218515839042799E-39</v>
      </c>
      <c r="H1190" s="3">
        <v>8.9677979238491301E-2</v>
      </c>
      <c r="I1190" s="3">
        <v>1.44671357315224E-11</v>
      </c>
      <c r="J1190" s="2">
        <v>1.26098132116062</v>
      </c>
      <c r="K1190" s="2">
        <v>3.9011852228106401</v>
      </c>
      <c r="L1190" s="2">
        <v>10.2603441842328</v>
      </c>
      <c r="M1190" s="2">
        <v>7.4667429231734799</v>
      </c>
      <c r="N1190" t="s">
        <v>563</v>
      </c>
    </row>
    <row r="1191" spans="1:14" x14ac:dyDescent="0.2">
      <c r="A1191">
        <v>123459</v>
      </c>
      <c r="B1191" s="2">
        <v>-0.94174319441503296</v>
      </c>
      <c r="C1191" s="2">
        <v>-1.19319601660468</v>
      </c>
      <c r="D1191" s="2">
        <v>0.11181548309332499</v>
      </c>
      <c r="E1191" s="2">
        <v>-0.13963733909632201</v>
      </c>
      <c r="F1191" s="3">
        <v>2.0379784706675101E-17</v>
      </c>
      <c r="G1191" s="3">
        <v>3.9412868832054902E-27</v>
      </c>
      <c r="H1191" s="3">
        <v>0.49820083266318699</v>
      </c>
      <c r="I1191" s="3">
        <v>0.36503696667596103</v>
      </c>
      <c r="J1191" s="2">
        <v>16.490064643816901</v>
      </c>
      <c r="K1191" s="2">
        <v>18.9263004862208</v>
      </c>
      <c r="L1191" s="2">
        <v>39.292127786605597</v>
      </c>
      <c r="M1191" s="2">
        <v>36.356614315735598</v>
      </c>
      <c r="N1191" t="s">
        <v>564</v>
      </c>
    </row>
    <row r="1192" spans="1:14" x14ac:dyDescent="0.2">
      <c r="A1192">
        <v>121706</v>
      </c>
      <c r="B1192" s="2">
        <v>-0.94544290165623301</v>
      </c>
      <c r="C1192" s="2">
        <v>-1.1233424251826301</v>
      </c>
      <c r="D1192" s="2">
        <v>3.1496490720362099E-3</v>
      </c>
      <c r="E1192" s="2">
        <v>-0.17474987445435999</v>
      </c>
      <c r="F1192" s="3">
        <v>1.18463216941314E-77</v>
      </c>
      <c r="G1192" s="3">
        <v>2.28768213670417E-108</v>
      </c>
      <c r="H1192" s="3">
        <v>0.97294934356512197</v>
      </c>
      <c r="I1192" s="3">
        <v>3.4553381850109502E-3</v>
      </c>
      <c r="J1192" s="2">
        <v>59.820569150782603</v>
      </c>
      <c r="K1192" s="2">
        <v>66.340944662716893</v>
      </c>
      <c r="L1192" s="2">
        <v>128.02438023753399</v>
      </c>
      <c r="M1192" s="2">
        <v>127.73581458454601</v>
      </c>
      <c r="N1192" t="s">
        <v>565</v>
      </c>
    </row>
    <row r="1193" spans="1:14" x14ac:dyDescent="0.2">
      <c r="A1193">
        <v>5182</v>
      </c>
      <c r="B1193" s="2">
        <v>-0.94629613326240403</v>
      </c>
      <c r="C1193" s="2">
        <v>-1.31664362285699</v>
      </c>
      <c r="D1193" s="2">
        <v>-0.14578385448938699</v>
      </c>
      <c r="E1193" s="2">
        <v>-0.51613134408397099</v>
      </c>
      <c r="F1193" s="3">
        <v>1.3560742510750601E-13</v>
      </c>
      <c r="G1193" s="3">
        <v>6.8235017947566999E-24</v>
      </c>
      <c r="H1193" s="3">
        <v>0.42311629753405</v>
      </c>
      <c r="I1193" s="3">
        <v>6.1184122401913897E-4</v>
      </c>
      <c r="J1193" s="2">
        <v>6.8025404226364303</v>
      </c>
      <c r="K1193" s="2">
        <v>9.7312193040013995</v>
      </c>
      <c r="L1193" s="2">
        <v>16.9941535577378</v>
      </c>
      <c r="M1193" s="2">
        <v>18.7928837129061</v>
      </c>
      <c r="N1193" t="s">
        <v>566</v>
      </c>
    </row>
    <row r="1194" spans="1:14" x14ac:dyDescent="0.2">
      <c r="A1194">
        <v>3007</v>
      </c>
      <c r="B1194" s="2">
        <v>-0.94718666603992596</v>
      </c>
      <c r="C1194" s="2">
        <v>-1.0261063135266499</v>
      </c>
      <c r="D1194" s="2">
        <v>0.17401957002184201</v>
      </c>
      <c r="E1194" s="2">
        <v>9.5099922535120604E-2</v>
      </c>
      <c r="F1194" s="3">
        <v>6.1893153603880999E-55</v>
      </c>
      <c r="G1194" s="3">
        <v>1.8875742720467799E-64</v>
      </c>
      <c r="H1194" s="3">
        <v>2.1039041190389102E-2</v>
      </c>
      <c r="I1194" s="3">
        <v>0.235083645054848</v>
      </c>
      <c r="J1194" s="2">
        <v>4006.1310915418499</v>
      </c>
      <c r="K1194" s="2">
        <v>3758.7917821320102</v>
      </c>
      <c r="L1194" s="2">
        <v>8176.5544715607602</v>
      </c>
      <c r="M1194" s="2">
        <v>7246.8798685108504</v>
      </c>
      <c r="N1194" t="s">
        <v>149</v>
      </c>
    </row>
    <row r="1195" spans="1:14" x14ac:dyDescent="0.2">
      <c r="A1195">
        <v>120004</v>
      </c>
      <c r="B1195" s="2">
        <v>-0.94780100005724399</v>
      </c>
      <c r="C1195" s="2">
        <v>0.73820129651572497</v>
      </c>
      <c r="D1195" s="2">
        <v>-1.6095817411948801</v>
      </c>
      <c r="E1195" s="2">
        <v>7.6420555378086896E-2</v>
      </c>
      <c r="F1195" s="3">
        <v>1.55569526855191E-9</v>
      </c>
      <c r="G1195" s="3">
        <v>3.1510621573009199E-6</v>
      </c>
      <c r="H1195" s="3">
        <v>4.3136989557788802E-23</v>
      </c>
      <c r="I1195" s="3">
        <v>0.76924659873795598</v>
      </c>
      <c r="J1195" s="2">
        <v>44.833712525580403</v>
      </c>
      <c r="K1195" s="2">
        <v>40.265681433063001</v>
      </c>
      <c r="L1195" s="2">
        <v>25.448952638066501</v>
      </c>
      <c r="M1195" s="2">
        <v>77.680423024696594</v>
      </c>
      <c r="N1195" t="s">
        <v>567</v>
      </c>
    </row>
    <row r="1196" spans="1:14" x14ac:dyDescent="0.2">
      <c r="A1196">
        <v>66329</v>
      </c>
      <c r="B1196" s="2">
        <v>-0.95022768470510599</v>
      </c>
      <c r="C1196" s="2">
        <v>-1.1027376059774101</v>
      </c>
      <c r="D1196" s="2">
        <v>2.4876993214193101E-2</v>
      </c>
      <c r="E1196" s="2">
        <v>-0.12763292805811499</v>
      </c>
      <c r="F1196" s="3">
        <v>5.1795204168491696E-29</v>
      </c>
      <c r="G1196" s="3">
        <v>3.0433909767370202E-38</v>
      </c>
      <c r="H1196" s="3">
        <v>0.86473993796625803</v>
      </c>
      <c r="I1196" s="3">
        <v>0.28087917075020702</v>
      </c>
      <c r="J1196" s="2">
        <v>14.092511452546599</v>
      </c>
      <c r="K1196" s="2">
        <v>15.5457730997074</v>
      </c>
      <c r="L1196" s="2">
        <v>30.557800678813098</v>
      </c>
      <c r="M1196" s="2">
        <v>30.085995182340302</v>
      </c>
      <c r="N1196" t="s">
        <v>50</v>
      </c>
    </row>
    <row r="1197" spans="1:14" x14ac:dyDescent="0.2">
      <c r="A1197">
        <v>106680</v>
      </c>
      <c r="B1197" s="2">
        <v>-0.95814620267423001</v>
      </c>
      <c r="C1197" s="2">
        <v>-1.05048419918389</v>
      </c>
      <c r="D1197" s="2">
        <v>-6.3660207327757706E-2</v>
      </c>
      <c r="E1197" s="2">
        <v>-0.155998203837421</v>
      </c>
      <c r="F1197" s="3">
        <v>2.4764134062789701E-35</v>
      </c>
      <c r="G1197" s="3">
        <v>5.3710898861263103E-42</v>
      </c>
      <c r="H1197" s="3">
        <v>0.58955324362549799</v>
      </c>
      <c r="I1197" s="3">
        <v>0.117771288482435</v>
      </c>
      <c r="J1197" s="2">
        <v>529.28904137762402</v>
      </c>
      <c r="K1197" s="2">
        <v>599.05746513101894</v>
      </c>
      <c r="L1197" s="2">
        <v>1114.29854078684</v>
      </c>
      <c r="M1197" s="2">
        <v>1164.2881908941999</v>
      </c>
      <c r="N1197" t="s">
        <v>568</v>
      </c>
    </row>
    <row r="1198" spans="1:14" x14ac:dyDescent="0.2">
      <c r="A1198">
        <v>53569</v>
      </c>
      <c r="B1198" s="2">
        <v>-0.95873981243762596</v>
      </c>
      <c r="C1198" s="2">
        <v>-1.14208366200158</v>
      </c>
      <c r="D1198" s="2">
        <v>-0.21031009742805801</v>
      </c>
      <c r="E1198" s="2">
        <v>-0.39365394699201001</v>
      </c>
      <c r="F1198" s="3">
        <v>4.1417522339570699E-21</v>
      </c>
      <c r="G1198" s="3">
        <v>4.1125511515444599E-28</v>
      </c>
      <c r="H1198" s="3">
        <v>0.104879857181925</v>
      </c>
      <c r="I1198" s="3">
        <v>1.1206569699541899E-3</v>
      </c>
      <c r="J1198" s="2">
        <v>7.00825281588265</v>
      </c>
      <c r="K1198" s="2">
        <v>8.5799411040038809</v>
      </c>
      <c r="L1198" s="2">
        <v>14.414269154347901</v>
      </c>
      <c r="M1198" s="2">
        <v>16.664389192538199</v>
      </c>
      <c r="N1198" t="s">
        <v>569</v>
      </c>
    </row>
    <row r="1199" spans="1:14" x14ac:dyDescent="0.2">
      <c r="A1199">
        <v>105287</v>
      </c>
      <c r="B1199" s="2">
        <v>-0.96764011439270503</v>
      </c>
      <c r="C1199" s="2">
        <v>0.58471879618369205</v>
      </c>
      <c r="D1199" s="2">
        <v>-0.150651085411106</v>
      </c>
      <c r="E1199" s="2">
        <v>1.4017078251652899</v>
      </c>
      <c r="F1199" s="3">
        <v>3.2398226770520303E-2</v>
      </c>
      <c r="G1199" s="3">
        <v>0.19781727008222799</v>
      </c>
      <c r="H1199" s="3">
        <v>0.843136016493094</v>
      </c>
      <c r="I1199" s="3">
        <v>4.7850538580673698E-3</v>
      </c>
      <c r="J1199" s="2">
        <v>11.4924016383228</v>
      </c>
      <c r="K1199" s="2">
        <v>4.6229949947729096</v>
      </c>
      <c r="L1199" s="2">
        <v>8.1530143147525393</v>
      </c>
      <c r="M1199" s="2">
        <v>9.0463515116059092</v>
      </c>
      <c r="N1199" t="s">
        <v>50</v>
      </c>
    </row>
    <row r="1200" spans="1:14" x14ac:dyDescent="0.2">
      <c r="A1200">
        <v>120833</v>
      </c>
      <c r="B1200" s="2">
        <v>-0.96837539041502596</v>
      </c>
      <c r="C1200" s="2">
        <v>-1.4520012407415701</v>
      </c>
      <c r="D1200" s="2">
        <v>6.0096590654343598E-2</v>
      </c>
      <c r="E1200" s="2">
        <v>-0.42352925967220001</v>
      </c>
      <c r="F1200" s="3">
        <v>5.6009013992842798E-27</v>
      </c>
      <c r="G1200" s="3">
        <v>4.3227761777876103E-59</v>
      </c>
      <c r="H1200" s="3">
        <v>0.68103340862222606</v>
      </c>
      <c r="I1200" s="3">
        <v>1.83010631528592E-5</v>
      </c>
      <c r="J1200" s="2">
        <v>1359.70771906749</v>
      </c>
      <c r="K1200" s="2">
        <v>1763.0611452252299</v>
      </c>
      <c r="L1200" s="2">
        <v>3596.3631736940702</v>
      </c>
      <c r="M1200" s="2">
        <v>3449.5950942445302</v>
      </c>
      <c r="N1200" t="s">
        <v>570</v>
      </c>
    </row>
    <row r="1201" spans="1:14" x14ac:dyDescent="0.2">
      <c r="A1201">
        <v>121372</v>
      </c>
      <c r="B1201" s="2">
        <v>-0.97565204476546097</v>
      </c>
      <c r="C1201" s="2">
        <v>-1.2879837684415301</v>
      </c>
      <c r="D1201" s="2">
        <v>-1.9444113452340001E-2</v>
      </c>
      <c r="E1201" s="2">
        <v>-0.33177583712841102</v>
      </c>
      <c r="F1201" s="3">
        <v>1.4354165561126901E-27</v>
      </c>
      <c r="G1201" s="3">
        <v>4.1413890627178898E-47</v>
      </c>
      <c r="H1201" s="3">
        <v>0.90450717864656904</v>
      </c>
      <c r="I1201" s="3">
        <v>1.10427874589906E-3</v>
      </c>
      <c r="J1201" s="2">
        <v>518.49769909388203</v>
      </c>
      <c r="K1201" s="2">
        <v>638.40476893403797</v>
      </c>
      <c r="L1201" s="2">
        <v>1238.59352979766</v>
      </c>
      <c r="M1201" s="2">
        <v>1255.3842952176601</v>
      </c>
      <c r="N1201" t="s">
        <v>571</v>
      </c>
    </row>
    <row r="1202" spans="1:14" x14ac:dyDescent="0.2">
      <c r="A1202">
        <v>103167</v>
      </c>
      <c r="B1202" s="2">
        <v>-0.97609864227172705</v>
      </c>
      <c r="C1202" s="2">
        <v>-1.0145208831769099</v>
      </c>
      <c r="D1202" s="2">
        <v>-0.12536565058139501</v>
      </c>
      <c r="E1202" s="2">
        <v>-0.16378789148658199</v>
      </c>
      <c r="F1202" s="3">
        <v>8.9895391639035103E-42</v>
      </c>
      <c r="G1202" s="3">
        <v>1.0453658208177001E-44</v>
      </c>
      <c r="H1202" s="3">
        <v>0.193317986454942</v>
      </c>
      <c r="I1202" s="3">
        <v>7.1780776456837406E-2</v>
      </c>
      <c r="J1202" s="2">
        <v>501.64173669827198</v>
      </c>
      <c r="K1202" s="2">
        <v>567.24401331414504</v>
      </c>
      <c r="L1202" s="2">
        <v>1022.81164233758</v>
      </c>
      <c r="M1202" s="2">
        <v>1115.23563259969</v>
      </c>
      <c r="N1202" t="s">
        <v>50</v>
      </c>
    </row>
    <row r="1203" spans="1:14" x14ac:dyDescent="0.2">
      <c r="A1203">
        <v>119931</v>
      </c>
      <c r="B1203" s="2">
        <v>-0.97935699023586098</v>
      </c>
      <c r="C1203" s="2">
        <v>-1.1529729409915801</v>
      </c>
      <c r="D1203" s="2">
        <v>-5.1984799724424699E-2</v>
      </c>
      <c r="E1203" s="2">
        <v>-0.22560075048014</v>
      </c>
      <c r="F1203" s="3">
        <v>1.23140607143587E-32</v>
      </c>
      <c r="G1203" s="3">
        <v>1.1842445846330699E-44</v>
      </c>
      <c r="H1203" s="3">
        <v>0.700844138871628</v>
      </c>
      <c r="I1203" s="3">
        <v>2.2090874402855499E-2</v>
      </c>
      <c r="J1203" s="2">
        <v>95.977655624337601</v>
      </c>
      <c r="K1203" s="2">
        <v>109.367668552032</v>
      </c>
      <c r="L1203" s="2">
        <v>208.02182002269799</v>
      </c>
      <c r="M1203" s="2">
        <v>215.70331746589301</v>
      </c>
      <c r="N1203" t="s">
        <v>572</v>
      </c>
    </row>
    <row r="1204" spans="1:14" x14ac:dyDescent="0.2">
      <c r="A1204">
        <v>102890</v>
      </c>
      <c r="B1204" s="2">
        <v>-0.98048649154851397</v>
      </c>
      <c r="C1204" s="2">
        <v>-1.2346060066981399</v>
      </c>
      <c r="D1204" s="2">
        <v>-4.8730151040886099E-2</v>
      </c>
      <c r="E1204" s="2">
        <v>-0.30284966619051601</v>
      </c>
      <c r="F1204" s="3">
        <v>3.4692822698133801E-8</v>
      </c>
      <c r="G1204" s="3">
        <v>8.2401031731530699E-12</v>
      </c>
      <c r="H1204" s="3">
        <v>0.87104260408624101</v>
      </c>
      <c r="I1204" s="3">
        <v>0.212895841991183</v>
      </c>
      <c r="J1204" s="2">
        <v>4.9413796822022</v>
      </c>
      <c r="K1204" s="2">
        <v>5.3455502328336504</v>
      </c>
      <c r="L1204" s="2">
        <v>10.2053029743488</v>
      </c>
      <c r="M1204" s="2">
        <v>10.5715468380284</v>
      </c>
      <c r="N1204" t="s">
        <v>50</v>
      </c>
    </row>
    <row r="1205" spans="1:14" x14ac:dyDescent="0.2">
      <c r="A1205">
        <v>110444</v>
      </c>
      <c r="B1205" s="2">
        <v>-0.98201968268446505</v>
      </c>
      <c r="C1205" s="2">
        <v>-1.02183736091669</v>
      </c>
      <c r="D1205" s="2">
        <v>-7.0576642922373201E-2</v>
      </c>
      <c r="E1205" s="2">
        <v>-0.110394321154601</v>
      </c>
      <c r="F1205" s="3">
        <v>1.2590101601242E-12</v>
      </c>
      <c r="G1205" s="3">
        <v>1.7192157193149601E-13</v>
      </c>
      <c r="H1205" s="3">
        <v>0.75567337256202705</v>
      </c>
      <c r="I1205" s="3">
        <v>0.60480785410795701</v>
      </c>
      <c r="J1205" s="2">
        <v>5.7012058151879597</v>
      </c>
      <c r="K1205" s="2">
        <v>5.7407894589540298</v>
      </c>
      <c r="L1205" s="2">
        <v>10.8037846938981</v>
      </c>
      <c r="M1205" s="2">
        <v>11.344082919949299</v>
      </c>
      <c r="N1205" t="s">
        <v>573</v>
      </c>
    </row>
    <row r="1206" spans="1:14" x14ac:dyDescent="0.2">
      <c r="A1206">
        <v>111357</v>
      </c>
      <c r="B1206" s="2">
        <v>-0.98273918783110403</v>
      </c>
      <c r="C1206" s="2">
        <v>-1.2171933361424401</v>
      </c>
      <c r="D1206" s="2">
        <v>-0.67600026072930997</v>
      </c>
      <c r="E1206" s="2">
        <v>-0.91045440904064401</v>
      </c>
      <c r="F1206" s="3">
        <v>1.9857454183116699E-13</v>
      </c>
      <c r="G1206" s="3">
        <v>1.7681418128573301E-19</v>
      </c>
      <c r="H1206" s="3">
        <v>7.13389443209771E-6</v>
      </c>
      <c r="I1206" s="3">
        <v>1.78762894457753E-10</v>
      </c>
      <c r="J1206" s="2">
        <v>18.3360554835348</v>
      </c>
      <c r="K1206" s="2">
        <v>34.458487742987202</v>
      </c>
      <c r="L1206" s="2">
        <v>42.598092715916998</v>
      </c>
      <c r="M1206" s="2">
        <v>68.064641379962595</v>
      </c>
      <c r="N1206" t="s">
        <v>8</v>
      </c>
    </row>
    <row r="1207" spans="1:14" x14ac:dyDescent="0.2">
      <c r="A1207">
        <v>64167</v>
      </c>
      <c r="B1207" s="2">
        <v>-0.982933045447971</v>
      </c>
      <c r="C1207" s="2">
        <v>-1.2085897691476599</v>
      </c>
      <c r="D1207" s="2">
        <v>-0.140592989193912</v>
      </c>
      <c r="E1207" s="2">
        <v>-0.36624971289360098</v>
      </c>
      <c r="F1207" s="3">
        <v>1.21175530793603E-12</v>
      </c>
      <c r="G1207" s="3">
        <v>2.0496167753730899E-18</v>
      </c>
      <c r="H1207" s="3">
        <v>0.49950063404473699</v>
      </c>
      <c r="I1207" s="3">
        <v>2.62797068829498E-2</v>
      </c>
      <c r="J1207" s="2">
        <v>26.543694000504701</v>
      </c>
      <c r="K1207" s="2">
        <v>31.536911912869702</v>
      </c>
      <c r="L1207" s="2">
        <v>56.545009014794502</v>
      </c>
      <c r="M1207" s="2">
        <v>62.340422060664601</v>
      </c>
      <c r="N1207" t="s">
        <v>12</v>
      </c>
    </row>
    <row r="1208" spans="1:14" x14ac:dyDescent="0.2">
      <c r="A1208">
        <v>58519</v>
      </c>
      <c r="B1208" s="2">
        <v>-0.98803601663495599</v>
      </c>
      <c r="C1208" s="2">
        <v>-1.04187689048083</v>
      </c>
      <c r="D1208" s="2">
        <v>-0.17721897704898701</v>
      </c>
      <c r="E1208" s="2">
        <v>-0.23105985089486</v>
      </c>
      <c r="F1208" s="3">
        <v>3.2580338455481001E-20</v>
      </c>
      <c r="G1208" s="3">
        <v>2.8580596974655901E-22</v>
      </c>
      <c r="H1208" s="3">
        <v>0.22584675980682301</v>
      </c>
      <c r="I1208" s="3">
        <v>8.3167028346699506E-2</v>
      </c>
      <c r="J1208" s="2">
        <v>125.055003071857</v>
      </c>
      <c r="K1208" s="2">
        <v>138.935089599744</v>
      </c>
      <c r="L1208" s="2">
        <v>243.670211905873</v>
      </c>
      <c r="M1208" s="2">
        <v>275.54278539449899</v>
      </c>
      <c r="N1208" t="s">
        <v>50</v>
      </c>
    </row>
    <row r="1209" spans="1:14" x14ac:dyDescent="0.2">
      <c r="A1209">
        <v>103442</v>
      </c>
      <c r="B1209" s="2">
        <v>-0.98894533796489503</v>
      </c>
      <c r="C1209" s="2">
        <v>-1.0107557583361999</v>
      </c>
      <c r="D1209" s="2">
        <v>-0.19314104680122601</v>
      </c>
      <c r="E1209" s="2">
        <v>-0.21495146717253</v>
      </c>
      <c r="F1209" s="3">
        <v>4.9392819702014799E-22</v>
      </c>
      <c r="G1209" s="3">
        <v>1.8112026229571099E-22</v>
      </c>
      <c r="H1209" s="3">
        <v>0.148026046727535</v>
      </c>
      <c r="I1209" s="3">
        <v>0.10488023910067799</v>
      </c>
      <c r="J1209" s="2">
        <v>12.1248401493428</v>
      </c>
      <c r="K1209" s="2">
        <v>13.4488501270719</v>
      </c>
      <c r="L1209" s="2">
        <v>23.325947903138299</v>
      </c>
      <c r="M1209" s="2">
        <v>26.660060496059899</v>
      </c>
      <c r="N1209" t="s">
        <v>51</v>
      </c>
    </row>
    <row r="1210" spans="1:14" x14ac:dyDescent="0.2">
      <c r="A1210">
        <v>63217</v>
      </c>
      <c r="B1210" s="2">
        <v>-0.98902485864645395</v>
      </c>
      <c r="C1210" s="2">
        <v>-1.1853715405316501</v>
      </c>
      <c r="D1210" s="2">
        <v>-0.24629080255396599</v>
      </c>
      <c r="E1210" s="2">
        <v>-0.44263748443916101</v>
      </c>
      <c r="F1210" s="3">
        <v>4.1429193240420001E-25</v>
      </c>
      <c r="G1210" s="3">
        <v>6.3650358335317805E-35</v>
      </c>
      <c r="H1210" s="3">
        <v>3.9908121901297701E-2</v>
      </c>
      <c r="I1210" s="3">
        <v>3.6178003309521302E-5</v>
      </c>
      <c r="J1210" s="2">
        <v>40.781936790924902</v>
      </c>
      <c r="K1210" s="2">
        <v>52.785840094679799</v>
      </c>
      <c r="L1210" s="2">
        <v>88.314845140384406</v>
      </c>
      <c r="M1210" s="2">
        <v>104.764170535115</v>
      </c>
      <c r="N1210" t="s">
        <v>50</v>
      </c>
    </row>
    <row r="1211" spans="1:14" x14ac:dyDescent="0.2">
      <c r="A1211">
        <v>102766</v>
      </c>
      <c r="B1211" s="2">
        <v>-0.99524054492508995</v>
      </c>
      <c r="C1211" s="2">
        <v>-1.0058499971622299</v>
      </c>
      <c r="D1211" s="2">
        <v>-0.465924956474709</v>
      </c>
      <c r="E1211" s="2">
        <v>-0.47653440871184499</v>
      </c>
      <c r="F1211" s="3">
        <v>1.89960218522945E-27</v>
      </c>
      <c r="G1211" s="3">
        <v>2.0443126996474899E-27</v>
      </c>
      <c r="H1211" s="3">
        <v>6.5455198761243198E-6</v>
      </c>
      <c r="I1211" s="3">
        <v>2.7431577766052999E-6</v>
      </c>
      <c r="J1211" s="2">
        <v>42.374527966977602</v>
      </c>
      <c r="K1211" s="2">
        <v>57.963437850254799</v>
      </c>
      <c r="L1211" s="2">
        <v>83.640590876131995</v>
      </c>
      <c r="M1211" s="2">
        <v>115.498150898747</v>
      </c>
      <c r="N1211" t="s">
        <v>53</v>
      </c>
    </row>
    <row r="1212" spans="1:14" x14ac:dyDescent="0.2">
      <c r="A1212">
        <v>104595</v>
      </c>
      <c r="B1212" s="2">
        <v>-1.0016218210115</v>
      </c>
      <c r="C1212" s="2">
        <v>-0.925506348783104</v>
      </c>
      <c r="D1212" s="2">
        <v>-0.24881561132441599</v>
      </c>
      <c r="E1212" s="2">
        <v>-0.172700139096021</v>
      </c>
      <c r="F1212" s="3">
        <v>9.0378421147132899E-25</v>
      </c>
      <c r="G1212" s="3">
        <v>2.6754273905969601E-21</v>
      </c>
      <c r="H1212" s="3">
        <v>4.3553024729155003E-2</v>
      </c>
      <c r="I1212" s="3">
        <v>0.16880025743185401</v>
      </c>
      <c r="J1212" s="2">
        <v>429.33856898133001</v>
      </c>
      <c r="K1212" s="2">
        <v>484.09835065555399</v>
      </c>
      <c r="L1212" s="2">
        <v>815.64466024795001</v>
      </c>
      <c r="M1212" s="2">
        <v>969.14991891280204</v>
      </c>
      <c r="N1212" t="s">
        <v>574</v>
      </c>
    </row>
    <row r="1213" spans="1:14" x14ac:dyDescent="0.2">
      <c r="A1213">
        <v>123614</v>
      </c>
      <c r="B1213" s="2">
        <v>-1.0047054579085599</v>
      </c>
      <c r="C1213" s="2">
        <v>-0.82565000181056003</v>
      </c>
      <c r="D1213" s="2">
        <v>7.6963327929844103E-2</v>
      </c>
      <c r="E1213" s="2">
        <v>0.25601878402784001</v>
      </c>
      <c r="F1213" s="3">
        <v>1.2524732167784801E-23</v>
      </c>
      <c r="G1213" s="3">
        <v>2.0468744372787799E-16</v>
      </c>
      <c r="H1213" s="3">
        <v>0.62638652356529201</v>
      </c>
      <c r="I1213" s="3">
        <v>3.3513657891967599E-2</v>
      </c>
      <c r="J1213" s="2">
        <v>495.682972146498</v>
      </c>
      <c r="K1213" s="2">
        <v>400.25607331295299</v>
      </c>
      <c r="L1213" s="2">
        <v>847.12237525937996</v>
      </c>
      <c r="M1213" s="2">
        <v>803.19728074165096</v>
      </c>
      <c r="N1213" t="s">
        <v>50</v>
      </c>
    </row>
    <row r="1214" spans="1:14" x14ac:dyDescent="0.2">
      <c r="A1214">
        <v>108714</v>
      </c>
      <c r="B1214" s="2">
        <v>-1.0049394546780499</v>
      </c>
      <c r="C1214" s="2">
        <v>-0.79201680584779999</v>
      </c>
      <c r="D1214" s="2">
        <v>-0.345842234836439</v>
      </c>
      <c r="E1214" s="2">
        <v>-0.132919586006192</v>
      </c>
      <c r="F1214" s="3">
        <v>6.97293896435892E-30</v>
      </c>
      <c r="G1214" s="3">
        <v>1.2029576256656799E-18</v>
      </c>
      <c r="H1214" s="3">
        <v>7.1736393198011097E-4</v>
      </c>
      <c r="I1214" s="3">
        <v>0.27439675019839299</v>
      </c>
      <c r="J1214" s="2">
        <v>26.364369464176502</v>
      </c>
      <c r="K1214" s="2">
        <v>27.9335095654973</v>
      </c>
      <c r="L1214" s="2">
        <v>44.060033487773502</v>
      </c>
      <c r="M1214" s="2">
        <v>55.9665730602864</v>
      </c>
      <c r="N1214" t="s">
        <v>50</v>
      </c>
    </row>
    <row r="1215" spans="1:14" x14ac:dyDescent="0.2">
      <c r="A1215">
        <v>1959</v>
      </c>
      <c r="B1215" s="2">
        <v>-1.00511986049496</v>
      </c>
      <c r="C1215" s="2">
        <v>-1.06241867492109</v>
      </c>
      <c r="D1215" s="2">
        <v>4.3065966357222901E-2</v>
      </c>
      <c r="E1215" s="2">
        <v>-1.4232848068910901E-2</v>
      </c>
      <c r="F1215" s="3">
        <v>4.5481927212252798E-22</v>
      </c>
      <c r="G1215" s="3">
        <v>1.2857315389581E-24</v>
      </c>
      <c r="H1215" s="3">
        <v>0.79537511607147604</v>
      </c>
      <c r="I1215" s="3">
        <v>0.94445919071251205</v>
      </c>
      <c r="J1215" s="2">
        <v>7.8377785815015999</v>
      </c>
      <c r="K1215" s="2">
        <v>7.6841645531122298</v>
      </c>
      <c r="L1215" s="2">
        <v>15.935970423877899</v>
      </c>
      <c r="M1215" s="2">
        <v>15.4715702086708</v>
      </c>
      <c r="N1215" t="s">
        <v>575</v>
      </c>
    </row>
    <row r="1216" spans="1:14" x14ac:dyDescent="0.2">
      <c r="A1216">
        <v>122874</v>
      </c>
      <c r="B1216" s="2">
        <v>-1.00715485341791</v>
      </c>
      <c r="C1216" s="2">
        <v>-1.4721640755652401</v>
      </c>
      <c r="D1216" s="2">
        <v>0.144431002126573</v>
      </c>
      <c r="E1216" s="2">
        <v>-0.32057822002076503</v>
      </c>
      <c r="F1216" s="3">
        <v>1.70674561683039E-23</v>
      </c>
      <c r="G1216" s="3">
        <v>1.3216171868689601E-48</v>
      </c>
      <c r="H1216" s="3">
        <v>0.30593851312401199</v>
      </c>
      <c r="I1216" s="3">
        <v>6.44193808882696E-3</v>
      </c>
      <c r="J1216" s="2">
        <v>57.672695272219102</v>
      </c>
      <c r="K1216" s="2">
        <v>71.615203299136596</v>
      </c>
      <c r="L1216" s="2">
        <v>159.122522599988</v>
      </c>
      <c r="M1216" s="2">
        <v>143.98130632446399</v>
      </c>
      <c r="N1216" t="s">
        <v>50</v>
      </c>
    </row>
    <row r="1217" spans="1:14" x14ac:dyDescent="0.2">
      <c r="A1217">
        <v>65750</v>
      </c>
      <c r="B1217" s="2">
        <v>-1.0075534091076299</v>
      </c>
      <c r="C1217" s="2">
        <v>-0.98139806922765604</v>
      </c>
      <c r="D1217" s="2">
        <v>-3.8548946407201502E-2</v>
      </c>
      <c r="E1217" s="2">
        <v>-1.23936065272225E-2</v>
      </c>
      <c r="F1217" s="3">
        <v>4.3931242412418799E-31</v>
      </c>
      <c r="G1217" s="3">
        <v>1.3871186501750901E-29</v>
      </c>
      <c r="H1217" s="3">
        <v>0.79595130793430902</v>
      </c>
      <c r="I1217" s="3">
        <v>0.93831133116751098</v>
      </c>
      <c r="J1217" s="2">
        <v>30.142533214328701</v>
      </c>
      <c r="K1217" s="2">
        <v>29.161291578557101</v>
      </c>
      <c r="L1217" s="2">
        <v>57.079719206657799</v>
      </c>
      <c r="M1217" s="2">
        <v>58.639611735280901</v>
      </c>
      <c r="N1217" t="s">
        <v>576</v>
      </c>
    </row>
    <row r="1218" spans="1:14" x14ac:dyDescent="0.2">
      <c r="A1218">
        <v>123633</v>
      </c>
      <c r="B1218" s="2">
        <v>-1.0077090268584801</v>
      </c>
      <c r="C1218" s="2">
        <v>-1.0474881304974299</v>
      </c>
      <c r="D1218" s="2">
        <v>-9.79215502339114E-2</v>
      </c>
      <c r="E1218" s="2">
        <v>-0.13770065387286301</v>
      </c>
      <c r="F1218" s="3">
        <v>2.8814582052189698E-88</v>
      </c>
      <c r="G1218" s="3">
        <v>5.0169683603208395E-94</v>
      </c>
      <c r="H1218" s="3">
        <v>0.137282229301355</v>
      </c>
      <c r="I1218" s="3">
        <v>2.9038309990570201E-2</v>
      </c>
      <c r="J1218" s="2">
        <v>28.464695857952702</v>
      </c>
      <c r="K1218" s="2">
        <v>31.332689166986999</v>
      </c>
      <c r="L1218" s="2">
        <v>58.824593597403201</v>
      </c>
      <c r="M1218" s="2">
        <v>62.955386702787202</v>
      </c>
      <c r="N1218" t="s">
        <v>577</v>
      </c>
    </row>
    <row r="1219" spans="1:14" x14ac:dyDescent="0.2">
      <c r="A1219">
        <v>120929</v>
      </c>
      <c r="B1219" s="2">
        <v>-1.00891659099028</v>
      </c>
      <c r="C1219" s="2">
        <v>-0.61590307599458205</v>
      </c>
      <c r="D1219" s="2">
        <v>-0.79670655148520297</v>
      </c>
      <c r="E1219" s="2">
        <v>-0.403693036489505</v>
      </c>
      <c r="F1219" s="3">
        <v>3.8075132347661702E-13</v>
      </c>
      <c r="G1219" s="3">
        <v>1.5550803546595099E-5</v>
      </c>
      <c r="H1219" s="3">
        <v>2.0636186936871001E-7</v>
      </c>
      <c r="I1219" s="3">
        <v>1.46771888028541E-2</v>
      </c>
      <c r="J1219" s="2">
        <v>8.3646383372420097</v>
      </c>
      <c r="K1219" s="2">
        <v>11.1715442373774</v>
      </c>
      <c r="L1219" s="2">
        <v>12.937973208591499</v>
      </c>
      <c r="M1219" s="2">
        <v>22.490146251235998</v>
      </c>
      <c r="N1219" t="s">
        <v>50</v>
      </c>
    </row>
    <row r="1220" spans="1:14" x14ac:dyDescent="0.2">
      <c r="A1220">
        <v>66843</v>
      </c>
      <c r="B1220" s="2">
        <v>-1.0091998260011501</v>
      </c>
      <c r="C1220" s="2">
        <v>-1.1032027626753</v>
      </c>
      <c r="D1220" s="2">
        <v>-6.48571146139134E-2</v>
      </c>
      <c r="E1220" s="2">
        <v>-0.15886005128806599</v>
      </c>
      <c r="F1220" s="3">
        <v>5.3145684142738604E-28</v>
      </c>
      <c r="G1220" s="3">
        <v>5.05697544602704E-33</v>
      </c>
      <c r="H1220" s="3">
        <v>0.65538114492356803</v>
      </c>
      <c r="I1220" s="3">
        <v>0.18851112843737999</v>
      </c>
      <c r="J1220" s="2">
        <v>33.975211408333301</v>
      </c>
      <c r="K1220" s="2">
        <v>36.563022074117299</v>
      </c>
      <c r="L1220" s="2">
        <v>70.388795607979603</v>
      </c>
      <c r="M1220" s="2">
        <v>73.645218980546105</v>
      </c>
      <c r="N1220" t="s">
        <v>578</v>
      </c>
    </row>
    <row r="1221" spans="1:14" x14ac:dyDescent="0.2">
      <c r="A1221">
        <v>76166</v>
      </c>
      <c r="B1221" s="2">
        <v>-1.0110753922234199</v>
      </c>
      <c r="C1221" s="2">
        <v>-1.0358903414968601</v>
      </c>
      <c r="D1221" s="2">
        <v>-5.03270506166906E-2</v>
      </c>
      <c r="E1221" s="2">
        <v>-7.51419998901285E-2</v>
      </c>
      <c r="F1221" s="3">
        <v>2.41582408540056E-31</v>
      </c>
      <c r="G1221" s="3">
        <v>7.2252351506642702E-33</v>
      </c>
      <c r="H1221" s="3">
        <v>0.72629085755325595</v>
      </c>
      <c r="I1221" s="3">
        <v>0.561078805319698</v>
      </c>
      <c r="J1221" s="2">
        <v>414.04684936435598</v>
      </c>
      <c r="K1221" s="2">
        <v>429.56810975758799</v>
      </c>
      <c r="L1221" s="2">
        <v>836.06233308690196</v>
      </c>
      <c r="M1221" s="2">
        <v>865.72769034200599</v>
      </c>
      <c r="N1221" t="s">
        <v>579</v>
      </c>
    </row>
    <row r="1222" spans="1:14" x14ac:dyDescent="0.2">
      <c r="A1222">
        <v>4104</v>
      </c>
      <c r="B1222" s="2">
        <v>-1.0126403206896599</v>
      </c>
      <c r="C1222" s="2">
        <v>-1.3965331691946401</v>
      </c>
      <c r="D1222" s="2">
        <v>-5.9107170528873001E-2</v>
      </c>
      <c r="E1222" s="2">
        <v>-0.443000019033857</v>
      </c>
      <c r="F1222" s="3">
        <v>3.54700967102526E-26</v>
      </c>
      <c r="G1222" s="3">
        <v>4.5958861617733301E-46</v>
      </c>
      <c r="H1222" s="3">
        <v>0.694632541066457</v>
      </c>
      <c r="I1222" s="3">
        <v>9.0705385001360606E-5</v>
      </c>
      <c r="J1222" s="2">
        <v>8.2466104542334708</v>
      </c>
      <c r="K1222" s="2">
        <v>10.971216058247</v>
      </c>
      <c r="L1222" s="2">
        <v>21.225718333421401</v>
      </c>
      <c r="M1222" s="2">
        <v>22.0902362452053</v>
      </c>
      <c r="N1222" t="s">
        <v>580</v>
      </c>
    </row>
    <row r="1223" spans="1:14" x14ac:dyDescent="0.2">
      <c r="A1223">
        <v>3716</v>
      </c>
      <c r="B1223" s="2">
        <v>-1.0179644195564801</v>
      </c>
      <c r="C1223" s="2">
        <v>-1.1596002098865299</v>
      </c>
      <c r="D1223" s="2">
        <v>-9.4901321092534394E-2</v>
      </c>
      <c r="E1223" s="2">
        <v>-0.23653711142257999</v>
      </c>
      <c r="F1223" s="3">
        <v>2.61782071748319E-18</v>
      </c>
      <c r="G1223" s="3">
        <v>2.4662699247035001E-23</v>
      </c>
      <c r="H1223" s="3">
        <v>0.599274752418548</v>
      </c>
      <c r="I1223" s="3">
        <v>0.10568783315870001</v>
      </c>
      <c r="J1223" s="2">
        <v>304.35424130706798</v>
      </c>
      <c r="K1223" s="2">
        <v>344.12899607283703</v>
      </c>
      <c r="L1223" s="2">
        <v>652.432774984665</v>
      </c>
      <c r="M1223" s="2">
        <v>696.69577730205697</v>
      </c>
      <c r="N1223" t="s">
        <v>581</v>
      </c>
    </row>
    <row r="1224" spans="1:14" x14ac:dyDescent="0.2">
      <c r="A1224">
        <v>55245</v>
      </c>
      <c r="B1224" s="2">
        <v>-1.02008530197504</v>
      </c>
      <c r="C1224" s="2">
        <v>-0.20707962791830301</v>
      </c>
      <c r="D1224" s="2">
        <v>-0.173249791965706</v>
      </c>
      <c r="E1224" s="2">
        <v>0.63975588209103396</v>
      </c>
      <c r="F1224" s="3">
        <v>4.12832117256192E-36</v>
      </c>
      <c r="G1224" s="3">
        <v>1.34494590176433E-2</v>
      </c>
      <c r="H1224" s="3">
        <v>0.100466001089607</v>
      </c>
      <c r="I1224" s="3">
        <v>7.2608102445438306E-14</v>
      </c>
      <c r="J1224" s="2">
        <v>73.470779385476405</v>
      </c>
      <c r="K1224" s="2">
        <v>46.9309472490161</v>
      </c>
      <c r="L1224" s="2">
        <v>84.398333637045596</v>
      </c>
      <c r="M1224" s="2">
        <v>95.139361755188503</v>
      </c>
      <c r="N1224" t="s">
        <v>582</v>
      </c>
    </row>
    <row r="1225" spans="1:14" x14ac:dyDescent="0.2">
      <c r="A1225">
        <v>78387</v>
      </c>
      <c r="B1225" s="2">
        <v>-1.02016858032425</v>
      </c>
      <c r="C1225" s="2">
        <v>-1.28742256981634</v>
      </c>
      <c r="D1225" s="2">
        <v>0.28339358999289399</v>
      </c>
      <c r="E1225" s="2">
        <v>1.6139600500799701E-2</v>
      </c>
      <c r="F1225" s="3">
        <v>2.6497417276006098E-36</v>
      </c>
      <c r="G1225" s="3">
        <v>1.91658145694015E-57</v>
      </c>
      <c r="H1225" s="3">
        <v>3.2039773345806802E-3</v>
      </c>
      <c r="I1225" s="3">
        <v>0.91300148801374104</v>
      </c>
      <c r="J1225" s="2">
        <v>26.871963329235498</v>
      </c>
      <c r="K1225" s="2">
        <v>26.188672079962299</v>
      </c>
      <c r="L1225" s="2">
        <v>64.645435410770702</v>
      </c>
      <c r="M1225" s="2">
        <v>53.113071092678702</v>
      </c>
      <c r="N1225" t="s">
        <v>7</v>
      </c>
    </row>
    <row r="1226" spans="1:14" x14ac:dyDescent="0.2">
      <c r="A1226">
        <v>42825</v>
      </c>
      <c r="B1226" s="2">
        <v>-1.0220408797291001</v>
      </c>
      <c r="C1226" s="2">
        <v>-1.3207944708521799</v>
      </c>
      <c r="D1226" s="2">
        <v>-0.46460748174315702</v>
      </c>
      <c r="E1226" s="2">
        <v>-0.763361072866237</v>
      </c>
      <c r="F1226" s="3">
        <v>6.21727949873299E-16</v>
      </c>
      <c r="G1226" s="3">
        <v>2.2927737116259898E-25</v>
      </c>
      <c r="H1226" s="3">
        <v>1.9503915374052599E-3</v>
      </c>
      <c r="I1226" s="3">
        <v>2.05644200295887E-8</v>
      </c>
      <c r="J1226" s="2">
        <v>111.70481281579301</v>
      </c>
      <c r="K1226" s="2">
        <v>175.72057562045401</v>
      </c>
      <c r="L1226" s="2">
        <v>258.632713118173</v>
      </c>
      <c r="M1226" s="2">
        <v>356.83094428443297</v>
      </c>
      <c r="N1226" t="s">
        <v>583</v>
      </c>
    </row>
    <row r="1227" spans="1:14" x14ac:dyDescent="0.2">
      <c r="A1227">
        <v>79334</v>
      </c>
      <c r="B1227" s="2">
        <v>-1.02264440042518</v>
      </c>
      <c r="C1227" s="2">
        <v>-0.99458538285037701</v>
      </c>
      <c r="D1227" s="2">
        <v>-0.188303985121589</v>
      </c>
      <c r="E1227" s="2">
        <v>-0.16024496754678599</v>
      </c>
      <c r="F1227" s="3">
        <v>3.8826867900186799E-40</v>
      </c>
      <c r="G1227" s="3">
        <v>5.2367154107805203E-38</v>
      </c>
      <c r="H1227" s="3">
        <v>5.7184911100353397E-2</v>
      </c>
      <c r="I1227" s="3">
        <v>9.7498250157799296E-2</v>
      </c>
      <c r="J1227" s="2">
        <v>236.47841378883999</v>
      </c>
      <c r="K1227" s="2">
        <v>265.558690464449</v>
      </c>
      <c r="L1227" s="2">
        <v>473.472647776901</v>
      </c>
      <c r="M1227" s="2">
        <v>539.47664176644901</v>
      </c>
      <c r="N1227" t="s">
        <v>77</v>
      </c>
    </row>
    <row r="1228" spans="1:14" x14ac:dyDescent="0.2">
      <c r="A1228">
        <v>81014</v>
      </c>
      <c r="B1228" s="2">
        <v>-1.0230968839535799</v>
      </c>
      <c r="C1228" s="2">
        <v>-1.121345986413</v>
      </c>
      <c r="D1228" s="2">
        <v>-5.4147368568874303E-2</v>
      </c>
      <c r="E1228" s="2">
        <v>-0.15239647102828699</v>
      </c>
      <c r="F1228" s="3">
        <v>1.72526154513633E-12</v>
      </c>
      <c r="G1228" s="3">
        <v>9.5547715044511494E-15</v>
      </c>
      <c r="H1228" s="3">
        <v>0.83148442635950304</v>
      </c>
      <c r="I1228" s="3">
        <v>0.457165270359642</v>
      </c>
      <c r="J1228" s="2">
        <v>17.3229967818855</v>
      </c>
      <c r="K1228" s="2">
        <v>18.293284379475601</v>
      </c>
      <c r="L1228" s="2">
        <v>35.807410423581899</v>
      </c>
      <c r="M1228" s="2">
        <v>37.181504244455702</v>
      </c>
      <c r="N1228" t="s">
        <v>335</v>
      </c>
    </row>
    <row r="1229" spans="1:14" x14ac:dyDescent="0.2">
      <c r="A1229">
        <v>81659</v>
      </c>
      <c r="B1229" s="2">
        <v>-1.02345959853153</v>
      </c>
      <c r="C1229" s="2">
        <v>-0.61989396160770205</v>
      </c>
      <c r="D1229" s="2">
        <v>-0.109528071718567</v>
      </c>
      <c r="E1229" s="2">
        <v>0.29403756520526197</v>
      </c>
      <c r="F1229" s="3">
        <v>6.9045771972752196E-28</v>
      </c>
      <c r="G1229" s="3">
        <v>3.5221789169560097E-11</v>
      </c>
      <c r="H1229" s="3">
        <v>0.414194007822904</v>
      </c>
      <c r="I1229" s="3">
        <v>7.66367004635216E-3</v>
      </c>
      <c r="J1229" s="2">
        <v>24.2572501917765</v>
      </c>
      <c r="K1229" s="2">
        <v>19.746511918051102</v>
      </c>
      <c r="L1229" s="2">
        <v>37.156529890466103</v>
      </c>
      <c r="M1229" s="2">
        <v>40.089888145265803</v>
      </c>
      <c r="N1229" t="s">
        <v>50</v>
      </c>
    </row>
    <row r="1230" spans="1:14" x14ac:dyDescent="0.2">
      <c r="A1230">
        <v>106576</v>
      </c>
      <c r="B1230" s="2">
        <v>-1.0245886377720801</v>
      </c>
      <c r="C1230" s="2">
        <v>-1.2772916677048101</v>
      </c>
      <c r="D1230" s="2">
        <v>0.27597159037664398</v>
      </c>
      <c r="E1230" s="2">
        <v>2.3268560443918201E-2</v>
      </c>
      <c r="F1230" s="3">
        <v>1.04917631217053E-29</v>
      </c>
      <c r="G1230" s="3">
        <v>1.30468764475568E-46</v>
      </c>
      <c r="H1230" s="3">
        <v>7.4294237380952604E-3</v>
      </c>
      <c r="I1230" s="3">
        <v>0.88965549164256297</v>
      </c>
      <c r="J1230" s="2">
        <v>27.439501304683201</v>
      </c>
      <c r="K1230" s="2">
        <v>26.106373538406501</v>
      </c>
      <c r="L1230" s="2">
        <v>64.297999579446795</v>
      </c>
      <c r="M1230" s="2">
        <v>53.004742305193098</v>
      </c>
      <c r="N1230" t="s">
        <v>584</v>
      </c>
    </row>
    <row r="1231" spans="1:14" x14ac:dyDescent="0.2">
      <c r="A1231">
        <v>82434</v>
      </c>
      <c r="B1231" s="2">
        <v>-1.0258783156371001</v>
      </c>
      <c r="C1231" s="2">
        <v>-0.70072489567239704</v>
      </c>
      <c r="D1231" s="2">
        <v>-2.0531385991808E-2</v>
      </c>
      <c r="E1231" s="2">
        <v>0.304622033972896</v>
      </c>
      <c r="F1231" s="3">
        <v>1.78109299592712E-29</v>
      </c>
      <c r="G1231" s="3">
        <v>1.6857927519981201E-14</v>
      </c>
      <c r="H1231" s="3">
        <v>0.90110158622039804</v>
      </c>
      <c r="I1231" s="3">
        <v>3.7073602492809499E-3</v>
      </c>
      <c r="J1231" s="2">
        <v>28.1667129149447</v>
      </c>
      <c r="K1231" s="2">
        <v>23.110057248653099</v>
      </c>
      <c r="L1231" s="2">
        <v>46.375464922942001</v>
      </c>
      <c r="M1231" s="2">
        <v>47.043501377329399</v>
      </c>
      <c r="N1231" t="s">
        <v>585</v>
      </c>
    </row>
    <row r="1232" spans="1:14" x14ac:dyDescent="0.2">
      <c r="A1232">
        <v>111345</v>
      </c>
      <c r="B1232" s="2">
        <v>-1.0259157881654399</v>
      </c>
      <c r="C1232" s="2">
        <v>-0.90458953948258203</v>
      </c>
      <c r="D1232" s="2">
        <v>0.16820002452684901</v>
      </c>
      <c r="E1232" s="2">
        <v>0.28952627320970897</v>
      </c>
      <c r="F1232" s="3">
        <v>2.26689343271761E-29</v>
      </c>
      <c r="G1232" s="3">
        <v>4.8312091025424102E-24</v>
      </c>
      <c r="H1232" s="3">
        <v>0.14792337547849599</v>
      </c>
      <c r="I1232" s="3">
        <v>7.8455289405153002E-3</v>
      </c>
      <c r="J1232" s="2">
        <v>14.446040166297699</v>
      </c>
      <c r="K1232" s="2">
        <v>12.101207956761</v>
      </c>
      <c r="L1232" s="2">
        <v>27.653185937098701</v>
      </c>
      <c r="M1232" s="2">
        <v>24.6151059267129</v>
      </c>
      <c r="N1232" t="s">
        <v>552</v>
      </c>
    </row>
    <row r="1233" spans="1:14" x14ac:dyDescent="0.2">
      <c r="A1233">
        <v>78552</v>
      </c>
      <c r="B1233" s="2">
        <v>-1.02692842133287</v>
      </c>
      <c r="C1233" s="2">
        <v>-1.18238606778551</v>
      </c>
      <c r="D1233" s="2">
        <v>0.12810108290588401</v>
      </c>
      <c r="E1233" s="2">
        <v>-2.7356563546757501E-2</v>
      </c>
      <c r="F1233" s="3">
        <v>1.93922968130007E-38</v>
      </c>
      <c r="G1233" s="3">
        <v>7.96456905243432E-51</v>
      </c>
      <c r="H1233" s="3">
        <v>0.21615793389298801</v>
      </c>
      <c r="I1233" s="3">
        <v>0.84846312770955401</v>
      </c>
      <c r="J1233" s="2">
        <v>10.8803005207251</v>
      </c>
      <c r="K1233" s="2">
        <v>11.020354723285401</v>
      </c>
      <c r="L1233" s="2">
        <v>24.5437279537704</v>
      </c>
      <c r="M1233" s="2">
        <v>22.4478875120349</v>
      </c>
      <c r="N1233" t="s">
        <v>586</v>
      </c>
    </row>
    <row r="1234" spans="1:14" x14ac:dyDescent="0.2">
      <c r="A1234">
        <v>103149</v>
      </c>
      <c r="B1234" s="2">
        <v>-1.02753998174851</v>
      </c>
      <c r="C1234" s="2">
        <v>-1.1956395645961599</v>
      </c>
      <c r="D1234" s="2">
        <v>0.13865021859063001</v>
      </c>
      <c r="E1234" s="2">
        <v>-2.94493642570131E-2</v>
      </c>
      <c r="F1234" s="3">
        <v>1.8136314171463599E-18</v>
      </c>
      <c r="G1234" s="3">
        <v>1.3424294210084399E-24</v>
      </c>
      <c r="H1234" s="3">
        <v>0.41416449985486697</v>
      </c>
      <c r="I1234" s="3">
        <v>0.88716736617863901</v>
      </c>
      <c r="J1234" s="2">
        <v>10.2336373095317</v>
      </c>
      <c r="K1234" s="2">
        <v>10.1865024119646</v>
      </c>
      <c r="L1234" s="2">
        <v>22.842240540250401</v>
      </c>
      <c r="M1234" s="2">
        <v>20.751612523155501</v>
      </c>
      <c r="N1234" t="s">
        <v>537</v>
      </c>
    </row>
    <row r="1235" spans="1:14" x14ac:dyDescent="0.2">
      <c r="A1235">
        <v>44449</v>
      </c>
      <c r="B1235" s="2">
        <v>-1.0281608518990899</v>
      </c>
      <c r="C1235" s="2">
        <v>-1.2334626642525901</v>
      </c>
      <c r="D1235" s="2">
        <v>4.9716396168640202E-2</v>
      </c>
      <c r="E1235" s="2">
        <v>-0.155585416184856</v>
      </c>
      <c r="F1235" s="3">
        <v>1.5295994165304701E-46</v>
      </c>
      <c r="G1235" s="3">
        <v>2.3209622662749499E-66</v>
      </c>
      <c r="H1235" s="3">
        <v>0.66715367025792205</v>
      </c>
      <c r="I1235" s="3">
        <v>8.3549873347595102E-2</v>
      </c>
      <c r="J1235" s="2">
        <v>67.221892359281895</v>
      </c>
      <c r="K1235" s="2">
        <v>73.767308826059406</v>
      </c>
      <c r="L1235" s="2">
        <v>155.70466199527701</v>
      </c>
      <c r="M1235" s="2">
        <v>150.41233835446701</v>
      </c>
      <c r="N1235" t="s">
        <v>587</v>
      </c>
    </row>
    <row r="1236" spans="1:14" x14ac:dyDescent="0.2">
      <c r="A1236">
        <v>63882</v>
      </c>
      <c r="B1236" s="2">
        <v>-1.0285040979368201</v>
      </c>
      <c r="C1236" s="2">
        <v>-0.64817924556413398</v>
      </c>
      <c r="D1236" s="2">
        <v>-8.8887617629292995E-2</v>
      </c>
      <c r="E1236" s="2">
        <v>0.291437234743394</v>
      </c>
      <c r="F1236" s="3">
        <v>1.9799846733187201E-79</v>
      </c>
      <c r="G1236" s="3">
        <v>1.04375974736667E-32</v>
      </c>
      <c r="H1236" s="3">
        <v>0.230374545872883</v>
      </c>
      <c r="I1236" s="3">
        <v>1.2347060001072E-6</v>
      </c>
      <c r="J1236" s="2">
        <v>69.478052975761599</v>
      </c>
      <c r="K1236" s="2">
        <v>57.313382864435198</v>
      </c>
      <c r="L1236" s="2">
        <v>109.903886159029</v>
      </c>
      <c r="M1236" s="2">
        <v>116.858836773538</v>
      </c>
      <c r="N1236" t="s">
        <v>588</v>
      </c>
    </row>
    <row r="1237" spans="1:14" x14ac:dyDescent="0.2">
      <c r="A1237">
        <v>63092</v>
      </c>
      <c r="B1237" s="2">
        <v>-1.029862069919</v>
      </c>
      <c r="C1237" s="2">
        <v>-0.67754588754644596</v>
      </c>
      <c r="D1237" s="2">
        <v>-0.146402411622126</v>
      </c>
      <c r="E1237" s="2">
        <v>0.20591377075042699</v>
      </c>
      <c r="F1237" s="3">
        <v>5.7432629724640102E-96</v>
      </c>
      <c r="G1237" s="3">
        <v>1.5411931873802199E-42</v>
      </c>
      <c r="H1237" s="3">
        <v>1.6084313330784802E-2</v>
      </c>
      <c r="I1237" s="3">
        <v>2.5892917415648202E-4</v>
      </c>
      <c r="J1237" s="2">
        <v>69.737504421430998</v>
      </c>
      <c r="K1237" s="2">
        <v>61.1145281573082</v>
      </c>
      <c r="L1237" s="2">
        <v>112.70094260111</v>
      </c>
      <c r="M1237" s="2">
        <v>124.733704646726</v>
      </c>
      <c r="N1237" t="s">
        <v>589</v>
      </c>
    </row>
    <row r="1238" spans="1:14" x14ac:dyDescent="0.2">
      <c r="A1238">
        <v>103861</v>
      </c>
      <c r="B1238" s="2">
        <v>-1.0303566951170999</v>
      </c>
      <c r="C1238" s="2">
        <v>-1.05279441640841</v>
      </c>
      <c r="D1238" s="2">
        <v>-0.20117557648227599</v>
      </c>
      <c r="E1238" s="2">
        <v>-0.22361329777358199</v>
      </c>
      <c r="F1238" s="3">
        <v>6.8487468586215201E-27</v>
      </c>
      <c r="G1238" s="3">
        <v>5.5758159050301501E-28</v>
      </c>
      <c r="H1238" s="3">
        <v>0.111105505263773</v>
      </c>
      <c r="I1238" s="3">
        <v>5.7219205515209703E-2</v>
      </c>
      <c r="J1238" s="2">
        <v>56.865369770173899</v>
      </c>
      <c r="K1238" s="2">
        <v>62.974160904317699</v>
      </c>
      <c r="L1238" s="2">
        <v>111.87780888030601</v>
      </c>
      <c r="M1238" s="2">
        <v>128.63244083071399</v>
      </c>
      <c r="N1238" t="s">
        <v>50</v>
      </c>
    </row>
    <row r="1239" spans="1:14" x14ac:dyDescent="0.2">
      <c r="A1239">
        <v>123251</v>
      </c>
      <c r="B1239" s="2">
        <v>-1.0320824473878001</v>
      </c>
      <c r="C1239" s="2">
        <v>-0.15559636864909199</v>
      </c>
      <c r="D1239" s="2">
        <v>-0.83971112566051798</v>
      </c>
      <c r="E1239" s="2">
        <v>3.6774953078191598E-2</v>
      </c>
      <c r="F1239" s="3">
        <v>4.7719830206141101E-4</v>
      </c>
      <c r="G1239" s="3">
        <v>0.62521918719182101</v>
      </c>
      <c r="H1239" s="3">
        <v>1.8662107533517901E-2</v>
      </c>
      <c r="I1239" s="3">
        <v>0.94445919071251205</v>
      </c>
      <c r="J1239" s="2">
        <v>47.369142901510898</v>
      </c>
      <c r="K1239" s="2">
        <v>42.636532022730499</v>
      </c>
      <c r="L1239" s="2">
        <v>48.713873953380798</v>
      </c>
      <c r="M1239" s="2">
        <v>87.190096559039901</v>
      </c>
      <c r="N1239" t="s">
        <v>481</v>
      </c>
    </row>
    <row r="1240" spans="1:14" x14ac:dyDescent="0.2">
      <c r="A1240">
        <v>65333</v>
      </c>
      <c r="B1240" s="2">
        <v>-1.03277796859703</v>
      </c>
      <c r="C1240" s="2">
        <v>-0.93029419955296899</v>
      </c>
      <c r="D1240" s="2">
        <v>-6.2138613374520903E-2</v>
      </c>
      <c r="E1240" s="2">
        <v>4.03451556695427E-2</v>
      </c>
      <c r="F1240" s="3">
        <v>4.7754010134500104E-41</v>
      </c>
      <c r="G1240" s="3">
        <v>1.2958802460616299E-33</v>
      </c>
      <c r="H1240" s="3">
        <v>0.60033542515725602</v>
      </c>
      <c r="I1240" s="3">
        <v>0.75620104039911695</v>
      </c>
      <c r="J1240" s="2">
        <v>23.0316500972373</v>
      </c>
      <c r="K1240" s="2">
        <v>22.308049179816798</v>
      </c>
      <c r="L1240" s="2">
        <v>43.707969083795199</v>
      </c>
      <c r="M1240" s="2">
        <v>45.621568918119998</v>
      </c>
      <c r="N1240" t="s">
        <v>590</v>
      </c>
    </row>
    <row r="1241" spans="1:14" x14ac:dyDescent="0.2">
      <c r="A1241">
        <v>110948</v>
      </c>
      <c r="B1241" s="2">
        <v>-1.0340066616008701</v>
      </c>
      <c r="C1241" s="2">
        <v>-1.23098502236202</v>
      </c>
      <c r="D1241" s="2">
        <v>0.226126877806926</v>
      </c>
      <c r="E1241" s="2">
        <v>2.9148517045775001E-2</v>
      </c>
      <c r="F1241" s="3">
        <v>8.8951373586434604E-54</v>
      </c>
      <c r="G1241" s="3">
        <v>8.5193492953327997E-77</v>
      </c>
      <c r="H1241" s="3">
        <v>3.6314192601452199E-3</v>
      </c>
      <c r="I1241" s="3">
        <v>0.80417110847346096</v>
      </c>
      <c r="J1241" s="2">
        <v>37.508585354744497</v>
      </c>
      <c r="K1241" s="2">
        <v>36.455478429457301</v>
      </c>
      <c r="L1241" s="2">
        <v>87.367058145869194</v>
      </c>
      <c r="M1241" s="2">
        <v>74.694688029201302</v>
      </c>
      <c r="N1241" t="s">
        <v>222</v>
      </c>
    </row>
    <row r="1242" spans="1:14" x14ac:dyDescent="0.2">
      <c r="A1242">
        <v>76740</v>
      </c>
      <c r="B1242" s="2">
        <v>-1.03664651339415</v>
      </c>
      <c r="C1242" s="2">
        <v>-0.86970571131077801</v>
      </c>
      <c r="D1242" s="2">
        <v>-0.26026013606660398</v>
      </c>
      <c r="E1242" s="2">
        <v>-9.3319333983232305E-2</v>
      </c>
      <c r="F1242" s="3">
        <v>7.5449533070218304E-58</v>
      </c>
      <c r="G1242" s="3">
        <v>5.1938566625740395E-41</v>
      </c>
      <c r="H1242" s="3">
        <v>6.3234431156950605E-4</v>
      </c>
      <c r="I1242" s="3">
        <v>0.28467880341173002</v>
      </c>
      <c r="J1242" s="2">
        <v>115.704960269569</v>
      </c>
      <c r="K1242" s="2">
        <v>122.692573513893</v>
      </c>
      <c r="L1242" s="2">
        <v>210.131801757739</v>
      </c>
      <c r="M1242" s="2">
        <v>251.670361413525</v>
      </c>
      <c r="N1242" t="s">
        <v>591</v>
      </c>
    </row>
    <row r="1243" spans="1:14" x14ac:dyDescent="0.2">
      <c r="A1243">
        <v>121087</v>
      </c>
      <c r="B1243" s="2">
        <v>-1.03694708716277</v>
      </c>
      <c r="C1243" s="2">
        <v>-0.96908803295309398</v>
      </c>
      <c r="D1243" s="2">
        <v>-0.31551285682993702</v>
      </c>
      <c r="E1243" s="2">
        <v>-0.24765380262026301</v>
      </c>
      <c r="F1243" s="3">
        <v>1.0209065502989E-20</v>
      </c>
      <c r="G1243" s="3">
        <v>3.35185420192361E-18</v>
      </c>
      <c r="H1243" s="3">
        <v>2.16305020782862E-2</v>
      </c>
      <c r="I1243" s="3">
        <v>7.0907314691893306E-2</v>
      </c>
      <c r="J1243" s="2">
        <v>44.826169628532</v>
      </c>
      <c r="K1243" s="2">
        <v>51.297093629597803</v>
      </c>
      <c r="L1243" s="2">
        <v>84.563801514839099</v>
      </c>
      <c r="M1243" s="2">
        <v>105.240930154986</v>
      </c>
      <c r="N1243" t="s">
        <v>50</v>
      </c>
    </row>
    <row r="1244" spans="1:14" x14ac:dyDescent="0.2">
      <c r="A1244">
        <v>122567</v>
      </c>
      <c r="B1244" s="2">
        <v>-1.0378870699234199</v>
      </c>
      <c r="C1244" s="2">
        <v>-0.43715769275288502</v>
      </c>
      <c r="D1244" s="2">
        <v>-0.75536803251778994</v>
      </c>
      <c r="E1244" s="2">
        <v>-0.15463865534725901</v>
      </c>
      <c r="F1244" s="3">
        <v>4.6062438195491902E-8</v>
      </c>
      <c r="G1244" s="3">
        <v>2.58807069439023E-2</v>
      </c>
      <c r="H1244" s="3">
        <v>6.1591029340806803E-4</v>
      </c>
      <c r="I1244" s="3">
        <v>0.58564983537416204</v>
      </c>
      <c r="J1244" s="2">
        <v>25.0855571267548</v>
      </c>
      <c r="K1244" s="2">
        <v>27.058575173446599</v>
      </c>
      <c r="L1244" s="2">
        <v>32.914756903285301</v>
      </c>
      <c r="M1244" s="2">
        <v>55.5912887081249</v>
      </c>
      <c r="N1244" t="s">
        <v>50</v>
      </c>
    </row>
    <row r="1245" spans="1:14" x14ac:dyDescent="0.2">
      <c r="A1245">
        <v>80268</v>
      </c>
      <c r="B1245" s="2">
        <v>-1.03861475234002</v>
      </c>
      <c r="C1245" s="2">
        <v>-0.96339698051102896</v>
      </c>
      <c r="D1245" s="2">
        <v>-0.14632284569560899</v>
      </c>
      <c r="E1245" s="2">
        <v>-7.1105073866617893E-2</v>
      </c>
      <c r="F1245" s="3">
        <v>9.0860647009442505E-82</v>
      </c>
      <c r="G1245" s="3">
        <v>2.17016193783372E-70</v>
      </c>
      <c r="H1245" s="3">
        <v>3.11322272954518E-2</v>
      </c>
      <c r="I1245" s="3">
        <v>0.34377197147071398</v>
      </c>
      <c r="J1245" s="2">
        <v>94.160513707274802</v>
      </c>
      <c r="K1245" s="2">
        <v>97.775423997948295</v>
      </c>
      <c r="L1245" s="2">
        <v>181.447656817519</v>
      </c>
      <c r="M1245" s="2">
        <v>200.829753513734</v>
      </c>
      <c r="N1245" t="s">
        <v>592</v>
      </c>
    </row>
    <row r="1246" spans="1:14" x14ac:dyDescent="0.2">
      <c r="A1246">
        <v>59746</v>
      </c>
      <c r="B1246" s="2">
        <v>-1.03932814381941</v>
      </c>
      <c r="C1246" s="2">
        <v>-0.97423788022848201</v>
      </c>
      <c r="D1246" s="2">
        <v>4.79141573201095E-2</v>
      </c>
      <c r="E1246" s="2">
        <v>0.113004420911038</v>
      </c>
      <c r="F1246" s="3">
        <v>2.43411398931784E-19</v>
      </c>
      <c r="G1246" s="3">
        <v>1.56392307985748E-17</v>
      </c>
      <c r="H1246" s="3">
        <v>0.79690581796988902</v>
      </c>
      <c r="I1246" s="3">
        <v>0.52380467516764895</v>
      </c>
      <c r="J1246" s="2">
        <v>7.0352032224885601</v>
      </c>
      <c r="K1246" s="2">
        <v>6.2690235205804701</v>
      </c>
      <c r="L1246" s="2">
        <v>13.2645357111754</v>
      </c>
      <c r="M1246" s="2">
        <v>12.8522194915385</v>
      </c>
      <c r="N1246" t="s">
        <v>593</v>
      </c>
    </row>
    <row r="1247" spans="1:14" x14ac:dyDescent="0.2">
      <c r="A1247">
        <v>80920</v>
      </c>
      <c r="B1247" s="2">
        <v>-1.0407144332082201</v>
      </c>
      <c r="C1247" s="2">
        <v>-0.69805408786059597</v>
      </c>
      <c r="D1247" s="2">
        <v>-0.481356710329502</v>
      </c>
      <c r="E1247" s="2">
        <v>-0.13869636498187901</v>
      </c>
      <c r="F1247" s="3">
        <v>1.4422853899324399E-4</v>
      </c>
      <c r="G1247" s="3">
        <v>1.19665303614097E-2</v>
      </c>
      <c r="H1247" s="3">
        <v>0.184477385079475</v>
      </c>
      <c r="I1247" s="3">
        <v>0.75452640186005504</v>
      </c>
      <c r="J1247" s="2">
        <v>1028.1122390916</v>
      </c>
      <c r="K1247" s="2">
        <v>973.06874364922999</v>
      </c>
      <c r="L1247" s="2">
        <v>1433.9155802087801</v>
      </c>
      <c r="M1247" s="2">
        <v>2001.8323381194</v>
      </c>
      <c r="N1247" t="s">
        <v>594</v>
      </c>
    </row>
    <row r="1248" spans="1:14" x14ac:dyDescent="0.2">
      <c r="A1248">
        <v>82087</v>
      </c>
      <c r="B1248" s="2">
        <v>-1.0408104420111099</v>
      </c>
      <c r="C1248" s="2">
        <v>-0.89910730739462696</v>
      </c>
      <c r="D1248" s="2">
        <v>-0.15850252174222601</v>
      </c>
      <c r="E1248" s="2">
        <v>-1.6799387125746801E-2</v>
      </c>
      <c r="F1248" s="3">
        <v>8.9382035089206806E-36</v>
      </c>
      <c r="G1248" s="3">
        <v>5.1809333561524898E-27</v>
      </c>
      <c r="H1248" s="3">
        <v>0.15383803851856301</v>
      </c>
      <c r="I1248" s="3">
        <v>0.91141245366554202</v>
      </c>
      <c r="J1248" s="2">
        <v>64.499239889753198</v>
      </c>
      <c r="K1248" s="2">
        <v>64.449029632315799</v>
      </c>
      <c r="L1248" s="2">
        <v>118.769594708526</v>
      </c>
      <c r="M1248" s="2">
        <v>132.568250388743</v>
      </c>
      <c r="N1248" t="s">
        <v>50</v>
      </c>
    </row>
    <row r="1249" spans="1:14" x14ac:dyDescent="0.2">
      <c r="A1249">
        <v>58387</v>
      </c>
      <c r="B1249" s="2">
        <v>-1.0410750267173901</v>
      </c>
      <c r="C1249" s="2">
        <v>-0.913258931201826</v>
      </c>
      <c r="D1249" s="2">
        <v>1.7366897145552701E-2</v>
      </c>
      <c r="E1249" s="2">
        <v>0.145182992661119</v>
      </c>
      <c r="F1249" s="3">
        <v>1.5475537871089699E-72</v>
      </c>
      <c r="G1249" s="3">
        <v>6.1645252070796899E-57</v>
      </c>
      <c r="H1249" s="3">
        <v>0.863129491341182</v>
      </c>
      <c r="I1249" s="3">
        <v>4.3961006446194398E-2</v>
      </c>
      <c r="J1249" s="2">
        <v>31.242707104247199</v>
      </c>
      <c r="K1249" s="2">
        <v>27.707810228786499</v>
      </c>
      <c r="L1249" s="2">
        <v>57.684739944729401</v>
      </c>
      <c r="M1249" s="2">
        <v>56.994887455172503</v>
      </c>
      <c r="N1249" t="s">
        <v>595</v>
      </c>
    </row>
    <row r="1250" spans="1:14" x14ac:dyDescent="0.2">
      <c r="A1250">
        <v>112525</v>
      </c>
      <c r="B1250" s="2">
        <v>-1.0418851909923701</v>
      </c>
      <c r="C1250" s="2">
        <v>-1.2055908920643801</v>
      </c>
      <c r="D1250" s="2">
        <v>0.30417911510794599</v>
      </c>
      <c r="E1250" s="2">
        <v>0.140473414035927</v>
      </c>
      <c r="F1250" s="3">
        <v>6.1781548423284199E-32</v>
      </c>
      <c r="G1250" s="3">
        <v>2.3177646549576399E-43</v>
      </c>
      <c r="H1250" s="3">
        <v>2.9938310838834698E-3</v>
      </c>
      <c r="I1250" s="3">
        <v>0.23971326669878801</v>
      </c>
      <c r="J1250" s="2">
        <v>23.396848447682402</v>
      </c>
      <c r="K1250" s="2">
        <v>22.149906482537101</v>
      </c>
      <c r="L1250" s="2">
        <v>56.326611041378797</v>
      </c>
      <c r="M1250" s="2">
        <v>45.613572589286299</v>
      </c>
      <c r="N1250" t="s">
        <v>50</v>
      </c>
    </row>
    <row r="1251" spans="1:14" x14ac:dyDescent="0.2">
      <c r="A1251">
        <v>23413</v>
      </c>
      <c r="B1251" s="2">
        <v>-1.04193227382231</v>
      </c>
      <c r="C1251" s="2">
        <v>-1.0841755413698</v>
      </c>
      <c r="D1251" s="2">
        <v>-0.16889830977956899</v>
      </c>
      <c r="E1251" s="2">
        <v>-0.21114157732705099</v>
      </c>
      <c r="F1251" s="3">
        <v>1.7243410599086799E-39</v>
      </c>
      <c r="G1251" s="3">
        <v>7.8448860432450604E-42</v>
      </c>
      <c r="H1251" s="3">
        <v>9.6587531403054303E-2</v>
      </c>
      <c r="I1251" s="3">
        <v>3.2212634638196597E-2</v>
      </c>
      <c r="J1251" s="2">
        <v>20.801479454219599</v>
      </c>
      <c r="K1251" s="2">
        <v>23.399856769157601</v>
      </c>
      <c r="L1251" s="2">
        <v>42.846916538021297</v>
      </c>
      <c r="M1251" s="2">
        <v>48.129003584207901</v>
      </c>
      <c r="N1251" t="s">
        <v>596</v>
      </c>
    </row>
    <row r="1252" spans="1:14" x14ac:dyDescent="0.2">
      <c r="A1252">
        <v>122886</v>
      </c>
      <c r="B1252" s="2">
        <v>-1.0424049155901001</v>
      </c>
      <c r="C1252" s="2">
        <v>-1.4609937749480799</v>
      </c>
      <c r="D1252" s="2">
        <v>0.31725785596043798</v>
      </c>
      <c r="E1252" s="2">
        <v>-0.10133100339753801</v>
      </c>
      <c r="F1252" s="3">
        <v>1.1763302003437E-46</v>
      </c>
      <c r="G1252" s="3">
        <v>1.50605668518091E-90</v>
      </c>
      <c r="H1252" s="3">
        <v>1.7563403353051501E-4</v>
      </c>
      <c r="I1252" s="3">
        <v>0.301468634704121</v>
      </c>
      <c r="J1252" s="2">
        <v>164.787370822844</v>
      </c>
      <c r="K1252" s="2">
        <v>173.65842827878299</v>
      </c>
      <c r="L1252" s="2">
        <v>445.66837090013303</v>
      </c>
      <c r="M1252" s="2">
        <v>357.66410014688103</v>
      </c>
      <c r="N1252" t="s">
        <v>597</v>
      </c>
    </row>
    <row r="1253" spans="1:14" x14ac:dyDescent="0.2">
      <c r="A1253">
        <v>53402</v>
      </c>
      <c r="B1253" s="2">
        <v>-1.0425525360652801</v>
      </c>
      <c r="C1253" s="2">
        <v>-0.823444017850683</v>
      </c>
      <c r="D1253" s="2">
        <v>9.5883352131002908E-3</v>
      </c>
      <c r="E1253" s="2">
        <v>0.228696853427695</v>
      </c>
      <c r="F1253" s="3">
        <v>2.97215496192147E-56</v>
      </c>
      <c r="G1253" s="3">
        <v>3.2480866834425201E-36</v>
      </c>
      <c r="H1253" s="3">
        <v>0.937312735935798</v>
      </c>
      <c r="I1253" s="3">
        <v>3.1713813506575E-3</v>
      </c>
      <c r="J1253" s="2">
        <v>37.385777010966997</v>
      </c>
      <c r="K1253" s="2">
        <v>32.008282133631802</v>
      </c>
      <c r="L1253" s="2">
        <v>66.3800705349786</v>
      </c>
      <c r="M1253" s="2">
        <v>65.925109740059398</v>
      </c>
      <c r="N1253" t="s">
        <v>15</v>
      </c>
    </row>
    <row r="1254" spans="1:14" x14ac:dyDescent="0.2">
      <c r="A1254">
        <v>122879</v>
      </c>
      <c r="B1254" s="2">
        <v>-1.0427665703982401</v>
      </c>
      <c r="C1254" s="2">
        <v>-3.3755638205486202E-2</v>
      </c>
      <c r="D1254" s="2">
        <v>-0.92156212337203502</v>
      </c>
      <c r="E1254" s="2">
        <v>8.7448808820715304E-2</v>
      </c>
      <c r="F1254" s="3">
        <v>2.1035710556171802E-6</v>
      </c>
      <c r="G1254" s="3">
        <v>0.89087991830076896</v>
      </c>
      <c r="H1254" s="3">
        <v>2.67738797562139E-4</v>
      </c>
      <c r="I1254" s="3">
        <v>0.81257590139953395</v>
      </c>
      <c r="J1254" s="2">
        <v>193.40556985104899</v>
      </c>
      <c r="K1254" s="2">
        <v>163.94020277530601</v>
      </c>
      <c r="L1254" s="2">
        <v>178.301333883306</v>
      </c>
      <c r="M1254" s="2">
        <v>337.74092374853899</v>
      </c>
      <c r="N1254" t="s">
        <v>598</v>
      </c>
    </row>
    <row r="1255" spans="1:14" x14ac:dyDescent="0.2">
      <c r="A1255">
        <v>82667</v>
      </c>
      <c r="B1255" s="2">
        <v>-1.0431763665976601</v>
      </c>
      <c r="C1255" s="2">
        <v>-0.929552425325609</v>
      </c>
      <c r="D1255" s="2">
        <v>-0.17209465189301101</v>
      </c>
      <c r="E1255" s="2">
        <v>-5.8470710620961201E-2</v>
      </c>
      <c r="F1255" s="3">
        <v>2.17941323991754E-54</v>
      </c>
      <c r="G1255" s="3">
        <v>2.8121469765617901E-43</v>
      </c>
      <c r="H1255" s="3">
        <v>4.1229680599245498E-2</v>
      </c>
      <c r="I1255" s="3">
        <v>0.56649801566045699</v>
      </c>
      <c r="J1255" s="2">
        <v>47.448622405472697</v>
      </c>
      <c r="K1255" s="2">
        <v>47.842596606215103</v>
      </c>
      <c r="L1255" s="2">
        <v>87.509167957582505</v>
      </c>
      <c r="M1255" s="2">
        <v>98.582516202916395</v>
      </c>
      <c r="N1255" t="s">
        <v>599</v>
      </c>
    </row>
    <row r="1256" spans="1:14" x14ac:dyDescent="0.2">
      <c r="A1256">
        <v>123205</v>
      </c>
      <c r="B1256" s="2">
        <v>-1.0432902898238201</v>
      </c>
      <c r="C1256" s="2">
        <v>-1.0783204715239101</v>
      </c>
      <c r="D1256" s="2">
        <v>-3.3737108397379201E-2</v>
      </c>
      <c r="E1256" s="2">
        <v>-6.87672900974719E-2</v>
      </c>
      <c r="F1256" s="3">
        <v>4.5969067577006798E-11</v>
      </c>
      <c r="G1256" s="3">
        <v>1.05243117492003E-11</v>
      </c>
      <c r="H1256" s="3">
        <v>0.90428797504990499</v>
      </c>
      <c r="I1256" s="3">
        <v>0.79955823282219496</v>
      </c>
      <c r="J1256" s="2">
        <v>7.3612133374179196</v>
      </c>
      <c r="K1256" s="2">
        <v>6.6535976385768398</v>
      </c>
      <c r="L1256" s="2">
        <v>13.3759718198342</v>
      </c>
      <c r="M1256" s="2">
        <v>13.694063601125499</v>
      </c>
      <c r="N1256" t="s">
        <v>50</v>
      </c>
    </row>
    <row r="1257" spans="1:14" x14ac:dyDescent="0.2">
      <c r="A1257">
        <v>69574</v>
      </c>
      <c r="B1257" s="2">
        <v>-1.04430014968273</v>
      </c>
      <c r="C1257" s="2">
        <v>-1.4515848052626199</v>
      </c>
      <c r="D1257" s="2">
        <v>0.35419820443585998</v>
      </c>
      <c r="E1257" s="2">
        <v>-5.3086451144036803E-2</v>
      </c>
      <c r="F1257" s="3">
        <v>6.9098639131299994E-27</v>
      </c>
      <c r="G1257" s="3">
        <v>1.3672670655512099E-51</v>
      </c>
      <c r="H1257" s="3">
        <v>9.5607982303860404E-4</v>
      </c>
      <c r="I1257" s="3">
        <v>0.75569400522506203</v>
      </c>
      <c r="J1257" s="2">
        <v>6.21760675934157</v>
      </c>
      <c r="K1257" s="2">
        <v>6.1885881893422203</v>
      </c>
      <c r="L1257" s="2">
        <v>16.330400726332002</v>
      </c>
      <c r="M1257" s="2">
        <v>12.760534212348499</v>
      </c>
      <c r="N1257" t="s">
        <v>36</v>
      </c>
    </row>
    <row r="1258" spans="1:14" x14ac:dyDescent="0.2">
      <c r="A1258">
        <v>63952</v>
      </c>
      <c r="B1258" s="2">
        <v>-1.0455202882337999</v>
      </c>
      <c r="C1258" s="2">
        <v>-1.15256973284882</v>
      </c>
      <c r="D1258" s="2">
        <v>-9.6525580963895199E-2</v>
      </c>
      <c r="E1258" s="2">
        <v>-0.203575025578909</v>
      </c>
      <c r="F1258" s="3">
        <v>3.0603368082911301E-34</v>
      </c>
      <c r="G1258" s="3">
        <v>4.7550672616304E-41</v>
      </c>
      <c r="H1258" s="3">
        <v>0.44122879363086498</v>
      </c>
      <c r="I1258" s="3">
        <v>5.6438810437861801E-2</v>
      </c>
      <c r="J1258" s="2">
        <v>326.16517158235501</v>
      </c>
      <c r="K1258" s="2">
        <v>373.82405271635798</v>
      </c>
      <c r="L1258" s="2">
        <v>721.26605241896004</v>
      </c>
      <c r="M1258" s="2">
        <v>770.99637053902495</v>
      </c>
      <c r="N1258" t="s">
        <v>50</v>
      </c>
    </row>
    <row r="1259" spans="1:14" x14ac:dyDescent="0.2">
      <c r="A1259">
        <v>80867</v>
      </c>
      <c r="B1259" s="2">
        <v>-1.04603943560312</v>
      </c>
      <c r="C1259" s="2">
        <v>-1.0284391832603901</v>
      </c>
      <c r="D1259" s="2">
        <v>-7.8633263607446297E-2</v>
      </c>
      <c r="E1259" s="2">
        <v>-6.1033011264719203E-2</v>
      </c>
      <c r="F1259" s="3">
        <v>7.7112499727019307E-15</v>
      </c>
      <c r="G1259" s="3">
        <v>2.1449650357437299E-14</v>
      </c>
      <c r="H1259" s="3">
        <v>0.72232557284702703</v>
      </c>
      <c r="I1259" s="3">
        <v>0.78740356960636204</v>
      </c>
      <c r="J1259" s="2">
        <v>342.102472690171</v>
      </c>
      <c r="K1259" s="2">
        <v>324.39852716209299</v>
      </c>
      <c r="L1259" s="2">
        <v>634.22700331273802</v>
      </c>
      <c r="M1259" s="2">
        <v>669.76835702872404</v>
      </c>
      <c r="N1259" t="s">
        <v>50</v>
      </c>
    </row>
    <row r="1260" spans="1:14" x14ac:dyDescent="0.2">
      <c r="A1260">
        <v>123658</v>
      </c>
      <c r="B1260" s="2">
        <v>-1.04622047808684</v>
      </c>
      <c r="C1260" s="2">
        <v>-0.76849304099985705</v>
      </c>
      <c r="D1260" s="2">
        <v>-0.15380296262576201</v>
      </c>
      <c r="E1260" s="2">
        <v>0.123924474461222</v>
      </c>
      <c r="F1260" s="3">
        <v>2.4034522366661501E-20</v>
      </c>
      <c r="G1260" s="3">
        <v>1.4161099516487501E-11</v>
      </c>
      <c r="H1260" s="3">
        <v>0.33651525564337598</v>
      </c>
      <c r="I1260" s="3">
        <v>0.43731025558050501</v>
      </c>
      <c r="J1260" s="2">
        <v>14.0177934014712</v>
      </c>
      <c r="K1260" s="2">
        <v>12.9461982251972</v>
      </c>
      <c r="L1260" s="2">
        <v>24.027616527764401</v>
      </c>
      <c r="M1260" s="2">
        <v>26.733424155519799</v>
      </c>
      <c r="N1260" t="s">
        <v>51</v>
      </c>
    </row>
    <row r="1261" spans="1:14" x14ac:dyDescent="0.2">
      <c r="A1261">
        <v>1925</v>
      </c>
      <c r="B1261" s="2">
        <v>-1.04652717741357</v>
      </c>
      <c r="C1261" s="2">
        <v>-4.0714500488560797E-2</v>
      </c>
      <c r="D1261" s="2">
        <v>-0.63450732159492196</v>
      </c>
      <c r="E1261" s="2">
        <v>0.37130535533009101</v>
      </c>
      <c r="F1261" s="3">
        <v>7.6880665780217202E-3</v>
      </c>
      <c r="G1261" s="3">
        <v>0.92543246190244199</v>
      </c>
      <c r="H1261" s="3">
        <v>0.22141109964685099</v>
      </c>
      <c r="I1261" s="3">
        <v>0.49981298244418398</v>
      </c>
      <c r="J1261" s="2">
        <v>454.09351954904901</v>
      </c>
      <c r="K1261" s="2">
        <v>306.90959950881597</v>
      </c>
      <c r="L1261" s="2">
        <v>408.35644972784002</v>
      </c>
      <c r="M1261" s="2">
        <v>633.93389399102205</v>
      </c>
      <c r="N1261" t="s">
        <v>600</v>
      </c>
    </row>
    <row r="1262" spans="1:14" x14ac:dyDescent="0.2">
      <c r="A1262">
        <v>45571</v>
      </c>
      <c r="B1262" s="2">
        <v>-1.04769700412391</v>
      </c>
      <c r="C1262" s="2">
        <v>-0.96550344653815301</v>
      </c>
      <c r="D1262" s="2">
        <v>3.2675555741261297E-2</v>
      </c>
      <c r="E1262" s="2">
        <v>0.114869113327022</v>
      </c>
      <c r="F1262" s="3">
        <v>6.1713348944037095E-35</v>
      </c>
      <c r="G1262" s="3">
        <v>3.56714514751336E-30</v>
      </c>
      <c r="H1262" s="3">
        <v>0.82272104726499296</v>
      </c>
      <c r="I1262" s="3">
        <v>0.32972029532876002</v>
      </c>
      <c r="J1262" s="2">
        <v>22.858679776235999</v>
      </c>
      <c r="K1262" s="2">
        <v>20.984157565021601</v>
      </c>
      <c r="L1262" s="2">
        <v>44.356148916645203</v>
      </c>
      <c r="M1262" s="2">
        <v>43.381732817931201</v>
      </c>
      <c r="N1262" t="s">
        <v>53</v>
      </c>
    </row>
    <row r="1263" spans="1:14" x14ac:dyDescent="0.2">
      <c r="A1263">
        <v>65508</v>
      </c>
      <c r="B1263" s="2">
        <v>-1.04998326991312</v>
      </c>
      <c r="C1263" s="2">
        <v>-0.86154980129637704</v>
      </c>
      <c r="D1263" s="2">
        <v>-0.15080644926373199</v>
      </c>
      <c r="E1263" s="2">
        <v>3.7627019353015399E-2</v>
      </c>
      <c r="F1263" s="3">
        <v>1.18663852827194E-41</v>
      </c>
      <c r="G1263" s="3">
        <v>1.73297828778487E-28</v>
      </c>
      <c r="H1263" s="3">
        <v>0.14622853016014001</v>
      </c>
      <c r="I1263" s="3">
        <v>0.77484742682587304</v>
      </c>
      <c r="J1263" s="2">
        <v>158.531668930823</v>
      </c>
      <c r="K1263" s="2">
        <v>156.79139389849601</v>
      </c>
      <c r="L1263" s="2">
        <v>292.42828605556099</v>
      </c>
      <c r="M1263" s="2">
        <v>324.62394760141598</v>
      </c>
      <c r="N1263" t="s">
        <v>601</v>
      </c>
    </row>
    <row r="1264" spans="1:14" x14ac:dyDescent="0.2">
      <c r="A1264">
        <v>65142</v>
      </c>
      <c r="B1264" s="2">
        <v>-1.0508064384854401</v>
      </c>
      <c r="C1264" s="2">
        <v>-1.51699655933262</v>
      </c>
      <c r="D1264" s="2">
        <v>-6.4792713717349404E-2</v>
      </c>
      <c r="E1264" s="2">
        <v>-0.53098283456453199</v>
      </c>
      <c r="F1264" s="3">
        <v>1.1836852612577701E-45</v>
      </c>
      <c r="G1264" s="3">
        <v>2.2287348104456201E-90</v>
      </c>
      <c r="H1264" s="3">
        <v>0.56468285725880996</v>
      </c>
      <c r="I1264" s="3">
        <v>8.2595904516909306E-11</v>
      </c>
      <c r="J1264" s="2">
        <v>16.538905351023502</v>
      </c>
      <c r="K1264" s="2">
        <v>23.141498132747401</v>
      </c>
      <c r="L1264" s="2">
        <v>45.861607163534799</v>
      </c>
      <c r="M1264" s="2">
        <v>47.992820761583097</v>
      </c>
      <c r="N1264" t="s">
        <v>602</v>
      </c>
    </row>
    <row r="1265" spans="1:14" x14ac:dyDescent="0.2">
      <c r="A1265">
        <v>108543</v>
      </c>
      <c r="B1265" s="2">
        <v>-1.0509585944256199</v>
      </c>
      <c r="C1265" s="2">
        <v>0.467628734057352</v>
      </c>
      <c r="D1265" s="2">
        <v>-1.3726601333378901</v>
      </c>
      <c r="E1265" s="2">
        <v>0.14592719514507499</v>
      </c>
      <c r="F1265" s="3">
        <v>3.5815074873893601E-7</v>
      </c>
      <c r="G1265" s="3">
        <v>2.7642168601478299E-2</v>
      </c>
      <c r="H1265" s="3">
        <v>7.2901913128082898E-10</v>
      </c>
      <c r="I1265" s="3">
        <v>0.64297070029058401</v>
      </c>
      <c r="J1265" s="2">
        <v>2081.81160857745</v>
      </c>
      <c r="K1265" s="2">
        <v>1752.2052516302899</v>
      </c>
      <c r="L1265" s="2">
        <v>1401.97215910209</v>
      </c>
      <c r="M1265" s="2">
        <v>3630.4155141013998</v>
      </c>
      <c r="N1265" t="s">
        <v>61</v>
      </c>
    </row>
    <row r="1266" spans="1:14" x14ac:dyDescent="0.2">
      <c r="A1266">
        <v>64308</v>
      </c>
      <c r="B1266" s="2">
        <v>-1.0510972634689599</v>
      </c>
      <c r="C1266" s="2">
        <v>-1.2969663614562601</v>
      </c>
      <c r="D1266" s="2">
        <v>1.5842810970700099E-2</v>
      </c>
      <c r="E1266" s="2">
        <v>-0.230026287016598</v>
      </c>
      <c r="F1266" s="3">
        <v>3.4618093296243501E-62</v>
      </c>
      <c r="G1266" s="3">
        <v>1.74168063157891E-92</v>
      </c>
      <c r="H1266" s="3">
        <v>0.88691219640340002</v>
      </c>
      <c r="I1266" s="3">
        <v>2.2576236537992901E-3</v>
      </c>
      <c r="J1266" s="2">
        <v>24.7676707189651</v>
      </c>
      <c r="K1266" s="2">
        <v>28.6782904272943</v>
      </c>
      <c r="L1266" s="2">
        <v>60.080649782261297</v>
      </c>
      <c r="M1266" s="2">
        <v>59.450791313773301</v>
      </c>
      <c r="N1266" t="s">
        <v>50</v>
      </c>
    </row>
    <row r="1267" spans="1:14" x14ac:dyDescent="0.2">
      <c r="A1267">
        <v>111253</v>
      </c>
      <c r="B1267" s="2">
        <v>-1.05453839041514</v>
      </c>
      <c r="C1267" s="2">
        <v>-0.89732340955784795</v>
      </c>
      <c r="D1267" s="2">
        <v>4.2517459629636198E-2</v>
      </c>
      <c r="E1267" s="2">
        <v>0.19973244048693001</v>
      </c>
      <c r="F1267" s="3">
        <v>1.6635387462431599E-20</v>
      </c>
      <c r="G1267" s="3">
        <v>1.66292911806611E-15</v>
      </c>
      <c r="H1267" s="3">
        <v>0.824871475563976</v>
      </c>
      <c r="I1267" s="3">
        <v>0.182428760317808</v>
      </c>
      <c r="J1267" s="2">
        <v>17.042672287117501</v>
      </c>
      <c r="K1267" s="2">
        <v>14.206304318188099</v>
      </c>
      <c r="L1267" s="2">
        <v>30.469149602399</v>
      </c>
      <c r="M1267" s="2">
        <v>29.588158944141199</v>
      </c>
      <c r="N1267" t="s">
        <v>50</v>
      </c>
    </row>
    <row r="1268" spans="1:14" x14ac:dyDescent="0.2">
      <c r="A1268">
        <v>103222</v>
      </c>
      <c r="B1268" s="2">
        <v>-1.05456205024879</v>
      </c>
      <c r="C1268" s="2">
        <v>-1.5004205988442001</v>
      </c>
      <c r="D1268" s="2">
        <v>-1.17712831036363E-2</v>
      </c>
      <c r="E1268" s="2">
        <v>-0.45762983169904498</v>
      </c>
      <c r="F1268" s="3">
        <v>3.51974651342341E-37</v>
      </c>
      <c r="G1268" s="3">
        <v>6.7956135401142297E-74</v>
      </c>
      <c r="H1268" s="3">
        <v>0.93930787210633704</v>
      </c>
      <c r="I1268" s="3">
        <v>3.32862920157339E-7</v>
      </c>
      <c r="J1268" s="2">
        <v>7115.2411182342803</v>
      </c>
      <c r="K1268" s="2">
        <v>9705.0116209837197</v>
      </c>
      <c r="L1268" s="2">
        <v>19993.0401515706</v>
      </c>
      <c r="M1268" s="2">
        <v>20155.8701739153</v>
      </c>
      <c r="N1268" t="s">
        <v>603</v>
      </c>
    </row>
    <row r="1269" spans="1:14" x14ac:dyDescent="0.2">
      <c r="A1269">
        <v>66154</v>
      </c>
      <c r="B1269" s="2">
        <v>-1.0557711998019501</v>
      </c>
      <c r="C1269" s="2">
        <v>-0.97941008092598703</v>
      </c>
      <c r="D1269" s="2">
        <v>-0.11427670691305999</v>
      </c>
      <c r="E1269" s="2">
        <v>-3.7915588037100802E-2</v>
      </c>
      <c r="F1269" s="3">
        <v>9.3969938166976107E-78</v>
      </c>
      <c r="G1269" s="3">
        <v>8.9910352454880703E-67</v>
      </c>
      <c r="H1269" s="3">
        <v>0.11860670494676299</v>
      </c>
      <c r="I1269" s="3">
        <v>0.68165600608302701</v>
      </c>
      <c r="J1269" s="2">
        <v>40.5247273280619</v>
      </c>
      <c r="K1269" s="2">
        <v>40.458971000521402</v>
      </c>
      <c r="L1269" s="2">
        <v>77.711682600880096</v>
      </c>
      <c r="M1269" s="2">
        <v>84.132063400889393</v>
      </c>
      <c r="N1269" t="s">
        <v>604</v>
      </c>
    </row>
    <row r="1270" spans="1:14" x14ac:dyDescent="0.2">
      <c r="A1270">
        <v>3653</v>
      </c>
      <c r="B1270" s="2">
        <v>-1.0571390071591</v>
      </c>
      <c r="C1270" s="2">
        <v>-0.72069975243073303</v>
      </c>
      <c r="D1270" s="2">
        <v>-0.219973669030914</v>
      </c>
      <c r="E1270" s="2">
        <v>0.116465585697452</v>
      </c>
      <c r="F1270" s="3">
        <v>7.5082267234759195E-51</v>
      </c>
      <c r="G1270" s="3">
        <v>2.3507738323296999E-24</v>
      </c>
      <c r="H1270" s="3">
        <v>1.1260896352008901E-2</v>
      </c>
      <c r="I1270" s="3">
        <v>0.205646151328126</v>
      </c>
      <c r="J1270" s="2">
        <v>256.69038913470399</v>
      </c>
      <c r="K1270" s="2">
        <v>237.95415600105099</v>
      </c>
      <c r="L1270" s="2">
        <v>425.07604277045698</v>
      </c>
      <c r="M1270" s="2">
        <v>495.10875431356402</v>
      </c>
      <c r="N1270" t="s">
        <v>605</v>
      </c>
    </row>
    <row r="1271" spans="1:14" x14ac:dyDescent="0.2">
      <c r="A1271">
        <v>54722</v>
      </c>
      <c r="B1271" s="2">
        <v>-1.0576770265978299</v>
      </c>
      <c r="C1271" s="2">
        <v>-1.3545253684010701</v>
      </c>
      <c r="D1271" s="2">
        <v>5.9588626124088703E-2</v>
      </c>
      <c r="E1271" s="2">
        <v>-0.23725971567915799</v>
      </c>
      <c r="F1271" s="3">
        <v>2.4029472726164299E-25</v>
      </c>
      <c r="G1271" s="3">
        <v>1.26541875861233E-39</v>
      </c>
      <c r="H1271" s="3">
        <v>0.70639469711645297</v>
      </c>
      <c r="I1271" s="3">
        <v>7.6751499187105193E-2</v>
      </c>
      <c r="J1271" s="2">
        <v>6.2661931184833</v>
      </c>
      <c r="K1271" s="2">
        <v>7.1558508755275003</v>
      </c>
      <c r="L1271" s="2">
        <v>15.5170434312558</v>
      </c>
      <c r="M1271" s="2">
        <v>14.894924608631699</v>
      </c>
      <c r="N1271" t="s">
        <v>50</v>
      </c>
    </row>
    <row r="1272" spans="1:14" x14ac:dyDescent="0.2">
      <c r="A1272">
        <v>76013</v>
      </c>
      <c r="B1272" s="2">
        <v>-1.0584046352801</v>
      </c>
      <c r="C1272" s="2">
        <v>-0.89964071970432802</v>
      </c>
      <c r="D1272" s="2">
        <v>-5.9906550167273101E-2</v>
      </c>
      <c r="E1272" s="2">
        <v>9.8857365408495004E-2</v>
      </c>
      <c r="F1272" s="3">
        <v>4.6636134180303602E-97</v>
      </c>
      <c r="G1272" s="3">
        <v>8.6043569470318798E-71</v>
      </c>
      <c r="H1272" s="3">
        <v>0.41581253961971498</v>
      </c>
      <c r="I1272" s="3">
        <v>0.12984407528313699</v>
      </c>
      <c r="J1272" s="2">
        <v>69.483096173590496</v>
      </c>
      <c r="K1272" s="2">
        <v>64.814525408900806</v>
      </c>
      <c r="L1272" s="2">
        <v>129.459230975433</v>
      </c>
      <c r="M1272" s="2">
        <v>134.96573590587701</v>
      </c>
      <c r="N1272" t="s">
        <v>606</v>
      </c>
    </row>
    <row r="1273" spans="1:14" x14ac:dyDescent="0.2">
      <c r="A1273">
        <v>122868</v>
      </c>
      <c r="B1273" s="2">
        <v>-1.05876511492461</v>
      </c>
      <c r="C1273" s="2">
        <v>-0.95104220346718604</v>
      </c>
      <c r="D1273" s="2">
        <v>-0.13651832833183</v>
      </c>
      <c r="E1273" s="2">
        <v>-2.8795416874405701E-2</v>
      </c>
      <c r="F1273" s="3">
        <v>4.5066466159472499E-51</v>
      </c>
      <c r="G1273" s="3">
        <v>1.8918708998445999E-41</v>
      </c>
      <c r="H1273" s="3">
        <v>0.14650545320779801</v>
      </c>
      <c r="I1273" s="3">
        <v>0.81257590139953395</v>
      </c>
      <c r="J1273" s="2">
        <v>113.74217596950299</v>
      </c>
      <c r="K1273" s="2">
        <v>114.193046495402</v>
      </c>
      <c r="L1273" s="2">
        <v>216.36606349690899</v>
      </c>
      <c r="M1273" s="2">
        <v>237.84206843524899</v>
      </c>
      <c r="N1273" t="s">
        <v>607</v>
      </c>
    </row>
    <row r="1274" spans="1:14" x14ac:dyDescent="0.2">
      <c r="A1274">
        <v>51430</v>
      </c>
      <c r="B1274" s="2">
        <v>-1.06005823422998</v>
      </c>
      <c r="C1274" s="2">
        <v>-1.07574209565403</v>
      </c>
      <c r="D1274" s="2">
        <v>-0.246051047377434</v>
      </c>
      <c r="E1274" s="2">
        <v>-0.26173490880148598</v>
      </c>
      <c r="F1274" s="3">
        <v>3.7839026886147E-19</v>
      </c>
      <c r="G1274" s="3">
        <v>1.08855976115162E-19</v>
      </c>
      <c r="H1274" s="3">
        <v>0.115495323400217</v>
      </c>
      <c r="I1274" s="3">
        <v>7.2213087106930599E-2</v>
      </c>
      <c r="J1274" s="2">
        <v>982.45801129025904</v>
      </c>
      <c r="K1274" s="2">
        <v>1136.6397766042601</v>
      </c>
      <c r="L1274" s="2">
        <v>1998.2918607233501</v>
      </c>
      <c r="M1274" s="2">
        <v>2369.8795809463099</v>
      </c>
      <c r="N1274" t="s">
        <v>608</v>
      </c>
    </row>
    <row r="1275" spans="1:14" x14ac:dyDescent="0.2">
      <c r="A1275">
        <v>74060</v>
      </c>
      <c r="B1275" s="2">
        <v>-1.0606831639900201</v>
      </c>
      <c r="C1275" s="2">
        <v>-0.53970446159212204</v>
      </c>
      <c r="D1275" s="2">
        <v>-0.20198015496155799</v>
      </c>
      <c r="E1275" s="2">
        <v>0.31899854743633899</v>
      </c>
      <c r="F1275" s="3">
        <v>3.61933318176126E-24</v>
      </c>
      <c r="G1275" s="3">
        <v>3.5071924012340699E-7</v>
      </c>
      <c r="H1275" s="3">
        <v>0.14838439610322901</v>
      </c>
      <c r="I1275" s="3">
        <v>8.7914399556293307E-3</v>
      </c>
      <c r="J1275" s="2">
        <v>691.31829204408098</v>
      </c>
      <c r="K1275" s="2">
        <v>536.45834823376595</v>
      </c>
      <c r="L1275" s="2">
        <v>972.79218663308404</v>
      </c>
      <c r="M1275" s="2">
        <v>1118.9798561566099</v>
      </c>
      <c r="N1275" t="s">
        <v>61</v>
      </c>
    </row>
    <row r="1276" spans="1:14" x14ac:dyDescent="0.2">
      <c r="A1276">
        <v>123636</v>
      </c>
      <c r="B1276" s="2">
        <v>-1.0656054365809899</v>
      </c>
      <c r="C1276" s="2">
        <v>-1.18655349005432</v>
      </c>
      <c r="D1276" s="2">
        <v>-0.44798507948180799</v>
      </c>
      <c r="E1276" s="2">
        <v>-0.56893313295514003</v>
      </c>
      <c r="F1276" s="3">
        <v>1.64500891365317E-12</v>
      </c>
      <c r="G1276" s="3">
        <v>3.6906802755055599E-15</v>
      </c>
      <c r="H1276" s="3">
        <v>1.5450522106749499E-2</v>
      </c>
      <c r="I1276" s="3">
        <v>7.9640755070223095E-4</v>
      </c>
      <c r="J1276" s="2">
        <v>52.287434121997201</v>
      </c>
      <c r="K1276" s="2">
        <v>72.285252568589698</v>
      </c>
      <c r="L1276" s="2">
        <v>110.908751327408</v>
      </c>
      <c r="M1276" s="2">
        <v>151.31027608691301</v>
      </c>
      <c r="N1276" t="s">
        <v>50</v>
      </c>
    </row>
    <row r="1277" spans="1:14" x14ac:dyDescent="0.2">
      <c r="A1277">
        <v>121232</v>
      </c>
      <c r="B1277" s="2">
        <v>-1.0667975074829401</v>
      </c>
      <c r="C1277" s="2">
        <v>-1.29763710252833</v>
      </c>
      <c r="D1277" s="2">
        <v>-0.112234821934517</v>
      </c>
      <c r="E1277" s="2">
        <v>-0.34307441697990498</v>
      </c>
      <c r="F1277" s="3">
        <v>2.4977066509022599E-34</v>
      </c>
      <c r="G1277" s="3">
        <v>6.8689081383072703E-50</v>
      </c>
      <c r="H1277" s="3">
        <v>0.37145694606405899</v>
      </c>
      <c r="I1277" s="3">
        <v>5.52458320359004E-4</v>
      </c>
      <c r="J1277" s="2">
        <v>104.31069784911701</v>
      </c>
      <c r="K1277" s="2">
        <v>129.62225264188899</v>
      </c>
      <c r="L1277" s="2">
        <v>251.14480741403199</v>
      </c>
      <c r="M1277" s="2">
        <v>271.46342274115602</v>
      </c>
      <c r="N1277" t="s">
        <v>50</v>
      </c>
    </row>
    <row r="1278" spans="1:14" x14ac:dyDescent="0.2">
      <c r="A1278">
        <v>70025</v>
      </c>
      <c r="B1278" s="2">
        <v>-1.06726519090688</v>
      </c>
      <c r="C1278" s="2">
        <v>-1.4013998816622699</v>
      </c>
      <c r="D1278" s="2">
        <v>-2.9014401373136101E-2</v>
      </c>
      <c r="E1278" s="2">
        <v>-0.36314909212851898</v>
      </c>
      <c r="F1278" s="3">
        <v>1.8109629844775002E-24</v>
      </c>
      <c r="G1278" s="3">
        <v>2.3912667563166599E-40</v>
      </c>
      <c r="H1278" s="3">
        <v>0.87370581178450801</v>
      </c>
      <c r="I1278" s="3">
        <v>3.4296841708278199E-3</v>
      </c>
      <c r="J1278" s="2">
        <v>11.800189865625001</v>
      </c>
      <c r="K1278" s="2">
        <v>15.564642805210401</v>
      </c>
      <c r="L1278" s="2">
        <v>31.9596241554495</v>
      </c>
      <c r="M1278" s="2">
        <v>32.578299130234697</v>
      </c>
      <c r="N1278" t="s">
        <v>222</v>
      </c>
    </row>
    <row r="1279" spans="1:14" x14ac:dyDescent="0.2">
      <c r="A1279">
        <v>69885</v>
      </c>
      <c r="B1279" s="2">
        <v>-1.0673935784555499</v>
      </c>
      <c r="C1279" s="2">
        <v>-0.235903808788747</v>
      </c>
      <c r="D1279" s="2">
        <v>-0.124795198513452</v>
      </c>
      <c r="E1279" s="2">
        <v>0.70669457115334899</v>
      </c>
      <c r="F1279" s="3">
        <v>5.6349711226777295E-10</v>
      </c>
      <c r="G1279" s="3">
        <v>0.191244366049626</v>
      </c>
      <c r="H1279" s="3">
        <v>0.64129588428420303</v>
      </c>
      <c r="I1279" s="3">
        <v>2.1297682638661E-4</v>
      </c>
      <c r="J1279" s="2">
        <v>12.869401141385801</v>
      </c>
      <c r="K1279" s="2">
        <v>7.5365748484233697</v>
      </c>
      <c r="L1279" s="2">
        <v>14.466110566422399</v>
      </c>
      <c r="M1279" s="2">
        <v>15.771715522922401</v>
      </c>
      <c r="N1279" t="s">
        <v>609</v>
      </c>
    </row>
    <row r="1280" spans="1:14" x14ac:dyDescent="0.2">
      <c r="A1280">
        <v>119881</v>
      </c>
      <c r="B1280" s="2">
        <v>-1.0691397221691801</v>
      </c>
      <c r="C1280" s="2">
        <v>-0.29448112297804102</v>
      </c>
      <c r="D1280" s="2">
        <v>-0.67674690889772104</v>
      </c>
      <c r="E1280" s="2">
        <v>9.7911690293422796E-2</v>
      </c>
      <c r="F1280" s="3">
        <v>5.2848861494539702E-13</v>
      </c>
      <c r="G1280" s="3">
        <v>5.69518742147044E-2</v>
      </c>
      <c r="H1280" s="3">
        <v>6.6437825716507499E-5</v>
      </c>
      <c r="I1280" s="3">
        <v>0.67264458612074896</v>
      </c>
      <c r="J1280" s="2">
        <v>206.03538992407101</v>
      </c>
      <c r="K1280" s="2">
        <v>196.49499251247701</v>
      </c>
      <c r="L1280" s="2">
        <v>257.91189617402898</v>
      </c>
      <c r="M1280" s="2">
        <v>412.29860181048298</v>
      </c>
      <c r="N1280" t="s">
        <v>50</v>
      </c>
    </row>
    <row r="1281" spans="1:14" x14ac:dyDescent="0.2">
      <c r="A1281">
        <v>111103</v>
      </c>
      <c r="B1281" s="2">
        <v>-1.0714910894051399</v>
      </c>
      <c r="C1281" s="2">
        <v>-0.998571655658408</v>
      </c>
      <c r="D1281" s="2">
        <v>6.4395812010168904E-2</v>
      </c>
      <c r="E1281" s="2">
        <v>0.13731524575690199</v>
      </c>
      <c r="F1281" s="3">
        <v>2.0375144168667602E-18</v>
      </c>
      <c r="G1281" s="3">
        <v>3.1408754684749098E-16</v>
      </c>
      <c r="H1281" s="3">
        <v>0.75168889075314405</v>
      </c>
      <c r="I1281" s="3">
        <v>0.42397149240654203</v>
      </c>
      <c r="J1281" s="2">
        <v>11.261948237223301</v>
      </c>
      <c r="K1281" s="2">
        <v>10.2325338696663</v>
      </c>
      <c r="L1281" s="2">
        <v>22.488511601337301</v>
      </c>
      <c r="M1281" s="2">
        <v>21.506600207594001</v>
      </c>
      <c r="N1281" t="s">
        <v>50</v>
      </c>
    </row>
    <row r="1282" spans="1:14" x14ac:dyDescent="0.2">
      <c r="A1282">
        <v>38441</v>
      </c>
      <c r="B1282" s="2">
        <v>-1.07259171954373</v>
      </c>
      <c r="C1282" s="2">
        <v>-1.32078968887992</v>
      </c>
      <c r="D1282" s="2">
        <v>6.6549407014879602E-2</v>
      </c>
      <c r="E1282" s="2">
        <v>-0.18164856232130699</v>
      </c>
      <c r="F1282" s="3">
        <v>1.0716670213237701E-27</v>
      </c>
      <c r="G1282" s="3">
        <v>2.6117461029186697E-41</v>
      </c>
      <c r="H1282" s="3">
        <v>0.67471771857431395</v>
      </c>
      <c r="I1282" s="3">
        <v>0.14954723531101399</v>
      </c>
      <c r="J1282" s="2">
        <v>64.202777035039702</v>
      </c>
      <c r="K1282" s="2">
        <v>68.5721792545189</v>
      </c>
      <c r="L1282" s="2">
        <v>151.03667118674301</v>
      </c>
      <c r="M1282" s="2">
        <v>144.241763628228</v>
      </c>
      <c r="N1282" t="s">
        <v>50</v>
      </c>
    </row>
    <row r="1283" spans="1:14" x14ac:dyDescent="0.2">
      <c r="A1283">
        <v>63157</v>
      </c>
      <c r="B1283" s="2">
        <v>-1.0755899051868101</v>
      </c>
      <c r="C1283" s="2">
        <v>-0.90805705205857201</v>
      </c>
      <c r="D1283" s="2">
        <v>-0.16338479680907</v>
      </c>
      <c r="E1283" s="2">
        <v>4.1480563191673304E-3</v>
      </c>
      <c r="F1283" s="3">
        <v>1.0747271788504E-18</v>
      </c>
      <c r="G1283" s="3">
        <v>1.08525871439423E-13</v>
      </c>
      <c r="H1283" s="3">
        <v>0.34366028522099401</v>
      </c>
      <c r="I1283" s="3">
        <v>0.98911429328756795</v>
      </c>
      <c r="J1283" s="2">
        <v>146.96487439089401</v>
      </c>
      <c r="K1283" s="2">
        <v>148.809772414853</v>
      </c>
      <c r="L1283" s="2">
        <v>279.91773118140298</v>
      </c>
      <c r="M1283" s="2">
        <v>313.48603099164302</v>
      </c>
      <c r="N1283" t="s">
        <v>50</v>
      </c>
    </row>
    <row r="1284" spans="1:14" x14ac:dyDescent="0.2">
      <c r="A1284">
        <v>77602</v>
      </c>
      <c r="B1284" s="2">
        <v>-1.0759676013549</v>
      </c>
      <c r="C1284" s="2">
        <v>-1.01077924241221</v>
      </c>
      <c r="D1284" s="2">
        <v>-0.30211591303933499</v>
      </c>
      <c r="E1284" s="2">
        <v>-0.23692755409664401</v>
      </c>
      <c r="F1284" s="3">
        <v>8.4295116717465304E-104</v>
      </c>
      <c r="G1284" s="3">
        <v>8.3732301980071899E-91</v>
      </c>
      <c r="H1284" s="3">
        <v>3.9771026319707597E-8</v>
      </c>
      <c r="I1284" s="3">
        <v>2.1993831787078499E-5</v>
      </c>
      <c r="J1284" s="2">
        <v>65.030726336652407</v>
      </c>
      <c r="K1284" s="2">
        <v>77.717708872185696</v>
      </c>
      <c r="L1284" s="2">
        <v>132.90441482455299</v>
      </c>
      <c r="M1284" s="2">
        <v>163.884258469777</v>
      </c>
      <c r="N1284" t="s">
        <v>610</v>
      </c>
    </row>
    <row r="1285" spans="1:14" x14ac:dyDescent="0.2">
      <c r="A1285">
        <v>62470</v>
      </c>
      <c r="B1285" s="2">
        <v>-1.0765743415415701</v>
      </c>
      <c r="C1285" s="2">
        <v>-0.98974335062645102</v>
      </c>
      <c r="D1285" s="2">
        <v>-8.7265187556231305E-2</v>
      </c>
      <c r="E1285" s="2">
        <v>-4.3419664110810099E-4</v>
      </c>
      <c r="F1285" s="3">
        <v>4.8190461893323898E-43</v>
      </c>
      <c r="G1285" s="3">
        <v>1.32789680816336E-36</v>
      </c>
      <c r="H1285" s="3">
        <v>0.45280525206336503</v>
      </c>
      <c r="I1285" s="3">
        <v>0.99935177304137102</v>
      </c>
      <c r="J1285" s="2">
        <v>43.048545261466998</v>
      </c>
      <c r="K1285" s="2">
        <v>42.371139997213703</v>
      </c>
      <c r="L1285" s="2">
        <v>84.106443777372505</v>
      </c>
      <c r="M1285" s="2">
        <v>89.357782899161805</v>
      </c>
      <c r="N1285" t="s">
        <v>611</v>
      </c>
    </row>
    <row r="1286" spans="1:14" x14ac:dyDescent="0.2">
      <c r="A1286">
        <v>35777</v>
      </c>
      <c r="B1286" s="2">
        <v>-1.0812874821696301</v>
      </c>
      <c r="C1286" s="2">
        <v>-0.88136164152857699</v>
      </c>
      <c r="D1286" s="2">
        <v>0.176649771384319</v>
      </c>
      <c r="E1286" s="2">
        <v>0.37657561202536699</v>
      </c>
      <c r="F1286" s="3">
        <v>1.8430159822810699E-25</v>
      </c>
      <c r="G1286" s="3">
        <v>1.7147884714411501E-17</v>
      </c>
      <c r="H1286" s="3">
        <v>0.207987178292459</v>
      </c>
      <c r="I1286" s="3">
        <v>1.4307250359796499E-3</v>
      </c>
      <c r="J1286" s="2">
        <v>31.211038932788199</v>
      </c>
      <c r="K1286" s="2">
        <v>25.842840836327799</v>
      </c>
      <c r="L1286" s="2">
        <v>61.793040566740501</v>
      </c>
      <c r="M1286" s="2">
        <v>54.676897348438303</v>
      </c>
      <c r="N1286" t="s">
        <v>612</v>
      </c>
    </row>
    <row r="1287" spans="1:14" x14ac:dyDescent="0.2">
      <c r="A1287">
        <v>77373</v>
      </c>
      <c r="B1287" s="2">
        <v>-1.0818526784835201</v>
      </c>
      <c r="C1287" s="2">
        <v>-0.93620357009510702</v>
      </c>
      <c r="D1287" s="2">
        <v>-0.106082187111584</v>
      </c>
      <c r="E1287" s="2">
        <v>3.9566921276824901E-2</v>
      </c>
      <c r="F1287" s="3">
        <v>7.93133623321205E-117</v>
      </c>
      <c r="G1287" s="3">
        <v>6.8128933902620895E-88</v>
      </c>
      <c r="H1287" s="3">
        <v>8.3951714964715804E-2</v>
      </c>
      <c r="I1287" s="3">
        <v>0.58080061944834904</v>
      </c>
      <c r="J1287" s="2">
        <v>180.812781892564</v>
      </c>
      <c r="K1287" s="2">
        <v>174.89539763273399</v>
      </c>
      <c r="L1287" s="2">
        <v>343.95926322879802</v>
      </c>
      <c r="M1287" s="2">
        <v>370.21967933567601</v>
      </c>
      <c r="N1287" t="s">
        <v>613</v>
      </c>
    </row>
    <row r="1288" spans="1:14" x14ac:dyDescent="0.2">
      <c r="A1288">
        <v>77706</v>
      </c>
      <c r="B1288" s="2">
        <v>-1.0819675233947501</v>
      </c>
      <c r="C1288" s="2">
        <v>-0.64034313783283603</v>
      </c>
      <c r="D1288" s="2">
        <v>-0.41741483474062502</v>
      </c>
      <c r="E1288" s="2">
        <v>2.4209550821283999E-2</v>
      </c>
      <c r="F1288" s="3">
        <v>1.9195285821108199E-8</v>
      </c>
      <c r="G1288" s="3">
        <v>1.0554091502166299E-3</v>
      </c>
      <c r="H1288" s="3">
        <v>9.3777035982991905E-2</v>
      </c>
      <c r="I1288" s="3">
        <v>0.94445919071251205</v>
      </c>
      <c r="J1288" s="2">
        <v>66.085990588765895</v>
      </c>
      <c r="K1288" s="2">
        <v>62.931533422575498</v>
      </c>
      <c r="L1288" s="2">
        <v>99.750720299557798</v>
      </c>
      <c r="M1288" s="2">
        <v>133.23616904926899</v>
      </c>
      <c r="N1288" t="s">
        <v>50</v>
      </c>
    </row>
    <row r="1289" spans="1:14" x14ac:dyDescent="0.2">
      <c r="A1289">
        <v>55172</v>
      </c>
      <c r="B1289" s="2">
        <v>-1.0825315745505399</v>
      </c>
      <c r="C1289" s="2">
        <v>-1.1363043802723301</v>
      </c>
      <c r="D1289" s="2">
        <v>-8.5913970113872893E-3</v>
      </c>
      <c r="E1289" s="2">
        <v>-6.2364202733177103E-2</v>
      </c>
      <c r="F1289" s="3">
        <v>1.8057379926604699E-45</v>
      </c>
      <c r="G1289" s="3">
        <v>7.89363554831592E-50</v>
      </c>
      <c r="H1289" s="3">
        <v>0.94998406795522805</v>
      </c>
      <c r="I1289" s="3">
        <v>0.60467954451618</v>
      </c>
      <c r="J1289" s="2">
        <v>31.483143722125401</v>
      </c>
      <c r="K1289" s="2">
        <v>31.686927881452601</v>
      </c>
      <c r="L1289" s="2">
        <v>66.674135500313298</v>
      </c>
      <c r="M1289" s="2">
        <v>67.039356170828</v>
      </c>
      <c r="N1289" t="s">
        <v>50</v>
      </c>
    </row>
    <row r="1290" spans="1:14" x14ac:dyDescent="0.2">
      <c r="A1290">
        <v>74971</v>
      </c>
      <c r="B1290" s="2">
        <v>-1.0836778446013899</v>
      </c>
      <c r="C1290" s="2">
        <v>-1.4201633420236</v>
      </c>
      <c r="D1290" s="2">
        <v>-3.4560606626104197E-2</v>
      </c>
      <c r="E1290" s="2">
        <v>-0.37104610404831601</v>
      </c>
      <c r="F1290" s="3">
        <v>2.03152414880192E-31</v>
      </c>
      <c r="G1290" s="3">
        <v>7.0785011266337801E-50</v>
      </c>
      <c r="H1290" s="3">
        <v>0.82201629376972496</v>
      </c>
      <c r="I1290" s="3">
        <v>1.2265221942623799E-3</v>
      </c>
      <c r="J1290" s="2">
        <v>6.1989472999953703</v>
      </c>
      <c r="K1290" s="2">
        <v>7.7475994106577097</v>
      </c>
      <c r="L1290" s="2">
        <v>16.063396648691501</v>
      </c>
      <c r="M1290" s="2">
        <v>16.4641158468621</v>
      </c>
      <c r="N1290" t="s">
        <v>50</v>
      </c>
    </row>
    <row r="1291" spans="1:14" x14ac:dyDescent="0.2">
      <c r="A1291">
        <v>124119</v>
      </c>
      <c r="B1291" s="2">
        <v>-1.0843238923760199</v>
      </c>
      <c r="C1291" s="2">
        <v>-1.3456375883912799</v>
      </c>
      <c r="D1291" s="2">
        <v>-6.0312316135335798E-4</v>
      </c>
      <c r="E1291" s="2">
        <v>-0.26191681917661103</v>
      </c>
      <c r="F1291" s="3">
        <v>4.6845902819670302E-46</v>
      </c>
      <c r="G1291" s="3">
        <v>4.3820665093243603E-70</v>
      </c>
      <c r="H1291" s="3">
        <v>0.99620657758020104</v>
      </c>
      <c r="I1291" s="3">
        <v>2.9447205724890302E-3</v>
      </c>
      <c r="J1291" s="2">
        <v>55.928215645227603</v>
      </c>
      <c r="K1291" s="2">
        <v>65.222340947906503</v>
      </c>
      <c r="L1291" s="2">
        <v>138.21310349389401</v>
      </c>
      <c r="M1291" s="2">
        <v>138.29669357713701</v>
      </c>
      <c r="N1291" t="s">
        <v>51</v>
      </c>
    </row>
    <row r="1292" spans="1:14" x14ac:dyDescent="0.2">
      <c r="A1292">
        <v>56384</v>
      </c>
      <c r="B1292" s="2">
        <v>-1.0847058007918999</v>
      </c>
      <c r="C1292" s="2">
        <v>-0.72239151792015399</v>
      </c>
      <c r="D1292" s="2">
        <v>-0.174803560893948</v>
      </c>
      <c r="E1292" s="2">
        <v>0.187510721977795</v>
      </c>
      <c r="F1292" s="3">
        <v>6.8034125362246202E-39</v>
      </c>
      <c r="G1292" s="3">
        <v>4.9504930174071999E-18</v>
      </c>
      <c r="H1292" s="3">
        <v>0.107857743857424</v>
      </c>
      <c r="I1292" s="3">
        <v>6.9691594319327699E-2</v>
      </c>
      <c r="J1292" s="2">
        <v>111.996736928708</v>
      </c>
      <c r="K1292" s="2">
        <v>96.614295575856204</v>
      </c>
      <c r="L1292" s="2">
        <v>181.56046780469501</v>
      </c>
      <c r="M1292" s="2">
        <v>204.96560375946399</v>
      </c>
      <c r="N1292" t="s">
        <v>614</v>
      </c>
    </row>
    <row r="1293" spans="1:14" x14ac:dyDescent="0.2">
      <c r="A1293">
        <v>121516</v>
      </c>
      <c r="B1293" s="2">
        <v>-1.0849217559345801</v>
      </c>
      <c r="C1293" s="2">
        <v>-0.74152950745133295</v>
      </c>
      <c r="D1293" s="2">
        <v>-7.9602190803743395E-2</v>
      </c>
      <c r="E1293" s="2">
        <v>0.26379005767950298</v>
      </c>
      <c r="F1293" s="3">
        <v>2.0361441303643301E-39</v>
      </c>
      <c r="G1293" s="3">
        <v>4.0357681839892102E-19</v>
      </c>
      <c r="H1293" s="3">
        <v>0.52918606875252205</v>
      </c>
      <c r="I1293" s="3">
        <v>5.9020442628889697E-3</v>
      </c>
      <c r="J1293" s="2">
        <v>2554.31501257441</v>
      </c>
      <c r="K1293" s="2">
        <v>2097.22499917921</v>
      </c>
      <c r="L1293" s="2">
        <v>4209.9108768259603</v>
      </c>
      <c r="M1293" s="2">
        <v>4448.7346462099204</v>
      </c>
      <c r="N1293" t="s">
        <v>615</v>
      </c>
    </row>
    <row r="1294" spans="1:14" x14ac:dyDescent="0.2">
      <c r="A1294">
        <v>82280</v>
      </c>
      <c r="B1294" s="2">
        <v>-1.0852661752478601</v>
      </c>
      <c r="C1294" s="2">
        <v>-0.96786843718985305</v>
      </c>
      <c r="D1294" s="2">
        <v>-0.17672595556033399</v>
      </c>
      <c r="E1294" s="2">
        <v>-5.9328217502331998E-2</v>
      </c>
      <c r="F1294" s="3">
        <v>1.76313581721382E-87</v>
      </c>
      <c r="G1294" s="3">
        <v>1.4807594159681199E-69</v>
      </c>
      <c r="H1294" s="3">
        <v>7.6201232340412798E-3</v>
      </c>
      <c r="I1294" s="3">
        <v>0.455269015351008</v>
      </c>
      <c r="J1294" s="2">
        <v>103.48142123654701</v>
      </c>
      <c r="K1294" s="2">
        <v>104.580436721265</v>
      </c>
      <c r="L1294" s="2">
        <v>196.274342136521</v>
      </c>
      <c r="M1294" s="2">
        <v>221.85517988731499</v>
      </c>
      <c r="N1294" t="s">
        <v>616</v>
      </c>
    </row>
    <row r="1295" spans="1:14" x14ac:dyDescent="0.2">
      <c r="A1295">
        <v>79037</v>
      </c>
      <c r="B1295" s="2">
        <v>-1.0855322017857101</v>
      </c>
      <c r="C1295" s="2">
        <v>-0.94965112805016605</v>
      </c>
      <c r="D1295" s="2">
        <v>-0.114533084651193</v>
      </c>
      <c r="E1295" s="2">
        <v>2.13479890843476E-2</v>
      </c>
      <c r="F1295" s="3">
        <v>2.5462489673980901E-58</v>
      </c>
      <c r="G1295" s="3">
        <v>5.5688497407540499E-45</v>
      </c>
      <c r="H1295" s="3">
        <v>0.21225903663582299</v>
      </c>
      <c r="I1295" s="3">
        <v>0.85673307894867301</v>
      </c>
      <c r="J1295" s="2">
        <v>68.787901314001701</v>
      </c>
      <c r="K1295" s="2">
        <v>66.705755853029999</v>
      </c>
      <c r="L1295" s="2">
        <v>130.73960472604301</v>
      </c>
      <c r="M1295" s="2">
        <v>141.54635130274801</v>
      </c>
      <c r="N1295" t="s">
        <v>617</v>
      </c>
    </row>
    <row r="1296" spans="1:14" x14ac:dyDescent="0.2">
      <c r="A1296">
        <v>54393</v>
      </c>
      <c r="B1296" s="2">
        <v>-1.08683655917412</v>
      </c>
      <c r="C1296" s="2">
        <v>-1.10188101402465</v>
      </c>
      <c r="D1296" s="2">
        <v>-2.3151764147399102E-2</v>
      </c>
      <c r="E1296" s="2">
        <v>-3.8196218997928501E-2</v>
      </c>
      <c r="F1296" s="3">
        <v>1.99795354129045E-19</v>
      </c>
      <c r="G1296" s="3">
        <v>7.4622187529718301E-20</v>
      </c>
      <c r="H1296" s="3">
        <v>0.911058831786423</v>
      </c>
      <c r="I1296" s="3">
        <v>0.86123542869270597</v>
      </c>
      <c r="J1296" s="2">
        <v>6.73877898982128</v>
      </c>
      <c r="K1296" s="2">
        <v>6.9519060910150801</v>
      </c>
      <c r="L1296" s="2">
        <v>14.530975278786901</v>
      </c>
      <c r="M1296" s="2">
        <v>14.748030729318</v>
      </c>
      <c r="N1296" t="s">
        <v>50</v>
      </c>
    </row>
    <row r="1297" spans="1:14" x14ac:dyDescent="0.2">
      <c r="A1297">
        <v>47134</v>
      </c>
      <c r="B1297" s="2">
        <v>-1.0875449441402001</v>
      </c>
      <c r="C1297" s="2">
        <v>-0.90179742517093697</v>
      </c>
      <c r="D1297" s="2">
        <v>-0.13246979549275101</v>
      </c>
      <c r="E1297" s="2">
        <v>5.3277723476512898E-2</v>
      </c>
      <c r="F1297" s="3">
        <v>6.1132889462380302E-34</v>
      </c>
      <c r="G1297" s="3">
        <v>9.1261090176175899E-24</v>
      </c>
      <c r="H1297" s="3">
        <v>0.28410575667670501</v>
      </c>
      <c r="I1297" s="3">
        <v>0.71696034510306506</v>
      </c>
      <c r="J1297" s="2">
        <v>37.881754512650602</v>
      </c>
      <c r="K1297" s="2">
        <v>36.018772353473302</v>
      </c>
      <c r="L1297" s="2">
        <v>69.794492817662501</v>
      </c>
      <c r="M1297" s="2">
        <v>76.478400535314094</v>
      </c>
      <c r="N1297" t="s">
        <v>50</v>
      </c>
    </row>
    <row r="1298" spans="1:14" x14ac:dyDescent="0.2">
      <c r="A1298">
        <v>63727</v>
      </c>
      <c r="B1298" s="2">
        <v>-1.08866835799698</v>
      </c>
      <c r="C1298" s="2">
        <v>-1.49599801329124</v>
      </c>
      <c r="D1298" s="2">
        <v>4.9179358054530498E-2</v>
      </c>
      <c r="E1298" s="2">
        <v>-0.35815029723973701</v>
      </c>
      <c r="F1298" s="3">
        <v>1.7679256610021599E-65</v>
      </c>
      <c r="G1298" s="3">
        <v>5.7787222796098298E-120</v>
      </c>
      <c r="H1298" s="3">
        <v>0.61751547765430204</v>
      </c>
      <c r="I1298" s="3">
        <v>5.7167213232686704E-7</v>
      </c>
      <c r="J1298" s="2">
        <v>18.2637400425563</v>
      </c>
      <c r="K1298" s="2">
        <v>23.1625486957326</v>
      </c>
      <c r="L1298" s="2">
        <v>50.9564081759316</v>
      </c>
      <c r="M1298" s="2">
        <v>49.235341626217703</v>
      </c>
      <c r="N1298" t="s">
        <v>618</v>
      </c>
    </row>
    <row r="1299" spans="1:14" x14ac:dyDescent="0.2">
      <c r="A1299">
        <v>33207</v>
      </c>
      <c r="B1299" s="2">
        <v>-1.0888741160169</v>
      </c>
      <c r="C1299" s="2">
        <v>-7.7784120763307096E-2</v>
      </c>
      <c r="D1299" s="2">
        <v>-1.12532188590977</v>
      </c>
      <c r="E1299" s="2">
        <v>-0.114231890656177</v>
      </c>
      <c r="F1299" s="3">
        <v>4.4983574775364302E-3</v>
      </c>
      <c r="G1299" s="3">
        <v>0.85372578614262795</v>
      </c>
      <c r="H1299" s="3">
        <v>1.3951002017527201E-2</v>
      </c>
      <c r="I1299" s="3">
        <v>0.859194809415748</v>
      </c>
      <c r="J1299" s="2">
        <v>23.2904640025242</v>
      </c>
      <c r="K1299" s="2">
        <v>25.327726140964199</v>
      </c>
      <c r="L1299" s="2">
        <v>24.696571998595001</v>
      </c>
      <c r="M1299" s="2">
        <v>53.907054016677598</v>
      </c>
      <c r="N1299" t="s">
        <v>77</v>
      </c>
    </row>
    <row r="1300" spans="1:14" x14ac:dyDescent="0.2">
      <c r="A1300">
        <v>22608</v>
      </c>
      <c r="B1300" s="2">
        <v>-1.0889394828475301</v>
      </c>
      <c r="C1300" s="2">
        <v>-0.89364584805423597</v>
      </c>
      <c r="D1300" s="2">
        <v>-0.14499719623304</v>
      </c>
      <c r="E1300" s="2">
        <v>5.0296438560250602E-2</v>
      </c>
      <c r="F1300" s="3">
        <v>3.3419661593059599E-40</v>
      </c>
      <c r="G1300" s="3">
        <v>1.59465116363574E-27</v>
      </c>
      <c r="H1300" s="3">
        <v>0.19334830930282401</v>
      </c>
      <c r="I1300" s="3">
        <v>0.70216442286566005</v>
      </c>
      <c r="J1300" s="2">
        <v>331.46517007632798</v>
      </c>
      <c r="K1300" s="2">
        <v>311.70482395785501</v>
      </c>
      <c r="L1300" s="2">
        <v>599.62273177126804</v>
      </c>
      <c r="M1300" s="2">
        <v>663.02316034827697</v>
      </c>
      <c r="N1300" t="s">
        <v>619</v>
      </c>
    </row>
    <row r="1301" spans="1:14" x14ac:dyDescent="0.2">
      <c r="A1301">
        <v>71399</v>
      </c>
      <c r="B1301" s="2">
        <v>-1.09243978807068</v>
      </c>
      <c r="C1301" s="2">
        <v>-1.17617704030006</v>
      </c>
      <c r="D1301" s="2">
        <v>-5.64895485898433E-2</v>
      </c>
      <c r="E1301" s="2">
        <v>-0.14022680081921901</v>
      </c>
      <c r="F1301" s="3">
        <v>4.4609052944886903E-43</v>
      </c>
      <c r="G1301" s="3">
        <v>3.0512160264873801E-49</v>
      </c>
      <c r="H1301" s="3">
        <v>0.647630895056441</v>
      </c>
      <c r="I1301" s="3">
        <v>0.18615211460617101</v>
      </c>
      <c r="J1301" s="2">
        <v>26.418721922800302</v>
      </c>
      <c r="K1301" s="2">
        <v>29.270644569681501</v>
      </c>
      <c r="L1301" s="2">
        <v>60.022462204832898</v>
      </c>
      <c r="M1301" s="2">
        <v>62.399052706119598</v>
      </c>
      <c r="N1301" t="s">
        <v>87</v>
      </c>
    </row>
    <row r="1302" spans="1:14" x14ac:dyDescent="0.2">
      <c r="A1302">
        <v>58493</v>
      </c>
      <c r="B1302" s="2">
        <v>-1.09337731956784</v>
      </c>
      <c r="C1302" s="2">
        <v>-1.09775486151049</v>
      </c>
      <c r="D1302" s="2">
        <v>-0.17338205432932799</v>
      </c>
      <c r="E1302" s="2">
        <v>-0.17775959627198401</v>
      </c>
      <c r="F1302" s="3">
        <v>5.1241022045726701E-16</v>
      </c>
      <c r="G1302" s="3">
        <v>3.8545510606818201E-16</v>
      </c>
      <c r="H1302" s="3">
        <v>0.37067271186141199</v>
      </c>
      <c r="I1302" s="3">
        <v>0.32917183628896601</v>
      </c>
      <c r="J1302" s="2">
        <v>832.865746099273</v>
      </c>
      <c r="K1302" s="2">
        <v>891.31480773264002</v>
      </c>
      <c r="L1302" s="2">
        <v>1686.3943427725901</v>
      </c>
      <c r="M1302" s="2">
        <v>1901.7149478927499</v>
      </c>
      <c r="N1302" t="s">
        <v>620</v>
      </c>
    </row>
    <row r="1303" spans="1:14" x14ac:dyDescent="0.2">
      <c r="A1303">
        <v>2845</v>
      </c>
      <c r="B1303" s="2">
        <v>-1.0956538794853701</v>
      </c>
      <c r="C1303" s="2">
        <v>-1.2742479570560199</v>
      </c>
      <c r="D1303" s="2">
        <v>-7.3124223054931103E-2</v>
      </c>
      <c r="E1303" s="2">
        <v>-0.25171830062557399</v>
      </c>
      <c r="F1303" s="3">
        <v>1.1264544610053701E-24</v>
      </c>
      <c r="G1303" s="3">
        <v>8.4797891522607203E-33</v>
      </c>
      <c r="H1303" s="3">
        <v>0.67011460657408095</v>
      </c>
      <c r="I1303" s="3">
        <v>5.5348827479122897E-2</v>
      </c>
      <c r="J1303" s="2">
        <v>49.130975448036203</v>
      </c>
      <c r="K1303" s="2">
        <v>55.2555767792702</v>
      </c>
      <c r="L1303" s="2">
        <v>112.218065631039</v>
      </c>
      <c r="M1303" s="2">
        <v>118.08058746490001</v>
      </c>
      <c r="N1303" t="s">
        <v>621</v>
      </c>
    </row>
    <row r="1304" spans="1:14" x14ac:dyDescent="0.2">
      <c r="A1304">
        <v>46794</v>
      </c>
      <c r="B1304" s="2">
        <v>-1.09592253048299</v>
      </c>
      <c r="C1304" s="2">
        <v>-0.98081561019679897</v>
      </c>
      <c r="D1304" s="2">
        <v>0.21020321011308399</v>
      </c>
      <c r="E1304" s="2">
        <v>0.32531013039927797</v>
      </c>
      <c r="F1304" s="3">
        <v>2.1868450852281601E-62</v>
      </c>
      <c r="G1304" s="3">
        <v>2.1929155730389498E-50</v>
      </c>
      <c r="H1304" s="3">
        <v>9.2882205734272309E-3</v>
      </c>
      <c r="I1304" s="3">
        <v>6.6859189000237603E-6</v>
      </c>
      <c r="J1304" s="2">
        <v>322.43094372525599</v>
      </c>
      <c r="K1304" s="2">
        <v>256.67155433104898</v>
      </c>
      <c r="L1304" s="2">
        <v>634.65085198709903</v>
      </c>
      <c r="M1304" s="2">
        <v>548.60553560614403</v>
      </c>
      <c r="N1304" t="s">
        <v>622</v>
      </c>
    </row>
    <row r="1305" spans="1:14" x14ac:dyDescent="0.2">
      <c r="A1305">
        <v>80509</v>
      </c>
      <c r="B1305" s="2">
        <v>-1.09670212394544</v>
      </c>
      <c r="C1305" s="2">
        <v>-1.1980089133834799</v>
      </c>
      <c r="D1305" s="2">
        <v>0.119166867170192</v>
      </c>
      <c r="E1305" s="2">
        <v>1.7860077732150901E-2</v>
      </c>
      <c r="F1305" s="3">
        <v>3.2576786892262802E-44</v>
      </c>
      <c r="G1305" s="3">
        <v>1.3188942408181399E-52</v>
      </c>
      <c r="H1305" s="3">
        <v>0.278813038953724</v>
      </c>
      <c r="I1305" s="3">
        <v>0.898119154479327</v>
      </c>
      <c r="J1305" s="2">
        <v>116.804531566836</v>
      </c>
      <c r="K1305" s="2">
        <v>113.784338614275</v>
      </c>
      <c r="L1305" s="2">
        <v>264.28178583652902</v>
      </c>
      <c r="M1305" s="2">
        <v>243.30931880878899</v>
      </c>
      <c r="N1305" t="s">
        <v>623</v>
      </c>
    </row>
    <row r="1306" spans="1:14" x14ac:dyDescent="0.2">
      <c r="A1306">
        <v>109531</v>
      </c>
      <c r="B1306" s="2">
        <v>-1.0972297586104101</v>
      </c>
      <c r="C1306" s="2">
        <v>-1.0323348860186401</v>
      </c>
      <c r="D1306" s="2">
        <v>-0.126113548162571</v>
      </c>
      <c r="E1306" s="2">
        <v>-6.1218675570803099E-2</v>
      </c>
      <c r="F1306" s="3">
        <v>1.2010040923244E-51</v>
      </c>
      <c r="G1306" s="3">
        <v>1.7273597557122001E-45</v>
      </c>
      <c r="H1306" s="3">
        <v>0.18630019869386599</v>
      </c>
      <c r="I1306" s="3">
        <v>0.59153185789546703</v>
      </c>
      <c r="J1306" s="2">
        <v>18.4473861202056</v>
      </c>
      <c r="K1306" s="2">
        <v>20.137033599807001</v>
      </c>
      <c r="L1306" s="2">
        <v>39.493433469929798</v>
      </c>
      <c r="M1306" s="2">
        <v>43.126053078086201</v>
      </c>
      <c r="N1306" t="s">
        <v>50</v>
      </c>
    </row>
    <row r="1307" spans="1:14" x14ac:dyDescent="0.2">
      <c r="A1307">
        <v>5091</v>
      </c>
      <c r="B1307" s="2">
        <v>-1.09876737243527</v>
      </c>
      <c r="C1307" s="2">
        <v>-0.98491181883958201</v>
      </c>
      <c r="D1307" s="2">
        <v>-5.5292327035615201E-2</v>
      </c>
      <c r="E1307" s="2">
        <v>5.8563226560070999E-2</v>
      </c>
      <c r="F1307" s="3">
        <v>2.2188518326430601E-20</v>
      </c>
      <c r="G1307" s="3">
        <v>9.4791724221350202E-17</v>
      </c>
      <c r="H1307" s="3">
        <v>0.76840914126286797</v>
      </c>
      <c r="I1307" s="3">
        <v>0.78165416290039502</v>
      </c>
      <c r="J1307" s="2">
        <v>6.2770338917618496</v>
      </c>
      <c r="K1307" s="2">
        <v>6.0632721985492202</v>
      </c>
      <c r="L1307" s="2">
        <v>12.485032931926799</v>
      </c>
      <c r="M1307" s="2">
        <v>12.956025963112801</v>
      </c>
      <c r="N1307" t="s">
        <v>624</v>
      </c>
    </row>
    <row r="1308" spans="1:14" x14ac:dyDescent="0.2">
      <c r="A1308">
        <v>121003</v>
      </c>
      <c r="B1308" s="2">
        <v>-1.0990524889508799</v>
      </c>
      <c r="C1308" s="2">
        <v>-1.48367368599303</v>
      </c>
      <c r="D1308" s="2">
        <v>-1.7608593297280001E-2</v>
      </c>
      <c r="E1308" s="2">
        <v>-0.40222979033943801</v>
      </c>
      <c r="F1308" s="3">
        <v>3.23499357775133E-34</v>
      </c>
      <c r="G1308" s="3">
        <v>2.4849875612339901E-61</v>
      </c>
      <c r="H1308" s="3">
        <v>0.91478016901221404</v>
      </c>
      <c r="I1308" s="3">
        <v>5.5746628371038597E-5</v>
      </c>
      <c r="J1308" s="2">
        <v>1613.7699778308599</v>
      </c>
      <c r="K1308" s="2">
        <v>2073.0367305097702</v>
      </c>
      <c r="L1308" s="2">
        <v>4386.8154922526201</v>
      </c>
      <c r="M1308" s="2">
        <v>4440.6496141295302</v>
      </c>
      <c r="N1308" t="s">
        <v>625</v>
      </c>
    </row>
    <row r="1309" spans="1:14" x14ac:dyDescent="0.2">
      <c r="A1309">
        <v>120176</v>
      </c>
      <c r="B1309" s="2">
        <v>-1.0991646566169699</v>
      </c>
      <c r="C1309" s="2">
        <v>3.55231326083622E-2</v>
      </c>
      <c r="D1309" s="2">
        <v>-0.62892368640681096</v>
      </c>
      <c r="E1309" s="2">
        <v>0.50576410281852502</v>
      </c>
      <c r="F1309" s="3">
        <v>8.58353434406926E-17</v>
      </c>
      <c r="G1309" s="3">
        <v>0.80983194435632899</v>
      </c>
      <c r="H1309" s="3">
        <v>2.8260554392102901E-5</v>
      </c>
      <c r="I1309" s="3">
        <v>6.6283369778328497E-4</v>
      </c>
      <c r="J1309" s="2">
        <v>74.778462785218807</v>
      </c>
      <c r="K1309" s="2">
        <v>53.597588634081902</v>
      </c>
      <c r="L1309" s="2">
        <v>74.240578649786201</v>
      </c>
      <c r="M1309" s="2">
        <v>114.844493545888</v>
      </c>
      <c r="N1309" t="s">
        <v>626</v>
      </c>
    </row>
    <row r="1310" spans="1:14" x14ac:dyDescent="0.2">
      <c r="A1310">
        <v>1993</v>
      </c>
      <c r="B1310" s="2">
        <v>-1.0998279423658801</v>
      </c>
      <c r="C1310" s="2">
        <v>-0.95566753460685105</v>
      </c>
      <c r="D1310" s="2">
        <v>-0.214706226054455</v>
      </c>
      <c r="E1310" s="2">
        <v>-7.0545818295428095E-2</v>
      </c>
      <c r="F1310" s="3">
        <v>8.6929996999445803E-101</v>
      </c>
      <c r="G1310" s="3">
        <v>1.1331817451120301E-75</v>
      </c>
      <c r="H1310" s="3">
        <v>2.9761925749013902E-4</v>
      </c>
      <c r="I1310" s="3">
        <v>0.329921650834891</v>
      </c>
      <c r="J1310" s="2">
        <v>45.425559597216498</v>
      </c>
      <c r="K1310" s="2">
        <v>47.6212852571932</v>
      </c>
      <c r="L1310" s="2">
        <v>88.0106510230802</v>
      </c>
      <c r="M1310" s="2">
        <v>102.10926834620101</v>
      </c>
      <c r="N1310" t="s">
        <v>627</v>
      </c>
    </row>
    <row r="1311" spans="1:14" x14ac:dyDescent="0.2">
      <c r="A1311">
        <v>107601</v>
      </c>
      <c r="B1311" s="2">
        <v>-1.1005114252557999</v>
      </c>
      <c r="C1311" s="2">
        <v>-1.1699378064502</v>
      </c>
      <c r="D1311" s="2">
        <v>-0.18931755230272601</v>
      </c>
      <c r="E1311" s="2">
        <v>-0.25874393349712799</v>
      </c>
      <c r="F1311" s="3">
        <v>9.8926943916688402E-26</v>
      </c>
      <c r="G1311" s="3">
        <v>1.2167460037725299E-28</v>
      </c>
      <c r="H1311" s="3">
        <v>0.17608952239268799</v>
      </c>
      <c r="I1311" s="3">
        <v>4.5201021179276303E-2</v>
      </c>
      <c r="J1311" s="2">
        <v>182.52297611085399</v>
      </c>
      <c r="K1311" s="2">
        <v>225.644375978619</v>
      </c>
      <c r="L1311" s="2">
        <v>423.93726807854199</v>
      </c>
      <c r="M1311" s="2">
        <v>483.42818031097698</v>
      </c>
      <c r="N1311" t="s">
        <v>628</v>
      </c>
    </row>
    <row r="1312" spans="1:14" x14ac:dyDescent="0.2">
      <c r="A1312">
        <v>120012</v>
      </c>
      <c r="B1312" s="2">
        <v>-1.10061931286047</v>
      </c>
      <c r="C1312" s="2">
        <v>-1.45708321511357</v>
      </c>
      <c r="D1312" s="2">
        <v>5.94064228592893E-2</v>
      </c>
      <c r="E1312" s="2">
        <v>-0.297057479393805</v>
      </c>
      <c r="F1312" s="3">
        <v>1.29766695640417E-42</v>
      </c>
      <c r="G1312" s="3">
        <v>9.4491812388565907E-74</v>
      </c>
      <c r="H1312" s="3">
        <v>0.64335123083059398</v>
      </c>
      <c r="I1312" s="3">
        <v>1.1739763101205501E-3</v>
      </c>
      <c r="J1312" s="2">
        <v>736.26064266621097</v>
      </c>
      <c r="K1312" s="2">
        <v>895.75004212901797</v>
      </c>
      <c r="L1312" s="2">
        <v>2001.6349326900799</v>
      </c>
      <c r="M1312" s="2">
        <v>1920.8515195074399</v>
      </c>
      <c r="N1312" t="s">
        <v>629</v>
      </c>
    </row>
    <row r="1313" spans="1:14" x14ac:dyDescent="0.2">
      <c r="A1313">
        <v>52489</v>
      </c>
      <c r="B1313" s="2">
        <v>-1.1010682819419699</v>
      </c>
      <c r="C1313" s="2">
        <v>-1.6927356007107901</v>
      </c>
      <c r="D1313" s="2">
        <v>0.56594106972020497</v>
      </c>
      <c r="E1313" s="2">
        <v>-2.5726249048621998E-2</v>
      </c>
      <c r="F1313" s="3">
        <v>5.76379306517804E-23</v>
      </c>
      <c r="G1313" s="3">
        <v>2.5957835179150402E-53</v>
      </c>
      <c r="H1313" s="3">
        <v>3.2137971974316001E-6</v>
      </c>
      <c r="I1313" s="3">
        <v>0.89840136057361297</v>
      </c>
      <c r="J1313" s="2">
        <v>8.3760013268513092</v>
      </c>
      <c r="K1313" s="2">
        <v>8.5053436323931493</v>
      </c>
      <c r="L1313" s="2">
        <v>27.030628442402001</v>
      </c>
      <c r="M1313" s="2">
        <v>18.249998508583801</v>
      </c>
      <c r="N1313" t="s">
        <v>630</v>
      </c>
    </row>
    <row r="1314" spans="1:14" x14ac:dyDescent="0.2">
      <c r="A1314">
        <v>28050</v>
      </c>
      <c r="B1314" s="2">
        <v>-1.1028266837113101</v>
      </c>
      <c r="C1314" s="2">
        <v>-1.04731875916657</v>
      </c>
      <c r="D1314" s="2">
        <v>-0.12751420099987301</v>
      </c>
      <c r="E1314" s="2">
        <v>-7.2006276455135201E-2</v>
      </c>
      <c r="F1314" s="3">
        <v>9.5701142614658606E-73</v>
      </c>
      <c r="G1314" s="3">
        <v>4.8461918393954203E-65</v>
      </c>
      <c r="H1314" s="3">
        <v>0.100904122632879</v>
      </c>
      <c r="I1314" s="3">
        <v>0.42107759806374001</v>
      </c>
      <c r="J1314" s="2">
        <v>19.035896001189499</v>
      </c>
      <c r="K1314" s="2">
        <v>20.117653309177101</v>
      </c>
      <c r="L1314" s="2">
        <v>39.5404344336064</v>
      </c>
      <c r="M1314" s="2">
        <v>43.199211812918499</v>
      </c>
      <c r="N1314" t="s">
        <v>631</v>
      </c>
    </row>
    <row r="1315" spans="1:14" x14ac:dyDescent="0.2">
      <c r="A1315">
        <v>22689</v>
      </c>
      <c r="B1315" s="2">
        <v>-1.1032688880687</v>
      </c>
      <c r="C1315" s="2">
        <v>-1.1512519872312199</v>
      </c>
      <c r="D1315" s="2">
        <v>2.3319673068367099E-2</v>
      </c>
      <c r="E1315" s="2">
        <v>-2.4663426094151002E-2</v>
      </c>
      <c r="F1315" s="3">
        <v>1.16414442293521E-47</v>
      </c>
      <c r="G1315" s="3">
        <v>7.7526239804377098E-52</v>
      </c>
      <c r="H1315" s="3">
        <v>0.863129491341182</v>
      </c>
      <c r="I1315" s="3">
        <v>0.85387106373849797</v>
      </c>
      <c r="J1315" s="2">
        <v>31.739707836739001</v>
      </c>
      <c r="K1315" s="2">
        <v>31.8422560745061</v>
      </c>
      <c r="L1315" s="2">
        <v>69.511648920718301</v>
      </c>
      <c r="M1315" s="2">
        <v>68.3944364454062</v>
      </c>
      <c r="N1315" t="s">
        <v>77</v>
      </c>
    </row>
    <row r="1316" spans="1:14" x14ac:dyDescent="0.2">
      <c r="A1316">
        <v>75646</v>
      </c>
      <c r="B1316" s="2">
        <v>-1.10405784167391</v>
      </c>
      <c r="C1316" s="2">
        <v>-1.03703913599446</v>
      </c>
      <c r="D1316" s="2">
        <v>-0.15225061336321599</v>
      </c>
      <c r="E1316" s="2">
        <v>-8.5231907683764402E-2</v>
      </c>
      <c r="F1316" s="3">
        <v>7.4933974487745005E-82</v>
      </c>
      <c r="G1316" s="3">
        <v>2.4958754357505202E-71</v>
      </c>
      <c r="H1316" s="3">
        <v>2.9152839084949599E-2</v>
      </c>
      <c r="I1316" s="3">
        <v>0.29306665524761</v>
      </c>
      <c r="J1316" s="2">
        <v>17.359429542747801</v>
      </c>
      <c r="K1316" s="2">
        <v>17.981534792241799</v>
      </c>
      <c r="L1316" s="2">
        <v>34.762075260804998</v>
      </c>
      <c r="M1316" s="2">
        <v>38.630445890939598</v>
      </c>
      <c r="N1316" t="s">
        <v>632</v>
      </c>
    </row>
    <row r="1317" spans="1:14" x14ac:dyDescent="0.2">
      <c r="A1317">
        <v>123541</v>
      </c>
      <c r="B1317" s="2">
        <v>-1.10456039665519</v>
      </c>
      <c r="C1317" s="2">
        <v>-1.2613340176277901</v>
      </c>
      <c r="D1317" s="2">
        <v>-0.13394531483692601</v>
      </c>
      <c r="E1317" s="2">
        <v>-0.29071893580952701</v>
      </c>
      <c r="F1317" s="3">
        <v>9.2760469692099407E-31</v>
      </c>
      <c r="G1317" s="3">
        <v>1.6058306976850999E-38</v>
      </c>
      <c r="H1317" s="3">
        <v>0.30469736523290603</v>
      </c>
      <c r="I1317" s="3">
        <v>1.41107314355313E-2</v>
      </c>
      <c r="J1317" s="2">
        <v>13.7102209148069</v>
      </c>
      <c r="K1317" s="2">
        <v>15.9027460024426</v>
      </c>
      <c r="L1317" s="2">
        <v>31.181152869907699</v>
      </c>
      <c r="M1317" s="2">
        <v>34.214899944770501</v>
      </c>
      <c r="N1317" t="s">
        <v>633</v>
      </c>
    </row>
    <row r="1318" spans="1:14" x14ac:dyDescent="0.2">
      <c r="A1318">
        <v>79813</v>
      </c>
      <c r="B1318" s="2">
        <v>-1.10513894545389</v>
      </c>
      <c r="C1318" s="2">
        <v>-0.87402784414283696</v>
      </c>
      <c r="D1318" s="2">
        <v>0.97004206640722601</v>
      </c>
      <c r="E1318" s="2">
        <v>1.2011531677182801</v>
      </c>
      <c r="F1318" s="3">
        <v>3.4936525827177001E-8</v>
      </c>
      <c r="G1318" s="3">
        <v>9.6103020864536804E-6</v>
      </c>
      <c r="H1318" s="3">
        <v>1.1758815661696E-5</v>
      </c>
      <c r="I1318" s="3">
        <v>1.28062060706048E-8</v>
      </c>
      <c r="J1318" s="2">
        <v>15.185120028384601</v>
      </c>
      <c r="K1318" s="2">
        <v>6.3848424908268102</v>
      </c>
      <c r="L1318" s="2">
        <v>26.8924722316208</v>
      </c>
      <c r="M1318" s="2">
        <v>13.717290102404499</v>
      </c>
      <c r="N1318" t="s">
        <v>634</v>
      </c>
    </row>
    <row r="1319" spans="1:14" x14ac:dyDescent="0.2">
      <c r="A1319">
        <v>112508</v>
      </c>
      <c r="B1319" s="2">
        <v>-1.10581444933853</v>
      </c>
      <c r="C1319" s="2">
        <v>-0.61271589502213197</v>
      </c>
      <c r="D1319" s="2">
        <v>-0.29251941482397298</v>
      </c>
      <c r="E1319" s="2">
        <v>0.20057913949242701</v>
      </c>
      <c r="F1319" s="3">
        <v>9.9028396630953097E-14</v>
      </c>
      <c r="G1319" s="3">
        <v>4.4395774753241302E-5</v>
      </c>
      <c r="H1319" s="3">
        <v>0.11502596553073</v>
      </c>
      <c r="I1319" s="3">
        <v>0.33840484212071997</v>
      </c>
      <c r="J1319" s="2">
        <v>8.4522140022107504</v>
      </c>
      <c r="K1319" s="2">
        <v>7.09502568294835</v>
      </c>
      <c r="L1319" s="2">
        <v>12.393647699422701</v>
      </c>
      <c r="M1319" s="2">
        <v>15.223684796352799</v>
      </c>
      <c r="N1319" t="s">
        <v>61</v>
      </c>
    </row>
    <row r="1320" spans="1:14" x14ac:dyDescent="0.2">
      <c r="A1320">
        <v>5771</v>
      </c>
      <c r="B1320" s="2">
        <v>-1.10641302525244</v>
      </c>
      <c r="C1320" s="2">
        <v>-1.79212164980573</v>
      </c>
      <c r="D1320" s="2">
        <v>4.0021769902669799E-2</v>
      </c>
      <c r="E1320" s="2">
        <v>-0.64568685465062103</v>
      </c>
      <c r="F1320" s="3">
        <v>5.14899532897933E-38</v>
      </c>
      <c r="G1320" s="3">
        <v>1.17542357566372E-91</v>
      </c>
      <c r="H1320" s="3">
        <v>0.77648513608238501</v>
      </c>
      <c r="I1320" s="3">
        <v>2.5410843001392599E-11</v>
      </c>
      <c r="J1320" s="2">
        <v>15.1404795718434</v>
      </c>
      <c r="K1320" s="2">
        <v>23.042318136961701</v>
      </c>
      <c r="L1320" s="2">
        <v>50.966167720012201</v>
      </c>
      <c r="M1320" s="2">
        <v>49.541922979195903</v>
      </c>
      <c r="N1320" t="s">
        <v>17</v>
      </c>
    </row>
    <row r="1321" spans="1:14" x14ac:dyDescent="0.2">
      <c r="A1321">
        <v>102382</v>
      </c>
      <c r="B1321" s="2">
        <v>-1.1065130035128701</v>
      </c>
      <c r="C1321" s="2">
        <v>-1.1868472841639099</v>
      </c>
      <c r="D1321" s="2">
        <v>-0.11220786273757601</v>
      </c>
      <c r="E1321" s="2">
        <v>-0.192542143388616</v>
      </c>
      <c r="F1321" s="3">
        <v>3.8445751422497697E-49</v>
      </c>
      <c r="G1321" s="3">
        <v>4.1811459641849101E-56</v>
      </c>
      <c r="H1321" s="3">
        <v>0.28415288992510801</v>
      </c>
      <c r="I1321" s="3">
        <v>3.5660974958963802E-2</v>
      </c>
      <c r="J1321" s="2">
        <v>115.20860422240401</v>
      </c>
      <c r="K1321" s="2">
        <v>129.936216694834</v>
      </c>
      <c r="L1321" s="2">
        <v>258.75868719493798</v>
      </c>
      <c r="M1321" s="2">
        <v>279.68946817403503</v>
      </c>
      <c r="N1321" t="s">
        <v>635</v>
      </c>
    </row>
    <row r="1322" spans="1:14" x14ac:dyDescent="0.2">
      <c r="A1322">
        <v>79153</v>
      </c>
      <c r="B1322" s="2">
        <v>-1.10659641749227</v>
      </c>
      <c r="C1322" s="2">
        <v>-0.65297584592896496</v>
      </c>
      <c r="D1322" s="2">
        <v>-0.163689917837852</v>
      </c>
      <c r="E1322" s="2">
        <v>0.28993065372545102</v>
      </c>
      <c r="F1322" s="3">
        <v>4.2163683809319798E-70</v>
      </c>
      <c r="G1322" s="3">
        <v>1.3777753404500799E-25</v>
      </c>
      <c r="H1322" s="3">
        <v>3.4281666883370698E-2</v>
      </c>
      <c r="I1322" s="3">
        <v>3.8970872231999702E-5</v>
      </c>
      <c r="J1322" s="2">
        <v>11.5592690996448</v>
      </c>
      <c r="K1322" s="2">
        <v>9.6133763304294799</v>
      </c>
      <c r="L1322" s="2">
        <v>18.4685805198542</v>
      </c>
      <c r="M1322" s="2">
        <v>20.682226830586199</v>
      </c>
      <c r="N1322" t="s">
        <v>636</v>
      </c>
    </row>
    <row r="1323" spans="1:14" x14ac:dyDescent="0.2">
      <c r="A1323">
        <v>105143</v>
      </c>
      <c r="B1323" s="2">
        <v>-1.1069244191668699</v>
      </c>
      <c r="C1323" s="2">
        <v>-1.16350201886534</v>
      </c>
      <c r="D1323" s="2">
        <v>0.35910978855239101</v>
      </c>
      <c r="E1323" s="2">
        <v>0.30253218885392802</v>
      </c>
      <c r="F1323" s="3">
        <v>6.7044343893779895E-33</v>
      </c>
      <c r="G1323" s="3">
        <v>9.1482237344241699E-37</v>
      </c>
      <c r="H1323" s="3">
        <v>9.1483483407680795E-4</v>
      </c>
      <c r="I1323" s="3">
        <v>5.0222004488065597E-3</v>
      </c>
      <c r="J1323" s="2">
        <v>674.04731534601206</v>
      </c>
      <c r="K1323" s="2">
        <v>552.88095975373301</v>
      </c>
      <c r="L1323" s="2">
        <v>1526.90207255985</v>
      </c>
      <c r="M1323" s="2">
        <v>1190.0402524304</v>
      </c>
      <c r="N1323" t="s">
        <v>51</v>
      </c>
    </row>
    <row r="1324" spans="1:14" x14ac:dyDescent="0.2">
      <c r="A1324">
        <v>74379</v>
      </c>
      <c r="B1324" s="2">
        <v>-1.1070144721933299</v>
      </c>
      <c r="C1324" s="2">
        <v>-1.15748617413551</v>
      </c>
      <c r="D1324" s="2">
        <v>0.172896935963335</v>
      </c>
      <c r="E1324" s="2">
        <v>0.122425234021162</v>
      </c>
      <c r="F1324" s="3">
        <v>2.1833286607213299E-29</v>
      </c>
      <c r="G1324" s="3">
        <v>1.1863611686082201E-32</v>
      </c>
      <c r="H1324" s="3">
        <v>0.17535019483257799</v>
      </c>
      <c r="I1324" s="3">
        <v>0.38084609097085698</v>
      </c>
      <c r="J1324" s="2">
        <v>23.082820282965201</v>
      </c>
      <c r="K1324" s="2">
        <v>21.506699819461399</v>
      </c>
      <c r="L1324" s="2">
        <v>52.130379248796103</v>
      </c>
      <c r="M1324" s="2">
        <v>46.198161830222901</v>
      </c>
      <c r="N1324" t="s">
        <v>637</v>
      </c>
    </row>
    <row r="1325" spans="1:14" x14ac:dyDescent="0.2">
      <c r="A1325">
        <v>104609</v>
      </c>
      <c r="B1325" s="2">
        <v>-1.1074049479224399</v>
      </c>
      <c r="C1325" s="2">
        <v>-1.3890772975855501</v>
      </c>
      <c r="D1325" s="2">
        <v>-7.7532293661346799E-2</v>
      </c>
      <c r="E1325" s="2">
        <v>-0.35920464332445001</v>
      </c>
      <c r="F1325" s="3">
        <v>4.6613829100964798E-29</v>
      </c>
      <c r="G1325" s="3">
        <v>7.5677700952190002E-44</v>
      </c>
      <c r="H1325" s="3">
        <v>0.60860065059030199</v>
      </c>
      <c r="I1325" s="3">
        <v>2.2135058169331298E-3</v>
      </c>
      <c r="J1325" s="2">
        <v>18.508153768238401</v>
      </c>
      <c r="K1325" s="2">
        <v>23.082818245173002</v>
      </c>
      <c r="L1325" s="2">
        <v>47.0940814501337</v>
      </c>
      <c r="M1325" s="2">
        <v>49.703181452499898</v>
      </c>
      <c r="N1325" t="s">
        <v>638</v>
      </c>
    </row>
    <row r="1326" spans="1:14" x14ac:dyDescent="0.2">
      <c r="A1326">
        <v>122572</v>
      </c>
      <c r="B1326" s="2">
        <v>-1.10781854431686</v>
      </c>
      <c r="C1326" s="2">
        <v>-1.33958313974358</v>
      </c>
      <c r="D1326" s="2">
        <v>5.8051229223011501E-2</v>
      </c>
      <c r="E1326" s="2">
        <v>-0.173713366203709</v>
      </c>
      <c r="F1326" s="3">
        <v>1.5339857806440799E-35</v>
      </c>
      <c r="G1326" s="3">
        <v>2.1003976745462299E-51</v>
      </c>
      <c r="H1326" s="3">
        <v>0.69003584286479602</v>
      </c>
      <c r="I1326" s="3">
        <v>0.12265637720549299</v>
      </c>
      <c r="J1326" s="2">
        <v>184.53804106102601</v>
      </c>
      <c r="K1326" s="2">
        <v>202.404580001499</v>
      </c>
      <c r="L1326" s="2">
        <v>454.11803290791801</v>
      </c>
      <c r="M1326" s="2">
        <v>436.19967852519898</v>
      </c>
      <c r="N1326" t="s">
        <v>639</v>
      </c>
    </row>
    <row r="1327" spans="1:14" x14ac:dyDescent="0.2">
      <c r="A1327">
        <v>49193</v>
      </c>
      <c r="B1327" s="2">
        <v>-1.10874982152638</v>
      </c>
      <c r="C1327" s="2">
        <v>-0.83727414578984405</v>
      </c>
      <c r="D1327" s="2">
        <v>4.3293048562512801E-2</v>
      </c>
      <c r="E1327" s="2">
        <v>0.314768724299053</v>
      </c>
      <c r="F1327" s="3">
        <v>1.14818713547731E-52</v>
      </c>
      <c r="G1327" s="3">
        <v>1.10314541680983E-30</v>
      </c>
      <c r="H1327" s="3">
        <v>0.71848604744467304</v>
      </c>
      <c r="I1327" s="3">
        <v>1.0239448492236901E-4</v>
      </c>
      <c r="J1327" s="2">
        <v>251.34887647884901</v>
      </c>
      <c r="K1327" s="2">
        <v>194.783082487526</v>
      </c>
      <c r="L1327" s="2">
        <v>432.85787265600499</v>
      </c>
      <c r="M1327" s="2">
        <v>420.08073801136902</v>
      </c>
      <c r="N1327" t="s">
        <v>640</v>
      </c>
    </row>
    <row r="1328" spans="1:14" x14ac:dyDescent="0.2">
      <c r="A1328">
        <v>34389</v>
      </c>
      <c r="B1328" s="2">
        <v>-1.1089614326074799</v>
      </c>
      <c r="C1328" s="2">
        <v>-1.4279023111058</v>
      </c>
      <c r="D1328" s="2">
        <v>-0.14164054546989199</v>
      </c>
      <c r="E1328" s="2">
        <v>-0.460581423968209</v>
      </c>
      <c r="F1328" s="3">
        <v>6.431194741055E-77</v>
      </c>
      <c r="G1328" s="3">
        <v>2.0360453856662401E-126</v>
      </c>
      <c r="H1328" s="3">
        <v>6.7440661751628495E-2</v>
      </c>
      <c r="I1328" s="3">
        <v>3.1181878686768099E-13</v>
      </c>
      <c r="J1328" s="2">
        <v>5038.1355060553597</v>
      </c>
      <c r="K1328" s="2">
        <v>6779.9821684300296</v>
      </c>
      <c r="L1328" s="2">
        <v>13256.0030874852</v>
      </c>
      <c r="M1328" s="2">
        <v>14623.198846999599</v>
      </c>
      <c r="N1328" t="s">
        <v>133</v>
      </c>
    </row>
    <row r="1329" spans="1:14" x14ac:dyDescent="0.2">
      <c r="A1329">
        <v>42919</v>
      </c>
      <c r="B1329" s="2">
        <v>-1.10966580361753</v>
      </c>
      <c r="C1329" s="2">
        <v>-1.44181406394739</v>
      </c>
      <c r="D1329" s="2">
        <v>-6.9613515450311594E-2</v>
      </c>
      <c r="E1329" s="2">
        <v>-0.40176177578017103</v>
      </c>
      <c r="F1329" s="3">
        <v>1.3641535468368901E-75</v>
      </c>
      <c r="G1329" s="3">
        <v>1.26933456827439E-126</v>
      </c>
      <c r="H1329" s="3">
        <v>0.43679600160131299</v>
      </c>
      <c r="I1329" s="3">
        <v>4.6396836817723398E-10</v>
      </c>
      <c r="J1329" s="2">
        <v>6209.6702427075197</v>
      </c>
      <c r="K1329" s="2">
        <v>8001.28743062175</v>
      </c>
      <c r="L1329" s="2">
        <v>16452.838131943801</v>
      </c>
      <c r="M1329" s="2">
        <v>17265.8974257068</v>
      </c>
      <c r="N1329" t="s">
        <v>641</v>
      </c>
    </row>
    <row r="1330" spans="1:14" x14ac:dyDescent="0.2">
      <c r="A1330">
        <v>110550</v>
      </c>
      <c r="B1330" s="2">
        <v>-1.10995310228553</v>
      </c>
      <c r="C1330" s="2">
        <v>-1.0004664145726501</v>
      </c>
      <c r="D1330" s="2">
        <v>-0.26391928949480298</v>
      </c>
      <c r="E1330" s="2">
        <v>-0.15443260178191801</v>
      </c>
      <c r="F1330" s="3">
        <v>2.7245998440908801E-18</v>
      </c>
      <c r="G1330" s="3">
        <v>6.2698130189857302E-15</v>
      </c>
      <c r="H1330" s="3">
        <v>0.103766967929925</v>
      </c>
      <c r="I1330" s="3">
        <v>0.39519723366695803</v>
      </c>
      <c r="J1330" s="2">
        <v>249.35636217651299</v>
      </c>
      <c r="K1330" s="2">
        <v>273.81725020248399</v>
      </c>
      <c r="L1330" s="2">
        <v>491.25710630424697</v>
      </c>
      <c r="M1330" s="2">
        <v>589.76582631360498</v>
      </c>
      <c r="N1330" t="s">
        <v>50</v>
      </c>
    </row>
    <row r="1331" spans="1:14" x14ac:dyDescent="0.2">
      <c r="A1331">
        <v>108988</v>
      </c>
      <c r="B1331" s="2">
        <v>-1.1105570425189899</v>
      </c>
      <c r="C1331" s="2">
        <v>-0.61080191853795096</v>
      </c>
      <c r="D1331" s="2">
        <v>-0.66308240957468401</v>
      </c>
      <c r="E1331" s="2">
        <v>-0.16332728559364201</v>
      </c>
      <c r="F1331" s="3">
        <v>2.2243368001778799E-22</v>
      </c>
      <c r="G1331" s="3">
        <v>1.38301702388057E-7</v>
      </c>
      <c r="H1331" s="3">
        <v>1.6230439069073301E-7</v>
      </c>
      <c r="I1331" s="3">
        <v>0.28585455152123401</v>
      </c>
      <c r="J1331" s="2">
        <v>31.628862283908202</v>
      </c>
      <c r="K1331" s="2">
        <v>33.506366301574602</v>
      </c>
      <c r="L1331" s="2">
        <v>45.685757396036202</v>
      </c>
      <c r="M1331" s="2">
        <v>72.371254410707706</v>
      </c>
      <c r="N1331" t="s">
        <v>50</v>
      </c>
    </row>
    <row r="1332" spans="1:14" x14ac:dyDescent="0.2">
      <c r="A1332">
        <v>65718</v>
      </c>
      <c r="B1332" s="2">
        <v>-1.1113697076808</v>
      </c>
      <c r="C1332" s="2">
        <v>-0.60087043678226804</v>
      </c>
      <c r="D1332" s="2">
        <v>-1.0808875094900501</v>
      </c>
      <c r="E1332" s="2">
        <v>-0.57038823859152099</v>
      </c>
      <c r="F1332" s="3">
        <v>3.7876584850923997E-9</v>
      </c>
      <c r="G1332" s="3">
        <v>1.76299680636658E-3</v>
      </c>
      <c r="H1332" s="3">
        <v>2.0471671069480699E-7</v>
      </c>
      <c r="I1332" s="3">
        <v>8.7391878503383993E-3</v>
      </c>
      <c r="J1332" s="2">
        <v>1643.2000879024399</v>
      </c>
      <c r="K1332" s="2">
        <v>2446.6362162556002</v>
      </c>
      <c r="L1332" s="2">
        <v>2498.8045255267398</v>
      </c>
      <c r="M1332" s="2">
        <v>5285.7603008916003</v>
      </c>
      <c r="N1332" t="s">
        <v>50</v>
      </c>
    </row>
    <row r="1333" spans="1:14" x14ac:dyDescent="0.2">
      <c r="A1333">
        <v>124149</v>
      </c>
      <c r="B1333" s="2">
        <v>-1.11371784472587</v>
      </c>
      <c r="C1333" s="2">
        <v>-1.3092426580925101</v>
      </c>
      <c r="D1333" s="2">
        <v>-3.59275685228072E-2</v>
      </c>
      <c r="E1333" s="2">
        <v>-0.231452381889454</v>
      </c>
      <c r="F1333" s="3">
        <v>7.7101374915114098E-76</v>
      </c>
      <c r="G1333" s="3">
        <v>1.18130927149586E-103</v>
      </c>
      <c r="H1333" s="3">
        <v>0.71699989503295003</v>
      </c>
      <c r="I1333" s="3">
        <v>8.9983213819304396E-4</v>
      </c>
      <c r="J1333" s="2">
        <v>82.825260134013405</v>
      </c>
      <c r="K1333" s="2">
        <v>94.574317686910106</v>
      </c>
      <c r="L1333" s="2">
        <v>199.61419635930301</v>
      </c>
      <c r="M1333" s="2">
        <v>204.6226746328</v>
      </c>
      <c r="N1333" t="s">
        <v>642</v>
      </c>
    </row>
    <row r="1334" spans="1:14" x14ac:dyDescent="0.2">
      <c r="A1334">
        <v>63156</v>
      </c>
      <c r="B1334" s="2">
        <v>-1.1156143006863599</v>
      </c>
      <c r="C1334" s="2">
        <v>-0.59217952419081399</v>
      </c>
      <c r="D1334" s="2">
        <v>-2.9308608560357E-2</v>
      </c>
      <c r="E1334" s="2">
        <v>0.49412616793518999</v>
      </c>
      <c r="F1334" s="3">
        <v>1.5500413904562399E-32</v>
      </c>
      <c r="G1334" s="3">
        <v>3.9520970381265699E-10</v>
      </c>
      <c r="H1334" s="3">
        <v>0.86188823303010598</v>
      </c>
      <c r="I1334" s="3">
        <v>1.3387145602808599E-6</v>
      </c>
      <c r="J1334" s="2">
        <v>20.556016067479899</v>
      </c>
      <c r="K1334" s="2">
        <v>15.170644472267099</v>
      </c>
      <c r="L1334" s="2">
        <v>32.210243552937897</v>
      </c>
      <c r="M1334" s="2">
        <v>32.874372281390698</v>
      </c>
      <c r="N1334" t="s">
        <v>50</v>
      </c>
    </row>
    <row r="1335" spans="1:14" x14ac:dyDescent="0.2">
      <c r="A1335">
        <v>23124</v>
      </c>
      <c r="B1335" s="2">
        <v>-1.1156844285310099</v>
      </c>
      <c r="C1335" s="2">
        <v>-3.25162264447897E-2</v>
      </c>
      <c r="D1335" s="2">
        <v>-1.0643593544178001</v>
      </c>
      <c r="E1335" s="2">
        <v>1.8808847668415202E-2</v>
      </c>
      <c r="F1335" s="3">
        <v>2.8611571073622902E-12</v>
      </c>
      <c r="G1335" s="3">
        <v>0.85631658629053697</v>
      </c>
      <c r="H1335" s="3">
        <v>8.7422788986390501E-10</v>
      </c>
      <c r="I1335" s="3">
        <v>0.94931302847750199</v>
      </c>
      <c r="J1335" s="2">
        <v>135.078367936646</v>
      </c>
      <c r="K1335" s="2">
        <v>131.25556106633201</v>
      </c>
      <c r="L1335" s="2">
        <v>135.99897704317499</v>
      </c>
      <c r="M1335" s="2">
        <v>284.46154573397502</v>
      </c>
      <c r="N1335" t="s">
        <v>50</v>
      </c>
    </row>
    <row r="1336" spans="1:14" x14ac:dyDescent="0.2">
      <c r="A1336">
        <v>110899</v>
      </c>
      <c r="B1336" s="2">
        <v>-1.11708034366569</v>
      </c>
      <c r="C1336" s="2">
        <v>-1.0330315441639799</v>
      </c>
      <c r="D1336" s="2">
        <v>-6.1456664142878203E-3</v>
      </c>
      <c r="E1336" s="2">
        <v>7.7903133087419196E-2</v>
      </c>
      <c r="F1336" s="3">
        <v>3.2153305416989799E-107</v>
      </c>
      <c r="G1336" s="3">
        <v>9.6246531844340898E-93</v>
      </c>
      <c r="H1336" s="3">
        <v>0.94732093742789203</v>
      </c>
      <c r="I1336" s="3">
        <v>0.26623617830012802</v>
      </c>
      <c r="J1336" s="2">
        <v>53.744811248028597</v>
      </c>
      <c r="K1336" s="2">
        <v>50.976788133605602</v>
      </c>
      <c r="L1336" s="2">
        <v>110.09268931798201</v>
      </c>
      <c r="M1336" s="2">
        <v>110.520113040922</v>
      </c>
      <c r="N1336" t="s">
        <v>643</v>
      </c>
    </row>
    <row r="1337" spans="1:14" x14ac:dyDescent="0.2">
      <c r="A1337">
        <v>5359</v>
      </c>
      <c r="B1337" s="2">
        <v>-1.1176108126954301</v>
      </c>
      <c r="C1337" s="2">
        <v>1.45485808527212</v>
      </c>
      <c r="D1337" s="2">
        <v>-0.19924745674703001</v>
      </c>
      <c r="E1337" s="2">
        <v>2.3732214412205201</v>
      </c>
      <c r="F1337" s="3">
        <v>3.0431124550819799E-9</v>
      </c>
      <c r="G1337" s="3">
        <v>1.30344752269084E-15</v>
      </c>
      <c r="H1337" s="3">
        <v>0.46760049168350099</v>
      </c>
      <c r="I1337" s="3">
        <v>9.4031356980018308E-37</v>
      </c>
      <c r="J1337" s="2">
        <v>99.156654644431896</v>
      </c>
      <c r="K1337" s="2">
        <v>19.8797098314318</v>
      </c>
      <c r="L1337" s="2">
        <v>37.542422020196199</v>
      </c>
      <c r="M1337" s="2">
        <v>43.102537299459499</v>
      </c>
      <c r="N1337" t="s">
        <v>644</v>
      </c>
    </row>
    <row r="1338" spans="1:14" x14ac:dyDescent="0.2">
      <c r="A1338">
        <v>45250</v>
      </c>
      <c r="B1338" s="2">
        <v>-1.11834140486894</v>
      </c>
      <c r="C1338" s="2">
        <v>-1.68350872337244</v>
      </c>
      <c r="D1338" s="2">
        <v>7.1694127707608302E-2</v>
      </c>
      <c r="E1338" s="2">
        <v>-0.49347319079589502</v>
      </c>
      <c r="F1338" s="3">
        <v>5.48188331088169E-36</v>
      </c>
      <c r="G1338" s="3">
        <v>6.5074760117466603E-80</v>
      </c>
      <c r="H1338" s="3">
        <v>0.60924034770395297</v>
      </c>
      <c r="I1338" s="3">
        <v>3.2493950084786398E-7</v>
      </c>
      <c r="J1338" s="2">
        <v>240.043750618703</v>
      </c>
      <c r="K1338" s="2">
        <v>318.47727260974</v>
      </c>
      <c r="L1338" s="2">
        <v>726.64190792941997</v>
      </c>
      <c r="M1338" s="2">
        <v>691.41102475944899</v>
      </c>
      <c r="N1338" t="s">
        <v>645</v>
      </c>
    </row>
    <row r="1339" spans="1:14" x14ac:dyDescent="0.2">
      <c r="A1339">
        <v>55552</v>
      </c>
      <c r="B1339" s="2">
        <v>-1.1189981668403499</v>
      </c>
      <c r="C1339" s="2">
        <v>-1.10915476613533</v>
      </c>
      <c r="D1339" s="2">
        <v>-7.0308090174178897E-2</v>
      </c>
      <c r="E1339" s="2">
        <v>-6.0464689469153697E-2</v>
      </c>
      <c r="F1339" s="3">
        <v>2.0614131137460499E-125</v>
      </c>
      <c r="G1339" s="3">
        <v>3.5916576596184001E-123</v>
      </c>
      <c r="H1339" s="3">
        <v>0.28528447989854899</v>
      </c>
      <c r="I1339" s="3">
        <v>0.35420502213870703</v>
      </c>
      <c r="J1339" s="2">
        <v>687.18192760097895</v>
      </c>
      <c r="K1339" s="2">
        <v>716.606832854667</v>
      </c>
      <c r="L1339" s="2">
        <v>1482.7561350518399</v>
      </c>
      <c r="M1339" s="2">
        <v>1556.7492571636601</v>
      </c>
      <c r="N1339" t="s">
        <v>646</v>
      </c>
    </row>
    <row r="1340" spans="1:14" x14ac:dyDescent="0.2">
      <c r="A1340">
        <v>3394</v>
      </c>
      <c r="B1340" s="2">
        <v>-1.1194908240021799</v>
      </c>
      <c r="C1340" s="2">
        <v>-1.1363535695544</v>
      </c>
      <c r="D1340" s="2">
        <v>-4.0620925529701701E-2</v>
      </c>
      <c r="E1340" s="2">
        <v>-5.7483671081918201E-2</v>
      </c>
      <c r="F1340" s="3">
        <v>2.3397843396725799E-33</v>
      </c>
      <c r="G1340" s="3">
        <v>3.6109567588741598E-34</v>
      </c>
      <c r="H1340" s="3">
        <v>0.79179140034465301</v>
      </c>
      <c r="I1340" s="3">
        <v>0.71207480716522098</v>
      </c>
      <c r="J1340" s="2">
        <v>14.481952268933499</v>
      </c>
      <c r="K1340" s="2">
        <v>14.8708877337091</v>
      </c>
      <c r="L1340" s="2">
        <v>31.4345485709845</v>
      </c>
      <c r="M1340" s="2">
        <v>32.340095671482203</v>
      </c>
      <c r="N1340" t="s">
        <v>50</v>
      </c>
    </row>
    <row r="1341" spans="1:14" x14ac:dyDescent="0.2">
      <c r="A1341">
        <v>81803</v>
      </c>
      <c r="B1341" s="2">
        <v>-1.12007274575326</v>
      </c>
      <c r="C1341" s="2">
        <v>-1.02829629259518</v>
      </c>
      <c r="D1341" s="2">
        <v>-4.0376147720347998E-2</v>
      </c>
      <c r="E1341" s="2">
        <v>5.1400305437728597E-2</v>
      </c>
      <c r="F1341" s="3">
        <v>2.3974631885855901E-25</v>
      </c>
      <c r="G1341" s="3">
        <v>1.2951666267302901E-21</v>
      </c>
      <c r="H1341" s="3">
        <v>0.83051995045309002</v>
      </c>
      <c r="I1341" s="3">
        <v>0.778751895425698</v>
      </c>
      <c r="J1341" s="2">
        <v>70.976869550841897</v>
      </c>
      <c r="K1341" s="2">
        <v>66.970230783152203</v>
      </c>
      <c r="L1341" s="2">
        <v>141.59839207996001</v>
      </c>
      <c r="M1341" s="2">
        <v>145.67915477818201</v>
      </c>
      <c r="N1341" t="s">
        <v>647</v>
      </c>
    </row>
    <row r="1342" spans="1:14" x14ac:dyDescent="0.2">
      <c r="A1342">
        <v>76590</v>
      </c>
      <c r="B1342" s="2">
        <v>-1.1207821007047201</v>
      </c>
      <c r="C1342" s="2">
        <v>-2.18318410261177</v>
      </c>
      <c r="D1342" s="2">
        <v>8.6337151802050399E-2</v>
      </c>
      <c r="E1342" s="2">
        <v>-0.97606485010500299</v>
      </c>
      <c r="F1342" s="3">
        <v>3.2871346238586399E-17</v>
      </c>
      <c r="G1342" s="3">
        <v>1.8331980393118899E-61</v>
      </c>
      <c r="H1342" s="3">
        <v>0.68923163478883198</v>
      </c>
      <c r="I1342" s="3">
        <v>2.7468094465685202E-12</v>
      </c>
      <c r="J1342" s="2">
        <v>44.380821586104702</v>
      </c>
      <c r="K1342" s="2">
        <v>81.436636312170705</v>
      </c>
      <c r="L1342" s="2">
        <v>188.02623165181299</v>
      </c>
      <c r="M1342" s="2">
        <v>177.10434533078299</v>
      </c>
      <c r="N1342" t="s">
        <v>648</v>
      </c>
    </row>
    <row r="1343" spans="1:14" x14ac:dyDescent="0.2">
      <c r="A1343">
        <v>121801</v>
      </c>
      <c r="B1343" s="2">
        <v>-1.12139969195411</v>
      </c>
      <c r="C1343" s="2">
        <v>-1.1299292326722601</v>
      </c>
      <c r="D1343" s="2">
        <v>-4.2631252080802699E-2</v>
      </c>
      <c r="E1343" s="2">
        <v>-5.1160792798948501E-2</v>
      </c>
      <c r="F1343" s="3">
        <v>1.08530929395388E-26</v>
      </c>
      <c r="G1343" s="3">
        <v>4.1873176897547203E-27</v>
      </c>
      <c r="H1343" s="3">
        <v>0.81640082171977701</v>
      </c>
      <c r="I1343" s="3">
        <v>0.77152154767197501</v>
      </c>
      <c r="J1343" s="2">
        <v>60.424117345262999</v>
      </c>
      <c r="K1343" s="2">
        <v>61.221276791193702</v>
      </c>
      <c r="L1343" s="2">
        <v>129.30921400841399</v>
      </c>
      <c r="M1343" s="2">
        <v>133.19323850558101</v>
      </c>
      <c r="N1343" t="s">
        <v>649</v>
      </c>
    </row>
    <row r="1344" spans="1:14" x14ac:dyDescent="0.2">
      <c r="A1344">
        <v>22426</v>
      </c>
      <c r="B1344" s="2">
        <v>-1.12474348530051</v>
      </c>
      <c r="C1344" s="2">
        <v>-1.35550384552345</v>
      </c>
      <c r="D1344" s="2">
        <v>-0.20963655590316699</v>
      </c>
      <c r="E1344" s="2">
        <v>-0.44039691612610099</v>
      </c>
      <c r="F1344" s="3">
        <v>9.8982205112656396E-32</v>
      </c>
      <c r="G1344" s="3">
        <v>1.47861972999899E-44</v>
      </c>
      <c r="H1344" s="3">
        <v>9.0656460746165707E-2</v>
      </c>
      <c r="I1344" s="3">
        <v>5.1395742576147198E-5</v>
      </c>
      <c r="J1344" s="2">
        <v>22.352681100446201</v>
      </c>
      <c r="K1344" s="2">
        <v>29.289546756442601</v>
      </c>
      <c r="L1344" s="2">
        <v>55.223732688872403</v>
      </c>
      <c r="M1344" s="2">
        <v>63.874505646353697</v>
      </c>
      <c r="N1344" t="s">
        <v>64</v>
      </c>
    </row>
    <row r="1345" spans="1:14" x14ac:dyDescent="0.2">
      <c r="A1345">
        <v>62219</v>
      </c>
      <c r="B1345" s="2">
        <v>-1.12483011872029</v>
      </c>
      <c r="C1345" s="2">
        <v>-1.1497256024312701</v>
      </c>
      <c r="D1345" s="2">
        <v>-9.4843543431669702E-2</v>
      </c>
      <c r="E1345" s="2">
        <v>-0.119739027142645</v>
      </c>
      <c r="F1345" s="3">
        <v>2.5717225822038599E-43</v>
      </c>
      <c r="G1345" s="3">
        <v>3.45709580711376E-45</v>
      </c>
      <c r="H1345" s="3">
        <v>0.42872979627678398</v>
      </c>
      <c r="I1345" s="3">
        <v>0.272102391380947</v>
      </c>
      <c r="J1345" s="2">
        <v>274.81698129833399</v>
      </c>
      <c r="K1345" s="2">
        <v>294.43078240331999</v>
      </c>
      <c r="L1345" s="2">
        <v>601.14321471735002</v>
      </c>
      <c r="M1345" s="2">
        <v>641.99740060934198</v>
      </c>
      <c r="N1345" t="s">
        <v>650</v>
      </c>
    </row>
    <row r="1346" spans="1:14" x14ac:dyDescent="0.2">
      <c r="A1346">
        <v>122387</v>
      </c>
      <c r="B1346" s="2">
        <v>-1.12775924446857</v>
      </c>
      <c r="C1346" s="2">
        <v>-0.86278004253794705</v>
      </c>
      <c r="D1346" s="2">
        <v>-0.121756681895114</v>
      </c>
      <c r="E1346" s="2">
        <v>0.143222520035513</v>
      </c>
      <c r="F1346" s="3">
        <v>8.9669114220148491E-87</v>
      </c>
      <c r="G1346" s="3">
        <v>1.7748000920948099E-51</v>
      </c>
      <c r="H1346" s="3">
        <v>0.104739329988465</v>
      </c>
      <c r="I1346" s="3">
        <v>4.01060433578432E-2</v>
      </c>
      <c r="J1346" s="2">
        <v>188.90002123434601</v>
      </c>
      <c r="K1346" s="2">
        <v>173.65561124847201</v>
      </c>
      <c r="L1346" s="2">
        <v>348.70283885407798</v>
      </c>
      <c r="M1346" s="2">
        <v>379.428929008311</v>
      </c>
      <c r="N1346" t="s">
        <v>149</v>
      </c>
    </row>
    <row r="1347" spans="1:14" x14ac:dyDescent="0.2">
      <c r="A1347">
        <v>123850</v>
      </c>
      <c r="B1347" s="2">
        <v>-1.1278267840192699</v>
      </c>
      <c r="C1347" s="2">
        <v>-1.49880853197103</v>
      </c>
      <c r="D1347" s="2">
        <v>-1.03179214334343E-2</v>
      </c>
      <c r="E1347" s="2">
        <v>-0.38129966938519799</v>
      </c>
      <c r="F1347" s="3">
        <v>5.4934132268554901E-30</v>
      </c>
      <c r="G1347" s="3">
        <v>5.3244607493340701E-52</v>
      </c>
      <c r="H1347" s="3">
        <v>0.95445051637627398</v>
      </c>
      <c r="I1347" s="3">
        <v>6.5051750700054298E-4</v>
      </c>
      <c r="J1347" s="2">
        <v>1203.06759941522</v>
      </c>
      <c r="K1347" s="2">
        <v>1475.84433345663</v>
      </c>
      <c r="L1347" s="2">
        <v>3202.11517062237</v>
      </c>
      <c r="M1347" s="2">
        <v>3225.0582611688401</v>
      </c>
      <c r="N1347" t="s">
        <v>651</v>
      </c>
    </row>
    <row r="1348" spans="1:14" x14ac:dyDescent="0.2">
      <c r="A1348">
        <v>72259</v>
      </c>
      <c r="B1348" s="2">
        <v>-1.1305099068265201</v>
      </c>
      <c r="C1348" s="2">
        <v>0.629763496016292</v>
      </c>
      <c r="D1348" s="2">
        <v>-1.7137882452577</v>
      </c>
      <c r="E1348" s="2">
        <v>4.6485157585117502E-2</v>
      </c>
      <c r="F1348" s="3">
        <v>2.52260795510603E-2</v>
      </c>
      <c r="G1348" s="3">
        <v>0.225493752145451</v>
      </c>
      <c r="H1348" s="3">
        <v>3.3264146189048698E-3</v>
      </c>
      <c r="I1348" s="3">
        <v>0.96041057961084197</v>
      </c>
      <c r="J1348" s="2">
        <v>31.4023393004165</v>
      </c>
      <c r="K1348" s="2">
        <v>25.822267218630799</v>
      </c>
      <c r="L1348" s="2">
        <v>17.234296293767802</v>
      </c>
      <c r="M1348" s="2">
        <v>56.545166770301797</v>
      </c>
      <c r="N1348" t="s">
        <v>652</v>
      </c>
    </row>
    <row r="1349" spans="1:14" x14ac:dyDescent="0.2">
      <c r="A1349">
        <v>71304</v>
      </c>
      <c r="B1349" s="2">
        <v>-1.13344637574322</v>
      </c>
      <c r="C1349" s="2">
        <v>-1.36440954987745</v>
      </c>
      <c r="D1349" s="2">
        <v>-0.15559210684998401</v>
      </c>
      <c r="E1349" s="2">
        <v>-0.38655528098421799</v>
      </c>
      <c r="F1349" s="3">
        <v>2.84323170285901E-31</v>
      </c>
      <c r="G1349" s="3">
        <v>9.3469766423845E-45</v>
      </c>
      <c r="H1349" s="3">
        <v>0.249029996659209</v>
      </c>
      <c r="I1349" s="3">
        <v>4.1736209381131902E-4</v>
      </c>
      <c r="J1349" s="2">
        <v>1277.4812275673601</v>
      </c>
      <c r="K1349" s="2">
        <v>1613.8610211836401</v>
      </c>
      <c r="L1349" s="2">
        <v>3178.4719205776601</v>
      </c>
      <c r="M1349" s="2">
        <v>3540.4115466066</v>
      </c>
      <c r="N1349" t="s">
        <v>653</v>
      </c>
    </row>
    <row r="1350" spans="1:14" x14ac:dyDescent="0.2">
      <c r="A1350">
        <v>107784</v>
      </c>
      <c r="B1350" s="2">
        <v>-1.13356876342469</v>
      </c>
      <c r="C1350" s="2">
        <v>-1.6241792633990999</v>
      </c>
      <c r="D1350" s="2">
        <v>-5.6720491399939697E-3</v>
      </c>
      <c r="E1350" s="2">
        <v>-0.496282549114409</v>
      </c>
      <c r="F1350" s="3">
        <v>2.4103483359415998E-28</v>
      </c>
      <c r="G1350" s="3">
        <v>7.6563870843810001E-57</v>
      </c>
      <c r="H1350" s="3">
        <v>0.97571038894894402</v>
      </c>
      <c r="I1350" s="3">
        <v>1.0262810460129E-5</v>
      </c>
      <c r="J1350" s="2">
        <v>1014.46631041999</v>
      </c>
      <c r="K1350" s="2">
        <v>1345.91451267449</v>
      </c>
      <c r="L1350" s="2">
        <v>2941.30101276083</v>
      </c>
      <c r="M1350" s="2">
        <v>2952.8659229395798</v>
      </c>
      <c r="N1350" t="s">
        <v>654</v>
      </c>
    </row>
    <row r="1351" spans="1:14" x14ac:dyDescent="0.2">
      <c r="A1351">
        <v>119555</v>
      </c>
      <c r="B1351" s="2">
        <v>-1.1337203133368801</v>
      </c>
      <c r="C1351" s="2">
        <v>-1.02879423783127</v>
      </c>
      <c r="D1351" s="2">
        <v>-0.10065624263977201</v>
      </c>
      <c r="E1351" s="2">
        <v>4.2698328658387699E-3</v>
      </c>
      <c r="F1351" s="3">
        <v>1.52591104229806E-77</v>
      </c>
      <c r="G1351" s="3">
        <v>5.8289597607696098E-64</v>
      </c>
      <c r="H1351" s="3">
        <v>0.20790997716929199</v>
      </c>
      <c r="I1351" s="3">
        <v>0.97358897096791097</v>
      </c>
      <c r="J1351" s="2">
        <v>27.193997738644999</v>
      </c>
      <c r="K1351" s="2">
        <v>27.279028610702898</v>
      </c>
      <c r="L1351" s="2">
        <v>55.767201917937598</v>
      </c>
      <c r="M1351" s="2">
        <v>59.752042008025398</v>
      </c>
      <c r="N1351" t="s">
        <v>50</v>
      </c>
    </row>
    <row r="1352" spans="1:14" x14ac:dyDescent="0.2">
      <c r="A1352">
        <v>67929</v>
      </c>
      <c r="B1352" s="2">
        <v>-1.13505897363258</v>
      </c>
      <c r="C1352" s="2">
        <v>-0.87667718976364495</v>
      </c>
      <c r="D1352" s="2">
        <v>-0.11586732303175699</v>
      </c>
      <c r="E1352" s="2">
        <v>0.142514460837179</v>
      </c>
      <c r="F1352" s="3">
        <v>2.2335239898202301E-63</v>
      </c>
      <c r="G1352" s="3">
        <v>6.1024051898755799E-39</v>
      </c>
      <c r="H1352" s="3">
        <v>0.177818557517086</v>
      </c>
      <c r="I1352" s="3">
        <v>0.111375168970482</v>
      </c>
      <c r="J1352" s="2">
        <v>16.807754947703</v>
      </c>
      <c r="K1352" s="2">
        <v>15.436183659414899</v>
      </c>
      <c r="L1352" s="2">
        <v>31.319919939489399</v>
      </c>
      <c r="M1352" s="2">
        <v>33.929090931435198</v>
      </c>
      <c r="N1352" t="s">
        <v>655</v>
      </c>
    </row>
    <row r="1353" spans="1:14" x14ac:dyDescent="0.2">
      <c r="A1353">
        <v>108284</v>
      </c>
      <c r="B1353" s="2">
        <v>-1.13827742836601</v>
      </c>
      <c r="C1353" s="2">
        <v>-1.32516203609475</v>
      </c>
      <c r="D1353" s="2">
        <v>-0.162171840323556</v>
      </c>
      <c r="E1353" s="2">
        <v>-0.34905644805229102</v>
      </c>
      <c r="F1353" s="3">
        <v>1.4525185809900601E-20</v>
      </c>
      <c r="G1353" s="3">
        <v>3.43082648961089E-27</v>
      </c>
      <c r="H1353" s="3">
        <v>0.34950255612942399</v>
      </c>
      <c r="I1353" s="3">
        <v>1.7077543528250701E-2</v>
      </c>
      <c r="J1353" s="2">
        <v>26.8690171561671</v>
      </c>
      <c r="K1353" s="2">
        <v>33.315107097458103</v>
      </c>
      <c r="L1353" s="2">
        <v>65.544585822881302</v>
      </c>
      <c r="M1353" s="2">
        <v>73.359483441104501</v>
      </c>
      <c r="N1353" t="s">
        <v>50</v>
      </c>
    </row>
    <row r="1354" spans="1:14" x14ac:dyDescent="0.2">
      <c r="A1354">
        <v>65882</v>
      </c>
      <c r="B1354" s="2">
        <v>-1.13833589451276</v>
      </c>
      <c r="C1354" s="2">
        <v>-1.2872481468394601</v>
      </c>
      <c r="D1354" s="2">
        <v>0.21083092828792199</v>
      </c>
      <c r="E1354" s="2">
        <v>6.1918675961216897E-2</v>
      </c>
      <c r="F1354" s="3">
        <v>6.2804790277742896E-32</v>
      </c>
      <c r="G1354" s="3">
        <v>1.3213270897791099E-41</v>
      </c>
      <c r="H1354" s="3">
        <v>6.7382557629787204E-2</v>
      </c>
      <c r="I1354" s="3">
        <v>0.70656738173171396</v>
      </c>
      <c r="J1354" s="2">
        <v>8.3993403515741107</v>
      </c>
      <c r="K1354" s="2">
        <v>7.84466152931601</v>
      </c>
      <c r="L1354" s="2">
        <v>19.967902186770502</v>
      </c>
      <c r="M1354" s="2">
        <v>17.2474267414498</v>
      </c>
      <c r="N1354" t="s">
        <v>77</v>
      </c>
    </row>
    <row r="1355" spans="1:14" x14ac:dyDescent="0.2">
      <c r="A1355">
        <v>34297</v>
      </c>
      <c r="B1355" s="2">
        <v>-1.1385776280122299</v>
      </c>
      <c r="C1355" s="2">
        <v>1.02420409694745</v>
      </c>
      <c r="D1355" s="2">
        <v>-0.77917580730278901</v>
      </c>
      <c r="E1355" s="2">
        <v>1.3836059176569</v>
      </c>
      <c r="F1355" s="3">
        <v>1.7768545531560199E-3</v>
      </c>
      <c r="G1355" s="3">
        <v>5.0157794215517299E-3</v>
      </c>
      <c r="H1355" s="3">
        <v>9.1982761000599905E-2</v>
      </c>
      <c r="I1355" s="3">
        <v>4.9784408140502205E-4</v>
      </c>
      <c r="J1355" s="2">
        <v>349.36403222748299</v>
      </c>
      <c r="K1355" s="2">
        <v>127.009541333264</v>
      </c>
      <c r="L1355" s="2">
        <v>162.909315904468</v>
      </c>
      <c r="M1355" s="2">
        <v>279.59196096765697</v>
      </c>
      <c r="N1355" t="s">
        <v>61</v>
      </c>
    </row>
    <row r="1356" spans="1:14" x14ac:dyDescent="0.2">
      <c r="A1356">
        <v>122987</v>
      </c>
      <c r="B1356" s="2">
        <v>-1.1387862793442101</v>
      </c>
      <c r="C1356" s="2">
        <v>-1.0521592672314</v>
      </c>
      <c r="D1356" s="2">
        <v>-0.13683532882277699</v>
      </c>
      <c r="E1356" s="2">
        <v>-5.0208316709968399E-2</v>
      </c>
      <c r="F1356" s="3">
        <v>1.47637894419215E-36</v>
      </c>
      <c r="G1356" s="3">
        <v>2.06157237854715E-31</v>
      </c>
      <c r="H1356" s="3">
        <v>0.27818255510857098</v>
      </c>
      <c r="I1356" s="3">
        <v>0.73335152841255502</v>
      </c>
      <c r="J1356" s="2">
        <v>158.560842194705</v>
      </c>
      <c r="K1356" s="2">
        <v>161.32574453399701</v>
      </c>
      <c r="L1356" s="2">
        <v>323.06352408600901</v>
      </c>
      <c r="M1356" s="2">
        <v>355.20934026148302</v>
      </c>
      <c r="N1356" t="s">
        <v>656</v>
      </c>
    </row>
    <row r="1357" spans="1:14" x14ac:dyDescent="0.2">
      <c r="A1357">
        <v>121864</v>
      </c>
      <c r="B1357" s="2">
        <v>-1.1397748382838599</v>
      </c>
      <c r="C1357" s="2">
        <v>-1.0592716831308</v>
      </c>
      <c r="D1357" s="2">
        <v>-1.7918567801040799E-2</v>
      </c>
      <c r="E1357" s="2">
        <v>6.25845873520188E-2</v>
      </c>
      <c r="F1357" s="3">
        <v>1.2540857972938899E-20</v>
      </c>
      <c r="G1357" s="3">
        <v>5.0681070794511796E-18</v>
      </c>
      <c r="H1357" s="3">
        <v>0.93810969536511202</v>
      </c>
      <c r="I1357" s="3">
        <v>0.75885991746799697</v>
      </c>
      <c r="J1357" s="2">
        <v>73.570320052126803</v>
      </c>
      <c r="K1357" s="2">
        <v>70.527412204320697</v>
      </c>
      <c r="L1357" s="2">
        <v>153.506567943015</v>
      </c>
      <c r="M1357" s="2">
        <v>155.43464736886401</v>
      </c>
      <c r="N1357" t="s">
        <v>50</v>
      </c>
    </row>
    <row r="1358" spans="1:14" x14ac:dyDescent="0.2">
      <c r="A1358">
        <v>78732</v>
      </c>
      <c r="B1358" s="2">
        <v>-1.1412502678513601</v>
      </c>
      <c r="C1358" s="2">
        <v>-0.43376386032784697</v>
      </c>
      <c r="D1358" s="2">
        <v>-0.386302554866787</v>
      </c>
      <c r="E1358" s="2">
        <v>0.321183852656726</v>
      </c>
      <c r="F1358" s="3">
        <v>1.21334224507255E-19</v>
      </c>
      <c r="G1358" s="3">
        <v>7.5513455356266996E-4</v>
      </c>
      <c r="H1358" s="3">
        <v>1.2044646034559601E-2</v>
      </c>
      <c r="I1358" s="3">
        <v>3.37359768539904E-2</v>
      </c>
      <c r="J1358" s="2">
        <v>28.336219727672098</v>
      </c>
      <c r="K1358" s="2">
        <v>22.594424393098201</v>
      </c>
      <c r="L1358" s="2">
        <v>38.125992722678099</v>
      </c>
      <c r="M1358" s="2">
        <v>49.8456677377958</v>
      </c>
      <c r="N1358" t="s">
        <v>657</v>
      </c>
    </row>
    <row r="1359" spans="1:14" x14ac:dyDescent="0.2">
      <c r="A1359">
        <v>49928</v>
      </c>
      <c r="B1359" s="2">
        <v>-1.14272949322565</v>
      </c>
      <c r="C1359" s="2">
        <v>-2.1358612795024601</v>
      </c>
      <c r="D1359" s="2">
        <v>0.30193987804662498</v>
      </c>
      <c r="E1359" s="2">
        <v>-0.69119190823018695</v>
      </c>
      <c r="F1359" s="3">
        <v>2.04159630680646E-11</v>
      </c>
      <c r="G1359" s="3">
        <v>4.9044265045271198E-35</v>
      </c>
      <c r="H1359" s="3">
        <v>0.17163192751357201</v>
      </c>
      <c r="I1359" s="3">
        <v>5.9131912851172099E-4</v>
      </c>
      <c r="J1359" s="2">
        <v>18.024259119841499</v>
      </c>
      <c r="K1359" s="2">
        <v>27.7999136916198</v>
      </c>
      <c r="L1359" s="2">
        <v>75.690459492537499</v>
      </c>
      <c r="M1359" s="2">
        <v>61.271775448356898</v>
      </c>
      <c r="N1359" t="s">
        <v>658</v>
      </c>
    </row>
    <row r="1360" spans="1:14" x14ac:dyDescent="0.2">
      <c r="A1360">
        <v>22013</v>
      </c>
      <c r="B1360" s="2">
        <v>-1.14349206674241</v>
      </c>
      <c r="C1360" s="2">
        <v>-1.0079743394126599</v>
      </c>
      <c r="D1360" s="2">
        <v>-0.138983920109364</v>
      </c>
      <c r="E1360" s="2">
        <v>-3.4661927796206899E-3</v>
      </c>
      <c r="F1360" s="3">
        <v>9.7478514051477304E-64</v>
      </c>
      <c r="G1360" s="3">
        <v>8.3291176729722604E-50</v>
      </c>
      <c r="H1360" s="3">
        <v>0.119953312072082</v>
      </c>
      <c r="I1360" s="3">
        <v>0.98113110732840803</v>
      </c>
      <c r="J1360" s="2">
        <v>51.281368713847698</v>
      </c>
      <c r="K1360" s="2">
        <v>50.705579103595198</v>
      </c>
      <c r="L1360" s="2">
        <v>101.73046712747001</v>
      </c>
      <c r="M1360" s="2">
        <v>112.01415141708701</v>
      </c>
      <c r="N1360" t="s">
        <v>222</v>
      </c>
    </row>
    <row r="1361" spans="1:14" x14ac:dyDescent="0.2">
      <c r="A1361">
        <v>77878</v>
      </c>
      <c r="B1361" s="2">
        <v>-1.1446663808228199</v>
      </c>
      <c r="C1361" s="2">
        <v>-0.92446113547370301</v>
      </c>
      <c r="D1361" s="2">
        <v>-0.180835475980307</v>
      </c>
      <c r="E1361" s="2">
        <v>3.93697693688062E-2</v>
      </c>
      <c r="F1361" s="3">
        <v>7.7614351878096601E-15</v>
      </c>
      <c r="G1361" s="3">
        <v>4.16093700889531E-10</v>
      </c>
      <c r="H1361" s="3">
        <v>0.39270670581725398</v>
      </c>
      <c r="I1361" s="3">
        <v>0.87863970818023096</v>
      </c>
      <c r="J1361" s="2">
        <v>13.784719581653199</v>
      </c>
      <c r="K1361" s="2">
        <v>13.896140235221999</v>
      </c>
      <c r="L1361" s="2">
        <v>27.115770854715901</v>
      </c>
      <c r="M1361" s="2">
        <v>30.7496110363223</v>
      </c>
      <c r="N1361" t="s">
        <v>159</v>
      </c>
    </row>
    <row r="1362" spans="1:14" x14ac:dyDescent="0.2">
      <c r="A1362">
        <v>82317</v>
      </c>
      <c r="B1362" s="2">
        <v>-1.14580888495929</v>
      </c>
      <c r="C1362" s="2">
        <v>-1.6943157978302501</v>
      </c>
      <c r="D1362" s="2">
        <v>0.32623542582068099</v>
      </c>
      <c r="E1362" s="2">
        <v>-0.222271487050275</v>
      </c>
      <c r="F1362" s="3">
        <v>1.12843077050958E-19</v>
      </c>
      <c r="G1362" s="3">
        <v>3.4335216284450101E-41</v>
      </c>
      <c r="H1362" s="3">
        <v>3.1076649745541501E-2</v>
      </c>
      <c r="I1362" s="3">
        <v>0.191029704352952</v>
      </c>
      <c r="J1362" s="2">
        <v>9.7174518644809904</v>
      </c>
      <c r="K1362" s="2">
        <v>11.237810494391599</v>
      </c>
      <c r="L1362" s="2">
        <v>31.1588882978978</v>
      </c>
      <c r="M1362" s="2">
        <v>24.831794745323599</v>
      </c>
      <c r="N1362" t="s">
        <v>659</v>
      </c>
    </row>
    <row r="1363" spans="1:14" x14ac:dyDescent="0.2">
      <c r="A1363">
        <v>49864</v>
      </c>
      <c r="B1363" s="2">
        <v>-1.14612154487109</v>
      </c>
      <c r="C1363" s="2">
        <v>-1.14550724602412</v>
      </c>
      <c r="D1363" s="2">
        <v>5.8446943984787898E-2</v>
      </c>
      <c r="E1363" s="2">
        <v>5.9061242831762603E-2</v>
      </c>
      <c r="F1363" s="3">
        <v>1.2347648658436E-73</v>
      </c>
      <c r="G1363" s="3">
        <v>9.2029367412275201E-74</v>
      </c>
      <c r="H1363" s="3">
        <v>0.54759846554639702</v>
      </c>
      <c r="I1363" s="3">
        <v>0.52841954869071694</v>
      </c>
      <c r="J1363" s="2">
        <v>211.039833579976</v>
      </c>
      <c r="K1363" s="2">
        <v>202.543555478191</v>
      </c>
      <c r="L1363" s="2">
        <v>466.70315380644502</v>
      </c>
      <c r="M1363" s="2">
        <v>448.148775375333</v>
      </c>
      <c r="N1363" t="s">
        <v>660</v>
      </c>
    </row>
    <row r="1364" spans="1:14" x14ac:dyDescent="0.2">
      <c r="A1364">
        <v>74725</v>
      </c>
      <c r="B1364" s="2">
        <v>-1.1472571948361501</v>
      </c>
      <c r="C1364" s="2">
        <v>-0.982352322573669</v>
      </c>
      <c r="D1364" s="2">
        <v>-0.30173698054396503</v>
      </c>
      <c r="E1364" s="2">
        <v>-0.13683210828148701</v>
      </c>
      <c r="F1364" s="3">
        <v>6.5426467660286702E-25</v>
      </c>
      <c r="G1364" s="3">
        <v>1.3226243987547799E-18</v>
      </c>
      <c r="H1364" s="3">
        <v>3.04311818859739E-2</v>
      </c>
      <c r="I1364" s="3">
        <v>0.37203723679087503</v>
      </c>
      <c r="J1364" s="2">
        <v>134.010644208792</v>
      </c>
      <c r="K1364" s="2">
        <v>136.49992574946199</v>
      </c>
      <c r="L1364" s="2">
        <v>245.251871413267</v>
      </c>
      <c r="M1364" s="2">
        <v>302.31449457913601</v>
      </c>
      <c r="N1364" t="s">
        <v>661</v>
      </c>
    </row>
    <row r="1365" spans="1:14" x14ac:dyDescent="0.2">
      <c r="A1365">
        <v>81522</v>
      </c>
      <c r="B1365" s="2">
        <v>-1.14886144087053</v>
      </c>
      <c r="C1365" s="2">
        <v>-0.32154617707406402</v>
      </c>
      <c r="D1365" s="2">
        <v>-0.23874315936110299</v>
      </c>
      <c r="E1365" s="2">
        <v>0.588572104435368</v>
      </c>
      <c r="F1365" s="3">
        <v>2.5266147272795201E-31</v>
      </c>
      <c r="G1365" s="3">
        <v>1.52239039485398E-3</v>
      </c>
      <c r="H1365" s="3">
        <v>5.92250299620714E-2</v>
      </c>
      <c r="I1365" s="3">
        <v>2.6693402863500901E-8</v>
      </c>
      <c r="J1365" s="2">
        <v>123.356883455138</v>
      </c>
      <c r="K1365" s="2">
        <v>85.451290060957803</v>
      </c>
      <c r="L1365" s="2">
        <v>160.57642790744899</v>
      </c>
      <c r="M1365" s="2">
        <v>189.476421678094</v>
      </c>
      <c r="N1365" t="s">
        <v>662</v>
      </c>
    </row>
    <row r="1366" spans="1:14" x14ac:dyDescent="0.2">
      <c r="A1366">
        <v>120020</v>
      </c>
      <c r="B1366" s="2">
        <v>-1.1511701343774601</v>
      </c>
      <c r="C1366" s="2">
        <v>-1.44306780674058</v>
      </c>
      <c r="D1366" s="2">
        <v>-3.00095312026981E-2</v>
      </c>
      <c r="E1366" s="2">
        <v>-0.32190720356581698</v>
      </c>
      <c r="F1366" s="3">
        <v>4.63328874672235E-48</v>
      </c>
      <c r="G1366" s="3">
        <v>8.1320843104468897E-75</v>
      </c>
      <c r="H1366" s="3">
        <v>0.83051995045309002</v>
      </c>
      <c r="I1366" s="3">
        <v>2.8844744055263701E-4</v>
      </c>
      <c r="J1366" s="2">
        <v>898.11284538823804</v>
      </c>
      <c r="K1366" s="2">
        <v>1084.2632468623499</v>
      </c>
      <c r="L1366" s="2">
        <v>2358.4486221586999</v>
      </c>
      <c r="M1366" s="2">
        <v>2407.9990380672002</v>
      </c>
      <c r="N1366" t="s">
        <v>663</v>
      </c>
    </row>
    <row r="1367" spans="1:14" x14ac:dyDescent="0.2">
      <c r="A1367">
        <v>119819</v>
      </c>
      <c r="B1367" s="2">
        <v>-1.15125911349871</v>
      </c>
      <c r="C1367" s="2">
        <v>-0.76673978074664595</v>
      </c>
      <c r="D1367" s="2">
        <v>-0.53414864555957298</v>
      </c>
      <c r="E1367" s="2">
        <v>-0.14962931280750399</v>
      </c>
      <c r="F1367" s="3">
        <v>2.2802439671852801E-19</v>
      </c>
      <c r="G1367" s="3">
        <v>3.2564470978750501E-9</v>
      </c>
      <c r="H1367" s="3">
        <v>3.1792790070255602E-4</v>
      </c>
      <c r="I1367" s="3">
        <v>0.40395951266420299</v>
      </c>
      <c r="J1367" s="2">
        <v>34.231609985715401</v>
      </c>
      <c r="K1367" s="2">
        <v>35.399049316686202</v>
      </c>
      <c r="L1367" s="2">
        <v>54.281337668338303</v>
      </c>
      <c r="M1367" s="2">
        <v>78.638262189890497</v>
      </c>
      <c r="N1367" t="s">
        <v>664</v>
      </c>
    </row>
    <row r="1368" spans="1:14" x14ac:dyDescent="0.2">
      <c r="A1368">
        <v>77154</v>
      </c>
      <c r="B1368" s="2">
        <v>-1.1529158796696299</v>
      </c>
      <c r="C1368" s="2">
        <v>-1.1372774450219401</v>
      </c>
      <c r="D1368" s="2">
        <v>-0.28770548070227903</v>
      </c>
      <c r="E1368" s="2">
        <v>-0.27206704605459098</v>
      </c>
      <c r="F1368" s="3">
        <v>7.34692936214991E-20</v>
      </c>
      <c r="G1368" s="3">
        <v>2.4119502612028799E-19</v>
      </c>
      <c r="H1368" s="3">
        <v>7.9093197542858595E-2</v>
      </c>
      <c r="I1368" s="3">
        <v>8.1979807362390605E-2</v>
      </c>
      <c r="J1368" s="2">
        <v>62.676138776668203</v>
      </c>
      <c r="K1368" s="2">
        <v>72.415864121786498</v>
      </c>
      <c r="L1368" s="2">
        <v>131.906064937764</v>
      </c>
      <c r="M1368" s="2">
        <v>161.02353408238301</v>
      </c>
      <c r="N1368" t="s">
        <v>443</v>
      </c>
    </row>
    <row r="1369" spans="1:14" x14ac:dyDescent="0.2">
      <c r="A1369">
        <v>21890</v>
      </c>
      <c r="B1369" s="2">
        <v>-1.15520159527039</v>
      </c>
      <c r="C1369" s="2">
        <v>-1.5469316336624499</v>
      </c>
      <c r="D1369" s="2">
        <v>-1.09086252865818E-2</v>
      </c>
      <c r="E1369" s="2">
        <v>-0.40263866367864298</v>
      </c>
      <c r="F1369" s="3">
        <v>8.5404827557391897E-68</v>
      </c>
      <c r="G1369" s="3">
        <v>1.7356330296199301E-120</v>
      </c>
      <c r="H1369" s="3">
        <v>0.92974088546044398</v>
      </c>
      <c r="I1369" s="3">
        <v>1.8048081645384101E-8</v>
      </c>
      <c r="J1369" s="2">
        <v>813.04004379094204</v>
      </c>
      <c r="K1369" s="2">
        <v>1041.09908162528</v>
      </c>
      <c r="L1369" s="2">
        <v>2301.1734720285999</v>
      </c>
      <c r="M1369" s="2">
        <v>2318.5674155594702</v>
      </c>
      <c r="N1369" t="s">
        <v>665</v>
      </c>
    </row>
    <row r="1370" spans="1:14" x14ac:dyDescent="0.2">
      <c r="A1370">
        <v>110866</v>
      </c>
      <c r="B1370" s="2">
        <v>-1.1556631477697801</v>
      </c>
      <c r="C1370" s="2">
        <v>-1.09795395777604</v>
      </c>
      <c r="D1370" s="2">
        <v>-8.7052743355248999E-2</v>
      </c>
      <c r="E1370" s="2">
        <v>-2.9343553361512901E-2</v>
      </c>
      <c r="F1370" s="3">
        <v>5.5011161856555797E-49</v>
      </c>
      <c r="G1370" s="3">
        <v>3.2058608673304E-44</v>
      </c>
      <c r="H1370" s="3">
        <v>0.443716198871283</v>
      </c>
      <c r="I1370" s="3">
        <v>0.83378395997639798</v>
      </c>
      <c r="J1370" s="2">
        <v>19.9823396206029</v>
      </c>
      <c r="K1370" s="2">
        <v>20.525870422077901</v>
      </c>
      <c r="L1370" s="2">
        <v>43.023730563241699</v>
      </c>
      <c r="M1370" s="2">
        <v>45.6628751081766</v>
      </c>
      <c r="N1370" t="s">
        <v>666</v>
      </c>
    </row>
    <row r="1371" spans="1:14" x14ac:dyDescent="0.2">
      <c r="A1371">
        <v>57947</v>
      </c>
      <c r="B1371" s="2">
        <v>-1.1562301003020199</v>
      </c>
      <c r="C1371" s="2">
        <v>-1.3704378881139101</v>
      </c>
      <c r="D1371" s="2">
        <v>-0.178028699575004</v>
      </c>
      <c r="E1371" s="2">
        <v>-0.39223648738689298</v>
      </c>
      <c r="F1371" s="3">
        <v>7.6816100679864699E-40</v>
      </c>
      <c r="G1371" s="3">
        <v>3.8973483678739101E-55</v>
      </c>
      <c r="H1371" s="3">
        <v>0.12456014670085799</v>
      </c>
      <c r="I1371" s="3">
        <v>6.0765801958170598E-5</v>
      </c>
      <c r="J1371" s="2">
        <v>50.187157468606699</v>
      </c>
      <c r="K1371" s="2">
        <v>63.930727877884003</v>
      </c>
      <c r="L1371" s="2">
        <v>125.93535296168</v>
      </c>
      <c r="M1371" s="2">
        <v>142.483297494006</v>
      </c>
      <c r="N1371" t="s">
        <v>667</v>
      </c>
    </row>
    <row r="1372" spans="1:14" x14ac:dyDescent="0.2">
      <c r="A1372">
        <v>80200</v>
      </c>
      <c r="B1372" s="2">
        <v>-1.15666492858468</v>
      </c>
      <c r="C1372" s="2">
        <v>-1.1618500959603899</v>
      </c>
      <c r="D1372" s="2">
        <v>-0.12555588020015199</v>
      </c>
      <c r="E1372" s="2">
        <v>-0.130741047575863</v>
      </c>
      <c r="F1372" s="3">
        <v>1.9545464080459301E-91</v>
      </c>
      <c r="G1372" s="3">
        <v>7.7011166357972804E-92</v>
      </c>
      <c r="H1372" s="3">
        <v>9.0491108991770805E-2</v>
      </c>
      <c r="I1372" s="3">
        <v>6.7793353345882101E-2</v>
      </c>
      <c r="J1372" s="2">
        <v>36.052208258143501</v>
      </c>
      <c r="K1372" s="2">
        <v>39.349950486089199</v>
      </c>
      <c r="L1372" s="2">
        <v>80.3885326234209</v>
      </c>
      <c r="M1372" s="2">
        <v>87.690296977684795</v>
      </c>
      <c r="N1372" t="s">
        <v>668</v>
      </c>
    </row>
    <row r="1373" spans="1:14" x14ac:dyDescent="0.2">
      <c r="A1373">
        <v>121464</v>
      </c>
      <c r="B1373" s="2">
        <v>-1.1573608360333001</v>
      </c>
      <c r="C1373" s="2">
        <v>-1.0663479624789001</v>
      </c>
      <c r="D1373" s="2">
        <v>-4.6974279994125803E-2</v>
      </c>
      <c r="E1373" s="2">
        <v>4.4038593560279803E-2</v>
      </c>
      <c r="F1373" s="3">
        <v>2.1145225254228699E-75</v>
      </c>
      <c r="G1373" s="3">
        <v>2.5735921081590301E-64</v>
      </c>
      <c r="H1373" s="3">
        <v>0.63917454721426903</v>
      </c>
      <c r="I1373" s="3">
        <v>0.65789821685404803</v>
      </c>
      <c r="J1373" s="2">
        <v>272.857100349154</v>
      </c>
      <c r="K1373" s="2">
        <v>261.704787112438</v>
      </c>
      <c r="L1373" s="2">
        <v>564.93456672457205</v>
      </c>
      <c r="M1373" s="2">
        <v>583.64147365209101</v>
      </c>
      <c r="N1373" t="s">
        <v>669</v>
      </c>
    </row>
    <row r="1374" spans="1:14" x14ac:dyDescent="0.2">
      <c r="A1374">
        <v>48883</v>
      </c>
      <c r="B1374" s="2">
        <v>-1.1584483163238</v>
      </c>
      <c r="C1374" s="2">
        <v>-1.05706614309568</v>
      </c>
      <c r="D1374" s="2">
        <v>-0.124710940922599</v>
      </c>
      <c r="E1374" s="2">
        <v>-2.33287676944842E-2</v>
      </c>
      <c r="F1374" s="3">
        <v>5.9943302837697201E-89</v>
      </c>
      <c r="G1374" s="3">
        <v>2.50022665581138E-74</v>
      </c>
      <c r="H1374" s="3">
        <v>0.10247719674296001</v>
      </c>
      <c r="I1374" s="3">
        <v>0.81512883425463201</v>
      </c>
      <c r="J1374" s="2">
        <v>275.93685178800303</v>
      </c>
      <c r="K1374" s="2">
        <v>277.34765328299699</v>
      </c>
      <c r="L1374" s="2">
        <v>567.75008193282895</v>
      </c>
      <c r="M1374" s="2">
        <v>619.01366058509996</v>
      </c>
      <c r="N1374" t="s">
        <v>50</v>
      </c>
    </row>
    <row r="1375" spans="1:14" x14ac:dyDescent="0.2">
      <c r="A1375">
        <v>59778</v>
      </c>
      <c r="B1375" s="2">
        <v>-1.1586676885198199</v>
      </c>
      <c r="C1375" s="2">
        <v>-1.4868219062894801</v>
      </c>
      <c r="D1375" s="2">
        <v>0.50024080616993705</v>
      </c>
      <c r="E1375" s="2">
        <v>0.17208658840028199</v>
      </c>
      <c r="F1375" s="3">
        <v>1.01175077858164E-21</v>
      </c>
      <c r="G1375" s="3">
        <v>2.14277938013859E-35</v>
      </c>
      <c r="H1375" s="3">
        <v>3.1488605490133002E-4</v>
      </c>
      <c r="I1375" s="3">
        <v>0.29157639123646401</v>
      </c>
      <c r="J1375" s="2">
        <v>18.061501205627302</v>
      </c>
      <c r="K1375" s="2">
        <v>15.702950823611101</v>
      </c>
      <c r="L1375" s="2">
        <v>49.592027750791402</v>
      </c>
      <c r="M1375" s="2">
        <v>35.081892928787298</v>
      </c>
      <c r="N1375" t="s">
        <v>670</v>
      </c>
    </row>
    <row r="1376" spans="1:14" x14ac:dyDescent="0.2">
      <c r="A1376">
        <v>121166</v>
      </c>
      <c r="B1376" s="2">
        <v>-1.15978929745962</v>
      </c>
      <c r="C1376" s="2">
        <v>-1.3378878195053201</v>
      </c>
      <c r="D1376" s="2">
        <v>9.6241571916099597E-2</v>
      </c>
      <c r="E1376" s="2">
        <v>-8.1856950129592196E-2</v>
      </c>
      <c r="F1376" s="3">
        <v>1.7797620410332002E-73</v>
      </c>
      <c r="G1376" s="3">
        <v>2.0863835117357301E-97</v>
      </c>
      <c r="H1376" s="3">
        <v>0.28087632978635502</v>
      </c>
      <c r="I1376" s="3">
        <v>0.35678482168243197</v>
      </c>
      <c r="J1376" s="2">
        <v>76.276212619448103</v>
      </c>
      <c r="K1376" s="2">
        <v>79.614518511784595</v>
      </c>
      <c r="L1376" s="2">
        <v>190.206164648239</v>
      </c>
      <c r="M1376" s="2">
        <v>177.91484843954299</v>
      </c>
      <c r="N1376" t="s">
        <v>14</v>
      </c>
    </row>
    <row r="1377" spans="1:14" x14ac:dyDescent="0.2">
      <c r="A1377">
        <v>77942</v>
      </c>
      <c r="B1377" s="2">
        <v>-1.1611700614329601</v>
      </c>
      <c r="C1377" s="2">
        <v>-0.70732272268779295</v>
      </c>
      <c r="D1377" s="2">
        <v>-0.214946365938218</v>
      </c>
      <c r="E1377" s="2">
        <v>0.238900972806945</v>
      </c>
      <c r="F1377" s="3">
        <v>4.13074077704932E-41</v>
      </c>
      <c r="G1377" s="3">
        <v>4.2379004982856999E-16</v>
      </c>
      <c r="H1377" s="3">
        <v>5.1008607225275199E-2</v>
      </c>
      <c r="I1377" s="3">
        <v>2.0679414563439399E-2</v>
      </c>
      <c r="J1377" s="2">
        <v>102.072033892071</v>
      </c>
      <c r="K1377" s="2">
        <v>85.083290460476107</v>
      </c>
      <c r="L1377" s="2">
        <v>163.92276997477501</v>
      </c>
      <c r="M1377" s="2">
        <v>190.28805507069799</v>
      </c>
      <c r="N1377" t="s">
        <v>478</v>
      </c>
    </row>
    <row r="1378" spans="1:14" x14ac:dyDescent="0.2">
      <c r="A1378">
        <v>65242</v>
      </c>
      <c r="B1378" s="2">
        <v>-1.1619421060294</v>
      </c>
      <c r="C1378" s="2">
        <v>-1.2314602485652399</v>
      </c>
      <c r="D1378" s="2">
        <v>-0.170579901811451</v>
      </c>
      <c r="E1378" s="2">
        <v>-0.24009804434729801</v>
      </c>
      <c r="F1378" s="3">
        <v>1.5225327082588301E-47</v>
      </c>
      <c r="G1378" s="3">
        <v>2.82191356786755E-53</v>
      </c>
      <c r="H1378" s="3">
        <v>0.10727634993441799</v>
      </c>
      <c r="I1378" s="3">
        <v>1.09444565254394E-2</v>
      </c>
      <c r="J1378" s="2">
        <v>102.933335142064</v>
      </c>
      <c r="K1378" s="2">
        <v>120.102647124236</v>
      </c>
      <c r="L1378" s="2">
        <v>238.76862152612301</v>
      </c>
      <c r="M1378" s="2">
        <v>268.73455688110101</v>
      </c>
      <c r="N1378" t="s">
        <v>671</v>
      </c>
    </row>
    <row r="1379" spans="1:14" x14ac:dyDescent="0.2">
      <c r="A1379">
        <v>104135</v>
      </c>
      <c r="B1379" s="2">
        <v>-1.1623175813300199</v>
      </c>
      <c r="C1379" s="2">
        <v>-1.1786022002588601</v>
      </c>
      <c r="D1379" s="2">
        <v>-0.16227019734940701</v>
      </c>
      <c r="E1379" s="2">
        <v>-0.17855481627825401</v>
      </c>
      <c r="F1379" s="3">
        <v>2.5460637848240002E-22</v>
      </c>
      <c r="G1379" s="3">
        <v>8.4938557000416295E-23</v>
      </c>
      <c r="H1379" s="3">
        <v>0.33449094816174402</v>
      </c>
      <c r="I1379" s="3">
        <v>0.26539550491209102</v>
      </c>
      <c r="J1379" s="2">
        <v>92.120495809019701</v>
      </c>
      <c r="K1379" s="2">
        <v>105.334317510855</v>
      </c>
      <c r="L1379" s="2">
        <v>210.51463699183799</v>
      </c>
      <c r="M1379" s="2">
        <v>235.590150626038</v>
      </c>
      <c r="N1379" t="s">
        <v>77</v>
      </c>
    </row>
    <row r="1380" spans="1:14" x14ac:dyDescent="0.2">
      <c r="A1380">
        <v>123238</v>
      </c>
      <c r="B1380" s="2">
        <v>-1.16301273903859</v>
      </c>
      <c r="C1380" s="2">
        <v>-1.9015180600175401</v>
      </c>
      <c r="D1380" s="2">
        <v>-0.13260038665457499</v>
      </c>
      <c r="E1380" s="2">
        <v>-0.87110570763352202</v>
      </c>
      <c r="F1380" s="3">
        <v>1.47589698890029E-21</v>
      </c>
      <c r="G1380" s="3">
        <v>3.2039728861243802E-54</v>
      </c>
      <c r="H1380" s="3">
        <v>0.46337758621948799</v>
      </c>
      <c r="I1380" s="3">
        <v>2.86451155246176E-11</v>
      </c>
      <c r="J1380" s="2">
        <v>17.797094370784201</v>
      </c>
      <c r="K1380" s="2">
        <v>29.737138180735101</v>
      </c>
      <c r="L1380" s="2">
        <v>60.728356833092398</v>
      </c>
      <c r="M1380" s="2">
        <v>66.555700543224901</v>
      </c>
      <c r="N1380" t="s">
        <v>672</v>
      </c>
    </row>
    <row r="1381" spans="1:14" x14ac:dyDescent="0.2">
      <c r="A1381">
        <v>76852</v>
      </c>
      <c r="B1381" s="2">
        <v>-1.1634544523677901</v>
      </c>
      <c r="C1381" s="2">
        <v>-0.75690222346846003</v>
      </c>
      <c r="D1381" s="2">
        <v>-0.79956452188763305</v>
      </c>
      <c r="E1381" s="2">
        <v>-0.39301229298829898</v>
      </c>
      <c r="F1381" s="3">
        <v>7.7382096202891498E-8</v>
      </c>
      <c r="G1381" s="3">
        <v>5.9090219482326204E-4</v>
      </c>
      <c r="H1381" s="3">
        <v>1.6891034840816901E-3</v>
      </c>
      <c r="I1381" s="3">
        <v>0.152064305130171</v>
      </c>
      <c r="J1381" s="2">
        <v>10.518282053574801</v>
      </c>
      <c r="K1381" s="2">
        <v>11.948032516164099</v>
      </c>
      <c r="L1381" s="2">
        <v>15.3707102888308</v>
      </c>
      <c r="M1381" s="2">
        <v>26.767064929767201</v>
      </c>
      <c r="N1381" t="s">
        <v>673</v>
      </c>
    </row>
    <row r="1382" spans="1:14" x14ac:dyDescent="0.2">
      <c r="A1382">
        <v>63657</v>
      </c>
      <c r="B1382" s="2">
        <v>-1.1640852562759501</v>
      </c>
      <c r="C1382" s="2">
        <v>-0.95634193728130001</v>
      </c>
      <c r="D1382" s="2">
        <v>-0.185864861466503</v>
      </c>
      <c r="E1382" s="2">
        <v>2.1878457528146999E-2</v>
      </c>
      <c r="F1382" s="3">
        <v>8.8528205981857903E-38</v>
      </c>
      <c r="G1382" s="3">
        <v>6.9588086866331299E-26</v>
      </c>
      <c r="H1382" s="3">
        <v>0.112791806733919</v>
      </c>
      <c r="I1382" s="3">
        <v>0.89308372274418302</v>
      </c>
      <c r="J1382" s="2">
        <v>62.334454603134098</v>
      </c>
      <c r="K1382" s="2">
        <v>61.508505906913904</v>
      </c>
      <c r="L1382" s="2">
        <v>121.035465680285</v>
      </c>
      <c r="M1382" s="2">
        <v>137.695322801771</v>
      </c>
      <c r="N1382" t="s">
        <v>50</v>
      </c>
    </row>
    <row r="1383" spans="1:14" x14ac:dyDescent="0.2">
      <c r="A1383">
        <v>78233</v>
      </c>
      <c r="B1383" s="2">
        <v>-1.1656193967430299</v>
      </c>
      <c r="C1383" s="2">
        <v>-1.5480091251253301</v>
      </c>
      <c r="D1383" s="2">
        <v>-3.4211989648412197E-2</v>
      </c>
      <c r="E1383" s="2">
        <v>-0.416601718030704</v>
      </c>
      <c r="F1383" s="3">
        <v>1.1791893088405799E-43</v>
      </c>
      <c r="G1383" s="3">
        <v>5.4551315459115102E-76</v>
      </c>
      <c r="H1383" s="3">
        <v>0.81693572451111696</v>
      </c>
      <c r="I1383" s="3">
        <v>6.4393700104681602E-6</v>
      </c>
      <c r="J1383" s="2">
        <v>1001.877557092</v>
      </c>
      <c r="K1383" s="2">
        <v>1277.5604317800401</v>
      </c>
      <c r="L1383" s="2">
        <v>2798.7668218318499</v>
      </c>
      <c r="M1383" s="2">
        <v>2865.9147551024298</v>
      </c>
      <c r="N1383" t="s">
        <v>674</v>
      </c>
    </row>
    <row r="1384" spans="1:14" x14ac:dyDescent="0.2">
      <c r="A1384">
        <v>120540</v>
      </c>
      <c r="B1384" s="2">
        <v>-1.1662872031714699</v>
      </c>
      <c r="C1384" s="2">
        <v>-1.63390493984982</v>
      </c>
      <c r="D1384" s="2">
        <v>5.57197602581277E-2</v>
      </c>
      <c r="E1384" s="2">
        <v>-0.41189797642023102</v>
      </c>
      <c r="F1384" s="3">
        <v>7.8132151492530005E-57</v>
      </c>
      <c r="G1384" s="3">
        <v>2.3516525435577299E-110</v>
      </c>
      <c r="H1384" s="3">
        <v>0.63445252133489405</v>
      </c>
      <c r="I1384" s="3">
        <v>2.1831827964597101E-7</v>
      </c>
      <c r="J1384" s="2">
        <v>1613.8537695252901</v>
      </c>
      <c r="K1384" s="2">
        <v>2076.5558188335699</v>
      </c>
      <c r="L1384" s="2">
        <v>4843.9470613128697</v>
      </c>
      <c r="M1384" s="2">
        <v>4660.3878018558098</v>
      </c>
      <c r="N1384" t="s">
        <v>675</v>
      </c>
    </row>
    <row r="1385" spans="1:14" x14ac:dyDescent="0.2">
      <c r="A1385">
        <v>82360</v>
      </c>
      <c r="B1385" s="2">
        <v>-1.16725783898794</v>
      </c>
      <c r="C1385" s="2">
        <v>-1.24401193583186</v>
      </c>
      <c r="D1385" s="2">
        <v>-5.0317570089607799E-2</v>
      </c>
      <c r="E1385" s="2">
        <v>-0.12707166693352701</v>
      </c>
      <c r="F1385" s="3">
        <v>1.9252306286651601E-34</v>
      </c>
      <c r="G1385" s="3">
        <v>6.7096565727672598E-39</v>
      </c>
      <c r="H1385" s="3">
        <v>0.75199460750188596</v>
      </c>
      <c r="I1385" s="3">
        <v>0.33028973660107702</v>
      </c>
      <c r="J1385" s="2">
        <v>56.679877720285397</v>
      </c>
      <c r="K1385" s="2">
        <v>57.062604656258003</v>
      </c>
      <c r="L1385" s="2">
        <v>123.724778343903</v>
      </c>
      <c r="M1385" s="2">
        <v>128.120763327986</v>
      </c>
      <c r="N1385" t="s">
        <v>222</v>
      </c>
    </row>
    <row r="1386" spans="1:14" x14ac:dyDescent="0.2">
      <c r="A1386">
        <v>56434</v>
      </c>
      <c r="B1386" s="2">
        <v>-1.16764487434293</v>
      </c>
      <c r="C1386" s="2">
        <v>-1.3206092675018399</v>
      </c>
      <c r="D1386" s="2">
        <v>-9.0285646236672405E-3</v>
      </c>
      <c r="E1386" s="2">
        <v>-0.161992957782572</v>
      </c>
      <c r="F1386" s="3">
        <v>3.6984298726281798E-23</v>
      </c>
      <c r="G1386" s="3">
        <v>2.9443221598371702E-29</v>
      </c>
      <c r="H1386" s="3">
        <v>0.96542585770298905</v>
      </c>
      <c r="I1386" s="3">
        <v>0.30786823885116898</v>
      </c>
      <c r="J1386" s="2">
        <v>49.328366691932203</v>
      </c>
      <c r="K1386" s="2">
        <v>54.162171305876697</v>
      </c>
      <c r="L1386" s="2">
        <v>120.91006366774999</v>
      </c>
      <c r="M1386" s="2">
        <v>121.667318126111</v>
      </c>
      <c r="N1386" t="s">
        <v>222</v>
      </c>
    </row>
    <row r="1387" spans="1:14" x14ac:dyDescent="0.2">
      <c r="A1387">
        <v>111074</v>
      </c>
      <c r="B1387" s="2">
        <v>-1.1679953275669199</v>
      </c>
      <c r="C1387" s="2">
        <v>-1.4288976257080599</v>
      </c>
      <c r="D1387" s="2">
        <v>-0.157763531618656</v>
      </c>
      <c r="E1387" s="2">
        <v>-0.418665829759793</v>
      </c>
      <c r="F1387" s="3">
        <v>2.1713484578213199E-57</v>
      </c>
      <c r="G1387" s="3">
        <v>1.6287769268372899E-82</v>
      </c>
      <c r="H1387" s="3">
        <v>9.2680088310269096E-2</v>
      </c>
      <c r="I1387" s="3">
        <v>3.8603738452941901E-7</v>
      </c>
      <c r="J1387" s="2">
        <v>19.5656111967185</v>
      </c>
      <c r="K1387" s="2">
        <v>24.938880775070501</v>
      </c>
      <c r="L1387" s="2">
        <v>50.250805999940297</v>
      </c>
      <c r="M1387" s="2">
        <v>56.050510535949698</v>
      </c>
      <c r="N1387" t="s">
        <v>676</v>
      </c>
    </row>
    <row r="1388" spans="1:14" x14ac:dyDescent="0.2">
      <c r="A1388">
        <v>80792</v>
      </c>
      <c r="B1388" s="2">
        <v>-1.16816644855041</v>
      </c>
      <c r="C1388" s="2">
        <v>-1.1960586130176001</v>
      </c>
      <c r="D1388" s="2">
        <v>-0.105663825183943</v>
      </c>
      <c r="E1388" s="2">
        <v>-0.133555989651132</v>
      </c>
      <c r="F1388" s="3">
        <v>2.0582657468561901E-60</v>
      </c>
      <c r="G1388" s="3">
        <v>9.31451407061799E-63</v>
      </c>
      <c r="H1388" s="3">
        <v>0.28116409232775902</v>
      </c>
      <c r="I1388" s="3">
        <v>0.15453106818300399</v>
      </c>
      <c r="J1388" s="2">
        <v>43.982832664908798</v>
      </c>
      <c r="K1388" s="2">
        <v>46.568122267870997</v>
      </c>
      <c r="L1388" s="2">
        <v>97.202552077328505</v>
      </c>
      <c r="M1388" s="2">
        <v>104.564582709425</v>
      </c>
      <c r="N1388" t="s">
        <v>677</v>
      </c>
    </row>
    <row r="1389" spans="1:14" x14ac:dyDescent="0.2">
      <c r="A1389">
        <v>3645</v>
      </c>
      <c r="B1389" s="2">
        <v>-1.16841581594498</v>
      </c>
      <c r="C1389" s="2">
        <v>-1.49076447265005</v>
      </c>
      <c r="D1389" s="2">
        <v>-5.29904268657981E-2</v>
      </c>
      <c r="E1389" s="2">
        <v>-0.37533908357086299</v>
      </c>
      <c r="F1389" s="3">
        <v>9.4270053195629305E-25</v>
      </c>
      <c r="G1389" s="3">
        <v>2.06950238492884E-39</v>
      </c>
      <c r="H1389" s="3">
        <v>0.78452888346035998</v>
      </c>
      <c r="I1389" s="3">
        <v>4.3027226615842797E-3</v>
      </c>
      <c r="J1389" s="2">
        <v>363.574415126188</v>
      </c>
      <c r="K1389" s="2">
        <v>460.12788715693699</v>
      </c>
      <c r="L1389" s="2">
        <v>996.68945354185098</v>
      </c>
      <c r="M1389" s="2">
        <v>1033.9480349686801</v>
      </c>
      <c r="N1389" t="s">
        <v>678</v>
      </c>
    </row>
    <row r="1390" spans="1:14" x14ac:dyDescent="0.2">
      <c r="A1390">
        <v>74346</v>
      </c>
      <c r="B1390" s="2">
        <v>-1.16884577524816</v>
      </c>
      <c r="C1390" s="2">
        <v>-1.3192712578564101</v>
      </c>
      <c r="D1390" s="2">
        <v>4.4272214312040599E-2</v>
      </c>
      <c r="E1390" s="2">
        <v>-0.10615326829621</v>
      </c>
      <c r="F1390" s="3">
        <v>7.9242784793076603E-67</v>
      </c>
      <c r="G1390" s="3">
        <v>8.0954972440216605E-85</v>
      </c>
      <c r="H1390" s="3">
        <v>0.68917676462334199</v>
      </c>
      <c r="I1390" s="3">
        <v>0.236923053388502</v>
      </c>
      <c r="J1390" s="2">
        <v>132.20365873700499</v>
      </c>
      <c r="K1390" s="2">
        <v>138.74574116870201</v>
      </c>
      <c r="L1390" s="2">
        <v>321.63463193274202</v>
      </c>
      <c r="M1390" s="2">
        <v>311.92172110360099</v>
      </c>
      <c r="N1390" t="s">
        <v>679</v>
      </c>
    </row>
    <row r="1391" spans="1:14" x14ac:dyDescent="0.2">
      <c r="A1391">
        <v>120621</v>
      </c>
      <c r="B1391" s="2">
        <v>-1.1696134136018499</v>
      </c>
      <c r="C1391" s="2">
        <v>-1.4014024361281101</v>
      </c>
      <c r="D1391" s="2">
        <v>-4.6740000624347501E-2</v>
      </c>
      <c r="E1391" s="2">
        <v>-0.27852902315061201</v>
      </c>
      <c r="F1391" s="3">
        <v>4.9941338575649299E-53</v>
      </c>
      <c r="G1391" s="3">
        <v>1.33369757405543E-75</v>
      </c>
      <c r="H1391" s="3">
        <v>0.71153684094412595</v>
      </c>
      <c r="I1391" s="3">
        <v>1.38403324856259E-3</v>
      </c>
      <c r="J1391" s="2">
        <v>641.21650465009702</v>
      </c>
      <c r="K1391" s="2">
        <v>752.57475382400401</v>
      </c>
      <c r="L1391" s="2">
        <v>1638.91414860445</v>
      </c>
      <c r="M1391" s="2">
        <v>1692.86807642042</v>
      </c>
      <c r="N1391" t="s">
        <v>680</v>
      </c>
    </row>
    <row r="1392" spans="1:14" x14ac:dyDescent="0.2">
      <c r="A1392">
        <v>73840</v>
      </c>
      <c r="B1392" s="2">
        <v>-1.17281328509351</v>
      </c>
      <c r="C1392" s="2">
        <v>-1.62719885547397</v>
      </c>
      <c r="D1392" s="2">
        <v>3.4309840340852799E-2</v>
      </c>
      <c r="E1392" s="2">
        <v>-0.42007573003960702</v>
      </c>
      <c r="F1392" s="3">
        <v>1.0514935853747E-57</v>
      </c>
      <c r="G1392" s="3">
        <v>6.32357436672055E-110</v>
      </c>
      <c r="H1392" s="3">
        <v>0.78534072935864196</v>
      </c>
      <c r="I1392" s="3">
        <v>1.1083286130521099E-7</v>
      </c>
      <c r="J1392" s="2">
        <v>1074.8344159762601</v>
      </c>
      <c r="K1392" s="2">
        <v>1389.35333497943</v>
      </c>
      <c r="L1392" s="2">
        <v>3207.6545707678201</v>
      </c>
      <c r="M1392" s="2">
        <v>3132.2107434028799</v>
      </c>
      <c r="N1392" t="s">
        <v>50</v>
      </c>
    </row>
    <row r="1393" spans="1:14" x14ac:dyDescent="0.2">
      <c r="A1393">
        <v>123753</v>
      </c>
      <c r="B1393" s="2">
        <v>-1.1728385244291299</v>
      </c>
      <c r="C1393" s="2">
        <v>-1.4024332785636899</v>
      </c>
      <c r="D1393" s="2">
        <v>-0.11884232310707001</v>
      </c>
      <c r="E1393" s="2">
        <v>-0.34843707724162898</v>
      </c>
      <c r="F1393" s="3">
        <v>5.09836635675124E-34</v>
      </c>
      <c r="G1393" s="3">
        <v>4.03260200020057E-48</v>
      </c>
      <c r="H1393" s="3">
        <v>0.39901349692115601</v>
      </c>
      <c r="I1393" s="3">
        <v>1.5093699095671399E-3</v>
      </c>
      <c r="J1393" s="2">
        <v>1660.53354238975</v>
      </c>
      <c r="K1393" s="2">
        <v>2057.3842928511199</v>
      </c>
      <c r="L1393" s="2">
        <v>4271.5949610433699</v>
      </c>
      <c r="M1393" s="2">
        <v>4638.3487246066798</v>
      </c>
      <c r="N1393" t="s">
        <v>681</v>
      </c>
    </row>
    <row r="1394" spans="1:14" x14ac:dyDescent="0.2">
      <c r="A1394">
        <v>120868</v>
      </c>
      <c r="B1394" s="2">
        <v>-1.17358589398656</v>
      </c>
      <c r="C1394" s="2">
        <v>-1.5122658581791399</v>
      </c>
      <c r="D1394" s="2">
        <v>-8.6101238623169901E-2</v>
      </c>
      <c r="E1394" s="2">
        <v>-0.42478120281574699</v>
      </c>
      <c r="F1394" s="3">
        <v>8.5497984007617802E-38</v>
      </c>
      <c r="G1394" s="3">
        <v>6.4051155999546501E-62</v>
      </c>
      <c r="H1394" s="3">
        <v>0.54015473203623898</v>
      </c>
      <c r="I1394" s="3">
        <v>2.4837311642200601E-5</v>
      </c>
      <c r="J1394" s="2">
        <v>804.22834520498702</v>
      </c>
      <c r="K1394" s="2">
        <v>1031.94613718396</v>
      </c>
      <c r="L1394" s="2">
        <v>2192.9052294058802</v>
      </c>
      <c r="M1394" s="2">
        <v>2327.7538029129801</v>
      </c>
      <c r="N1394" t="s">
        <v>682</v>
      </c>
    </row>
    <row r="1395" spans="1:14" x14ac:dyDescent="0.2">
      <c r="A1395">
        <v>120198</v>
      </c>
      <c r="B1395" s="2">
        <v>-1.1735959899653401</v>
      </c>
      <c r="C1395" s="2">
        <v>-1.0659557851610399</v>
      </c>
      <c r="D1395" s="2">
        <v>-7.0793102175778E-2</v>
      </c>
      <c r="E1395" s="2">
        <v>3.68471026285212E-2</v>
      </c>
      <c r="F1395" s="3">
        <v>6.7335618017408202E-60</v>
      </c>
      <c r="G1395" s="3">
        <v>1.04432344109418E-49</v>
      </c>
      <c r="H1395" s="3">
        <v>0.52003756034085902</v>
      </c>
      <c r="I1395" s="3">
        <v>0.75926017239107102</v>
      </c>
      <c r="J1395" s="2">
        <v>189.635703261468</v>
      </c>
      <c r="K1395" s="2">
        <v>185.11460427494401</v>
      </c>
      <c r="L1395" s="2">
        <v>397.54587144112202</v>
      </c>
      <c r="M1395" s="2">
        <v>417.53175068461798</v>
      </c>
      <c r="N1395" t="s">
        <v>683</v>
      </c>
    </row>
    <row r="1396" spans="1:14" x14ac:dyDescent="0.2">
      <c r="A1396">
        <v>4878</v>
      </c>
      <c r="B1396" s="2">
        <v>-1.17462414725123</v>
      </c>
      <c r="C1396" s="2">
        <v>-1.2873527880898299</v>
      </c>
      <c r="D1396" s="2">
        <v>-5.8094065006619698E-2</v>
      </c>
      <c r="E1396" s="2">
        <v>-0.170822705845219</v>
      </c>
      <c r="F1396" s="3">
        <v>1.5222407353925501E-53</v>
      </c>
      <c r="G1396" s="3">
        <v>5.2248492639324603E-64</v>
      </c>
      <c r="H1396" s="3">
        <v>0.63154885481478695</v>
      </c>
      <c r="I1396" s="3">
        <v>7.1553427547261406E-2</v>
      </c>
      <c r="J1396" s="2">
        <v>517.71662365974305</v>
      </c>
      <c r="K1396" s="2">
        <v>568.68589722657305</v>
      </c>
      <c r="L1396" s="2">
        <v>1232.7226167276301</v>
      </c>
      <c r="M1396" s="2">
        <v>1283.2977842980699</v>
      </c>
      <c r="N1396" t="s">
        <v>77</v>
      </c>
    </row>
    <row r="1397" spans="1:14" x14ac:dyDescent="0.2">
      <c r="A1397">
        <v>70859</v>
      </c>
      <c r="B1397" s="2">
        <v>-1.1758710702236399</v>
      </c>
      <c r="C1397" s="2">
        <v>-1.20472613606381</v>
      </c>
      <c r="D1397" s="2">
        <v>0.105487343216647</v>
      </c>
      <c r="E1397" s="2">
        <v>7.6632277376472699E-2</v>
      </c>
      <c r="F1397" s="3">
        <v>6.47891446565139E-49</v>
      </c>
      <c r="G1397" s="3">
        <v>9.3543114464473903E-52</v>
      </c>
      <c r="H1397" s="3">
        <v>0.343901680049986</v>
      </c>
      <c r="I1397" s="3">
        <v>0.52422475071637697</v>
      </c>
      <c r="J1397" s="2">
        <v>19.681063338724599</v>
      </c>
      <c r="K1397" s="2">
        <v>18.304622007380502</v>
      </c>
      <c r="L1397" s="2">
        <v>44.499390468058799</v>
      </c>
      <c r="M1397" s="2">
        <v>41.353985402089599</v>
      </c>
      <c r="N1397" t="s">
        <v>264</v>
      </c>
    </row>
    <row r="1398" spans="1:14" x14ac:dyDescent="0.2">
      <c r="A1398">
        <v>40914</v>
      </c>
      <c r="B1398" s="2">
        <v>-1.17617026712283</v>
      </c>
      <c r="C1398" s="2">
        <v>-1.1163533411864699</v>
      </c>
      <c r="D1398" s="2">
        <v>-0.167236515026287</v>
      </c>
      <c r="E1398" s="2">
        <v>-0.10741958908992599</v>
      </c>
      <c r="F1398" s="3">
        <v>2.3745133985409301E-51</v>
      </c>
      <c r="G1398" s="3">
        <v>1.03246358832121E-45</v>
      </c>
      <c r="H1398" s="3">
        <v>9.0038813314669397E-2</v>
      </c>
      <c r="I1398" s="3">
        <v>0.33247212665839299</v>
      </c>
      <c r="J1398" s="2">
        <v>21.093468202671399</v>
      </c>
      <c r="K1398" s="2">
        <v>22.5852184140658</v>
      </c>
      <c r="L1398" s="2">
        <v>45.463177688455403</v>
      </c>
      <c r="M1398" s="2">
        <v>51.041397212368999</v>
      </c>
      <c r="N1398" t="s">
        <v>50</v>
      </c>
    </row>
    <row r="1399" spans="1:14" x14ac:dyDescent="0.2">
      <c r="A1399">
        <v>122141</v>
      </c>
      <c r="B1399" s="2">
        <v>-1.1773002682494</v>
      </c>
      <c r="C1399" s="2">
        <v>-1.5694462413869801</v>
      </c>
      <c r="D1399" s="2">
        <v>-4.4950115138446101E-2</v>
      </c>
      <c r="E1399" s="2">
        <v>-0.43709608827602903</v>
      </c>
      <c r="F1399" s="3">
        <v>7.7438800605888097E-53</v>
      </c>
      <c r="G1399" s="3">
        <v>6.6550621446578701E-93</v>
      </c>
      <c r="H1399" s="3">
        <v>0.72492843210584901</v>
      </c>
      <c r="I1399" s="3">
        <v>1.5039601094329801E-7</v>
      </c>
      <c r="J1399" s="2">
        <v>910.15448100251899</v>
      </c>
      <c r="K1399" s="2">
        <v>1186.79882217927</v>
      </c>
      <c r="L1399" s="2">
        <v>2601.5904663075098</v>
      </c>
      <c r="M1399" s="2">
        <v>2683.8851627141698</v>
      </c>
      <c r="N1399" t="s">
        <v>684</v>
      </c>
    </row>
    <row r="1400" spans="1:14" x14ac:dyDescent="0.2">
      <c r="A1400">
        <v>123145</v>
      </c>
      <c r="B1400" s="2">
        <v>-1.1805791999442801</v>
      </c>
      <c r="C1400" s="2">
        <v>-1.54688538865398</v>
      </c>
      <c r="D1400" s="2">
        <v>-3.1050453886903501E-2</v>
      </c>
      <c r="E1400" s="2">
        <v>-0.39735664259660303</v>
      </c>
      <c r="F1400" s="3">
        <v>5.4005341930437996E-41</v>
      </c>
      <c r="G1400" s="3">
        <v>1.8819523452534199E-69</v>
      </c>
      <c r="H1400" s="3">
        <v>0.84349625196070099</v>
      </c>
      <c r="I1400" s="3">
        <v>4.7123215824310798E-5</v>
      </c>
      <c r="J1400" s="2">
        <v>472.86039948298799</v>
      </c>
      <c r="K1400" s="2">
        <v>594.15832121130904</v>
      </c>
      <c r="L1400" s="2">
        <v>1318.04861780492</v>
      </c>
      <c r="M1400" s="2">
        <v>1346.71427478652</v>
      </c>
      <c r="N1400" t="s">
        <v>685</v>
      </c>
    </row>
    <row r="1401" spans="1:14" x14ac:dyDescent="0.2">
      <c r="A1401">
        <v>121826</v>
      </c>
      <c r="B1401" s="2">
        <v>-1.18187339130458</v>
      </c>
      <c r="C1401" s="2">
        <v>-0.954485534085598</v>
      </c>
      <c r="D1401" s="2">
        <v>-7.8480359453335605E-2</v>
      </c>
      <c r="E1401" s="2">
        <v>0.14890749776564999</v>
      </c>
      <c r="F1401" s="3">
        <v>1.36559116709493E-89</v>
      </c>
      <c r="G1401" s="3">
        <v>5.3150214202486202E-59</v>
      </c>
      <c r="H1401" s="3">
        <v>0.35464529337505402</v>
      </c>
      <c r="I1401" s="3">
        <v>3.7415443436793802E-2</v>
      </c>
      <c r="J1401" s="2">
        <v>275.41361966071599</v>
      </c>
      <c r="K1401" s="2">
        <v>243.45935176933099</v>
      </c>
      <c r="L1401" s="2">
        <v>523.044475032327</v>
      </c>
      <c r="M1401" s="2">
        <v>552.27764634581195</v>
      </c>
      <c r="N1401" t="s">
        <v>636</v>
      </c>
    </row>
    <row r="1402" spans="1:14" x14ac:dyDescent="0.2">
      <c r="A1402">
        <v>46490</v>
      </c>
      <c r="B1402" s="2">
        <v>-1.1833514186617</v>
      </c>
      <c r="C1402" s="2">
        <v>-1.5934411628054701</v>
      </c>
      <c r="D1402" s="2">
        <v>-2.1241316654116799E-2</v>
      </c>
      <c r="E1402" s="2">
        <v>-0.43133106079788802</v>
      </c>
      <c r="F1402" s="3">
        <v>1.5642760127796301E-51</v>
      </c>
      <c r="G1402" s="3">
        <v>2.12709311593884E-92</v>
      </c>
      <c r="H1402" s="3">
        <v>0.88088802798169596</v>
      </c>
      <c r="I1402" s="3">
        <v>3.8603738452941901E-7</v>
      </c>
      <c r="J1402" s="2">
        <v>567.05814240116899</v>
      </c>
      <c r="K1402" s="2">
        <v>743.86102983471005</v>
      </c>
      <c r="L1402" s="2">
        <v>1664.60468980529</v>
      </c>
      <c r="M1402" s="2">
        <v>1689.2573780600201</v>
      </c>
      <c r="N1402" t="s">
        <v>686</v>
      </c>
    </row>
    <row r="1403" spans="1:14" x14ac:dyDescent="0.2">
      <c r="A1403">
        <v>54865</v>
      </c>
      <c r="B1403" s="2">
        <v>-1.1846559922422799</v>
      </c>
      <c r="C1403" s="2">
        <v>-0.44483201067303502</v>
      </c>
      <c r="D1403" s="2">
        <v>-0.546232549495696</v>
      </c>
      <c r="E1403" s="2">
        <v>0.19359143207354401</v>
      </c>
      <c r="F1403" s="3">
        <v>1.7235329680355201E-15</v>
      </c>
      <c r="G1403" s="3">
        <v>3.63064204056109E-3</v>
      </c>
      <c r="H1403" s="3">
        <v>1.9655210822371099E-3</v>
      </c>
      <c r="I1403" s="3">
        <v>0.33875918895937401</v>
      </c>
      <c r="J1403" s="2">
        <v>28.4468706270297</v>
      </c>
      <c r="K1403" s="2">
        <v>23.849207974090501</v>
      </c>
      <c r="L1403" s="2">
        <v>37.123837284375398</v>
      </c>
      <c r="M1403" s="2">
        <v>54.233420875299302</v>
      </c>
      <c r="N1403" t="s">
        <v>2</v>
      </c>
    </row>
    <row r="1404" spans="1:14" x14ac:dyDescent="0.2">
      <c r="A1404">
        <v>80211</v>
      </c>
      <c r="B1404" s="2">
        <v>-1.18479984204233</v>
      </c>
      <c r="C1404" s="2">
        <v>-1.6007696029051599</v>
      </c>
      <c r="D1404" s="2">
        <v>5.8579755978120096E-3</v>
      </c>
      <c r="E1404" s="2">
        <v>-0.41011178526502001</v>
      </c>
      <c r="F1404" s="3">
        <v>1.5290524972604501E-48</v>
      </c>
      <c r="G1404" s="3">
        <v>1.48458707118962E-87</v>
      </c>
      <c r="H1404" s="3">
        <v>0.96785133991504202</v>
      </c>
      <c r="I1404" s="3">
        <v>3.6474004974855299E-6</v>
      </c>
      <c r="J1404" s="2">
        <v>490.88443185340498</v>
      </c>
      <c r="K1404" s="2">
        <v>637.46158065981604</v>
      </c>
      <c r="L1404" s="2">
        <v>1455.0428989296499</v>
      </c>
      <c r="M1404" s="2">
        <v>1449.11753434771</v>
      </c>
      <c r="N1404" t="s">
        <v>687</v>
      </c>
    </row>
    <row r="1405" spans="1:14" x14ac:dyDescent="0.2">
      <c r="A1405">
        <v>21435</v>
      </c>
      <c r="B1405" s="2">
        <v>-1.1871505625895</v>
      </c>
      <c r="C1405" s="2">
        <v>-1.0847026288396</v>
      </c>
      <c r="D1405" s="2">
        <v>-0.21726002435429101</v>
      </c>
      <c r="E1405" s="2">
        <v>-0.11481209060438501</v>
      </c>
      <c r="F1405" s="3">
        <v>1.82583445449954E-52</v>
      </c>
      <c r="G1405" s="3">
        <v>7.4320719385016295E-44</v>
      </c>
      <c r="H1405" s="3">
        <v>2.4506443374532699E-2</v>
      </c>
      <c r="I1405" s="3">
        <v>0.27466630082528598</v>
      </c>
      <c r="J1405" s="2">
        <v>115.43793064814101</v>
      </c>
      <c r="K1405" s="2">
        <v>122.25371543040001</v>
      </c>
      <c r="L1405" s="2">
        <v>239.35199062137599</v>
      </c>
      <c r="M1405" s="2">
        <v>278.263359304495</v>
      </c>
      <c r="N1405" t="s">
        <v>688</v>
      </c>
    </row>
    <row r="1406" spans="1:14" x14ac:dyDescent="0.2">
      <c r="A1406">
        <v>52976</v>
      </c>
      <c r="B1406" s="2">
        <v>-1.1880866536249399</v>
      </c>
      <c r="C1406" s="2">
        <v>-1.3020918226092899</v>
      </c>
      <c r="D1406" s="2">
        <v>-0.12122411668970901</v>
      </c>
      <c r="E1406" s="2">
        <v>-0.23522928567405799</v>
      </c>
      <c r="F1406" s="3">
        <v>4.9339945694504902E-53</v>
      </c>
      <c r="G1406" s="3">
        <v>4.1084294076644499E-62</v>
      </c>
      <c r="H1406" s="3">
        <v>0.24440822472444099</v>
      </c>
      <c r="I1406" s="3">
        <v>1.37715155720358E-2</v>
      </c>
      <c r="J1406" s="2">
        <v>37.272071800038603</v>
      </c>
      <c r="K1406" s="2">
        <v>42.557020185207897</v>
      </c>
      <c r="L1406" s="2">
        <v>89.203267939161407</v>
      </c>
      <c r="M1406" s="2">
        <v>96.961717843353199</v>
      </c>
      <c r="N1406" t="s">
        <v>689</v>
      </c>
    </row>
    <row r="1407" spans="1:14" x14ac:dyDescent="0.2">
      <c r="A1407">
        <v>119974</v>
      </c>
      <c r="B1407" s="2">
        <v>-1.19126820950695</v>
      </c>
      <c r="C1407" s="2">
        <v>-0.93132139711772699</v>
      </c>
      <c r="D1407" s="2">
        <v>-0.32353380796075198</v>
      </c>
      <c r="E1407" s="2">
        <v>-6.3586995571532995E-2</v>
      </c>
      <c r="F1407" s="3">
        <v>1.1301292930537E-25</v>
      </c>
      <c r="G1407" s="3">
        <v>3.9256344285788601E-16</v>
      </c>
      <c r="H1407" s="3">
        <v>2.07955526192726E-2</v>
      </c>
      <c r="I1407" s="3">
        <v>0.73378075952849697</v>
      </c>
      <c r="J1407" s="2">
        <v>35.157160067941703</v>
      </c>
      <c r="K1407" s="2">
        <v>35.948143500446797</v>
      </c>
      <c r="L1407" s="2">
        <v>65.564722832486694</v>
      </c>
      <c r="M1407" s="2">
        <v>82.019877704077402</v>
      </c>
      <c r="N1407" t="s">
        <v>77</v>
      </c>
    </row>
    <row r="1408" spans="1:14" x14ac:dyDescent="0.2">
      <c r="A1408">
        <v>78268</v>
      </c>
      <c r="B1408" s="2">
        <v>-1.1922450120808701</v>
      </c>
      <c r="C1408" s="2">
        <v>-0.22434268520582701</v>
      </c>
      <c r="D1408" s="2">
        <v>-0.86986577284508604</v>
      </c>
      <c r="E1408" s="2">
        <v>9.8036554029959699E-2</v>
      </c>
      <c r="F1408" s="3">
        <v>5.5412501182923799E-10</v>
      </c>
      <c r="G1408" s="3">
        <v>0.27300676695554998</v>
      </c>
      <c r="H1408" s="3">
        <v>7.4750042285671195E-5</v>
      </c>
      <c r="I1408" s="3">
        <v>0.75626452703601399</v>
      </c>
      <c r="J1408" s="2">
        <v>67.861785024091603</v>
      </c>
      <c r="K1408" s="2">
        <v>64.025443755371697</v>
      </c>
      <c r="L1408" s="2">
        <v>80.055719073910197</v>
      </c>
      <c r="M1408" s="2">
        <v>146.30742470004901</v>
      </c>
      <c r="N1408" t="s">
        <v>50</v>
      </c>
    </row>
    <row r="1409" spans="1:14" x14ac:dyDescent="0.2">
      <c r="A1409">
        <v>80607</v>
      </c>
      <c r="B1409" s="2">
        <v>-1.1937402476116901</v>
      </c>
      <c r="C1409" s="2">
        <v>-0.62342563141954399</v>
      </c>
      <c r="D1409" s="2">
        <v>-0.29883611943149102</v>
      </c>
      <c r="E1409" s="2">
        <v>0.27147849676065799</v>
      </c>
      <c r="F1409" s="3">
        <v>7.2912039697413996E-11</v>
      </c>
      <c r="G1409" s="3">
        <v>7.6689134091928999E-4</v>
      </c>
      <c r="H1409" s="3">
        <v>0.211706353250975</v>
      </c>
      <c r="I1409" s="3">
        <v>0.273800309668567</v>
      </c>
      <c r="J1409" s="2">
        <v>5.5447197292702901</v>
      </c>
      <c r="K1409" s="2">
        <v>4.6378616228443796</v>
      </c>
      <c r="L1409" s="2">
        <v>8.6100377896462206</v>
      </c>
      <c r="M1409" s="2">
        <v>10.605050193783701</v>
      </c>
      <c r="N1409" t="s">
        <v>53</v>
      </c>
    </row>
    <row r="1410" spans="1:14" x14ac:dyDescent="0.2">
      <c r="A1410">
        <v>123588</v>
      </c>
      <c r="B1410" s="2">
        <v>-1.194132185165</v>
      </c>
      <c r="C1410" s="2">
        <v>-1.23084149501411</v>
      </c>
      <c r="D1410" s="2">
        <v>5.4890609913457497E-2</v>
      </c>
      <c r="E1410" s="2">
        <v>1.81813000643418E-2</v>
      </c>
      <c r="F1410" s="3">
        <v>2.0044805232336599E-38</v>
      </c>
      <c r="G1410" s="3">
        <v>7.4550840292255103E-41</v>
      </c>
      <c r="H1410" s="3">
        <v>0.71547579929945204</v>
      </c>
      <c r="I1410" s="3">
        <v>0.91363002222532796</v>
      </c>
      <c r="J1410" s="2">
        <v>50.363755216086503</v>
      </c>
      <c r="K1410" s="2">
        <v>50.423391227920398</v>
      </c>
      <c r="L1410" s="2">
        <v>119.776382791036</v>
      </c>
      <c r="M1410" s="2">
        <v>115.302398363547</v>
      </c>
      <c r="N1410" t="s">
        <v>690</v>
      </c>
    </row>
    <row r="1411" spans="1:14" x14ac:dyDescent="0.2">
      <c r="A1411">
        <v>122587</v>
      </c>
      <c r="B1411" s="2">
        <v>-1.19688948146103</v>
      </c>
      <c r="C1411" s="2">
        <v>-1.53847779891474</v>
      </c>
      <c r="D1411" s="2">
        <v>-4.26106618675565E-2</v>
      </c>
      <c r="E1411" s="2">
        <v>-0.38419897932126401</v>
      </c>
      <c r="F1411" s="3">
        <v>2.04826488701259E-58</v>
      </c>
      <c r="G1411" s="3">
        <v>1.06659519388682E-95</v>
      </c>
      <c r="H1411" s="3">
        <v>0.73082529561021503</v>
      </c>
      <c r="I1411" s="3">
        <v>2.2307910733671498E-6</v>
      </c>
      <c r="J1411" s="2">
        <v>863.96160917624104</v>
      </c>
      <c r="K1411" s="2">
        <v>1087.8928300324601</v>
      </c>
      <c r="L1411" s="2">
        <v>2421.3030128795799</v>
      </c>
      <c r="M1411" s="2">
        <v>2493.8417097708898</v>
      </c>
      <c r="N1411" t="s">
        <v>50</v>
      </c>
    </row>
    <row r="1412" spans="1:14" x14ac:dyDescent="0.2">
      <c r="A1412">
        <v>122287</v>
      </c>
      <c r="B1412" s="2">
        <v>-1.1976094159356101</v>
      </c>
      <c r="C1412" s="2">
        <v>-1.01986942369935</v>
      </c>
      <c r="D1412" s="2">
        <v>-0.39849388431129101</v>
      </c>
      <c r="E1412" s="2">
        <v>-0.22075389207503601</v>
      </c>
      <c r="F1412" s="3">
        <v>3.2337012050239999E-49</v>
      </c>
      <c r="G1412" s="3">
        <v>5.30226475894596E-36</v>
      </c>
      <c r="H1412" s="3">
        <v>1.8163456570145401E-5</v>
      </c>
      <c r="I1412" s="3">
        <v>2.3283984492191701E-2</v>
      </c>
      <c r="J1412" s="2">
        <v>35.0466624161038</v>
      </c>
      <c r="K1412" s="2">
        <v>40.518325857734901</v>
      </c>
      <c r="L1412" s="2">
        <v>70.505195366688497</v>
      </c>
      <c r="M1412" s="2">
        <v>92.942089039520297</v>
      </c>
      <c r="N1412" t="s">
        <v>691</v>
      </c>
    </row>
    <row r="1413" spans="1:14" x14ac:dyDescent="0.2">
      <c r="A1413">
        <v>112551</v>
      </c>
      <c r="B1413" s="2">
        <v>-1.1977910904558899</v>
      </c>
      <c r="C1413" s="2">
        <v>-1.46120863090291</v>
      </c>
      <c r="D1413" s="2">
        <v>8.5534222632955806E-2</v>
      </c>
      <c r="E1413" s="2">
        <v>-0.177883317814061</v>
      </c>
      <c r="F1413" s="3">
        <v>3.7740610244021999E-50</v>
      </c>
      <c r="G1413" s="3">
        <v>2.2060151524999301E-72</v>
      </c>
      <c r="H1413" s="3">
        <v>0.43914754585711402</v>
      </c>
      <c r="I1413" s="3">
        <v>0.10334904975770901</v>
      </c>
      <c r="J1413" s="2">
        <v>8.1590328713582903</v>
      </c>
      <c r="K1413" s="2">
        <v>8.8803401805438504</v>
      </c>
      <c r="L1413" s="2">
        <v>21.6211835796712</v>
      </c>
      <c r="M1413" s="2">
        <v>20.388090006867099</v>
      </c>
      <c r="N1413" t="s">
        <v>50</v>
      </c>
    </row>
    <row r="1414" spans="1:14" x14ac:dyDescent="0.2">
      <c r="A1414">
        <v>66436</v>
      </c>
      <c r="B1414" s="2">
        <v>-1.19954801582418</v>
      </c>
      <c r="C1414" s="2">
        <v>-1.4119500382169601</v>
      </c>
      <c r="D1414" s="2">
        <v>3.5523074484644701E-2</v>
      </c>
      <c r="E1414" s="2">
        <v>-0.17687894790813399</v>
      </c>
      <c r="F1414" s="3">
        <v>1.6577300415697899E-25</v>
      </c>
      <c r="G1414" s="3">
        <v>8.1162269477939201E-35</v>
      </c>
      <c r="H1414" s="3">
        <v>0.86246337025973596</v>
      </c>
      <c r="I1414" s="3">
        <v>0.24498547296275</v>
      </c>
      <c r="J1414" s="2">
        <v>65.274872074706806</v>
      </c>
      <c r="K1414" s="2">
        <v>70.352085713088897</v>
      </c>
      <c r="L1414" s="2">
        <v>165.664745068163</v>
      </c>
      <c r="M1414" s="2">
        <v>161.639638941263</v>
      </c>
      <c r="N1414" t="s">
        <v>692</v>
      </c>
    </row>
    <row r="1415" spans="1:14" x14ac:dyDescent="0.2">
      <c r="A1415">
        <v>2521</v>
      </c>
      <c r="B1415" s="2">
        <v>-1.20119642257894</v>
      </c>
      <c r="C1415" s="2">
        <v>-0.86483257151519699</v>
      </c>
      <c r="D1415" s="2">
        <v>-9.8344726572865304E-2</v>
      </c>
      <c r="E1415" s="2">
        <v>0.238019124490877</v>
      </c>
      <c r="F1415" s="3">
        <v>7.6633799765715299E-41</v>
      </c>
      <c r="G1415" s="3">
        <v>2.3037598013322899E-22</v>
      </c>
      <c r="H1415" s="3">
        <v>0.43165391916354701</v>
      </c>
      <c r="I1415" s="3">
        <v>3.4588167100681202E-2</v>
      </c>
      <c r="J1415" s="2">
        <v>11.6796477588929</v>
      </c>
      <c r="K1415" s="2">
        <v>9.8550962211276598</v>
      </c>
      <c r="L1415" s="2">
        <v>21.123380744212099</v>
      </c>
      <c r="M1415" s="2">
        <v>22.6251419473151</v>
      </c>
      <c r="N1415" t="s">
        <v>693</v>
      </c>
    </row>
    <row r="1416" spans="1:14" x14ac:dyDescent="0.2">
      <c r="A1416">
        <v>75262</v>
      </c>
      <c r="B1416" s="2">
        <v>-1.2013190580022199</v>
      </c>
      <c r="C1416" s="2">
        <v>-0.79056522594804701</v>
      </c>
      <c r="D1416" s="2">
        <v>0.298450890190606</v>
      </c>
      <c r="E1416" s="2">
        <v>0.70920472224478004</v>
      </c>
      <c r="F1416" s="3">
        <v>6.2657198327904397E-23</v>
      </c>
      <c r="G1416" s="3">
        <v>5.15759451114098E-11</v>
      </c>
      <c r="H1416" s="3">
        <v>4.7948410926036099E-2</v>
      </c>
      <c r="I1416" s="3">
        <v>6.7665108233748296E-8</v>
      </c>
      <c r="J1416" s="2">
        <v>9.2153642837678795</v>
      </c>
      <c r="K1416" s="2">
        <v>5.8133195872363403</v>
      </c>
      <c r="L1416" s="2">
        <v>16.437727064256102</v>
      </c>
      <c r="M1416" s="2">
        <v>13.3707317659773</v>
      </c>
      <c r="N1416" t="s">
        <v>50</v>
      </c>
    </row>
    <row r="1417" spans="1:14" x14ac:dyDescent="0.2">
      <c r="A1417">
        <v>23048</v>
      </c>
      <c r="B1417" s="2">
        <v>-1.2014223385165499</v>
      </c>
      <c r="C1417" s="2">
        <v>-0.529723070253872</v>
      </c>
      <c r="D1417" s="2">
        <v>-0.73634213751799704</v>
      </c>
      <c r="E1417" s="2">
        <v>-6.4642869255315205E-2</v>
      </c>
      <c r="F1417" s="3">
        <v>2.0564444459238201E-13</v>
      </c>
      <c r="G1417" s="3">
        <v>1.57198325417859E-3</v>
      </c>
      <c r="H1417" s="3">
        <v>8.5467987288381799E-5</v>
      </c>
      <c r="I1417" s="3">
        <v>0.81668985540782402</v>
      </c>
      <c r="J1417" s="2">
        <v>65.073270544557005</v>
      </c>
      <c r="K1417" s="2">
        <v>65.7956451045264</v>
      </c>
      <c r="L1417" s="2">
        <v>90.813607506843894</v>
      </c>
      <c r="M1417" s="2">
        <v>151.32384930642101</v>
      </c>
      <c r="N1417" t="s">
        <v>50</v>
      </c>
    </row>
    <row r="1418" spans="1:14" x14ac:dyDescent="0.2">
      <c r="A1418">
        <v>58651</v>
      </c>
      <c r="B1418" s="2">
        <v>-1.2027833907432099</v>
      </c>
      <c r="C1418" s="2">
        <v>-1.30435103854849</v>
      </c>
      <c r="D1418" s="2">
        <v>-7.66196703723344E-2</v>
      </c>
      <c r="E1418" s="2">
        <v>-0.17818731817761899</v>
      </c>
      <c r="F1418" s="3">
        <v>1.8040809131527601E-101</v>
      </c>
      <c r="G1418" s="3">
        <v>1.0864548214166401E-118</v>
      </c>
      <c r="H1418" s="3">
        <v>0.33813041103903702</v>
      </c>
      <c r="I1418" s="3">
        <v>7.3720136325121201E-3</v>
      </c>
      <c r="J1418" s="2">
        <v>117.649077619175</v>
      </c>
      <c r="K1418" s="2">
        <v>132.82782072486</v>
      </c>
      <c r="L1418" s="2">
        <v>289.85587065375199</v>
      </c>
      <c r="M1418" s="2">
        <v>305.67586641478499</v>
      </c>
      <c r="N1418" t="s">
        <v>694</v>
      </c>
    </row>
    <row r="1419" spans="1:14" x14ac:dyDescent="0.2">
      <c r="A1419">
        <v>122703</v>
      </c>
      <c r="B1419" s="2">
        <v>-1.2029465862520901</v>
      </c>
      <c r="C1419" s="2">
        <v>-1.07159861419669</v>
      </c>
      <c r="D1419" s="2">
        <v>-0.214495729855808</v>
      </c>
      <c r="E1419" s="2">
        <v>-8.3147757800411698E-2</v>
      </c>
      <c r="F1419" s="3">
        <v>8.7318582167391709E-50</v>
      </c>
      <c r="G1419" s="3">
        <v>8.4613424532248005E-40</v>
      </c>
      <c r="H1419" s="3">
        <v>3.67548299324017E-2</v>
      </c>
      <c r="I1419" s="3">
        <v>0.47697606038629897</v>
      </c>
      <c r="J1419" s="2">
        <v>310.20674112665102</v>
      </c>
      <c r="K1419" s="2">
        <v>324.22848140579799</v>
      </c>
      <c r="L1419" s="2">
        <v>643.26051108014099</v>
      </c>
      <c r="M1419" s="2">
        <v>746.38682077052295</v>
      </c>
      <c r="N1419" t="s">
        <v>695</v>
      </c>
    </row>
    <row r="1420" spans="1:14" x14ac:dyDescent="0.2">
      <c r="A1420">
        <v>120821</v>
      </c>
      <c r="B1420" s="2">
        <v>-1.203579097999</v>
      </c>
      <c r="C1420" s="2">
        <v>-0.84854388954899596</v>
      </c>
      <c r="D1420" s="2">
        <v>4.0929645642953399E-2</v>
      </c>
      <c r="E1420" s="2">
        <v>0.39596485409295601</v>
      </c>
      <c r="F1420" s="3">
        <v>3.1334590467060199E-37</v>
      </c>
      <c r="G1420" s="3">
        <v>3.5030366876064599E-19</v>
      </c>
      <c r="H1420" s="3">
        <v>0.80314354064843096</v>
      </c>
      <c r="I1420" s="3">
        <v>1.7348138522583001E-4</v>
      </c>
      <c r="J1420" s="2">
        <v>786.06005575563302</v>
      </c>
      <c r="K1420" s="2">
        <v>558.93719726147401</v>
      </c>
      <c r="L1420" s="2">
        <v>1324.3084033037601</v>
      </c>
      <c r="M1420" s="2">
        <v>1287.2845343046099</v>
      </c>
      <c r="N1420" t="s">
        <v>154</v>
      </c>
    </row>
    <row r="1421" spans="1:14" x14ac:dyDescent="0.2">
      <c r="A1421">
        <v>107667</v>
      </c>
      <c r="B1421" s="2">
        <v>-1.20468979480986</v>
      </c>
      <c r="C1421" s="2">
        <v>-1.3485444481172399</v>
      </c>
      <c r="D1421" s="2">
        <v>-0.52339055778473897</v>
      </c>
      <c r="E1421" s="2">
        <v>-0.66724521109212398</v>
      </c>
      <c r="F1421" s="3">
        <v>3.2950237941173999E-42</v>
      </c>
      <c r="G1421" s="3">
        <v>1.9934295496707701E-47</v>
      </c>
      <c r="H1421" s="3">
        <v>4.1261866645442103E-8</v>
      </c>
      <c r="I1421" s="3">
        <v>4.5804996377722903E-11</v>
      </c>
      <c r="J1421" s="2">
        <v>9.8502837268689305</v>
      </c>
      <c r="K1421" s="2">
        <v>15.8773175135284</v>
      </c>
      <c r="L1421" s="2">
        <v>25.4003906553496</v>
      </c>
      <c r="M1421" s="2">
        <v>36.542689557421802</v>
      </c>
      <c r="N1421" t="s">
        <v>50</v>
      </c>
    </row>
    <row r="1422" spans="1:14" x14ac:dyDescent="0.2">
      <c r="A1422">
        <v>121345</v>
      </c>
      <c r="B1422" s="2">
        <v>-1.2053060542385601</v>
      </c>
      <c r="C1422" s="2">
        <v>-1.00563828049185</v>
      </c>
      <c r="D1422" s="2">
        <v>-0.26325871977316201</v>
      </c>
      <c r="E1422" s="2">
        <v>-6.3590946026460204E-2</v>
      </c>
      <c r="F1422" s="3">
        <v>8.89481696452267E-80</v>
      </c>
      <c r="G1422" s="3">
        <v>9.3158678412533204E-56</v>
      </c>
      <c r="H1422" s="3">
        <v>4.1328681375461102E-4</v>
      </c>
      <c r="I1422" s="3">
        <v>0.49922322226334498</v>
      </c>
      <c r="J1422" s="2">
        <v>57.714450234260099</v>
      </c>
      <c r="K1422" s="2">
        <v>59.400743268321598</v>
      </c>
      <c r="L1422" s="2">
        <v>114.10062869097</v>
      </c>
      <c r="M1422" s="2">
        <v>136.966680414363</v>
      </c>
      <c r="N1422" t="s">
        <v>696</v>
      </c>
    </row>
    <row r="1423" spans="1:14" x14ac:dyDescent="0.2">
      <c r="A1423">
        <v>71050</v>
      </c>
      <c r="B1423" s="2">
        <v>-1.2058862249675899</v>
      </c>
      <c r="C1423" s="2">
        <v>-1.05766319152372</v>
      </c>
      <c r="D1423" s="2">
        <v>-0.16338128834660401</v>
      </c>
      <c r="E1423" s="2">
        <v>-1.51582549027321E-2</v>
      </c>
      <c r="F1423" s="3">
        <v>3.6856876805769299E-33</v>
      </c>
      <c r="G1423" s="3">
        <v>2.0607134157495999E-25</v>
      </c>
      <c r="H1423" s="3">
        <v>0.18905082430454601</v>
      </c>
      <c r="I1423" s="3">
        <v>0.93904280436364596</v>
      </c>
      <c r="J1423" s="2">
        <v>6.6255877357031796</v>
      </c>
      <c r="K1423" s="2">
        <v>6.6487786282118799</v>
      </c>
      <c r="L1423" s="2">
        <v>13.6691675196847</v>
      </c>
      <c r="M1423" s="2">
        <v>15.2880571561435</v>
      </c>
      <c r="N1423" t="s">
        <v>697</v>
      </c>
    </row>
    <row r="1424" spans="1:14" x14ac:dyDescent="0.2">
      <c r="A1424">
        <v>70520</v>
      </c>
      <c r="B1424" s="2">
        <v>-1.2063499817471099</v>
      </c>
      <c r="C1424" s="2">
        <v>1.2221076285674</v>
      </c>
      <c r="D1424" s="2">
        <v>0.13985753887359001</v>
      </c>
      <c r="E1424" s="2">
        <v>2.5683151491881002</v>
      </c>
      <c r="F1424" s="3">
        <v>7.6000028587195706E-18</v>
      </c>
      <c r="G1424" s="3">
        <v>9.2472797181290201E-20</v>
      </c>
      <c r="H1424" s="3">
        <v>0.49756670772731498</v>
      </c>
      <c r="I1424" s="3">
        <v>1.0390863283950299E-76</v>
      </c>
      <c r="J1424" s="2">
        <v>79.026659524100396</v>
      </c>
      <c r="K1424" s="2">
        <v>14.2268057342629</v>
      </c>
      <c r="L1424" s="2">
        <v>36.236153043904402</v>
      </c>
      <c r="M1424" s="2">
        <v>32.889985312277297</v>
      </c>
      <c r="N1424" t="s">
        <v>53</v>
      </c>
    </row>
    <row r="1425" spans="1:14" x14ac:dyDescent="0.2">
      <c r="A1425">
        <v>78685</v>
      </c>
      <c r="B1425" s="2">
        <v>-1.2072636084744099</v>
      </c>
      <c r="C1425" s="2">
        <v>-1.3483981861054799</v>
      </c>
      <c r="D1425" s="2">
        <v>-7.0441187740015301E-2</v>
      </c>
      <c r="E1425" s="2">
        <v>-0.211575765371085</v>
      </c>
      <c r="F1425" s="3">
        <v>2.0787270379668799E-76</v>
      </c>
      <c r="G1425" s="3">
        <v>2.5696826999393002E-94</v>
      </c>
      <c r="H1425" s="3">
        <v>0.46750673554942002</v>
      </c>
      <c r="I1425" s="3">
        <v>6.29583769388126E-3</v>
      </c>
      <c r="J1425" s="2">
        <v>41.8448574944344</v>
      </c>
      <c r="K1425" s="2">
        <v>48.035231416132198</v>
      </c>
      <c r="L1425" s="2">
        <v>105.604437106492</v>
      </c>
      <c r="M1425" s="2">
        <v>110.932737431851</v>
      </c>
      <c r="N1425" t="s">
        <v>50</v>
      </c>
    </row>
    <row r="1426" spans="1:14" x14ac:dyDescent="0.2">
      <c r="A1426">
        <v>65433</v>
      </c>
      <c r="B1426" s="2">
        <v>-1.2093859814012</v>
      </c>
      <c r="C1426" s="2">
        <v>-0.50068742021729495</v>
      </c>
      <c r="D1426" s="2">
        <v>-0.21301427008566501</v>
      </c>
      <c r="E1426" s="2">
        <v>0.49568429109823797</v>
      </c>
      <c r="F1426" s="3">
        <v>7.76954449902615E-35</v>
      </c>
      <c r="G1426" s="3">
        <v>4.9143248967262503E-7</v>
      </c>
      <c r="H1426" s="3">
        <v>9.6928109787709299E-2</v>
      </c>
      <c r="I1426" s="3">
        <v>4.0225429900541198E-6</v>
      </c>
      <c r="J1426" s="2">
        <v>111.884361850933</v>
      </c>
      <c r="K1426" s="2">
        <v>80.069295297819394</v>
      </c>
      <c r="L1426" s="2">
        <v>159.71553683044701</v>
      </c>
      <c r="M1426" s="2">
        <v>185.12783479030799</v>
      </c>
      <c r="N1426" t="s">
        <v>698</v>
      </c>
    </row>
    <row r="1427" spans="1:14" x14ac:dyDescent="0.2">
      <c r="A1427">
        <v>55252</v>
      </c>
      <c r="B1427" s="2">
        <v>-1.2096984649267499</v>
      </c>
      <c r="C1427" s="2">
        <v>-1.3749827562082999</v>
      </c>
      <c r="D1427" s="2">
        <v>-0.111351361531753</v>
      </c>
      <c r="E1427" s="2">
        <v>-0.27663565281330099</v>
      </c>
      <c r="F1427" s="3">
        <v>8.4917292583704193E-84</v>
      </c>
      <c r="G1427" s="3">
        <v>1.98234531924213E-102</v>
      </c>
      <c r="H1427" s="3">
        <v>0.15744837253579499</v>
      </c>
      <c r="I1427" s="3">
        <v>2.853744848189E-4</v>
      </c>
      <c r="J1427" s="2">
        <v>7.0593870188697201</v>
      </c>
      <c r="K1427" s="2">
        <v>8.63694920970776</v>
      </c>
      <c r="L1427" s="2">
        <v>18.501126991148599</v>
      </c>
      <c r="M1427" s="2">
        <v>19.990901604753802</v>
      </c>
      <c r="N1427" t="s">
        <v>50</v>
      </c>
    </row>
    <row r="1428" spans="1:14" x14ac:dyDescent="0.2">
      <c r="A1428">
        <v>69228</v>
      </c>
      <c r="B1428" s="2">
        <v>-1.2097028654185999</v>
      </c>
      <c r="C1428" s="2">
        <v>-1.1953918793537099</v>
      </c>
      <c r="D1428" s="2">
        <v>0.171494668463924</v>
      </c>
      <c r="E1428" s="2">
        <v>0.18580565452881401</v>
      </c>
      <c r="F1428" s="3">
        <v>1.87332771120584E-83</v>
      </c>
      <c r="G1428" s="3">
        <v>1.4786364168624799E-84</v>
      </c>
      <c r="H1428" s="3">
        <v>1.8550480604634701E-2</v>
      </c>
      <c r="I1428" s="3">
        <v>1.67163379007392E-2</v>
      </c>
      <c r="J1428" s="2">
        <v>16.7801108477294</v>
      </c>
      <c r="K1428" s="2">
        <v>14.859263627118599</v>
      </c>
      <c r="L1428" s="2">
        <v>38.699139737608803</v>
      </c>
      <c r="M1428" s="2">
        <v>34.344086230958197</v>
      </c>
      <c r="N1428" t="s">
        <v>699</v>
      </c>
    </row>
    <row r="1429" spans="1:14" x14ac:dyDescent="0.2">
      <c r="A1429">
        <v>120120</v>
      </c>
      <c r="B1429" s="2">
        <v>-1.20995572586058</v>
      </c>
      <c r="C1429" s="2">
        <v>-1.6117986487015901</v>
      </c>
      <c r="D1429" s="2">
        <v>1.72662655651846E-2</v>
      </c>
      <c r="E1429" s="2">
        <v>-0.38457665727582602</v>
      </c>
      <c r="F1429" s="3">
        <v>1.5510917417362299E-29</v>
      </c>
      <c r="G1429" s="3">
        <v>1.48991394363102E-50</v>
      </c>
      <c r="H1429" s="3">
        <v>0.929491176553226</v>
      </c>
      <c r="I1429" s="3">
        <v>2.2657329739385699E-3</v>
      </c>
      <c r="J1429" s="2">
        <v>24.4607619736197</v>
      </c>
      <c r="K1429" s="2">
        <v>29.8770236672834</v>
      </c>
      <c r="L1429" s="2">
        <v>69.848307143806295</v>
      </c>
      <c r="M1429" s="2">
        <v>69.042231754052196</v>
      </c>
      <c r="N1429" t="s">
        <v>700</v>
      </c>
    </row>
    <row r="1430" spans="1:14" x14ac:dyDescent="0.2">
      <c r="A1430">
        <v>65672</v>
      </c>
      <c r="B1430" s="2">
        <v>-1.21071105432626</v>
      </c>
      <c r="C1430" s="2">
        <v>-1.24356348278663</v>
      </c>
      <c r="D1430" s="2">
        <v>-0.13584645886010499</v>
      </c>
      <c r="E1430" s="2">
        <v>-0.16869888732048099</v>
      </c>
      <c r="F1430" s="3">
        <v>1.6012604813447899E-80</v>
      </c>
      <c r="G1430" s="3">
        <v>5.1193136746349095E-84</v>
      </c>
      <c r="H1430" s="3">
        <v>9.9247914044063301E-2</v>
      </c>
      <c r="I1430" s="3">
        <v>3.2488419606763901E-2</v>
      </c>
      <c r="J1430" s="2">
        <v>30.8746221553331</v>
      </c>
      <c r="K1430" s="2">
        <v>35.030534195083803</v>
      </c>
      <c r="L1430" s="2">
        <v>73.749462416334296</v>
      </c>
      <c r="M1430" s="2">
        <v>81.019151361517601</v>
      </c>
      <c r="N1430" t="s">
        <v>701</v>
      </c>
    </row>
    <row r="1431" spans="1:14" x14ac:dyDescent="0.2">
      <c r="A1431">
        <v>41987</v>
      </c>
      <c r="B1431" s="2">
        <v>-1.2114575014089399</v>
      </c>
      <c r="C1431" s="2">
        <v>-0.91554573271565598</v>
      </c>
      <c r="D1431" s="2">
        <v>-0.41231236973526397</v>
      </c>
      <c r="E1431" s="2">
        <v>-0.11640060104198099</v>
      </c>
      <c r="F1431" s="3">
        <v>2.6774962912338401E-35</v>
      </c>
      <c r="G1431" s="3">
        <v>1.19704063644127E-20</v>
      </c>
      <c r="H1431" s="3">
        <v>2.9761925749013902E-4</v>
      </c>
      <c r="I1431" s="3">
        <v>0.393448614411535</v>
      </c>
      <c r="J1431" s="2">
        <v>125.016670133861</v>
      </c>
      <c r="K1431" s="2">
        <v>133.408997221953</v>
      </c>
      <c r="L1431" s="2">
        <v>232.12446170543899</v>
      </c>
      <c r="M1431" s="2">
        <v>308.98152523009298</v>
      </c>
      <c r="N1431" t="s">
        <v>50</v>
      </c>
    </row>
    <row r="1432" spans="1:14" x14ac:dyDescent="0.2">
      <c r="A1432">
        <v>80872</v>
      </c>
      <c r="B1432" s="2">
        <v>-1.2118995022050201</v>
      </c>
      <c r="C1432" s="2">
        <v>-1.1606090955199</v>
      </c>
      <c r="D1432" s="2">
        <v>1.33919645950269E-2</v>
      </c>
      <c r="E1432" s="2">
        <v>6.4682371280143203E-2</v>
      </c>
      <c r="F1432" s="3">
        <v>2.2300031253902201E-105</v>
      </c>
      <c r="G1432" s="3">
        <v>3.5942418043089202E-97</v>
      </c>
      <c r="H1432" s="3">
        <v>0.89401144661430698</v>
      </c>
      <c r="I1432" s="3">
        <v>0.41527641181391101</v>
      </c>
      <c r="J1432" s="2">
        <v>34.679148656282699</v>
      </c>
      <c r="K1432" s="2">
        <v>33.787214477132103</v>
      </c>
      <c r="L1432" s="2">
        <v>79.000868556161805</v>
      </c>
      <c r="M1432" s="2">
        <v>78.262106279710096</v>
      </c>
      <c r="N1432" t="s">
        <v>702</v>
      </c>
    </row>
    <row r="1433" spans="1:14" x14ac:dyDescent="0.2">
      <c r="A1433">
        <v>123729</v>
      </c>
      <c r="B1433" s="2">
        <v>-1.21311229900534</v>
      </c>
      <c r="C1433" s="2">
        <v>-1.17193113450099</v>
      </c>
      <c r="D1433" s="2">
        <v>-0.1207166851296</v>
      </c>
      <c r="E1433" s="2">
        <v>-7.95355206252462E-2</v>
      </c>
      <c r="F1433" s="3">
        <v>1.1036656497555799E-47</v>
      </c>
      <c r="G1433" s="3">
        <v>1.2555796615438099E-44</v>
      </c>
      <c r="H1433" s="3">
        <v>0.30711880270387698</v>
      </c>
      <c r="I1433" s="3">
        <v>0.51750298647898296</v>
      </c>
      <c r="J1433" s="2">
        <v>407.729010559046</v>
      </c>
      <c r="K1433" s="2">
        <v>420.64550306752602</v>
      </c>
      <c r="L1433" s="2">
        <v>896.91057012258</v>
      </c>
      <c r="M1433" s="2">
        <v>975.20764568646302</v>
      </c>
      <c r="N1433" t="s">
        <v>703</v>
      </c>
    </row>
    <row r="1434" spans="1:14" x14ac:dyDescent="0.2">
      <c r="A1434">
        <v>45912</v>
      </c>
      <c r="B1434" s="2">
        <v>-1.2142359154422599</v>
      </c>
      <c r="C1434" s="2">
        <v>-1.4952465648742601</v>
      </c>
      <c r="D1434" s="2">
        <v>-7.4129006310453896E-2</v>
      </c>
      <c r="E1434" s="2">
        <v>-0.35513965574245698</v>
      </c>
      <c r="F1434" s="3">
        <v>7.8511551885857297E-55</v>
      </c>
      <c r="G1434" s="3">
        <v>1.8949221198858001E-82</v>
      </c>
      <c r="H1434" s="3">
        <v>0.53620031402837198</v>
      </c>
      <c r="I1434" s="3">
        <v>3.9924465396991797E-5</v>
      </c>
      <c r="J1434" s="2">
        <v>640.60849277131797</v>
      </c>
      <c r="K1434" s="2">
        <v>796.91199946434404</v>
      </c>
      <c r="L1434" s="2">
        <v>1756.3007926549601</v>
      </c>
      <c r="M1434" s="2">
        <v>1848.86615613511</v>
      </c>
      <c r="N1434" t="s">
        <v>704</v>
      </c>
    </row>
    <row r="1435" spans="1:14" x14ac:dyDescent="0.2">
      <c r="A1435">
        <v>73519</v>
      </c>
      <c r="B1435" s="2">
        <v>-1.2144024740839801</v>
      </c>
      <c r="C1435" s="2">
        <v>-6.2498616620330197E-2</v>
      </c>
      <c r="D1435" s="2">
        <v>-0.61001964593421198</v>
      </c>
      <c r="E1435" s="2">
        <v>0.54188421152944</v>
      </c>
      <c r="F1435" s="3">
        <v>5.4817526331000903E-13</v>
      </c>
      <c r="G1435" s="3">
        <v>0.73777137099242396</v>
      </c>
      <c r="H1435" s="3">
        <v>2.30313550306631E-3</v>
      </c>
      <c r="I1435" s="3">
        <v>5.0222004488065597E-3</v>
      </c>
      <c r="J1435" s="2">
        <v>100.574842376484</v>
      </c>
      <c r="K1435" s="2">
        <v>62.273680388488799</v>
      </c>
      <c r="L1435" s="2">
        <v>94.670502797154498</v>
      </c>
      <c r="M1435" s="2">
        <v>144.50519504232699</v>
      </c>
      <c r="N1435" t="s">
        <v>705</v>
      </c>
    </row>
    <row r="1436" spans="1:14" x14ac:dyDescent="0.2">
      <c r="A1436">
        <v>62100</v>
      </c>
      <c r="B1436" s="2">
        <v>-1.2152863384782</v>
      </c>
      <c r="C1436" s="2">
        <v>0.62783282553145103</v>
      </c>
      <c r="D1436" s="2">
        <v>-1.6263364053362599</v>
      </c>
      <c r="E1436" s="2">
        <v>0.216782758673391</v>
      </c>
      <c r="F1436" s="3">
        <v>1.49229487909633E-2</v>
      </c>
      <c r="G1436" s="3">
        <v>0.22213465415175701</v>
      </c>
      <c r="H1436" s="3">
        <v>5.2271469551552997E-3</v>
      </c>
      <c r="I1436" s="3">
        <v>0.78902107745815497</v>
      </c>
      <c r="J1436" s="2">
        <v>1867.29328962918</v>
      </c>
      <c r="K1436" s="2">
        <v>1400.4044444562201</v>
      </c>
      <c r="L1436" s="2">
        <v>1053.2050964405701</v>
      </c>
      <c r="M1436" s="2">
        <v>3251.5556654851598</v>
      </c>
      <c r="N1436" t="s">
        <v>706</v>
      </c>
    </row>
    <row r="1437" spans="1:14" x14ac:dyDescent="0.2">
      <c r="A1437">
        <v>61020</v>
      </c>
      <c r="B1437" s="2">
        <v>-1.21559163906568</v>
      </c>
      <c r="C1437" s="2">
        <v>-1.34406986253362</v>
      </c>
      <c r="D1437" s="2">
        <v>-0.14846382650437601</v>
      </c>
      <c r="E1437" s="2">
        <v>-0.27694204997231697</v>
      </c>
      <c r="F1437" s="3">
        <v>1.13067595311848E-35</v>
      </c>
      <c r="G1437" s="3">
        <v>9.5552344084341107E-43</v>
      </c>
      <c r="H1437" s="3">
        <v>0.267740161369239</v>
      </c>
      <c r="I1437" s="3">
        <v>1.9626892199551001E-2</v>
      </c>
      <c r="J1437" s="2">
        <v>77.467440805996006</v>
      </c>
      <c r="K1437" s="2">
        <v>91.403414600979502</v>
      </c>
      <c r="L1437" s="2">
        <v>191.47480876319801</v>
      </c>
      <c r="M1437" s="2">
        <v>212.17292486881601</v>
      </c>
      <c r="N1437" t="s">
        <v>707</v>
      </c>
    </row>
    <row r="1438" spans="1:14" x14ac:dyDescent="0.2">
      <c r="A1438">
        <v>120053</v>
      </c>
      <c r="B1438" s="2">
        <v>-1.21614455250736</v>
      </c>
      <c r="C1438" s="2">
        <v>-0.88384717872546703</v>
      </c>
      <c r="D1438" s="2">
        <v>-0.3416731841151</v>
      </c>
      <c r="E1438" s="2">
        <v>-9.3758103332036904E-3</v>
      </c>
      <c r="F1438" s="3">
        <v>5.17693554963793E-27</v>
      </c>
      <c r="G1438" s="3">
        <v>6.9529144142330201E-15</v>
      </c>
      <c r="H1438" s="3">
        <v>1.4241417889392099E-2</v>
      </c>
      <c r="I1438" s="3">
        <v>0.96707628945531399</v>
      </c>
      <c r="J1438" s="2">
        <v>149.851200032561</v>
      </c>
      <c r="K1438" s="2">
        <v>154.021285397425</v>
      </c>
      <c r="L1438" s="2">
        <v>282.36451138919602</v>
      </c>
      <c r="M1438" s="2">
        <v>357.84265092867702</v>
      </c>
      <c r="N1438" t="s">
        <v>708</v>
      </c>
    </row>
    <row r="1439" spans="1:14" x14ac:dyDescent="0.2">
      <c r="A1439">
        <v>53818</v>
      </c>
      <c r="B1439" s="2">
        <v>-1.21734012706134</v>
      </c>
      <c r="C1439" s="2">
        <v>-0.83274565328258499</v>
      </c>
      <c r="D1439" s="2">
        <v>-0.32406198149187498</v>
      </c>
      <c r="E1439" s="2">
        <v>6.05324922868778E-2</v>
      </c>
      <c r="F1439" s="3">
        <v>1.01501192579618E-56</v>
      </c>
      <c r="G1439" s="3">
        <v>3.7345796867484497E-27</v>
      </c>
      <c r="H1439" s="3">
        <v>2.3850585660126799E-4</v>
      </c>
      <c r="I1439" s="3">
        <v>0.61425272497505901</v>
      </c>
      <c r="J1439" s="2">
        <v>48.057844920541797</v>
      </c>
      <c r="K1439" s="2">
        <v>45.038608183525199</v>
      </c>
      <c r="L1439" s="2">
        <v>83.699726485409499</v>
      </c>
      <c r="M1439" s="2">
        <v>104.757305515734</v>
      </c>
      <c r="N1439" t="s">
        <v>709</v>
      </c>
    </row>
    <row r="1440" spans="1:14" x14ac:dyDescent="0.2">
      <c r="A1440">
        <v>77989</v>
      </c>
      <c r="B1440" s="2">
        <v>-1.2174492668053101</v>
      </c>
      <c r="C1440" s="2">
        <v>-1.36211122946244</v>
      </c>
      <c r="D1440" s="2">
        <v>5.7091767899464997E-2</v>
      </c>
      <c r="E1440" s="2">
        <v>-8.7570194757657496E-2</v>
      </c>
      <c r="F1440" s="3">
        <v>1.5681720044186399E-41</v>
      </c>
      <c r="G1440" s="3">
        <v>1.43698472371589E-51</v>
      </c>
      <c r="H1440" s="3">
        <v>0.692742636354579</v>
      </c>
      <c r="I1440" s="3">
        <v>0.51833818832647305</v>
      </c>
      <c r="J1440" s="2">
        <v>24.334331659224599</v>
      </c>
      <c r="K1440" s="2">
        <v>24.7626993347371</v>
      </c>
      <c r="L1440" s="2">
        <v>59.918989050880398</v>
      </c>
      <c r="M1440" s="2">
        <v>57.610140552401297</v>
      </c>
      <c r="N1440" t="s">
        <v>710</v>
      </c>
    </row>
    <row r="1441" spans="1:14" x14ac:dyDescent="0.2">
      <c r="A1441">
        <v>81679</v>
      </c>
      <c r="B1441" s="2">
        <v>-1.21794442314115</v>
      </c>
      <c r="C1441" s="2">
        <v>-1.03269418237611</v>
      </c>
      <c r="D1441" s="2">
        <v>4.2174204867383401E-2</v>
      </c>
      <c r="E1441" s="2">
        <v>0.22742444563241801</v>
      </c>
      <c r="F1441" s="3">
        <v>1.5335989816978599E-25</v>
      </c>
      <c r="G1441" s="3">
        <v>6.4205057589031798E-19</v>
      </c>
      <c r="H1441" s="3">
        <v>0.83540171138170005</v>
      </c>
      <c r="I1441" s="3">
        <v>0.126533725242892</v>
      </c>
      <c r="J1441" s="2">
        <v>21.1440203469141</v>
      </c>
      <c r="K1441" s="2">
        <v>17.165505799553902</v>
      </c>
      <c r="L1441" s="2">
        <v>41.1270815601587</v>
      </c>
      <c r="M1441" s="2">
        <v>39.9584963132193</v>
      </c>
      <c r="N1441" t="s">
        <v>77</v>
      </c>
    </row>
    <row r="1442" spans="1:14" x14ac:dyDescent="0.2">
      <c r="A1442">
        <v>21176</v>
      </c>
      <c r="B1442" s="2">
        <v>-1.2182702383814401</v>
      </c>
      <c r="C1442" s="2">
        <v>-1.4967252676076901</v>
      </c>
      <c r="D1442" s="2">
        <v>-1.3539686096415799E-2</v>
      </c>
      <c r="E1442" s="2">
        <v>-0.29199471532266302</v>
      </c>
      <c r="F1442" s="3">
        <v>7.0007471233733705E-72</v>
      </c>
      <c r="G1442" s="3">
        <v>1.7401239392610501E-102</v>
      </c>
      <c r="H1442" s="3">
        <v>0.90522321121045202</v>
      </c>
      <c r="I1442" s="3">
        <v>5.1014699131072204E-4</v>
      </c>
      <c r="J1442" s="2">
        <v>12.2727285152263</v>
      </c>
      <c r="K1442" s="2">
        <v>15.1627085479982</v>
      </c>
      <c r="L1442" s="2">
        <v>34.9842896223957</v>
      </c>
      <c r="M1442" s="2">
        <v>35.295212573277901</v>
      </c>
      <c r="N1442" t="s">
        <v>711</v>
      </c>
    </row>
    <row r="1443" spans="1:14" x14ac:dyDescent="0.2">
      <c r="A1443">
        <v>120789</v>
      </c>
      <c r="B1443" s="2">
        <v>-1.21842844978075</v>
      </c>
      <c r="C1443" s="2">
        <v>-1.0579936837055901</v>
      </c>
      <c r="D1443" s="2">
        <v>-0.11259311082640901</v>
      </c>
      <c r="E1443" s="2">
        <v>4.7841655248755E-2</v>
      </c>
      <c r="F1443" s="3">
        <v>2.2903388953292202E-161</v>
      </c>
      <c r="G1443" s="3">
        <v>4.7211659958623598E-122</v>
      </c>
      <c r="H1443" s="3">
        <v>5.06158785061991E-2</v>
      </c>
      <c r="I1443" s="3">
        <v>0.46052175691591402</v>
      </c>
      <c r="J1443" s="2">
        <v>250.892301327008</v>
      </c>
      <c r="K1443" s="2">
        <v>240.66108275755599</v>
      </c>
      <c r="L1443" s="2">
        <v>517.93899247987497</v>
      </c>
      <c r="M1443" s="2">
        <v>559.95473898900696</v>
      </c>
      <c r="N1443" t="s">
        <v>712</v>
      </c>
    </row>
    <row r="1444" spans="1:14" x14ac:dyDescent="0.2">
      <c r="A1444">
        <v>58603</v>
      </c>
      <c r="B1444" s="2">
        <v>-1.2190921366243499</v>
      </c>
      <c r="C1444" s="2">
        <v>-2.3908987566701598</v>
      </c>
      <c r="D1444" s="2">
        <v>8.9339414493359595E-2</v>
      </c>
      <c r="E1444" s="2">
        <v>-1.08246720555245</v>
      </c>
      <c r="F1444" s="3">
        <v>1.1683369546356099E-16</v>
      </c>
      <c r="G1444" s="3">
        <v>5.5201642203752197E-60</v>
      </c>
      <c r="H1444" s="3">
        <v>0.71141333662203499</v>
      </c>
      <c r="I1444" s="3">
        <v>2.8381939655246298E-12</v>
      </c>
      <c r="J1444" s="2">
        <v>19.374030626962401</v>
      </c>
      <c r="K1444" s="2">
        <v>38.186461008431301</v>
      </c>
      <c r="L1444" s="2">
        <v>94.590253523255797</v>
      </c>
      <c r="M1444" s="2">
        <v>88.911686905039005</v>
      </c>
      <c r="N1444" t="s">
        <v>713</v>
      </c>
    </row>
    <row r="1445" spans="1:14" x14ac:dyDescent="0.2">
      <c r="A1445">
        <v>80365</v>
      </c>
      <c r="B1445" s="2">
        <v>-1.22095538097279</v>
      </c>
      <c r="C1445" s="2">
        <v>0.12128404431800401</v>
      </c>
      <c r="D1445" s="2">
        <v>-1.4476056829430299</v>
      </c>
      <c r="E1445" s="2">
        <v>-0.10536625765223399</v>
      </c>
      <c r="F1445" s="3">
        <v>7.7872432878232895E-5</v>
      </c>
      <c r="G1445" s="3">
        <v>0.71864563320266395</v>
      </c>
      <c r="H1445" s="3">
        <v>2.96629741226475E-5</v>
      </c>
      <c r="I1445" s="3">
        <v>0.84101339691723198</v>
      </c>
      <c r="J1445" s="2">
        <v>62.3324166841535</v>
      </c>
      <c r="K1445" s="2">
        <v>63.156719297859297</v>
      </c>
      <c r="L1445" s="2">
        <v>53.969984112786001</v>
      </c>
      <c r="M1445" s="2">
        <v>147.21628481731199</v>
      </c>
      <c r="N1445" t="s">
        <v>50</v>
      </c>
    </row>
    <row r="1446" spans="1:14" x14ac:dyDescent="0.2">
      <c r="A1446">
        <v>77906</v>
      </c>
      <c r="B1446" s="2">
        <v>-1.2224461690394799</v>
      </c>
      <c r="C1446" s="2">
        <v>-1.7238150395640199</v>
      </c>
      <c r="D1446" s="2">
        <v>4.4812020760907102E-2</v>
      </c>
      <c r="E1446" s="2">
        <v>-0.45655684976363298</v>
      </c>
      <c r="F1446" s="3">
        <v>2.4836130078235498E-53</v>
      </c>
      <c r="G1446" s="3">
        <v>1.02981489864399E-104</v>
      </c>
      <c r="H1446" s="3">
        <v>0.73613894081605302</v>
      </c>
      <c r="I1446" s="3">
        <v>1.1002017849901701E-7</v>
      </c>
      <c r="J1446" s="2">
        <v>420.99357107548002</v>
      </c>
      <c r="K1446" s="2">
        <v>555.90482246039903</v>
      </c>
      <c r="L1446" s="2">
        <v>1338.20707655775</v>
      </c>
      <c r="M1446" s="2">
        <v>1297.26842996102</v>
      </c>
      <c r="N1446" t="s">
        <v>50</v>
      </c>
    </row>
    <row r="1447" spans="1:14" x14ac:dyDescent="0.2">
      <c r="A1447">
        <v>79359</v>
      </c>
      <c r="B1447" s="2">
        <v>-1.22263262937256</v>
      </c>
      <c r="C1447" s="2">
        <v>-1.1328063985166199</v>
      </c>
      <c r="D1447" s="2">
        <v>-0.121412732662391</v>
      </c>
      <c r="E1447" s="2">
        <v>-3.1586501806456203E-2</v>
      </c>
      <c r="F1447" s="3">
        <v>1.6299887197974599E-118</v>
      </c>
      <c r="G1447" s="3">
        <v>8.8197105782329102E-102</v>
      </c>
      <c r="H1447" s="3">
        <v>7.5212605014715994E-2</v>
      </c>
      <c r="I1447" s="3">
        <v>0.71606392642230798</v>
      </c>
      <c r="J1447" s="2">
        <v>57.551832666923303</v>
      </c>
      <c r="K1447" s="2">
        <v>58.6234399681083</v>
      </c>
      <c r="L1447" s="2">
        <v>125.71850112892299</v>
      </c>
      <c r="M1447" s="2">
        <v>136.76290962371499</v>
      </c>
      <c r="N1447" t="s">
        <v>50</v>
      </c>
    </row>
    <row r="1448" spans="1:14" x14ac:dyDescent="0.2">
      <c r="A1448">
        <v>104103</v>
      </c>
      <c r="B1448" s="2">
        <v>-1.2241574229132299</v>
      </c>
      <c r="C1448" s="2">
        <v>-1.36077424838731</v>
      </c>
      <c r="D1448" s="2">
        <v>-0.127677828464938</v>
      </c>
      <c r="E1448" s="2">
        <v>-0.26429465393901502</v>
      </c>
      <c r="F1448" s="3">
        <v>5.2769053844570699E-21</v>
      </c>
      <c r="G1448" s="3">
        <v>5.9178439949272604E-25</v>
      </c>
      <c r="H1448" s="3">
        <v>0.50191599994150904</v>
      </c>
      <c r="I1448" s="3">
        <v>0.124653037025081</v>
      </c>
      <c r="J1448" s="2">
        <v>9.45664471584805</v>
      </c>
      <c r="K1448" s="2">
        <v>11.025906745745999</v>
      </c>
      <c r="L1448" s="2">
        <v>23.5266998088794</v>
      </c>
      <c r="M1448" s="2">
        <v>25.676412563048299</v>
      </c>
      <c r="N1448" t="s">
        <v>53</v>
      </c>
    </row>
    <row r="1449" spans="1:14" x14ac:dyDescent="0.2">
      <c r="A1449">
        <v>106039</v>
      </c>
      <c r="B1449" s="2">
        <v>-1.2253190777643701</v>
      </c>
      <c r="C1449" s="2">
        <v>-1.56067904595408</v>
      </c>
      <c r="D1449" s="2">
        <v>-7.3550257293565902E-2</v>
      </c>
      <c r="E1449" s="2">
        <v>-0.40891022548327299</v>
      </c>
      <c r="F1449" s="3">
        <v>4.5718748051866998E-60</v>
      </c>
      <c r="G1449" s="3">
        <v>1.47493682567244E-96</v>
      </c>
      <c r="H1449" s="3">
        <v>0.52119622543583799</v>
      </c>
      <c r="I1449" s="3">
        <v>5.4060136808984303E-7</v>
      </c>
      <c r="J1449" s="2">
        <v>4378.37708084109</v>
      </c>
      <c r="K1449" s="2">
        <v>5717.5215097253104</v>
      </c>
      <c r="L1449" s="2">
        <v>12702.823420167</v>
      </c>
      <c r="M1449" s="2">
        <v>13366.7868363776</v>
      </c>
      <c r="N1449" t="s">
        <v>714</v>
      </c>
    </row>
    <row r="1450" spans="1:14" x14ac:dyDescent="0.2">
      <c r="A1450">
        <v>123213</v>
      </c>
      <c r="B1450" s="2">
        <v>-1.22689002890274</v>
      </c>
      <c r="C1450" s="2">
        <v>-1.03246946485216</v>
      </c>
      <c r="D1450" s="2">
        <v>-8.2259565206062105E-2</v>
      </c>
      <c r="E1450" s="2">
        <v>0.112160998844513</v>
      </c>
      <c r="F1450" s="3">
        <v>3.4140426039896101E-60</v>
      </c>
      <c r="G1450" s="3">
        <v>4.4220460001634201E-43</v>
      </c>
      <c r="H1450" s="3">
        <v>0.46421057092925599</v>
      </c>
      <c r="I1450" s="3">
        <v>0.26120042271932098</v>
      </c>
      <c r="J1450" s="2">
        <v>80.278720051600104</v>
      </c>
      <c r="K1450" s="2">
        <v>71.903899976720396</v>
      </c>
      <c r="L1450" s="2">
        <v>158.95969628201999</v>
      </c>
      <c r="M1450" s="2">
        <v>168.297595945273</v>
      </c>
      <c r="N1450" t="s">
        <v>715</v>
      </c>
    </row>
    <row r="1451" spans="1:14" x14ac:dyDescent="0.2">
      <c r="A1451">
        <v>102437</v>
      </c>
      <c r="B1451" s="2">
        <v>-1.2276374424830201</v>
      </c>
      <c r="C1451" s="2">
        <v>-1.64199686014375</v>
      </c>
      <c r="D1451" s="2">
        <v>0.36347107210524399</v>
      </c>
      <c r="E1451" s="2">
        <v>-5.0888345555492799E-2</v>
      </c>
      <c r="F1451" s="3">
        <v>1.76276340304315E-18</v>
      </c>
      <c r="G1451" s="3">
        <v>3.82633035130083E-32</v>
      </c>
      <c r="H1451" s="3">
        <v>3.71837314424023E-2</v>
      </c>
      <c r="I1451" s="3">
        <v>0.83378395997639798</v>
      </c>
      <c r="J1451" s="2">
        <v>11.4326351643116</v>
      </c>
      <c r="K1451" s="2">
        <v>11.5551476664179</v>
      </c>
      <c r="L1451" s="2">
        <v>34.818208977832398</v>
      </c>
      <c r="M1451" s="2">
        <v>27.073032903707201</v>
      </c>
      <c r="N1451" t="s">
        <v>102</v>
      </c>
    </row>
    <row r="1452" spans="1:14" x14ac:dyDescent="0.2">
      <c r="A1452">
        <v>73571</v>
      </c>
      <c r="B1452" s="2">
        <v>-1.22847131997825</v>
      </c>
      <c r="C1452" s="2">
        <v>-1.1221852422468399</v>
      </c>
      <c r="D1452" s="2">
        <v>-0.20146332568327899</v>
      </c>
      <c r="E1452" s="2">
        <v>-9.5177247951868396E-2</v>
      </c>
      <c r="F1452" s="3">
        <v>4.1365339466469498E-36</v>
      </c>
      <c r="G1452" s="3">
        <v>2.32309440408867E-30</v>
      </c>
      <c r="H1452" s="3">
        <v>0.120350524861502</v>
      </c>
      <c r="I1452" s="3">
        <v>0.50553594608089703</v>
      </c>
      <c r="J1452" s="2">
        <v>265.54443942905101</v>
      </c>
      <c r="K1452" s="2">
        <v>275.57662891474502</v>
      </c>
      <c r="L1452" s="2">
        <v>561.53157916615305</v>
      </c>
      <c r="M1452" s="2">
        <v>645.690904545742</v>
      </c>
      <c r="N1452" t="s">
        <v>469</v>
      </c>
    </row>
    <row r="1453" spans="1:14" x14ac:dyDescent="0.2">
      <c r="A1453">
        <v>123223</v>
      </c>
      <c r="B1453" s="2">
        <v>-1.2296700914771199</v>
      </c>
      <c r="C1453" s="2">
        <v>-1.3391125358017399</v>
      </c>
      <c r="D1453" s="2">
        <v>3.5276371818847199E-2</v>
      </c>
      <c r="E1453" s="2">
        <v>-7.4166072505776295E-2</v>
      </c>
      <c r="F1453" s="3">
        <v>8.5544769803700096E-48</v>
      </c>
      <c r="G1453" s="3">
        <v>2.5197804331680198E-56</v>
      </c>
      <c r="H1453" s="3">
        <v>0.80615471758212998</v>
      </c>
      <c r="I1453" s="3">
        <v>0.56935783514762195</v>
      </c>
      <c r="J1453" s="2">
        <v>19.929365363638698</v>
      </c>
      <c r="K1453" s="2">
        <v>19.9528416114108</v>
      </c>
      <c r="L1453" s="2">
        <v>47.948827411993697</v>
      </c>
      <c r="M1453" s="2">
        <v>46.791617640299897</v>
      </c>
      <c r="N1453" t="s">
        <v>716</v>
      </c>
    </row>
    <row r="1454" spans="1:14" x14ac:dyDescent="0.2">
      <c r="A1454">
        <v>34386</v>
      </c>
      <c r="B1454" s="2">
        <v>-1.23310376272352</v>
      </c>
      <c r="C1454" s="2">
        <v>-1.6991659291308501</v>
      </c>
      <c r="D1454" s="2">
        <v>0.46617582907435701</v>
      </c>
      <c r="E1454" s="2">
        <v>1.1366266703200799E-4</v>
      </c>
      <c r="F1454" s="3">
        <v>1.4856741118073099E-20</v>
      </c>
      <c r="G1454" s="3">
        <v>9.8760043265842492E-40</v>
      </c>
      <c r="H1454" s="3">
        <v>6.6822791068054603E-4</v>
      </c>
      <c r="I1454" s="3">
        <v>0.99995491886182397</v>
      </c>
      <c r="J1454" s="2">
        <v>31.085647465013501</v>
      </c>
      <c r="K1454" s="2">
        <v>31.933208169191499</v>
      </c>
      <c r="L1454" s="2">
        <v>103.271382182952</v>
      </c>
      <c r="M1454" s="2">
        <v>74.905893969806499</v>
      </c>
      <c r="N1454" t="s">
        <v>133</v>
      </c>
    </row>
    <row r="1455" spans="1:14" x14ac:dyDescent="0.2">
      <c r="A1455">
        <v>4941</v>
      </c>
      <c r="B1455" s="2">
        <v>-1.23394922085693</v>
      </c>
      <c r="C1455" s="2">
        <v>-0.79619989283489401</v>
      </c>
      <c r="D1455" s="2">
        <v>6.1017483361364297E-2</v>
      </c>
      <c r="E1455" s="2">
        <v>0.49876681138340101</v>
      </c>
      <c r="F1455" s="3">
        <v>1.0203723703567201E-49</v>
      </c>
      <c r="G1455" s="3">
        <v>1.32049826476981E-22</v>
      </c>
      <c r="H1455" s="3">
        <v>0.62638165800636703</v>
      </c>
      <c r="I1455" s="3">
        <v>5.3806722156156702E-8</v>
      </c>
      <c r="J1455" s="2">
        <v>11.5515744669033</v>
      </c>
      <c r="K1455" s="2">
        <v>8.3598056748532805</v>
      </c>
      <c r="L1455" s="2">
        <v>20.500462917889799</v>
      </c>
      <c r="M1455" s="2">
        <v>19.6508973068171</v>
      </c>
      <c r="N1455" t="s">
        <v>717</v>
      </c>
    </row>
    <row r="1456" spans="1:14" x14ac:dyDescent="0.2">
      <c r="A1456">
        <v>61750</v>
      </c>
      <c r="B1456" s="2">
        <v>-1.23428964186279</v>
      </c>
      <c r="C1456" s="2">
        <v>-0.70541738326044601</v>
      </c>
      <c r="D1456" s="2">
        <v>-0.34654710505812902</v>
      </c>
      <c r="E1456" s="2">
        <v>0.182325153544212</v>
      </c>
      <c r="F1456" s="3">
        <v>6.0514076626451296E-12</v>
      </c>
      <c r="G1456" s="3">
        <v>1.06172139058305E-4</v>
      </c>
      <c r="H1456" s="3">
        <v>0.144816520110952</v>
      </c>
      <c r="I1456" s="3">
        <v>0.476225019368411</v>
      </c>
      <c r="J1456" s="2">
        <v>59.19419964051</v>
      </c>
      <c r="K1456" s="2">
        <v>46.386475687306898</v>
      </c>
      <c r="L1456" s="2">
        <v>85.815321675823895</v>
      </c>
      <c r="M1456" s="2">
        <v>109.118409483489</v>
      </c>
      <c r="N1456" t="s">
        <v>718</v>
      </c>
    </row>
    <row r="1457" spans="1:14" x14ac:dyDescent="0.2">
      <c r="A1457">
        <v>123039</v>
      </c>
      <c r="B1457" s="2">
        <v>-1.2346773858022499</v>
      </c>
      <c r="C1457" s="2">
        <v>-1.53150102373885</v>
      </c>
      <c r="D1457" s="2">
        <v>-0.120244217136</v>
      </c>
      <c r="E1457" s="2">
        <v>-0.41706785507260702</v>
      </c>
      <c r="F1457" s="3">
        <v>1.9537543496485599E-47</v>
      </c>
      <c r="G1457" s="3">
        <v>2.4207401729460499E-71</v>
      </c>
      <c r="H1457" s="3">
        <v>0.315109203683479</v>
      </c>
      <c r="I1457" s="3">
        <v>1.26192893812396E-5</v>
      </c>
      <c r="J1457" s="2">
        <v>43.128128584759601</v>
      </c>
      <c r="K1457" s="2">
        <v>54.606792616168903</v>
      </c>
      <c r="L1457" s="2">
        <v>118.19203583693699</v>
      </c>
      <c r="M1457" s="2">
        <v>128.43797862785399</v>
      </c>
      <c r="N1457" t="s">
        <v>719</v>
      </c>
    </row>
    <row r="1458" spans="1:14" x14ac:dyDescent="0.2">
      <c r="A1458">
        <v>123471</v>
      </c>
      <c r="B1458" s="2">
        <v>-1.2350188757937</v>
      </c>
      <c r="C1458" s="2">
        <v>-1.04477830049804</v>
      </c>
      <c r="D1458" s="2">
        <v>-0.211059863445207</v>
      </c>
      <c r="E1458" s="2">
        <v>-2.0819288149540101E-2</v>
      </c>
      <c r="F1458" s="3">
        <v>2.25698482073681E-72</v>
      </c>
      <c r="G1458" s="3">
        <v>3.6034539426626202E-52</v>
      </c>
      <c r="H1458" s="3">
        <v>1.27100735727874E-2</v>
      </c>
      <c r="I1458" s="3">
        <v>0.86146718328058103</v>
      </c>
      <c r="J1458" s="2">
        <v>167.70397423705299</v>
      </c>
      <c r="K1458" s="2">
        <v>165.627930405032</v>
      </c>
      <c r="L1458" s="2">
        <v>336.77174723862601</v>
      </c>
      <c r="M1458" s="2">
        <v>389.84224253602201</v>
      </c>
      <c r="N1458" t="s">
        <v>720</v>
      </c>
    </row>
    <row r="1459" spans="1:14" x14ac:dyDescent="0.2">
      <c r="A1459">
        <v>23295</v>
      </c>
      <c r="B1459" s="2">
        <v>-1.23555552291469</v>
      </c>
      <c r="C1459" s="2">
        <v>-1.05715674242103</v>
      </c>
      <c r="D1459" s="2">
        <v>-0.193046866319596</v>
      </c>
      <c r="E1459" s="2">
        <v>-1.4648085825936E-2</v>
      </c>
      <c r="F1459" s="3">
        <v>4.8037551372022401E-35</v>
      </c>
      <c r="G1459" s="3">
        <v>5.4232001908484602E-26</v>
      </c>
      <c r="H1459" s="3">
        <v>0.147688562593039</v>
      </c>
      <c r="I1459" s="3">
        <v>0.93715969922540199</v>
      </c>
      <c r="J1459" s="2">
        <v>33.942611589391198</v>
      </c>
      <c r="K1459" s="2">
        <v>33.741552321980201</v>
      </c>
      <c r="L1459" s="2">
        <v>69.499851511296697</v>
      </c>
      <c r="M1459" s="2">
        <v>79.459714593215807</v>
      </c>
      <c r="N1459" t="s">
        <v>721</v>
      </c>
    </row>
    <row r="1460" spans="1:14" x14ac:dyDescent="0.2">
      <c r="A1460">
        <v>121154</v>
      </c>
      <c r="B1460" s="2">
        <v>-1.23907624268909</v>
      </c>
      <c r="C1460" s="2">
        <v>-1.1071292013554399</v>
      </c>
      <c r="D1460" s="2">
        <v>6.2586149084988399E-2</v>
      </c>
      <c r="E1460" s="2">
        <v>0.19453319041863801</v>
      </c>
      <c r="F1460" s="3">
        <v>1.56161250856539E-118</v>
      </c>
      <c r="G1460" s="3">
        <v>1.8050533616295499E-96</v>
      </c>
      <c r="H1460" s="3">
        <v>0.41367524810583001</v>
      </c>
      <c r="I1460" s="3">
        <v>1.9869533950363201E-3</v>
      </c>
      <c r="J1460" s="2">
        <v>30.761461722997002</v>
      </c>
      <c r="K1460" s="2">
        <v>26.857773112576702</v>
      </c>
      <c r="L1460" s="2">
        <v>66.171128825622503</v>
      </c>
      <c r="M1460" s="2">
        <v>63.3441533738742</v>
      </c>
      <c r="N1460" t="s">
        <v>722</v>
      </c>
    </row>
    <row r="1461" spans="1:14" x14ac:dyDescent="0.2">
      <c r="A1461">
        <v>120981</v>
      </c>
      <c r="B1461" s="2">
        <v>-1.24033357960244</v>
      </c>
      <c r="C1461" s="2">
        <v>-0.63664975145927205</v>
      </c>
      <c r="D1461" s="2">
        <v>-0.81540522464655896</v>
      </c>
      <c r="E1461" s="2">
        <v>-0.211721396503391</v>
      </c>
      <c r="F1461" s="3">
        <v>1.48517712624517E-24</v>
      </c>
      <c r="G1461" s="3">
        <v>2.37535866574287E-7</v>
      </c>
      <c r="H1461" s="3">
        <v>7.3245216839797205E-10</v>
      </c>
      <c r="I1461" s="3">
        <v>0.17599133356635399</v>
      </c>
      <c r="J1461" s="2">
        <v>36.810427457336601</v>
      </c>
      <c r="K1461" s="2">
        <v>40.670280171757099</v>
      </c>
      <c r="L1461" s="2">
        <v>54.600164856106701</v>
      </c>
      <c r="M1461" s="2">
        <v>96.103823598617097</v>
      </c>
      <c r="N1461" t="s">
        <v>723</v>
      </c>
    </row>
    <row r="1462" spans="1:14" x14ac:dyDescent="0.2">
      <c r="A1462">
        <v>77215</v>
      </c>
      <c r="B1462" s="2">
        <v>-1.2410022524943101</v>
      </c>
      <c r="C1462" s="2">
        <v>-1.47867553635219</v>
      </c>
      <c r="D1462" s="2">
        <v>0.19151593959374499</v>
      </c>
      <c r="E1462" s="2">
        <v>-4.6157344264131699E-2</v>
      </c>
      <c r="F1462" s="3">
        <v>2.3855370214310301E-78</v>
      </c>
      <c r="G1462" s="3">
        <v>4.6516299401316103E-111</v>
      </c>
      <c r="H1462" s="3">
        <v>1.72114026743189E-2</v>
      </c>
      <c r="I1462" s="3">
        <v>0.66661379259924303</v>
      </c>
      <c r="J1462" s="2">
        <v>34.273681997212201</v>
      </c>
      <c r="K1462" s="2">
        <v>34.532812096012201</v>
      </c>
      <c r="L1462" s="2">
        <v>93.217362291068795</v>
      </c>
      <c r="M1462" s="2">
        <v>81.640641166881807</v>
      </c>
      <c r="N1462" t="s">
        <v>50</v>
      </c>
    </row>
    <row r="1463" spans="1:14" x14ac:dyDescent="0.2">
      <c r="A1463">
        <v>22874</v>
      </c>
      <c r="B1463" s="2">
        <v>-1.24114546248222</v>
      </c>
      <c r="C1463" s="2">
        <v>-1.2006315961518499</v>
      </c>
      <c r="D1463" s="2">
        <v>-6.0683771675965802E-2</v>
      </c>
      <c r="E1463" s="2">
        <v>-2.0169905345591401E-2</v>
      </c>
      <c r="F1463" s="3">
        <v>4.6685800707950399E-90</v>
      </c>
      <c r="G1463" s="3">
        <v>2.10325500076458E-84</v>
      </c>
      <c r="H1463" s="3">
        <v>0.51747734477193197</v>
      </c>
      <c r="I1463" s="3">
        <v>0.85250507030664202</v>
      </c>
      <c r="J1463" s="2">
        <v>103.47420526496499</v>
      </c>
      <c r="K1463" s="2">
        <v>103.644522254935</v>
      </c>
      <c r="L1463" s="2">
        <v>234.93662265894599</v>
      </c>
      <c r="M1463" s="2">
        <v>245.05321807564701</v>
      </c>
      <c r="N1463" t="s">
        <v>724</v>
      </c>
    </row>
    <row r="1464" spans="1:14" x14ac:dyDescent="0.2">
      <c r="A1464">
        <v>122956</v>
      </c>
      <c r="B1464" s="2">
        <v>-1.24114558912754</v>
      </c>
      <c r="C1464" s="2">
        <v>-1.31139043045659</v>
      </c>
      <c r="D1464" s="2">
        <v>-0.17200488773501199</v>
      </c>
      <c r="E1464" s="2">
        <v>-0.24224972906405301</v>
      </c>
      <c r="F1464" s="3">
        <v>5.3412624720608995E-44</v>
      </c>
      <c r="G1464" s="3">
        <v>5.2215685644748799E-49</v>
      </c>
      <c r="H1464" s="3">
        <v>0.150973303597569</v>
      </c>
      <c r="I1464" s="3">
        <v>2.2981842635428702E-2</v>
      </c>
      <c r="J1464" s="2">
        <v>1275.8615563928399</v>
      </c>
      <c r="K1464" s="2">
        <v>1468.5339164485799</v>
      </c>
      <c r="L1464" s="2">
        <v>3081.1871353859301</v>
      </c>
      <c r="M1464" s="2">
        <v>3471.3378178604198</v>
      </c>
      <c r="N1464" t="s">
        <v>725</v>
      </c>
    </row>
    <row r="1465" spans="1:14" x14ac:dyDescent="0.2">
      <c r="A1465">
        <v>124010</v>
      </c>
      <c r="B1465" s="2">
        <v>-1.2413918860503399</v>
      </c>
      <c r="C1465" s="2">
        <v>-1.44457499055057</v>
      </c>
      <c r="D1465" s="2">
        <v>-0.11153084919078</v>
      </c>
      <c r="E1465" s="2">
        <v>-0.31471395369100402</v>
      </c>
      <c r="F1465" s="3">
        <v>5.4327730604178098E-132</v>
      </c>
      <c r="G1465" s="3">
        <v>3.5034853761415199E-178</v>
      </c>
      <c r="H1465" s="3">
        <v>9.6085151934581697E-2</v>
      </c>
      <c r="I1465" s="3">
        <v>8.7432333439554902E-9</v>
      </c>
      <c r="J1465" s="2">
        <v>634.96563953980103</v>
      </c>
      <c r="K1465" s="2">
        <v>768.06867806266598</v>
      </c>
      <c r="L1465" s="2">
        <v>1680.7518839573299</v>
      </c>
      <c r="M1465" s="2">
        <v>1815.8356516817701</v>
      </c>
      <c r="N1465" t="s">
        <v>726</v>
      </c>
    </row>
    <row r="1466" spans="1:14" x14ac:dyDescent="0.2">
      <c r="A1466">
        <v>5970</v>
      </c>
      <c r="B1466" s="2">
        <v>-1.24269630637008</v>
      </c>
      <c r="C1466" s="2">
        <v>-1.3587733090844301</v>
      </c>
      <c r="D1466" s="2">
        <v>7.2491198498293594E-2</v>
      </c>
      <c r="E1466" s="2">
        <v>-4.3585804216052397E-2</v>
      </c>
      <c r="F1466" s="3">
        <v>1.24696403990247E-21</v>
      </c>
      <c r="G1466" s="3">
        <v>1.2378606908262399E-25</v>
      </c>
      <c r="H1466" s="3">
        <v>0.72877045207602498</v>
      </c>
      <c r="I1466" s="3">
        <v>0.850560824098058</v>
      </c>
      <c r="J1466" s="2">
        <v>6.8296064433274797</v>
      </c>
      <c r="K1466" s="2">
        <v>6.8805671869374496</v>
      </c>
      <c r="L1466" s="2">
        <v>17.091099006663001</v>
      </c>
      <c r="M1466" s="2">
        <v>16.267371287951299</v>
      </c>
      <c r="N1466" t="s">
        <v>722</v>
      </c>
    </row>
    <row r="1467" spans="1:14" x14ac:dyDescent="0.2">
      <c r="A1467">
        <v>55681</v>
      </c>
      <c r="B1467" s="2">
        <v>-1.24490227825402</v>
      </c>
      <c r="C1467" s="2">
        <v>-1.0486397110611601</v>
      </c>
      <c r="D1467" s="2">
        <v>-0.189976604223731</v>
      </c>
      <c r="E1467" s="2">
        <v>6.2859629691319396E-3</v>
      </c>
      <c r="F1467" s="3">
        <v>1.84478641808747E-22</v>
      </c>
      <c r="G1467" s="3">
        <v>2.9104845701303E-16</v>
      </c>
      <c r="H1467" s="3">
        <v>0.268887893781943</v>
      </c>
      <c r="I1467" s="3">
        <v>0.982382797602668</v>
      </c>
      <c r="J1467" s="2">
        <v>34.238305773419</v>
      </c>
      <c r="K1467" s="2">
        <v>32.749097579538798</v>
      </c>
      <c r="L1467" s="2">
        <v>67.840587023364407</v>
      </c>
      <c r="M1467" s="2">
        <v>77.379520388529002</v>
      </c>
      <c r="N1467" t="s">
        <v>50</v>
      </c>
    </row>
    <row r="1468" spans="1:14" x14ac:dyDescent="0.2">
      <c r="A1468">
        <v>112002</v>
      </c>
      <c r="B1468" s="2">
        <v>-1.2507554221421899</v>
      </c>
      <c r="C1468" s="2">
        <v>-1.6394763915833099</v>
      </c>
      <c r="D1468" s="2">
        <v>-6.2402884434677501E-2</v>
      </c>
      <c r="E1468" s="2">
        <v>-0.45112385387579301</v>
      </c>
      <c r="F1468" s="3">
        <v>1.77545000289135E-32</v>
      </c>
      <c r="G1468" s="3">
        <v>1.54155647592481E-50</v>
      </c>
      <c r="H1468" s="3">
        <v>0.698443735687028</v>
      </c>
      <c r="I1468" s="3">
        <v>6.1822474812061896E-4</v>
      </c>
      <c r="J1468" s="2">
        <v>13.765475741986601</v>
      </c>
      <c r="K1468" s="2">
        <v>18.174560134374399</v>
      </c>
      <c r="L1468" s="2">
        <v>41.417172626372903</v>
      </c>
      <c r="M1468" s="2">
        <v>43.235961578176799</v>
      </c>
      <c r="N1468" t="s">
        <v>61</v>
      </c>
    </row>
    <row r="1469" spans="1:14" x14ac:dyDescent="0.2">
      <c r="A1469">
        <v>80875</v>
      </c>
      <c r="B1469" s="2">
        <v>-1.25283108848942</v>
      </c>
      <c r="C1469" s="2">
        <v>-0.21087491463008201</v>
      </c>
      <c r="D1469" s="2">
        <v>-8.6615498029279703E-2</v>
      </c>
      <c r="E1469" s="2">
        <v>0.955340675830057</v>
      </c>
      <c r="F1469" s="3">
        <v>1.57411378976459E-33</v>
      </c>
      <c r="G1469" s="3">
        <v>4.8282977401503897E-2</v>
      </c>
      <c r="H1469" s="3">
        <v>0.58236077151242605</v>
      </c>
      <c r="I1469" s="3">
        <v>8.2724945129203996E-19</v>
      </c>
      <c r="J1469" s="2">
        <v>18.687817606381198</v>
      </c>
      <c r="K1469" s="2">
        <v>10.202156251247301</v>
      </c>
      <c r="L1469" s="2">
        <v>22.902928273252201</v>
      </c>
      <c r="M1469" s="2">
        <v>24.3333397425145</v>
      </c>
      <c r="N1469" t="s">
        <v>63</v>
      </c>
    </row>
    <row r="1470" spans="1:14" x14ac:dyDescent="0.2">
      <c r="A1470">
        <v>75036</v>
      </c>
      <c r="B1470" s="2">
        <v>-1.25375863790227</v>
      </c>
      <c r="C1470" s="2">
        <v>-1.23477240719512</v>
      </c>
      <c r="D1470" s="2">
        <v>-6.5007128690221697E-2</v>
      </c>
      <c r="E1470" s="2">
        <v>-4.6020897983081198E-2</v>
      </c>
      <c r="F1470" s="3">
        <v>1.2048624945416099E-81</v>
      </c>
      <c r="G1470" s="3">
        <v>3.3895303783266898E-79</v>
      </c>
      <c r="H1470" s="3">
        <v>0.51269740102643901</v>
      </c>
      <c r="I1470" s="3">
        <v>0.65881944065042297</v>
      </c>
      <c r="J1470" s="2">
        <v>28.146322104491301</v>
      </c>
      <c r="K1470" s="2">
        <v>29.0461434854824</v>
      </c>
      <c r="L1470" s="2">
        <v>66.204124683604405</v>
      </c>
      <c r="M1470" s="2">
        <v>69.254219447230895</v>
      </c>
      <c r="N1470" t="s">
        <v>727</v>
      </c>
    </row>
    <row r="1471" spans="1:14" x14ac:dyDescent="0.2">
      <c r="A1471">
        <v>46958</v>
      </c>
      <c r="B1471" s="2">
        <v>-1.2550375748304099</v>
      </c>
      <c r="C1471" s="2">
        <v>-1.0190575143090399</v>
      </c>
      <c r="D1471" s="2">
        <v>-0.27812558099816997</v>
      </c>
      <c r="E1471" s="2">
        <v>-4.2145520476800299E-2</v>
      </c>
      <c r="F1471" s="3">
        <v>4.3965591267003798E-42</v>
      </c>
      <c r="G1471" s="3">
        <v>3.2473921620831802E-28</v>
      </c>
      <c r="H1471" s="3">
        <v>1.51099985660918E-2</v>
      </c>
      <c r="I1471" s="3">
        <v>0.78740356960636204</v>
      </c>
      <c r="J1471" s="2">
        <v>2820.56861922301</v>
      </c>
      <c r="K1471" s="2">
        <v>2849.65242736253</v>
      </c>
      <c r="L1471" s="2">
        <v>5608.7914611772603</v>
      </c>
      <c r="M1471" s="2">
        <v>6801.3258143800704</v>
      </c>
      <c r="N1471" t="s">
        <v>728</v>
      </c>
    </row>
    <row r="1472" spans="1:14" x14ac:dyDescent="0.2">
      <c r="A1472">
        <v>81599</v>
      </c>
      <c r="B1472" s="2">
        <v>-1.25547268536332</v>
      </c>
      <c r="C1472" s="2">
        <v>-1.37438613978818</v>
      </c>
      <c r="D1472" s="2">
        <v>1.2439547232763E-2</v>
      </c>
      <c r="E1472" s="2">
        <v>-0.106473907192099</v>
      </c>
      <c r="F1472" s="3">
        <v>6.6377308015332801E-53</v>
      </c>
      <c r="G1472" s="3">
        <v>3.6295786661416001E-63</v>
      </c>
      <c r="H1472" s="3">
        <v>0.93597050848686103</v>
      </c>
      <c r="I1472" s="3">
        <v>0.34520405164280998</v>
      </c>
      <c r="J1472" s="2">
        <v>71.924076583253196</v>
      </c>
      <c r="K1472" s="2">
        <v>76.359319654627598</v>
      </c>
      <c r="L1472" s="2">
        <v>183.88065184377299</v>
      </c>
      <c r="M1472" s="2">
        <v>182.29539458236499</v>
      </c>
      <c r="N1472" t="s">
        <v>222</v>
      </c>
    </row>
    <row r="1473" spans="1:14" x14ac:dyDescent="0.2">
      <c r="A1473">
        <v>80025</v>
      </c>
      <c r="B1473" s="2">
        <v>-1.2564698811908199</v>
      </c>
      <c r="C1473" s="2">
        <v>-1.51530220035142</v>
      </c>
      <c r="D1473" s="2">
        <v>-0.14463809841728201</v>
      </c>
      <c r="E1473" s="2">
        <v>-0.40347041757788299</v>
      </c>
      <c r="F1473" s="3">
        <v>1.42781674079049E-48</v>
      </c>
      <c r="G1473" s="3">
        <v>4.6291130351792501E-70</v>
      </c>
      <c r="H1473" s="3">
        <v>0.21905027348570399</v>
      </c>
      <c r="I1473" s="3">
        <v>2.0278943767978401E-5</v>
      </c>
      <c r="J1473" s="2">
        <v>820.71690119399398</v>
      </c>
      <c r="K1473" s="2">
        <v>1047.1502058771</v>
      </c>
      <c r="L1473" s="2">
        <v>2263.0821053350901</v>
      </c>
      <c r="M1473" s="2">
        <v>2501.7127111564</v>
      </c>
      <c r="N1473" t="s">
        <v>729</v>
      </c>
    </row>
    <row r="1474" spans="1:14" x14ac:dyDescent="0.2">
      <c r="A1474">
        <v>42866</v>
      </c>
      <c r="B1474" s="2">
        <v>-1.2572610975782901</v>
      </c>
      <c r="C1474" s="2">
        <v>-1.6727113006316401</v>
      </c>
      <c r="D1474" s="2">
        <v>-7.6555765636630593E-2</v>
      </c>
      <c r="E1474" s="2">
        <v>-0.49200596868998198</v>
      </c>
      <c r="F1474" s="3">
        <v>3.0810687181523502E-33</v>
      </c>
      <c r="G1474" s="3">
        <v>8.99207591075167E-55</v>
      </c>
      <c r="H1474" s="3">
        <v>0.63154885481478695</v>
      </c>
      <c r="I1474" s="3">
        <v>7.2187745168152001E-5</v>
      </c>
      <c r="J1474" s="2">
        <v>28.131436277421098</v>
      </c>
      <c r="K1474" s="2">
        <v>35.775904675491802</v>
      </c>
      <c r="L1474" s="2">
        <v>81.159324665830795</v>
      </c>
      <c r="M1474" s="2">
        <v>85.579585018998898</v>
      </c>
      <c r="N1474" t="s">
        <v>730</v>
      </c>
    </row>
    <row r="1475" spans="1:14" x14ac:dyDescent="0.2">
      <c r="A1475">
        <v>79111</v>
      </c>
      <c r="B1475" s="2">
        <v>-1.25764926599483</v>
      </c>
      <c r="C1475" s="2">
        <v>-2.1299800344235802</v>
      </c>
      <c r="D1475" s="2">
        <v>7.6500540329686298E-2</v>
      </c>
      <c r="E1475" s="2">
        <v>-0.795830228099068</v>
      </c>
      <c r="F1475" s="3">
        <v>2.5697174518177999E-25</v>
      </c>
      <c r="G1475" s="3">
        <v>1.0208547453984301E-68</v>
      </c>
      <c r="H1475" s="3">
        <v>0.69736721565608095</v>
      </c>
      <c r="I1475" s="3">
        <v>1.28907030699318E-9</v>
      </c>
      <c r="J1475" s="2">
        <v>10.337845563500901</v>
      </c>
      <c r="K1475" s="2">
        <v>16.9506955044195</v>
      </c>
      <c r="L1475" s="2">
        <v>42.720219591500097</v>
      </c>
      <c r="M1475" s="2">
        <v>40.519778680688397</v>
      </c>
      <c r="N1475" t="s">
        <v>50</v>
      </c>
    </row>
    <row r="1476" spans="1:14" x14ac:dyDescent="0.2">
      <c r="A1476">
        <v>104220</v>
      </c>
      <c r="B1476" s="2">
        <v>-1.2579791188637801</v>
      </c>
      <c r="C1476" s="2">
        <v>-1.24764004885232</v>
      </c>
      <c r="D1476" s="2">
        <v>2.97089537287362E-2</v>
      </c>
      <c r="E1476" s="2">
        <v>4.0048023740199098E-2</v>
      </c>
      <c r="F1476" s="3">
        <v>3.2340485524732398E-25</v>
      </c>
      <c r="G1476" s="3">
        <v>3.4266916805571801E-25</v>
      </c>
      <c r="H1476" s="3">
        <v>0.88227147400383898</v>
      </c>
      <c r="I1476" s="3">
        <v>0.85887321901247304</v>
      </c>
      <c r="J1476" s="2">
        <v>15.876365702637001</v>
      </c>
      <c r="K1476" s="2">
        <v>15.535153714864901</v>
      </c>
      <c r="L1476" s="2">
        <v>37.861979885073303</v>
      </c>
      <c r="M1476" s="2">
        <v>37.163163587336904</v>
      </c>
      <c r="N1476" t="s">
        <v>51</v>
      </c>
    </row>
    <row r="1477" spans="1:14" x14ac:dyDescent="0.2">
      <c r="A1477">
        <v>58114</v>
      </c>
      <c r="B1477" s="2">
        <v>-1.25807170997982</v>
      </c>
      <c r="C1477" s="2">
        <v>-1.5842672452339499</v>
      </c>
      <c r="D1477" s="2">
        <v>9.4964927565413207E-2</v>
      </c>
      <c r="E1477" s="2">
        <v>-0.231230607688717</v>
      </c>
      <c r="F1477" s="3">
        <v>1.31986710811863E-17</v>
      </c>
      <c r="G1477" s="3">
        <v>4.0075477434993197E-27</v>
      </c>
      <c r="H1477" s="3">
        <v>0.69021172787144303</v>
      </c>
      <c r="I1477" s="3">
        <v>0.23258432586351399</v>
      </c>
      <c r="J1477" s="2">
        <v>41.5416378004793</v>
      </c>
      <c r="K1477" s="2">
        <v>44.700447848858801</v>
      </c>
      <c r="L1477" s="2">
        <v>114.16565310715799</v>
      </c>
      <c r="M1477" s="2">
        <v>106.900999888806</v>
      </c>
      <c r="N1477" t="s">
        <v>50</v>
      </c>
    </row>
    <row r="1478" spans="1:14" x14ac:dyDescent="0.2">
      <c r="A1478">
        <v>123928</v>
      </c>
      <c r="B1478" s="2">
        <v>-1.2580982371754801</v>
      </c>
      <c r="C1478" s="2">
        <v>-1.38342045116482</v>
      </c>
      <c r="D1478" s="2">
        <v>5.28756259207179E-2</v>
      </c>
      <c r="E1478" s="2">
        <v>-7.2446588068624904E-2</v>
      </c>
      <c r="F1478" s="3">
        <v>1.8548501691770399E-35</v>
      </c>
      <c r="G1478" s="3">
        <v>1.5550162089188601E-42</v>
      </c>
      <c r="H1478" s="3">
        <v>0.74882122863073297</v>
      </c>
      <c r="I1478" s="3">
        <v>0.657812516401033</v>
      </c>
      <c r="J1478" s="2">
        <v>13.468596420242999</v>
      </c>
      <c r="K1478" s="2">
        <v>14.0685665900095</v>
      </c>
      <c r="L1478" s="2">
        <v>34.889493407150702</v>
      </c>
      <c r="M1478" s="2">
        <v>33.623589551547802</v>
      </c>
      <c r="N1478" t="s">
        <v>50</v>
      </c>
    </row>
    <row r="1479" spans="1:14" x14ac:dyDescent="0.2">
      <c r="A1479">
        <v>80288</v>
      </c>
      <c r="B1479" s="2">
        <v>-1.2606050075219899</v>
      </c>
      <c r="C1479" s="2">
        <v>-1.05163022771507</v>
      </c>
      <c r="D1479" s="2">
        <v>-0.177661356491953</v>
      </c>
      <c r="E1479" s="2">
        <v>3.1313423314967601E-2</v>
      </c>
      <c r="F1479" s="3">
        <v>1.3970798950449099E-22</v>
      </c>
      <c r="G1479" s="3">
        <v>4.0448666985148002E-16</v>
      </c>
      <c r="H1479" s="3">
        <v>0.331706917282514</v>
      </c>
      <c r="I1479" s="3">
        <v>0.89032337719393395</v>
      </c>
      <c r="J1479" s="2">
        <v>850.09140837829102</v>
      </c>
      <c r="K1479" s="2">
        <v>792.52506923539704</v>
      </c>
      <c r="L1479" s="2">
        <v>1678.7757363179301</v>
      </c>
      <c r="M1479" s="2">
        <v>1898.77331815258</v>
      </c>
      <c r="N1479" t="s">
        <v>731</v>
      </c>
    </row>
    <row r="1480" spans="1:14" x14ac:dyDescent="0.2">
      <c r="A1480">
        <v>67507</v>
      </c>
      <c r="B1480" s="2">
        <v>-1.2611207970552001</v>
      </c>
      <c r="C1480" s="2">
        <v>-1.4417385982219899</v>
      </c>
      <c r="D1480" s="2">
        <v>-4.1126769280323598E-2</v>
      </c>
      <c r="E1480" s="2">
        <v>-0.22174457044711299</v>
      </c>
      <c r="F1480" s="3">
        <v>1.56727563538902E-42</v>
      </c>
      <c r="G1480" s="3">
        <v>2.02467901935357E-53</v>
      </c>
      <c r="H1480" s="3">
        <v>0.78197233848438297</v>
      </c>
      <c r="I1480" s="3">
        <v>7.0167816897563004E-2</v>
      </c>
      <c r="J1480" s="2">
        <v>7.8297324133701496</v>
      </c>
      <c r="K1480" s="2">
        <v>9.2523966466629908</v>
      </c>
      <c r="L1480" s="2">
        <v>21.573133680909301</v>
      </c>
      <c r="M1480" s="2">
        <v>22.209248968963799</v>
      </c>
      <c r="N1480" t="s">
        <v>732</v>
      </c>
    </row>
    <row r="1481" spans="1:14" x14ac:dyDescent="0.2">
      <c r="A1481">
        <v>63397</v>
      </c>
      <c r="B1481" s="2">
        <v>-1.26132126675225</v>
      </c>
      <c r="C1481" s="2">
        <v>-0.90365745289065802</v>
      </c>
      <c r="D1481" s="2">
        <v>7.9345800233678807E-2</v>
      </c>
      <c r="E1481" s="2">
        <v>0.437009614095274</v>
      </c>
      <c r="F1481" s="3">
        <v>3.4191240027478097E-55</v>
      </c>
      <c r="G1481" s="3">
        <v>2.8438927666808102E-31</v>
      </c>
      <c r="H1481" s="3">
        <v>0.47665864532076302</v>
      </c>
      <c r="I1481" s="3">
        <v>1.82522086460876E-6</v>
      </c>
      <c r="J1481" s="2">
        <v>12.288025648544499</v>
      </c>
      <c r="K1481" s="2">
        <v>9.25696813231181</v>
      </c>
      <c r="L1481" s="2">
        <v>23.5061753845232</v>
      </c>
      <c r="M1481" s="2">
        <v>22.252942139653602</v>
      </c>
      <c r="N1481" t="s">
        <v>50</v>
      </c>
    </row>
    <row r="1482" spans="1:14" x14ac:dyDescent="0.2">
      <c r="A1482">
        <v>103761</v>
      </c>
      <c r="B1482" s="2">
        <v>-1.2622639429376299</v>
      </c>
      <c r="C1482" s="2">
        <v>-0.84420087186329895</v>
      </c>
      <c r="D1482" s="2">
        <v>-0.162051624388799</v>
      </c>
      <c r="E1482" s="2">
        <v>0.256011446685529</v>
      </c>
      <c r="F1482" s="3">
        <v>4.4356881263973501E-31</v>
      </c>
      <c r="G1482" s="3">
        <v>6.7091653781951503E-15</v>
      </c>
      <c r="H1482" s="3">
        <v>0.26287219518763499</v>
      </c>
      <c r="I1482" s="3">
        <v>6.3792344672931101E-2</v>
      </c>
      <c r="J1482" s="2">
        <v>9.2222724212772</v>
      </c>
      <c r="K1482" s="2">
        <v>8.0878892560144404</v>
      </c>
      <c r="L1482" s="2">
        <v>17.316435581298201</v>
      </c>
      <c r="M1482" s="2">
        <v>19.4196098074829</v>
      </c>
      <c r="N1482" t="s">
        <v>50</v>
      </c>
    </row>
    <row r="1483" spans="1:14" x14ac:dyDescent="0.2">
      <c r="A1483">
        <v>58774</v>
      </c>
      <c r="B1483" s="2">
        <v>-1.2638928413042401</v>
      </c>
      <c r="C1483" s="2">
        <v>-1.4072896970161</v>
      </c>
      <c r="D1483" s="2">
        <v>-0.30628362423702199</v>
      </c>
      <c r="E1483" s="2">
        <v>-0.44968047994888699</v>
      </c>
      <c r="F1483" s="3">
        <v>1.0115015466741E-3</v>
      </c>
      <c r="G1483" s="3">
        <v>2.4368184178570501E-4</v>
      </c>
      <c r="H1483" s="3">
        <v>0.59855038349482903</v>
      </c>
      <c r="I1483" s="3">
        <v>0.38642862525969901</v>
      </c>
      <c r="J1483" s="2">
        <v>7.0573073556565902</v>
      </c>
      <c r="K1483" s="2">
        <v>7.8317732863415701</v>
      </c>
      <c r="L1483" s="2">
        <v>15.2073635951554</v>
      </c>
      <c r="M1483" s="2">
        <v>18.802781135124999</v>
      </c>
      <c r="N1483" t="s">
        <v>50</v>
      </c>
    </row>
    <row r="1484" spans="1:14" x14ac:dyDescent="0.2">
      <c r="A1484">
        <v>120195</v>
      </c>
      <c r="B1484" s="2">
        <v>-1.26396997352755</v>
      </c>
      <c r="C1484" s="2">
        <v>-1.19064635430041</v>
      </c>
      <c r="D1484" s="2">
        <v>-7.3340185297950305E-2</v>
      </c>
      <c r="E1484" s="2">
        <v>-1.6566070811354099E-5</v>
      </c>
      <c r="F1484" s="3">
        <v>8.86757755453086E-43</v>
      </c>
      <c r="G1484" s="3">
        <v>3.8182301444443801E-38</v>
      </c>
      <c r="H1484" s="3">
        <v>0.61245840084109704</v>
      </c>
      <c r="I1484" s="3">
        <v>0.99995491886182397</v>
      </c>
      <c r="J1484" s="2">
        <v>119.35233407448899</v>
      </c>
      <c r="K1484" s="2">
        <v>114.195972950073</v>
      </c>
      <c r="L1484" s="2">
        <v>260.61973166600802</v>
      </c>
      <c r="M1484" s="2">
        <v>274.19442705117399</v>
      </c>
      <c r="N1484" t="s">
        <v>50</v>
      </c>
    </row>
    <row r="1485" spans="1:14" x14ac:dyDescent="0.2">
      <c r="A1485">
        <v>81713</v>
      </c>
      <c r="B1485" s="2">
        <v>-1.2665547634484799</v>
      </c>
      <c r="C1485" s="2">
        <v>-1.4843239792615699</v>
      </c>
      <c r="D1485" s="2">
        <v>-0.118381340714568</v>
      </c>
      <c r="E1485" s="2">
        <v>-0.33615055652765402</v>
      </c>
      <c r="F1485" s="3">
        <v>3.3914829123221802E-49</v>
      </c>
      <c r="G1485" s="3">
        <v>4.0494953900420001E-67</v>
      </c>
      <c r="H1485" s="3">
        <v>0.33437051135160401</v>
      </c>
      <c r="I1485" s="3">
        <v>5.3584267162200803E-4</v>
      </c>
      <c r="J1485" s="2">
        <v>989.79548929176997</v>
      </c>
      <c r="K1485" s="2">
        <v>1199.5465928910201</v>
      </c>
      <c r="L1485" s="2">
        <v>2658.54046223771</v>
      </c>
      <c r="M1485" s="2">
        <v>2885.8531434096199</v>
      </c>
      <c r="N1485" t="s">
        <v>733</v>
      </c>
    </row>
    <row r="1486" spans="1:14" x14ac:dyDescent="0.2">
      <c r="A1486">
        <v>3671</v>
      </c>
      <c r="B1486" s="2">
        <v>-1.2667370121810799</v>
      </c>
      <c r="C1486" s="2">
        <v>-1.5693603977872399</v>
      </c>
      <c r="D1486" s="2">
        <v>5.5927170214467102E-2</v>
      </c>
      <c r="E1486" s="2">
        <v>-0.24669621539168801</v>
      </c>
      <c r="F1486" s="3">
        <v>8.7553547059537501E-38</v>
      </c>
      <c r="G1486" s="3">
        <v>4.0594103434452602E-57</v>
      </c>
      <c r="H1486" s="3">
        <v>0.73121750726282697</v>
      </c>
      <c r="I1486" s="3">
        <v>4.0675114306262999E-2</v>
      </c>
      <c r="J1486" s="2">
        <v>103.283077801421</v>
      </c>
      <c r="K1486" s="2">
        <v>116.42571837435899</v>
      </c>
      <c r="L1486" s="2">
        <v>291.182500280559</v>
      </c>
      <c r="M1486" s="2">
        <v>280.12539370817802</v>
      </c>
      <c r="N1486" t="s">
        <v>734</v>
      </c>
    </row>
    <row r="1487" spans="1:14" x14ac:dyDescent="0.2">
      <c r="A1487">
        <v>106467</v>
      </c>
      <c r="B1487" s="2">
        <v>-1.2688095390516401</v>
      </c>
      <c r="C1487" s="2">
        <v>-1.24228342132147</v>
      </c>
      <c r="D1487" s="2">
        <v>-8.6174865238854995E-2</v>
      </c>
      <c r="E1487" s="2">
        <v>-5.96487475086908E-2</v>
      </c>
      <c r="F1487" s="3">
        <v>1.00938217921436E-21</v>
      </c>
      <c r="G1487" s="3">
        <v>8.9277490056662793E-21</v>
      </c>
      <c r="H1487" s="3">
        <v>0.67834341824253297</v>
      </c>
      <c r="I1487" s="3">
        <v>0.79601102526577405</v>
      </c>
      <c r="J1487" s="2">
        <v>9.4596244630601696</v>
      </c>
      <c r="K1487" s="2">
        <v>9.8675315436839401</v>
      </c>
      <c r="L1487" s="2">
        <v>22.387024133746301</v>
      </c>
      <c r="M1487" s="2">
        <v>23.8102636132631</v>
      </c>
      <c r="N1487" t="s">
        <v>50</v>
      </c>
    </row>
    <row r="1488" spans="1:14" x14ac:dyDescent="0.2">
      <c r="A1488">
        <v>120424</v>
      </c>
      <c r="B1488" s="2">
        <v>-1.2691641603433199</v>
      </c>
      <c r="C1488" s="2">
        <v>-1.10349609974037</v>
      </c>
      <c r="D1488" s="2">
        <v>-7.8046796807116806E-2</v>
      </c>
      <c r="E1488" s="2">
        <v>8.7621263795833806E-2</v>
      </c>
      <c r="F1488" s="3">
        <v>1.1311569435659299E-60</v>
      </c>
      <c r="G1488" s="3">
        <v>2.63937434995477E-46</v>
      </c>
      <c r="H1488" s="3">
        <v>0.50527754301781203</v>
      </c>
      <c r="I1488" s="3">
        <v>0.42249950960128602</v>
      </c>
      <c r="J1488" s="2">
        <v>95.616187610230199</v>
      </c>
      <c r="K1488" s="2">
        <v>90.163426464333497</v>
      </c>
      <c r="L1488" s="2">
        <v>205.865030249813</v>
      </c>
      <c r="M1488" s="2">
        <v>217.288840617939</v>
      </c>
      <c r="N1488" t="s">
        <v>735</v>
      </c>
    </row>
    <row r="1489" spans="1:14" x14ac:dyDescent="0.2">
      <c r="A1489">
        <v>43814</v>
      </c>
      <c r="B1489" s="2">
        <v>-1.26925002322347</v>
      </c>
      <c r="C1489" s="2">
        <v>-1.7065216849853</v>
      </c>
      <c r="D1489" s="2">
        <v>1.42996740506368E-2</v>
      </c>
      <c r="E1489" s="2">
        <v>-0.42297198771119299</v>
      </c>
      <c r="F1489" s="3">
        <v>1.1831127494144E-56</v>
      </c>
      <c r="G1489" s="3">
        <v>2.1253179900877301E-101</v>
      </c>
      <c r="H1489" s="3">
        <v>0.92283010504713103</v>
      </c>
      <c r="I1489" s="3">
        <v>1.24916630793208E-6</v>
      </c>
      <c r="J1489" s="2">
        <v>2211.9641955286602</v>
      </c>
      <c r="K1489" s="2">
        <v>2873.9830158166301</v>
      </c>
      <c r="L1489" s="2">
        <v>6996.1216875820701</v>
      </c>
      <c r="M1489" s="2">
        <v>6927.0268290309295</v>
      </c>
      <c r="N1489" t="s">
        <v>736</v>
      </c>
    </row>
    <row r="1490" spans="1:14" x14ac:dyDescent="0.2">
      <c r="A1490">
        <v>123009</v>
      </c>
      <c r="B1490" s="2">
        <v>-1.2731796069327901</v>
      </c>
      <c r="C1490" s="2">
        <v>-0.18042094074564</v>
      </c>
      <c r="D1490" s="2">
        <v>-0.88266156017391195</v>
      </c>
      <c r="E1490" s="2">
        <v>0.210097106013242</v>
      </c>
      <c r="F1490" s="3">
        <v>7.3872457488365405E-33</v>
      </c>
      <c r="G1490" s="3">
        <v>0.110536587128425</v>
      </c>
      <c r="H1490" s="3">
        <v>1.06705286709703E-14</v>
      </c>
      <c r="I1490" s="3">
        <v>0.11795065440659599</v>
      </c>
      <c r="J1490" s="2">
        <v>267.19646423004298</v>
      </c>
      <c r="K1490" s="2">
        <v>237.97939128671999</v>
      </c>
      <c r="L1490" s="2">
        <v>311.95674299386798</v>
      </c>
      <c r="M1490" s="2">
        <v>575.140263319327</v>
      </c>
      <c r="N1490" t="s">
        <v>737</v>
      </c>
    </row>
    <row r="1491" spans="1:14" x14ac:dyDescent="0.2">
      <c r="A1491">
        <v>49649</v>
      </c>
      <c r="B1491" s="2">
        <v>-1.27347886010663</v>
      </c>
      <c r="C1491" s="2">
        <v>-1.1420454396083699</v>
      </c>
      <c r="D1491" s="2">
        <v>-0.16994705891758899</v>
      </c>
      <c r="E1491" s="2">
        <v>-3.8513638419328797E-2</v>
      </c>
      <c r="F1491" s="3">
        <v>1.09178643936748E-53</v>
      </c>
      <c r="G1491" s="3">
        <v>2.0871255456978799E-43</v>
      </c>
      <c r="H1491" s="3">
        <v>0.118445926870147</v>
      </c>
      <c r="I1491" s="3">
        <v>0.78528582462150198</v>
      </c>
      <c r="J1491" s="2">
        <v>132.66303838699801</v>
      </c>
      <c r="K1491" s="2">
        <v>136.644434602779</v>
      </c>
      <c r="L1491" s="2">
        <v>293.57561270552799</v>
      </c>
      <c r="M1491" s="2">
        <v>330.22885756229698</v>
      </c>
      <c r="N1491" t="s">
        <v>50</v>
      </c>
    </row>
    <row r="1492" spans="1:14" x14ac:dyDescent="0.2">
      <c r="A1492">
        <v>53956</v>
      </c>
      <c r="B1492" s="2">
        <v>-1.2753397953066099</v>
      </c>
      <c r="C1492" s="2">
        <v>-1.53812373461264</v>
      </c>
      <c r="D1492" s="2">
        <v>2.95666237539992E-2</v>
      </c>
      <c r="E1492" s="2">
        <v>-0.23321731555203001</v>
      </c>
      <c r="F1492" s="3">
        <v>2.4282834199427398E-27</v>
      </c>
      <c r="G1492" s="3">
        <v>4.9843586475996004E-38</v>
      </c>
      <c r="H1492" s="3">
        <v>0.88194529007835898</v>
      </c>
      <c r="I1492" s="3">
        <v>0.14821735039442499</v>
      </c>
      <c r="J1492" s="2">
        <v>4.72268826551882</v>
      </c>
      <c r="K1492" s="2">
        <v>5.5968316359083401</v>
      </c>
      <c r="L1492" s="2">
        <v>13.864826041962001</v>
      </c>
      <c r="M1492" s="2">
        <v>13.5506665771935</v>
      </c>
      <c r="N1492" t="s">
        <v>50</v>
      </c>
    </row>
    <row r="1493" spans="1:14" x14ac:dyDescent="0.2">
      <c r="A1493">
        <v>120568</v>
      </c>
      <c r="B1493" s="2">
        <v>-1.27633130026783</v>
      </c>
      <c r="C1493" s="2">
        <v>-0.77465575814268095</v>
      </c>
      <c r="D1493" s="2">
        <v>-0.29988592894236998</v>
      </c>
      <c r="E1493" s="2">
        <v>0.20178961318277999</v>
      </c>
      <c r="F1493" s="3">
        <v>1.88151815032749E-30</v>
      </c>
      <c r="G1493" s="3">
        <v>4.9545957020739202E-12</v>
      </c>
      <c r="H1493" s="3">
        <v>3.2260469213419997E-2</v>
      </c>
      <c r="I1493" s="3">
        <v>0.15613718951946501</v>
      </c>
      <c r="J1493" s="2">
        <v>843.94384217247705</v>
      </c>
      <c r="K1493" s="2">
        <v>711.80339713428702</v>
      </c>
      <c r="L1493" s="2">
        <v>1400.5292045035501</v>
      </c>
      <c r="M1493" s="2">
        <v>1724.11588831516</v>
      </c>
      <c r="N1493" t="s">
        <v>738</v>
      </c>
    </row>
    <row r="1494" spans="1:14" x14ac:dyDescent="0.2">
      <c r="A1494">
        <v>57527</v>
      </c>
      <c r="B1494" s="2">
        <v>-1.2779046308055499</v>
      </c>
      <c r="C1494" s="2">
        <v>-0.62100158712710496</v>
      </c>
      <c r="D1494" s="2">
        <v>-0.62478418826762006</v>
      </c>
      <c r="E1494" s="2">
        <v>3.2118855410821101E-2</v>
      </c>
      <c r="F1494" s="3">
        <v>1.00304803044996E-16</v>
      </c>
      <c r="G1494" s="3">
        <v>8.3557527409933597E-5</v>
      </c>
      <c r="H1494" s="3">
        <v>4.05411749639061E-4</v>
      </c>
      <c r="I1494" s="3">
        <v>0.90907109199386704</v>
      </c>
      <c r="J1494" s="2">
        <v>9.6291627011764493</v>
      </c>
      <c r="K1494" s="2">
        <v>9.1417301223695109</v>
      </c>
      <c r="L1494" s="2">
        <v>14.347771505848501</v>
      </c>
      <c r="M1494" s="2">
        <v>22.167304448001399</v>
      </c>
      <c r="N1494" t="s">
        <v>50</v>
      </c>
    </row>
    <row r="1495" spans="1:14" x14ac:dyDescent="0.2">
      <c r="A1495">
        <v>79244</v>
      </c>
      <c r="B1495" s="2">
        <v>-1.2789045070747</v>
      </c>
      <c r="C1495" s="2">
        <v>-1.11755637130452</v>
      </c>
      <c r="D1495" s="2">
        <v>-0.208976255871898</v>
      </c>
      <c r="E1495" s="2">
        <v>-4.7628120101715202E-2</v>
      </c>
      <c r="F1495" s="3">
        <v>2.7925740297707101E-60</v>
      </c>
      <c r="G1495" s="3">
        <v>2.9898361620572502E-46</v>
      </c>
      <c r="H1495" s="3">
        <v>3.2429667668989998E-2</v>
      </c>
      <c r="I1495" s="3">
        <v>0.70823872644930397</v>
      </c>
      <c r="J1495" s="2">
        <v>50.765337502471901</v>
      </c>
      <c r="K1495" s="2">
        <v>51.819876199842703</v>
      </c>
      <c r="L1495" s="2">
        <v>108.802730737204</v>
      </c>
      <c r="M1495" s="2">
        <v>125.747718270489</v>
      </c>
      <c r="N1495" t="s">
        <v>50</v>
      </c>
    </row>
    <row r="1496" spans="1:14" x14ac:dyDescent="0.2">
      <c r="A1496">
        <v>105003</v>
      </c>
      <c r="B1496" s="2">
        <v>-1.2810737780345001</v>
      </c>
      <c r="C1496" s="2">
        <v>-1.42745450081742</v>
      </c>
      <c r="D1496" s="2">
        <v>7.4544585577840994E-2</v>
      </c>
      <c r="E1496" s="2">
        <v>-7.1836137205073106E-2</v>
      </c>
      <c r="F1496" s="3">
        <v>4.7205237421784098E-14</v>
      </c>
      <c r="G1496" s="3">
        <v>3.77537473210419E-17</v>
      </c>
      <c r="H1496" s="3">
        <v>0.79690581796988902</v>
      </c>
      <c r="I1496" s="3">
        <v>0.80268523724165397</v>
      </c>
      <c r="J1496" s="2">
        <v>42.911957646840399</v>
      </c>
      <c r="K1496" s="2">
        <v>41.279346111505703</v>
      </c>
      <c r="L1496" s="2">
        <v>105.56668907850199</v>
      </c>
      <c r="M1496" s="2">
        <v>100.221275435522</v>
      </c>
      <c r="N1496" t="s">
        <v>502</v>
      </c>
    </row>
    <row r="1497" spans="1:14" x14ac:dyDescent="0.2">
      <c r="A1497">
        <v>109379</v>
      </c>
      <c r="B1497" s="2">
        <v>-1.28134798429444</v>
      </c>
      <c r="C1497" s="2">
        <v>-1.88836242187547</v>
      </c>
      <c r="D1497" s="2">
        <v>0.58104170938163902</v>
      </c>
      <c r="E1497" s="2">
        <v>-2.5972728199385401E-2</v>
      </c>
      <c r="F1497" s="3">
        <v>9.2150616076285508E-16</v>
      </c>
      <c r="G1497" s="3">
        <v>1.3703376900374E-33</v>
      </c>
      <c r="H1497" s="3">
        <v>7.63892593330349E-4</v>
      </c>
      <c r="I1497" s="3">
        <v>0.93247796640854397</v>
      </c>
      <c r="J1497" s="2">
        <v>3.2391534442094998</v>
      </c>
      <c r="K1497" s="2">
        <v>3.34584200345643</v>
      </c>
      <c r="L1497" s="2">
        <v>12.1303079020655</v>
      </c>
      <c r="M1497" s="2">
        <v>8.0975956711398798</v>
      </c>
      <c r="N1497" t="s">
        <v>53</v>
      </c>
    </row>
    <row r="1498" spans="1:14" x14ac:dyDescent="0.2">
      <c r="A1498">
        <v>108778</v>
      </c>
      <c r="B1498" s="2">
        <v>-1.2813564282284899</v>
      </c>
      <c r="C1498" s="2">
        <v>-1.0703333376261599</v>
      </c>
      <c r="D1498" s="2">
        <v>-0.20843914324580001</v>
      </c>
      <c r="E1498" s="2">
        <v>2.5839473565337501E-3</v>
      </c>
      <c r="F1498" s="3">
        <v>6.4999465589981896E-49</v>
      </c>
      <c r="G1498" s="3">
        <v>1.59211730152109E-34</v>
      </c>
      <c r="H1498" s="3">
        <v>5.9399525437378198E-2</v>
      </c>
      <c r="I1498" s="3">
        <v>0.99134175354295495</v>
      </c>
      <c r="J1498" s="2">
        <v>448.800047124196</v>
      </c>
      <c r="K1498" s="2">
        <v>442.54132797963098</v>
      </c>
      <c r="L1498" s="2">
        <v>930.60648658475895</v>
      </c>
      <c r="M1498" s="2">
        <v>1075.03169047611</v>
      </c>
      <c r="N1498" t="s">
        <v>50</v>
      </c>
    </row>
    <row r="1499" spans="1:14" x14ac:dyDescent="0.2">
      <c r="A1499">
        <v>56896</v>
      </c>
      <c r="B1499" s="2">
        <v>-1.2815832612073199</v>
      </c>
      <c r="C1499" s="2">
        <v>-1.87402478160352</v>
      </c>
      <c r="D1499" s="2">
        <v>-0.10093164111203599</v>
      </c>
      <c r="E1499" s="2">
        <v>-0.69337316150824002</v>
      </c>
      <c r="F1499" s="3">
        <v>6.4882561029248905E-26</v>
      </c>
      <c r="G1499" s="3">
        <v>1.6416610599913E-48</v>
      </c>
      <c r="H1499" s="3">
        <v>0.57248133982441896</v>
      </c>
      <c r="I1499" s="3">
        <v>2.0800878372937201E-6</v>
      </c>
      <c r="J1499" s="2">
        <v>4.0250403352136104</v>
      </c>
      <c r="K1499" s="2">
        <v>6.4464133758370501</v>
      </c>
      <c r="L1499" s="2">
        <v>14.6004772628272</v>
      </c>
      <c r="M1499" s="2">
        <v>15.6382570714674</v>
      </c>
      <c r="N1499" t="s">
        <v>50</v>
      </c>
    </row>
    <row r="1500" spans="1:14" x14ac:dyDescent="0.2">
      <c r="A1500">
        <v>108143</v>
      </c>
      <c r="B1500" s="2">
        <v>-1.2825493065440901</v>
      </c>
      <c r="C1500" s="2">
        <v>-3.8315390047633802</v>
      </c>
      <c r="D1500" s="2">
        <v>0.24124121158402401</v>
      </c>
      <c r="E1500" s="2">
        <v>-2.30774848663527</v>
      </c>
      <c r="F1500" s="3">
        <v>5.9016227643711905E-29</v>
      </c>
      <c r="G1500" s="3">
        <v>3.9233153852502803E-242</v>
      </c>
      <c r="H1500" s="3">
        <v>0.110594304903221</v>
      </c>
      <c r="I1500" s="3">
        <v>1.5129648708259901E-86</v>
      </c>
      <c r="J1500" s="2">
        <v>29.659540033138899</v>
      </c>
      <c r="K1500" s="2">
        <v>139.17374264564299</v>
      </c>
      <c r="L1500" s="2">
        <v>400.16361915251503</v>
      </c>
      <c r="M1500" s="2">
        <v>338.55332610079103</v>
      </c>
      <c r="N1500" t="s">
        <v>51</v>
      </c>
    </row>
    <row r="1501" spans="1:14" x14ac:dyDescent="0.2">
      <c r="A1501">
        <v>47136</v>
      </c>
      <c r="B1501" s="2">
        <v>-1.2827313284884501</v>
      </c>
      <c r="C1501" s="2">
        <v>-1.2451450926072301</v>
      </c>
      <c r="D1501" s="2">
        <v>-0.36957431961925502</v>
      </c>
      <c r="E1501" s="2">
        <v>-0.33198808373802802</v>
      </c>
      <c r="F1501" s="3">
        <v>1.67367027493915E-15</v>
      </c>
      <c r="G1501" s="3">
        <v>1.17361969264788E-14</v>
      </c>
      <c r="H1501" s="3">
        <v>7.5212605014715994E-2</v>
      </c>
      <c r="I1501" s="3">
        <v>9.7773274437036206E-2</v>
      </c>
      <c r="J1501" s="2">
        <v>132.363388594291</v>
      </c>
      <c r="K1501" s="2">
        <v>159.55379442789399</v>
      </c>
      <c r="L1501" s="2">
        <v>300.45292707176498</v>
      </c>
      <c r="M1501" s="2">
        <v>388.14685719309603</v>
      </c>
      <c r="N1501" t="s">
        <v>739</v>
      </c>
    </row>
    <row r="1502" spans="1:14" x14ac:dyDescent="0.2">
      <c r="A1502">
        <v>119826</v>
      </c>
      <c r="B1502" s="2">
        <v>-1.2843428531208201</v>
      </c>
      <c r="C1502" s="2">
        <v>-1.2103242531977501</v>
      </c>
      <c r="D1502" s="2">
        <v>-0.21141633488724701</v>
      </c>
      <c r="E1502" s="2">
        <v>-0.13739773496417601</v>
      </c>
      <c r="F1502" s="3">
        <v>1.21608175535475E-41</v>
      </c>
      <c r="G1502" s="3">
        <v>9.2255883522935296E-37</v>
      </c>
      <c r="H1502" s="3">
        <v>8.2505309441296207E-2</v>
      </c>
      <c r="I1502" s="3">
        <v>0.29267245749648102</v>
      </c>
      <c r="J1502" s="2">
        <v>6.9837158639036998</v>
      </c>
      <c r="K1502" s="2">
        <v>7.7552419827881698</v>
      </c>
      <c r="L1502" s="2">
        <v>16.3238304882112</v>
      </c>
      <c r="M1502" s="2">
        <v>18.902830167536401</v>
      </c>
      <c r="N1502" t="s">
        <v>159</v>
      </c>
    </row>
    <row r="1503" spans="1:14" x14ac:dyDescent="0.2">
      <c r="A1503">
        <v>59625</v>
      </c>
      <c r="B1503" s="2">
        <v>-1.28444407310469</v>
      </c>
      <c r="C1503" s="2">
        <v>-1.08213385031525</v>
      </c>
      <c r="D1503" s="2">
        <v>-0.21290236434068499</v>
      </c>
      <c r="E1503" s="2">
        <v>-1.0592141551240501E-2</v>
      </c>
      <c r="F1503" s="3">
        <v>4.8322655724294902E-70</v>
      </c>
      <c r="G1503" s="3">
        <v>1.04499719400188E-49</v>
      </c>
      <c r="H1503" s="3">
        <v>1.3741069429896899E-2</v>
      </c>
      <c r="I1503" s="3">
        <v>0.93903208585431797</v>
      </c>
      <c r="J1503" s="2">
        <v>21.482448904127398</v>
      </c>
      <c r="K1503" s="2">
        <v>21.156619895081398</v>
      </c>
      <c r="L1503" s="2">
        <v>44.4476716874861</v>
      </c>
      <c r="M1503" s="2">
        <v>51.495712414881602</v>
      </c>
      <c r="N1503" t="s">
        <v>50</v>
      </c>
    </row>
    <row r="1504" spans="1:14" x14ac:dyDescent="0.2">
      <c r="A1504">
        <v>66433</v>
      </c>
      <c r="B1504" s="2">
        <v>-1.28537606124119</v>
      </c>
      <c r="C1504" s="2">
        <v>-1.3759806992032</v>
      </c>
      <c r="D1504" s="2">
        <v>-4.7507108002833198E-2</v>
      </c>
      <c r="E1504" s="2">
        <v>-0.13811174596484299</v>
      </c>
      <c r="F1504" s="3">
        <v>2.6462643365887099E-61</v>
      </c>
      <c r="G1504" s="3">
        <v>4.3220196839489204E-68</v>
      </c>
      <c r="H1504" s="3">
        <v>0.679466444878145</v>
      </c>
      <c r="I1504" s="3">
        <v>0.21779012196922401</v>
      </c>
      <c r="J1504" s="2">
        <v>19.0060604514121</v>
      </c>
      <c r="K1504" s="2">
        <v>20.033527412473099</v>
      </c>
      <c r="L1504" s="2">
        <v>47.250972029027203</v>
      </c>
      <c r="M1504" s="2">
        <v>48.830772392233698</v>
      </c>
      <c r="N1504" t="s">
        <v>740</v>
      </c>
    </row>
    <row r="1505" spans="1:14" x14ac:dyDescent="0.2">
      <c r="A1505">
        <v>122653</v>
      </c>
      <c r="B1505" s="2">
        <v>-1.2870092325743201</v>
      </c>
      <c r="C1505" s="2">
        <v>-1.3809780065505199</v>
      </c>
      <c r="D1505" s="2">
        <v>5.3437373053525597E-2</v>
      </c>
      <c r="E1505" s="2">
        <v>-4.0531400922674099E-2</v>
      </c>
      <c r="F1505" s="3">
        <v>2.6549331183867398E-127</v>
      </c>
      <c r="G1505" s="3">
        <v>1.77409645725634E-146</v>
      </c>
      <c r="H1505" s="3">
        <v>0.50920089560244697</v>
      </c>
      <c r="I1505" s="3">
        <v>0.63171421964188301</v>
      </c>
      <c r="J1505" s="2">
        <v>67.393900877353801</v>
      </c>
      <c r="K1505" s="2">
        <v>67.978836005084005</v>
      </c>
      <c r="L1505" s="2">
        <v>172.15288813461001</v>
      </c>
      <c r="M1505" s="2">
        <v>165.89706901968799</v>
      </c>
      <c r="N1505" t="s">
        <v>741</v>
      </c>
    </row>
    <row r="1506" spans="1:14" x14ac:dyDescent="0.2">
      <c r="A1506">
        <v>78223</v>
      </c>
      <c r="B1506" s="2">
        <v>-1.28752738000695</v>
      </c>
      <c r="C1506" s="2">
        <v>-2.0342910016025302</v>
      </c>
      <c r="D1506" s="2">
        <v>-0.59635208234304804</v>
      </c>
      <c r="E1506" s="2">
        <v>-1.3431157039386299</v>
      </c>
      <c r="F1506" s="3">
        <v>3.6456171195035803E-42</v>
      </c>
      <c r="G1506" s="3">
        <v>1.1005582756271901E-97</v>
      </c>
      <c r="H1506" s="3">
        <v>9.9528567402682297E-9</v>
      </c>
      <c r="I1506" s="3">
        <v>1.5809686658756999E-41</v>
      </c>
      <c r="J1506" s="2">
        <v>11.158209072746599</v>
      </c>
      <c r="K1506" s="2">
        <v>26.686934206902698</v>
      </c>
      <c r="L1506" s="2">
        <v>43.075386986343503</v>
      </c>
      <c r="M1506" s="2">
        <v>65.141140464430094</v>
      </c>
      <c r="N1506" t="s">
        <v>7</v>
      </c>
    </row>
    <row r="1507" spans="1:14" x14ac:dyDescent="0.2">
      <c r="A1507">
        <v>79972</v>
      </c>
      <c r="B1507" s="2">
        <v>-1.28838948369974</v>
      </c>
      <c r="C1507" s="2">
        <v>-1.3634777117280299</v>
      </c>
      <c r="D1507" s="2">
        <v>-0.119947123925434</v>
      </c>
      <c r="E1507" s="2">
        <v>-0.19503535195372401</v>
      </c>
      <c r="F1507" s="3">
        <v>5.1974648800656604E-38</v>
      </c>
      <c r="G1507" s="3">
        <v>2.0149369256667599E-42</v>
      </c>
      <c r="H1507" s="3">
        <v>0.41367524810583001</v>
      </c>
      <c r="I1507" s="3">
        <v>0.123112358159082</v>
      </c>
      <c r="J1507" s="2">
        <v>453.78547560498401</v>
      </c>
      <c r="K1507" s="2">
        <v>499.155441892167</v>
      </c>
      <c r="L1507" s="2">
        <v>1121.8725896047799</v>
      </c>
      <c r="M1507" s="2">
        <v>1219.1208108793901</v>
      </c>
      <c r="N1507" t="s">
        <v>50</v>
      </c>
    </row>
    <row r="1508" spans="1:14" x14ac:dyDescent="0.2">
      <c r="A1508">
        <v>67523</v>
      </c>
      <c r="B1508" s="2">
        <v>-1.2894752815994399</v>
      </c>
      <c r="C1508" s="2">
        <v>-1.0224110025453399</v>
      </c>
      <c r="D1508" s="2">
        <v>-0.42409073578074002</v>
      </c>
      <c r="E1508" s="2">
        <v>-0.157026456726648</v>
      </c>
      <c r="F1508" s="3">
        <v>8.3123589897133603E-38</v>
      </c>
      <c r="G1508" s="3">
        <v>3.6462235667425497E-24</v>
      </c>
      <c r="H1508" s="3">
        <v>2.9501664588673E-4</v>
      </c>
      <c r="I1508" s="3">
        <v>0.23710561181919701</v>
      </c>
      <c r="J1508" s="2">
        <v>65.853547122872598</v>
      </c>
      <c r="K1508" s="2">
        <v>73.086605146700805</v>
      </c>
      <c r="L1508" s="2">
        <v>133.154083124919</v>
      </c>
      <c r="M1508" s="2">
        <v>178.69187288195599</v>
      </c>
      <c r="N1508" t="s">
        <v>742</v>
      </c>
    </row>
    <row r="1509" spans="1:14" x14ac:dyDescent="0.2">
      <c r="A1509">
        <v>80484</v>
      </c>
      <c r="B1509" s="2">
        <v>-1.2901010392146499</v>
      </c>
      <c r="C1509" s="2">
        <v>-1.5184637087108701</v>
      </c>
      <c r="D1509" s="2">
        <v>-0.14305131491116199</v>
      </c>
      <c r="E1509" s="2">
        <v>-0.37141398440737899</v>
      </c>
      <c r="F1509" s="3">
        <v>1.9611808389681701E-58</v>
      </c>
      <c r="G1509" s="3">
        <v>1.62487629698877E-80</v>
      </c>
      <c r="H1509" s="3">
        <v>0.18970035541560201</v>
      </c>
      <c r="I1509" s="3">
        <v>2.7366695368469601E-5</v>
      </c>
      <c r="J1509" s="2">
        <v>1171.94121006617</v>
      </c>
      <c r="K1509" s="2">
        <v>1458.28359937867</v>
      </c>
      <c r="L1509" s="2">
        <v>3229.4876855197199</v>
      </c>
      <c r="M1509" s="2">
        <v>3566.1089583080602</v>
      </c>
      <c r="N1509" t="s">
        <v>50</v>
      </c>
    </row>
    <row r="1510" spans="1:14" x14ac:dyDescent="0.2">
      <c r="A1510">
        <v>110768</v>
      </c>
      <c r="B1510" s="2">
        <v>-1.29080456834751</v>
      </c>
      <c r="C1510" s="2">
        <v>-1.5359094449258901</v>
      </c>
      <c r="D1510" s="2">
        <v>5.43145096101239E-2</v>
      </c>
      <c r="E1510" s="2">
        <v>-0.19079036696825699</v>
      </c>
      <c r="F1510" s="3">
        <v>1.35934019166736E-35</v>
      </c>
      <c r="G1510" s="3">
        <v>3.8708314948079398E-49</v>
      </c>
      <c r="H1510" s="3">
        <v>0.74404873229072899</v>
      </c>
      <c r="I1510" s="3">
        <v>0.17271593534173199</v>
      </c>
      <c r="J1510" s="2">
        <v>6.9578458517641897</v>
      </c>
      <c r="K1510" s="2">
        <v>7.9898073235674802</v>
      </c>
      <c r="L1510" s="2">
        <v>20.314044535253501</v>
      </c>
      <c r="M1510" s="2">
        <v>19.557292093041301</v>
      </c>
      <c r="N1510" t="s">
        <v>50</v>
      </c>
    </row>
    <row r="1511" spans="1:14" x14ac:dyDescent="0.2">
      <c r="A1511">
        <v>55055</v>
      </c>
      <c r="B1511" s="2">
        <v>-1.2927308748169799</v>
      </c>
      <c r="C1511" s="2">
        <v>-1.37115591803882</v>
      </c>
      <c r="D1511" s="2">
        <v>-9.8895490661235295E-3</v>
      </c>
      <c r="E1511" s="2">
        <v>-8.8314592287964899E-2</v>
      </c>
      <c r="F1511" s="3">
        <v>3.2232500605191702E-29</v>
      </c>
      <c r="G1511" s="3">
        <v>1.04375974736667E-32</v>
      </c>
      <c r="H1511" s="3">
        <v>0.961330019331327</v>
      </c>
      <c r="I1511" s="3">
        <v>0.61885895075919095</v>
      </c>
      <c r="J1511" s="2">
        <v>26.480379008765699</v>
      </c>
      <c r="K1511" s="2">
        <v>27.6546325209199</v>
      </c>
      <c r="L1511" s="2">
        <v>67.283717523122803</v>
      </c>
      <c r="M1511" s="2">
        <v>67.749688832679396</v>
      </c>
      <c r="N1511" t="s">
        <v>743</v>
      </c>
    </row>
    <row r="1512" spans="1:14" x14ac:dyDescent="0.2">
      <c r="A1512">
        <v>78130</v>
      </c>
      <c r="B1512" s="2">
        <v>-1.29341588758241</v>
      </c>
      <c r="C1512" s="2">
        <v>-0.89447507119404401</v>
      </c>
      <c r="D1512" s="2">
        <v>-0.190985707144217</v>
      </c>
      <c r="E1512" s="2">
        <v>0.20795510924414501</v>
      </c>
      <c r="F1512" s="3">
        <v>6.0425633350396094E-23</v>
      </c>
      <c r="G1512" s="3">
        <v>1.17500585420293E-11</v>
      </c>
      <c r="H1512" s="3">
        <v>0.29823659582138301</v>
      </c>
      <c r="I1512" s="3">
        <v>0.22553559829629399</v>
      </c>
      <c r="J1512" s="2">
        <v>91.633486802362299</v>
      </c>
      <c r="K1512" s="2">
        <v>72.982249898888796</v>
      </c>
      <c r="L1512" s="2">
        <v>156.679373423486</v>
      </c>
      <c r="M1512" s="2">
        <v>178.86861357625401</v>
      </c>
      <c r="N1512" t="s">
        <v>744</v>
      </c>
    </row>
    <row r="1513" spans="1:14" x14ac:dyDescent="0.2">
      <c r="A1513">
        <v>22632</v>
      </c>
      <c r="B1513" s="2">
        <v>-1.2972544679531299</v>
      </c>
      <c r="C1513" s="2">
        <v>-1.1920483176180301</v>
      </c>
      <c r="D1513" s="2">
        <v>-0.15015748451206501</v>
      </c>
      <c r="E1513" s="2">
        <v>-4.4951334176969497E-2</v>
      </c>
      <c r="F1513" s="3">
        <v>2.7023967102039699E-105</v>
      </c>
      <c r="G1513" s="3">
        <v>7.7869870211360006E-89</v>
      </c>
      <c r="H1513" s="3">
        <v>4.5023581320044997E-2</v>
      </c>
      <c r="I1513" s="3">
        <v>0.63221930517362501</v>
      </c>
      <c r="J1513" s="2">
        <v>29.665219733144301</v>
      </c>
      <c r="K1513" s="2">
        <v>29.882415166821399</v>
      </c>
      <c r="L1513" s="2">
        <v>66.192116715518495</v>
      </c>
      <c r="M1513" s="2">
        <v>73.466170621107594</v>
      </c>
      <c r="N1513" t="s">
        <v>745</v>
      </c>
    </row>
    <row r="1514" spans="1:14" x14ac:dyDescent="0.2">
      <c r="A1514">
        <v>64110</v>
      </c>
      <c r="B1514" s="2">
        <v>-1.29823668051039</v>
      </c>
      <c r="C1514" s="2">
        <v>-2.2592572197348399</v>
      </c>
      <c r="D1514" s="2">
        <v>-0.128800872326162</v>
      </c>
      <c r="E1514" s="2">
        <v>-1.08982141155061</v>
      </c>
      <c r="F1514" s="3">
        <v>1.29732246988644E-28</v>
      </c>
      <c r="G1514" s="3">
        <v>5.6764650859599399E-81</v>
      </c>
      <c r="H1514" s="3">
        <v>0.45687540858974102</v>
      </c>
      <c r="I1514" s="3">
        <v>2.04669505208304E-18</v>
      </c>
      <c r="J1514" s="2">
        <v>5.5775773661797503</v>
      </c>
      <c r="K1514" s="2">
        <v>10.9326607370029</v>
      </c>
      <c r="L1514" s="2">
        <v>24.583340449564901</v>
      </c>
      <c r="M1514" s="2">
        <v>26.883303570965101</v>
      </c>
      <c r="N1514" t="s">
        <v>50</v>
      </c>
    </row>
    <row r="1515" spans="1:14" x14ac:dyDescent="0.2">
      <c r="A1515">
        <v>5007</v>
      </c>
      <c r="B1515" s="2">
        <v>-1.3032446684390699</v>
      </c>
      <c r="C1515" s="2">
        <v>-1.0887749807790801</v>
      </c>
      <c r="D1515" s="2">
        <v>-0.59204684285213005</v>
      </c>
      <c r="E1515" s="2">
        <v>-0.37757715519213803</v>
      </c>
      <c r="F1515" s="3">
        <v>4.95169425203296E-14</v>
      </c>
      <c r="G1515" s="3">
        <v>5.2923600872539898E-10</v>
      </c>
      <c r="H1515" s="3">
        <v>4.0239040860415203E-3</v>
      </c>
      <c r="I1515" s="3">
        <v>8.1341212229550194E-2</v>
      </c>
      <c r="J1515" s="2">
        <v>12.36910638981</v>
      </c>
      <c r="K1515" s="2">
        <v>14.271028022150601</v>
      </c>
      <c r="L1515" s="2">
        <v>23.343371299169601</v>
      </c>
      <c r="M1515" s="2">
        <v>35.201439407652401</v>
      </c>
      <c r="N1515" t="s">
        <v>50</v>
      </c>
    </row>
    <row r="1516" spans="1:14" x14ac:dyDescent="0.2">
      <c r="A1516">
        <v>121906</v>
      </c>
      <c r="B1516" s="2">
        <v>-1.30725614719354</v>
      </c>
      <c r="C1516" s="2">
        <v>-1.54384609046939</v>
      </c>
      <c r="D1516" s="2">
        <v>-0.18095363554139299</v>
      </c>
      <c r="E1516" s="2">
        <v>-0.41754357881724002</v>
      </c>
      <c r="F1516" s="3">
        <v>1.02611330663042E-38</v>
      </c>
      <c r="G1516" s="3">
        <v>1.9037766461715701E-53</v>
      </c>
      <c r="H1516" s="3">
        <v>0.184264900684314</v>
      </c>
      <c r="I1516" s="3">
        <v>2.0932715740423199E-4</v>
      </c>
      <c r="J1516" s="2">
        <v>383.70278099593497</v>
      </c>
      <c r="K1516" s="2">
        <v>491.186773501853</v>
      </c>
      <c r="L1516" s="2">
        <v>1072.2165238770101</v>
      </c>
      <c r="M1516" s="2">
        <v>1215.4878385069701</v>
      </c>
      <c r="N1516" t="s">
        <v>746</v>
      </c>
    </row>
    <row r="1517" spans="1:14" x14ac:dyDescent="0.2">
      <c r="A1517">
        <v>123368</v>
      </c>
      <c r="B1517" s="2">
        <v>-1.30827335486782</v>
      </c>
      <c r="C1517" s="2">
        <v>-1.3637406868142301</v>
      </c>
      <c r="D1517" s="2">
        <v>2.1938467462001201E-2</v>
      </c>
      <c r="E1517" s="2">
        <v>-3.3528864484408401E-2</v>
      </c>
      <c r="F1517" s="3">
        <v>2.7478570881522098E-85</v>
      </c>
      <c r="G1517" s="3">
        <v>1.16476111515743E-92</v>
      </c>
      <c r="H1517" s="3">
        <v>0.85354257085048901</v>
      </c>
      <c r="I1517" s="3">
        <v>0.76728225490187896</v>
      </c>
      <c r="J1517" s="2">
        <v>70.988255656195804</v>
      </c>
      <c r="K1517" s="2">
        <v>73.081054477652998</v>
      </c>
      <c r="L1517" s="2">
        <v>183.72378446545599</v>
      </c>
      <c r="M1517" s="2">
        <v>180.96603559649199</v>
      </c>
      <c r="N1517" t="s">
        <v>747</v>
      </c>
    </row>
    <row r="1518" spans="1:14" x14ac:dyDescent="0.2">
      <c r="A1518">
        <v>4373</v>
      </c>
      <c r="B1518" s="2">
        <v>-1.30827540034463</v>
      </c>
      <c r="C1518" s="2">
        <v>-1.38822806944031</v>
      </c>
      <c r="D1518" s="2">
        <v>-0.24434085864883401</v>
      </c>
      <c r="E1518" s="2">
        <v>-0.32429352774451797</v>
      </c>
      <c r="F1518" s="3">
        <v>2.7286088986671002E-15</v>
      </c>
      <c r="G1518" s="3">
        <v>7.68116468449282E-17</v>
      </c>
      <c r="H1518" s="3">
        <v>0.283394936738248</v>
      </c>
      <c r="I1518" s="3">
        <v>0.126376235532287</v>
      </c>
      <c r="J1518" s="2">
        <v>58.876944780866701</v>
      </c>
      <c r="K1518" s="2">
        <v>72.203423008633607</v>
      </c>
      <c r="L1518" s="2">
        <v>150.70582642906601</v>
      </c>
      <c r="M1518" s="2">
        <v>178.52941775487699</v>
      </c>
      <c r="N1518" t="s">
        <v>748</v>
      </c>
    </row>
    <row r="1519" spans="1:14" x14ac:dyDescent="0.2">
      <c r="A1519">
        <v>64617</v>
      </c>
      <c r="B1519" s="2">
        <v>-1.31064851757725</v>
      </c>
      <c r="C1519" s="2">
        <v>-1.3299114950256901</v>
      </c>
      <c r="D1519" s="2">
        <v>-2.0102646192215599E-2</v>
      </c>
      <c r="E1519" s="2">
        <v>-3.9365623640653297E-2</v>
      </c>
      <c r="F1519" s="3">
        <v>6.6271080935754896E-59</v>
      </c>
      <c r="G1519" s="3">
        <v>2.6367321127151103E-60</v>
      </c>
      <c r="H1519" s="3">
        <v>0.88194529007835898</v>
      </c>
      <c r="I1519" s="3">
        <v>0.79000287376391998</v>
      </c>
      <c r="J1519" s="2">
        <v>9.9619812774616197</v>
      </c>
      <c r="K1519" s="2">
        <v>10.4444078165145</v>
      </c>
      <c r="L1519" s="2">
        <v>25.533935523964001</v>
      </c>
      <c r="M1519" s="2">
        <v>25.8670968011592</v>
      </c>
      <c r="N1519" t="s">
        <v>749</v>
      </c>
    </row>
    <row r="1520" spans="1:14" x14ac:dyDescent="0.2">
      <c r="A1520">
        <v>120978</v>
      </c>
      <c r="B1520" s="2">
        <v>-1.3122097221045399</v>
      </c>
      <c r="C1520" s="2">
        <v>-1.5349902858061499</v>
      </c>
      <c r="D1520" s="2">
        <v>-0.15865612880582899</v>
      </c>
      <c r="E1520" s="2">
        <v>-0.381436692507437</v>
      </c>
      <c r="F1520" s="3">
        <v>6.1069675057886295E-39</v>
      </c>
      <c r="G1520" s="3">
        <v>8.49278687175703E-53</v>
      </c>
      <c r="H1520" s="3">
        <v>0.25605798936791102</v>
      </c>
      <c r="I1520" s="3">
        <v>8.0969491935484899E-4</v>
      </c>
      <c r="J1520" s="2">
        <v>586.19088356795896</v>
      </c>
      <c r="K1520" s="2">
        <v>744.06316127687796</v>
      </c>
      <c r="L1520" s="2">
        <v>1655.15237751362</v>
      </c>
      <c r="M1520" s="2">
        <v>1847.54920989937</v>
      </c>
      <c r="N1520" t="s">
        <v>750</v>
      </c>
    </row>
    <row r="1521" spans="1:14" x14ac:dyDescent="0.2">
      <c r="A1521">
        <v>121793</v>
      </c>
      <c r="B1521" s="2">
        <v>-1.3134321964820299</v>
      </c>
      <c r="C1521" s="2">
        <v>-1.5088952897166299</v>
      </c>
      <c r="D1521" s="2">
        <v>-0.25989586006224202</v>
      </c>
      <c r="E1521" s="2">
        <v>-0.45535895329683601</v>
      </c>
      <c r="F1521" s="3">
        <v>1.10880540323999E-57</v>
      </c>
      <c r="G1521" s="3">
        <v>1.0537098222741301E-74</v>
      </c>
      <c r="H1521" s="3">
        <v>9.4129123183993094E-3</v>
      </c>
      <c r="I1521" s="3">
        <v>4.7726652038480798E-7</v>
      </c>
      <c r="J1521" s="2">
        <v>54.062071832243298</v>
      </c>
      <c r="K1521" s="2">
        <v>70.313672875049804</v>
      </c>
      <c r="L1521" s="2">
        <v>145.94722875461301</v>
      </c>
      <c r="M1521" s="2">
        <v>174.76187370026901</v>
      </c>
      <c r="N1521" t="s">
        <v>50</v>
      </c>
    </row>
    <row r="1522" spans="1:14" x14ac:dyDescent="0.2">
      <c r="A1522">
        <v>53562</v>
      </c>
      <c r="B1522" s="2">
        <v>-1.3160284850869299</v>
      </c>
      <c r="C1522" s="2">
        <v>-1.1788685774454299</v>
      </c>
      <c r="D1522" s="2">
        <v>-5.4450335652832402E-2</v>
      </c>
      <c r="E1522" s="2">
        <v>8.2709571988661607E-2</v>
      </c>
      <c r="F1522" s="3">
        <v>4.7224116296261702E-62</v>
      </c>
      <c r="G1522" s="3">
        <v>2.1383765898257698E-50</v>
      </c>
      <c r="H1522" s="3">
        <v>0.65918793312897095</v>
      </c>
      <c r="I1522" s="3">
        <v>0.483738474143314</v>
      </c>
      <c r="J1522" s="2">
        <v>34.847650527584598</v>
      </c>
      <c r="K1522" s="2">
        <v>32.5619240162113</v>
      </c>
      <c r="L1522" s="2">
        <v>78.0807020893333</v>
      </c>
      <c r="M1522" s="2">
        <v>81.093292936563302</v>
      </c>
      <c r="N1522" t="s">
        <v>751</v>
      </c>
    </row>
    <row r="1523" spans="1:14" x14ac:dyDescent="0.2">
      <c r="A1523">
        <v>75989</v>
      </c>
      <c r="B1523" s="2">
        <v>-1.31631721441885</v>
      </c>
      <c r="C1523" s="2">
        <v>-1.3992631414596799</v>
      </c>
      <c r="D1523" s="2">
        <v>-2.97656065663512E-3</v>
      </c>
      <c r="E1523" s="2">
        <v>-8.5922487697469199E-2</v>
      </c>
      <c r="F1523" s="3">
        <v>1.2825845018425901E-35</v>
      </c>
      <c r="G1523" s="3">
        <v>5.8046184866619901E-40</v>
      </c>
      <c r="H1523" s="3">
        <v>0.98721186100187097</v>
      </c>
      <c r="I1523" s="3">
        <v>0.60281634515528204</v>
      </c>
      <c r="J1523" s="2">
        <v>19.774127311211402</v>
      </c>
      <c r="K1523" s="2">
        <v>20.968262494517099</v>
      </c>
      <c r="L1523" s="2">
        <v>52.020892456106402</v>
      </c>
      <c r="M1523" s="2">
        <v>52.146108763732997</v>
      </c>
      <c r="N1523" t="s">
        <v>752</v>
      </c>
    </row>
    <row r="1524" spans="1:14" x14ac:dyDescent="0.2">
      <c r="A1524">
        <v>120059</v>
      </c>
      <c r="B1524" s="2">
        <v>-1.31833142606406</v>
      </c>
      <c r="C1524" s="2">
        <v>-0.31000832538002099</v>
      </c>
      <c r="D1524" s="2">
        <v>0.26484127852051997</v>
      </c>
      <c r="E1524" s="2">
        <v>1.2731643792045599</v>
      </c>
      <c r="F1524" s="3">
        <v>2.3873174283516899E-22</v>
      </c>
      <c r="G1524" s="3">
        <v>2.6733844346667798E-2</v>
      </c>
      <c r="H1524" s="3">
        <v>0.138656562240283</v>
      </c>
      <c r="I1524" s="3">
        <v>7.4664829052688201E-20</v>
      </c>
      <c r="J1524" s="2">
        <v>231.178812950018</v>
      </c>
      <c r="K1524" s="2">
        <v>97.971564127981495</v>
      </c>
      <c r="L1524" s="2">
        <v>293.50495233033598</v>
      </c>
      <c r="M1524" s="2">
        <v>244.26435921966399</v>
      </c>
      <c r="N1524" t="s">
        <v>50</v>
      </c>
    </row>
    <row r="1525" spans="1:14" x14ac:dyDescent="0.2">
      <c r="A1525">
        <v>48482</v>
      </c>
      <c r="B1525" s="2">
        <v>-1.31884308634452</v>
      </c>
      <c r="C1525" s="2">
        <v>-1.4305130304192599</v>
      </c>
      <c r="D1525" s="2">
        <v>-4.2752602359325001E-2</v>
      </c>
      <c r="E1525" s="2">
        <v>-0.154422546434068</v>
      </c>
      <c r="F1525" s="3">
        <v>4.1956851135629297E-52</v>
      </c>
      <c r="G1525" s="3">
        <v>7.3695442319419397E-61</v>
      </c>
      <c r="H1525" s="3">
        <v>0.768428487151948</v>
      </c>
      <c r="I1525" s="3">
        <v>0.17465474423018501</v>
      </c>
      <c r="J1525" s="2">
        <v>44.195958149896903</v>
      </c>
      <c r="K1525" s="2">
        <v>48.239632033078102</v>
      </c>
      <c r="L1525" s="2">
        <v>116.765222049569</v>
      </c>
      <c r="M1525" s="2">
        <v>120.284293796584</v>
      </c>
      <c r="N1525" t="s">
        <v>50</v>
      </c>
    </row>
    <row r="1526" spans="1:14" x14ac:dyDescent="0.2">
      <c r="A1526">
        <v>66647</v>
      </c>
      <c r="B1526" s="2">
        <v>-1.31982568756699</v>
      </c>
      <c r="C1526" s="2">
        <v>-0.71275803732329901</v>
      </c>
      <c r="D1526" s="2">
        <v>-0.30551693754898002</v>
      </c>
      <c r="E1526" s="2">
        <v>0.30155071269470701</v>
      </c>
      <c r="F1526" s="3">
        <v>1.7892585295727801E-51</v>
      </c>
      <c r="G1526" s="3">
        <v>5.2544951585843703E-16</v>
      </c>
      <c r="H1526" s="3">
        <v>3.5005996216983001E-3</v>
      </c>
      <c r="I1526" s="3">
        <v>2.9611743443046499E-3</v>
      </c>
      <c r="J1526" s="2">
        <v>95.095977771655598</v>
      </c>
      <c r="K1526" s="2">
        <v>77.400697189313604</v>
      </c>
      <c r="L1526" s="2">
        <v>156.32809506544601</v>
      </c>
      <c r="M1526" s="2">
        <v>193.18660953863301</v>
      </c>
      <c r="N1526" t="s">
        <v>575</v>
      </c>
    </row>
    <row r="1527" spans="1:14" x14ac:dyDescent="0.2">
      <c r="A1527">
        <v>66432</v>
      </c>
      <c r="B1527" s="2">
        <v>-1.32016886860574</v>
      </c>
      <c r="C1527" s="2">
        <v>-1.6435764614819699</v>
      </c>
      <c r="D1527" s="2">
        <v>-0.21043542855524799</v>
      </c>
      <c r="E1527" s="2">
        <v>-0.53384302143147999</v>
      </c>
      <c r="F1527" s="3">
        <v>1.5325244154191801E-16</v>
      </c>
      <c r="G1527" s="3">
        <v>4.1754785059905398E-23</v>
      </c>
      <c r="H1527" s="3">
        <v>0.32808327650721097</v>
      </c>
      <c r="I1527" s="3">
        <v>8.0158922636416798E-3</v>
      </c>
      <c r="J1527" s="2">
        <v>8.5903391374450795</v>
      </c>
      <c r="K1527" s="2">
        <v>12.160418946453801</v>
      </c>
      <c r="L1527" s="2">
        <v>26.213342603360399</v>
      </c>
      <c r="M1527" s="2">
        <v>30.307871819163601</v>
      </c>
      <c r="N1527" t="s">
        <v>753</v>
      </c>
    </row>
    <row r="1528" spans="1:14" x14ac:dyDescent="0.2">
      <c r="A1528">
        <v>123071</v>
      </c>
      <c r="B1528" s="2">
        <v>-1.32183190164388</v>
      </c>
      <c r="C1528" s="2">
        <v>-1.2483515651536801</v>
      </c>
      <c r="D1528" s="2">
        <v>-0.171155022845561</v>
      </c>
      <c r="E1528" s="2">
        <v>-9.7674686355364707E-2</v>
      </c>
      <c r="F1528" s="3">
        <v>1.11396580605752E-53</v>
      </c>
      <c r="G1528" s="3">
        <v>4.4918014403911701E-48</v>
      </c>
      <c r="H1528" s="3">
        <v>0.13520314935197</v>
      </c>
      <c r="I1528" s="3">
        <v>0.41640253246918102</v>
      </c>
      <c r="J1528" s="2">
        <v>813.11799735961097</v>
      </c>
      <c r="K1528" s="2">
        <v>853.51609527638402</v>
      </c>
      <c r="L1528" s="2">
        <v>1894.9283718876</v>
      </c>
      <c r="M1528" s="2">
        <v>2133.6082098553002</v>
      </c>
      <c r="N1528" t="s">
        <v>754</v>
      </c>
    </row>
    <row r="1529" spans="1:14" x14ac:dyDescent="0.2">
      <c r="A1529">
        <v>23193</v>
      </c>
      <c r="B1529" s="2">
        <v>-1.3228775063446301</v>
      </c>
      <c r="C1529" s="2">
        <v>-0.94809187601318901</v>
      </c>
      <c r="D1529" s="2">
        <v>-0.28332219225859101</v>
      </c>
      <c r="E1529" s="2">
        <v>9.1463438072847306E-2</v>
      </c>
      <c r="F1529" s="3">
        <v>4.1283995634256296E-43</v>
      </c>
      <c r="G1529" s="3">
        <v>8.6646880583208002E-23</v>
      </c>
      <c r="H1529" s="3">
        <v>1.7289248729941101E-2</v>
      </c>
      <c r="I1529" s="3">
        <v>0.51750298647898296</v>
      </c>
      <c r="J1529" s="2">
        <v>50.0786351904108</v>
      </c>
      <c r="K1529" s="2">
        <v>45.403846300209104</v>
      </c>
      <c r="L1529" s="2">
        <v>93.327467607388002</v>
      </c>
      <c r="M1529" s="2">
        <v>113.59196038926</v>
      </c>
      <c r="N1529" t="s">
        <v>755</v>
      </c>
    </row>
    <row r="1530" spans="1:14" x14ac:dyDescent="0.2">
      <c r="A1530">
        <v>36639</v>
      </c>
      <c r="B1530" s="2">
        <v>-1.32306156502877</v>
      </c>
      <c r="C1530" s="2">
        <v>-1.4573992099080999</v>
      </c>
      <c r="D1530" s="2">
        <v>0.189134999477518</v>
      </c>
      <c r="E1530" s="2">
        <v>5.4797354598196499E-2</v>
      </c>
      <c r="F1530" s="3">
        <v>1.7505869298278499E-27</v>
      </c>
      <c r="G1530" s="3">
        <v>2.8524440562223301E-33</v>
      </c>
      <c r="H1530" s="3">
        <v>0.254579847746701</v>
      </c>
      <c r="I1530" s="3">
        <v>0.79237677691987496</v>
      </c>
      <c r="J1530" s="2">
        <v>12.190795310890399</v>
      </c>
      <c r="K1530" s="2">
        <v>11.688951964007</v>
      </c>
      <c r="L1530" s="2">
        <v>33.354277982804</v>
      </c>
      <c r="M1530" s="2">
        <v>29.256821801057399</v>
      </c>
      <c r="N1530" t="s">
        <v>50</v>
      </c>
    </row>
    <row r="1531" spans="1:14" x14ac:dyDescent="0.2">
      <c r="A1531">
        <v>22271</v>
      </c>
      <c r="B1531" s="2">
        <v>-1.3232196715745601</v>
      </c>
      <c r="C1531" s="2">
        <v>-0.61700756464803497</v>
      </c>
      <c r="D1531" s="2">
        <v>-0.86963383395301597</v>
      </c>
      <c r="E1531" s="2">
        <v>-0.16342172702649399</v>
      </c>
      <c r="F1531" s="3">
        <v>1.0301348375514699E-2</v>
      </c>
      <c r="G1531" s="3">
        <v>0.248681641613375</v>
      </c>
      <c r="H1531" s="3">
        <v>0.19778978547281301</v>
      </c>
      <c r="I1531" s="3">
        <v>0.85012636009455</v>
      </c>
      <c r="J1531" s="2">
        <v>5.7488941890915504</v>
      </c>
      <c r="K1531" s="2">
        <v>5.5275886213657799</v>
      </c>
      <c r="L1531" s="2">
        <v>7.5694101722351901</v>
      </c>
      <c r="M1531" s="2">
        <v>13.8325097673501</v>
      </c>
      <c r="N1531" t="s">
        <v>494</v>
      </c>
    </row>
    <row r="1532" spans="1:14" x14ac:dyDescent="0.2">
      <c r="A1532">
        <v>68230</v>
      </c>
      <c r="B1532" s="2">
        <v>-1.3263705590111601</v>
      </c>
      <c r="C1532" s="2">
        <v>-1.3902450840348399</v>
      </c>
      <c r="D1532" s="2">
        <v>-0.36112001953170297</v>
      </c>
      <c r="E1532" s="2">
        <v>-0.42499454455537899</v>
      </c>
      <c r="F1532" s="3">
        <v>5.1405291576555601E-67</v>
      </c>
      <c r="G1532" s="3">
        <v>2.8303232389829598E-69</v>
      </c>
      <c r="H1532" s="3">
        <v>2.1404625071581101E-5</v>
      </c>
      <c r="I1532" s="3">
        <v>1.8828219173423201E-6</v>
      </c>
      <c r="J1532" s="2">
        <v>3.46488047803444</v>
      </c>
      <c r="K1532" s="2">
        <v>4.6653024104533198</v>
      </c>
      <c r="L1532" s="2">
        <v>9.1089025049300805</v>
      </c>
      <c r="M1532" s="2">
        <v>11.6963252778196</v>
      </c>
      <c r="N1532" t="s">
        <v>636</v>
      </c>
    </row>
    <row r="1533" spans="1:14" x14ac:dyDescent="0.2">
      <c r="A1533">
        <v>3412</v>
      </c>
      <c r="B1533" s="2">
        <v>-1.32729081332296</v>
      </c>
      <c r="C1533" s="2">
        <v>-1.65286219783607</v>
      </c>
      <c r="D1533" s="2">
        <v>0.13963291115996301</v>
      </c>
      <c r="E1533" s="2">
        <v>-0.185938473353147</v>
      </c>
      <c r="F1533" s="3">
        <v>9.3186117815421609E-106</v>
      </c>
      <c r="G1533" s="3">
        <v>1.3177060129819501E-162</v>
      </c>
      <c r="H1533" s="3">
        <v>7.2979666551902397E-2</v>
      </c>
      <c r="I1533" s="3">
        <v>1.11030872161839E-2</v>
      </c>
      <c r="J1533" s="2">
        <v>44.979914272540697</v>
      </c>
      <c r="K1533" s="2">
        <v>48.952685171760997</v>
      </c>
      <c r="L1533" s="2">
        <v>135.31380771178399</v>
      </c>
      <c r="M1533" s="2">
        <v>122.82968900125201</v>
      </c>
      <c r="N1533" t="s">
        <v>756</v>
      </c>
    </row>
    <row r="1534" spans="1:14" x14ac:dyDescent="0.2">
      <c r="A1534">
        <v>119626</v>
      </c>
      <c r="B1534" s="2">
        <v>-1.32811858687203</v>
      </c>
      <c r="C1534" s="2">
        <v>-1.5870256473081701</v>
      </c>
      <c r="D1534" s="2">
        <v>-0.11917586769392</v>
      </c>
      <c r="E1534" s="2">
        <v>-0.37808292813005701</v>
      </c>
      <c r="F1534" s="3">
        <v>1.12251134915028E-60</v>
      </c>
      <c r="G1534" s="3">
        <v>4.7231969474872699E-86</v>
      </c>
      <c r="H1534" s="3">
        <v>0.29578155879446399</v>
      </c>
      <c r="I1534" s="3">
        <v>2.37615790016247E-5</v>
      </c>
      <c r="J1534" s="2">
        <v>667.75203201954901</v>
      </c>
      <c r="K1534" s="2">
        <v>839.39458514029104</v>
      </c>
      <c r="L1534" s="2">
        <v>1940.34949265862</v>
      </c>
      <c r="M1534" s="2">
        <v>2107.4201668219198</v>
      </c>
      <c r="N1534" t="s">
        <v>757</v>
      </c>
    </row>
    <row r="1535" spans="1:14" x14ac:dyDescent="0.2">
      <c r="A1535">
        <v>67588</v>
      </c>
      <c r="B1535" s="2">
        <v>-1.32820544069768</v>
      </c>
      <c r="C1535" s="2">
        <v>-1.0174467905018001</v>
      </c>
      <c r="D1535" s="2">
        <v>2.3900685359565198E-2</v>
      </c>
      <c r="E1535" s="2">
        <v>0.33465933555545102</v>
      </c>
      <c r="F1535" s="3">
        <v>3.7095365779695E-25</v>
      </c>
      <c r="G1535" s="3">
        <v>1.3265794675581499E-15</v>
      </c>
      <c r="H1535" s="3">
        <v>0.91593713939723798</v>
      </c>
      <c r="I1535" s="3">
        <v>3.2488419606763901E-2</v>
      </c>
      <c r="J1535" s="2">
        <v>8.8751415606790793</v>
      </c>
      <c r="K1535" s="2">
        <v>7.2705926063974804</v>
      </c>
      <c r="L1535" s="2">
        <v>18.537842385445099</v>
      </c>
      <c r="M1535" s="2">
        <v>18.218387216357701</v>
      </c>
      <c r="N1535" t="s">
        <v>452</v>
      </c>
    </row>
    <row r="1536" spans="1:14" x14ac:dyDescent="0.2">
      <c r="A1536">
        <v>121834</v>
      </c>
      <c r="B1536" s="2">
        <v>-1.3284712749512599</v>
      </c>
      <c r="C1536" s="2">
        <v>-1.2912020623101901</v>
      </c>
      <c r="D1536" s="2">
        <v>-0.18255137125896301</v>
      </c>
      <c r="E1536" s="2">
        <v>-0.14528215861789001</v>
      </c>
      <c r="F1536" s="3">
        <v>3.1613237538671799E-54</v>
      </c>
      <c r="G1536" s="3">
        <v>2.3447355028872399E-51</v>
      </c>
      <c r="H1536" s="3">
        <v>0.106845605534959</v>
      </c>
      <c r="I1536" s="3">
        <v>0.191080825427761</v>
      </c>
      <c r="J1536" s="2">
        <v>1419.7345392004099</v>
      </c>
      <c r="K1536" s="2">
        <v>1534.2371033564</v>
      </c>
      <c r="L1536" s="2">
        <v>3395.0371773718398</v>
      </c>
      <c r="M1536" s="2">
        <v>3853.00270386798</v>
      </c>
      <c r="N1536" t="s">
        <v>758</v>
      </c>
    </row>
    <row r="1537" spans="1:14" x14ac:dyDescent="0.2">
      <c r="A1537">
        <v>108818</v>
      </c>
      <c r="B1537" s="2">
        <v>-1.32949774029632</v>
      </c>
      <c r="C1537" s="2">
        <v>-1.4743565004721999</v>
      </c>
      <c r="D1537" s="2">
        <v>2.5268346375510401E-2</v>
      </c>
      <c r="E1537" s="2">
        <v>-0.11959041380037599</v>
      </c>
      <c r="F1537" s="3">
        <v>2.5285433245889899E-48</v>
      </c>
      <c r="G1537" s="3">
        <v>3.6943979223900301E-59</v>
      </c>
      <c r="H1537" s="3">
        <v>0.87650025269764897</v>
      </c>
      <c r="I1537" s="3">
        <v>0.34014127048329801</v>
      </c>
      <c r="J1537" s="2">
        <v>1067.7937607968699</v>
      </c>
      <c r="K1537" s="2">
        <v>1164.6475425368501</v>
      </c>
      <c r="L1537" s="2">
        <v>2977.6605635041001</v>
      </c>
      <c r="M1537" s="2">
        <v>2925.7039306773499</v>
      </c>
      <c r="N1537" t="s">
        <v>50</v>
      </c>
    </row>
    <row r="1538" spans="1:14" x14ac:dyDescent="0.2">
      <c r="A1538">
        <v>105070</v>
      </c>
      <c r="B1538" s="2">
        <v>-1.32989942712075</v>
      </c>
      <c r="C1538" s="2">
        <v>-1.3355171181827299</v>
      </c>
      <c r="D1538" s="2">
        <v>-0.155064378909994</v>
      </c>
      <c r="E1538" s="2">
        <v>-0.16068206997198101</v>
      </c>
      <c r="F1538" s="3">
        <v>1.86871383562928E-81</v>
      </c>
      <c r="G1538" s="3">
        <v>1.3791732434471401E-80</v>
      </c>
      <c r="H1538" s="3">
        <v>7.56092468441419E-2</v>
      </c>
      <c r="I1538" s="3">
        <v>7.5845623512994204E-2</v>
      </c>
      <c r="J1538" s="2">
        <v>19.824411866829799</v>
      </c>
      <c r="K1538" s="2">
        <v>21.3388174268451</v>
      </c>
      <c r="L1538" s="2">
        <v>48.177537425128001</v>
      </c>
      <c r="M1538" s="2">
        <v>53.649768316467103</v>
      </c>
      <c r="N1538" t="s">
        <v>759</v>
      </c>
    </row>
    <row r="1539" spans="1:14" x14ac:dyDescent="0.2">
      <c r="A1539">
        <v>59833</v>
      </c>
      <c r="B1539" s="2">
        <v>-1.33050087434102</v>
      </c>
      <c r="C1539" s="2">
        <v>-0.78758497637861702</v>
      </c>
      <c r="D1539" s="2">
        <v>-0.56674404169297898</v>
      </c>
      <c r="E1539" s="2">
        <v>-2.3828143730578899E-2</v>
      </c>
      <c r="F1539" s="3">
        <v>8.6845778184225009E-25</v>
      </c>
      <c r="G1539" s="3">
        <v>1.7604098210267699E-9</v>
      </c>
      <c r="H1539" s="3">
        <v>1.5259966005797199E-4</v>
      </c>
      <c r="I1539" s="3">
        <v>0.91922689825886505</v>
      </c>
      <c r="J1539" s="2">
        <v>66.720410010507194</v>
      </c>
      <c r="K1539" s="2">
        <v>65.183136352635003</v>
      </c>
      <c r="L1539" s="2">
        <v>110.688752139833</v>
      </c>
      <c r="M1539" s="2">
        <v>164.00020705809601</v>
      </c>
      <c r="N1539" t="s">
        <v>50</v>
      </c>
    </row>
    <row r="1540" spans="1:14" x14ac:dyDescent="0.2">
      <c r="A1540">
        <v>112031</v>
      </c>
      <c r="B1540" s="2">
        <v>-1.3306955791678401</v>
      </c>
      <c r="C1540" s="2">
        <v>-2.1858115603780299</v>
      </c>
      <c r="D1540" s="2">
        <v>0.365316333844043</v>
      </c>
      <c r="E1540" s="2">
        <v>-0.48979964736614401</v>
      </c>
      <c r="F1540" s="3">
        <v>1.8638420243077299E-15</v>
      </c>
      <c r="G1540" s="3">
        <v>4.3860361832827697E-39</v>
      </c>
      <c r="H1540" s="3">
        <v>8.8516398135067495E-2</v>
      </c>
      <c r="I1540" s="3">
        <v>1.45216081847365E-2</v>
      </c>
      <c r="J1540" s="2">
        <v>6.2880837174961499</v>
      </c>
      <c r="K1540" s="2">
        <v>8.2700296182231696</v>
      </c>
      <c r="L1540" s="2">
        <v>26.798322885657999</v>
      </c>
      <c r="M1540" s="2">
        <v>20.811997970073602</v>
      </c>
      <c r="N1540" t="s">
        <v>102</v>
      </c>
    </row>
    <row r="1541" spans="1:14" x14ac:dyDescent="0.2">
      <c r="A1541">
        <v>80778</v>
      </c>
      <c r="B1541" s="2">
        <v>-1.3308339263706299</v>
      </c>
      <c r="C1541" s="2">
        <v>0.15062734182784299</v>
      </c>
      <c r="D1541" s="2">
        <v>-1.2885969519114</v>
      </c>
      <c r="E1541" s="2">
        <v>0.19286431628706799</v>
      </c>
      <c r="F1541" s="3">
        <v>5.8407463125268602E-10</v>
      </c>
      <c r="G1541" s="3">
        <v>0.52084886562445798</v>
      </c>
      <c r="H1541" s="3">
        <v>4.63035333050201E-8</v>
      </c>
      <c r="I1541" s="3">
        <v>0.53819115650070504</v>
      </c>
      <c r="J1541" s="2">
        <v>41.1681741338002</v>
      </c>
      <c r="K1541" s="2">
        <v>32.909634467629402</v>
      </c>
      <c r="L1541" s="2">
        <v>33.882644506292301</v>
      </c>
      <c r="M1541" s="2">
        <v>82.787646434449798</v>
      </c>
      <c r="N1541" t="s">
        <v>152</v>
      </c>
    </row>
    <row r="1542" spans="1:14" x14ac:dyDescent="0.2">
      <c r="A1542">
        <v>79396</v>
      </c>
      <c r="B1542" s="2">
        <v>-1.3315626889673899</v>
      </c>
      <c r="C1542" s="2">
        <v>-1.39376095215616</v>
      </c>
      <c r="D1542" s="2">
        <v>0.49233424517357299</v>
      </c>
      <c r="E1542" s="2">
        <v>0.43013598198480102</v>
      </c>
      <c r="F1542" s="3">
        <v>1.3364898806667199E-40</v>
      </c>
      <c r="G1542" s="3">
        <v>1.14825403066653E-44</v>
      </c>
      <c r="H1542" s="3">
        <v>1.43387859153078E-5</v>
      </c>
      <c r="I1542" s="3">
        <v>1.1362556952430501E-4</v>
      </c>
      <c r="J1542" s="2">
        <v>92.531321873387199</v>
      </c>
      <c r="K1542" s="2">
        <v>66.954911313857806</v>
      </c>
      <c r="L1542" s="2">
        <v>237.04656553715199</v>
      </c>
      <c r="M1542" s="2">
        <v>168.521714049211</v>
      </c>
      <c r="N1542" t="s">
        <v>760</v>
      </c>
    </row>
    <row r="1543" spans="1:14" x14ac:dyDescent="0.2">
      <c r="A1543">
        <v>120781</v>
      </c>
      <c r="B1543" s="2">
        <v>-1.33412367738945</v>
      </c>
      <c r="C1543" s="2">
        <v>-1.6586460440845401</v>
      </c>
      <c r="D1543" s="2">
        <v>-0.100172702068395</v>
      </c>
      <c r="E1543" s="2">
        <v>-0.42469506876348601</v>
      </c>
      <c r="F1543" s="3">
        <v>2.8241432294358399E-59</v>
      </c>
      <c r="G1543" s="3">
        <v>6.4116025163131099E-91</v>
      </c>
      <c r="H1543" s="3">
        <v>0.40604895781489903</v>
      </c>
      <c r="I1543" s="3">
        <v>2.2924679450088601E-6</v>
      </c>
      <c r="J1543" s="2">
        <v>553.09177629124497</v>
      </c>
      <c r="K1543" s="2">
        <v>711.05660326397106</v>
      </c>
      <c r="L1543" s="2">
        <v>1672.45164022982</v>
      </c>
      <c r="M1543" s="2">
        <v>1792.682466513</v>
      </c>
      <c r="N1543" t="s">
        <v>761</v>
      </c>
    </row>
    <row r="1544" spans="1:14" x14ac:dyDescent="0.2">
      <c r="A1544">
        <v>82145</v>
      </c>
      <c r="B1544" s="2">
        <v>-1.3348893609838799</v>
      </c>
      <c r="C1544" s="2">
        <v>-1.53373128402406</v>
      </c>
      <c r="D1544" s="2">
        <v>0.21023696295470901</v>
      </c>
      <c r="E1544" s="2">
        <v>1.13950399145276E-2</v>
      </c>
      <c r="F1544" s="3">
        <v>6.8869606532981702E-47</v>
      </c>
      <c r="G1544" s="3">
        <v>6.7788728935004297E-62</v>
      </c>
      <c r="H1544" s="3">
        <v>7.3962006841388706E-2</v>
      </c>
      <c r="I1544" s="3">
        <v>0.94878482676587805</v>
      </c>
      <c r="J1544" s="2">
        <v>26.948574108805001</v>
      </c>
      <c r="K1544" s="2">
        <v>24.853307959518901</v>
      </c>
      <c r="L1544" s="2">
        <v>72.455068012684904</v>
      </c>
      <c r="M1544" s="2">
        <v>62.652450448908702</v>
      </c>
      <c r="N1544" t="s">
        <v>762</v>
      </c>
    </row>
    <row r="1545" spans="1:14" x14ac:dyDescent="0.2">
      <c r="A1545">
        <v>105242</v>
      </c>
      <c r="B1545" s="2">
        <v>-1.33582807549427</v>
      </c>
      <c r="C1545" s="2">
        <v>-0.59593760144615904</v>
      </c>
      <c r="D1545" s="2">
        <v>0.124960729943698</v>
      </c>
      <c r="E1545" s="2">
        <v>0.86485120399180604</v>
      </c>
      <c r="F1545" s="3">
        <v>1.13906254513049E-29</v>
      </c>
      <c r="G1545" s="3">
        <v>3.8729276215734001E-7</v>
      </c>
      <c r="H1545" s="3">
        <v>0.46831320083859601</v>
      </c>
      <c r="I1545" s="3">
        <v>4.5425306324510903E-12</v>
      </c>
      <c r="J1545" s="2">
        <v>33.121720471634497</v>
      </c>
      <c r="K1545" s="2">
        <v>19.567305524986399</v>
      </c>
      <c r="L1545" s="2">
        <v>53.798016512006797</v>
      </c>
      <c r="M1545" s="2">
        <v>49.309205889063897</v>
      </c>
      <c r="N1545" t="s">
        <v>14</v>
      </c>
    </row>
    <row r="1546" spans="1:14" x14ac:dyDescent="0.2">
      <c r="A1546">
        <v>76744</v>
      </c>
      <c r="B1546" s="2">
        <v>-1.33630773863408</v>
      </c>
      <c r="C1546" s="2">
        <v>-1.23800327535593</v>
      </c>
      <c r="D1546" s="2">
        <v>-0.116071045095626</v>
      </c>
      <c r="E1546" s="2">
        <v>-1.7766581817474099E-2</v>
      </c>
      <c r="F1546" s="3">
        <v>4.1939055902662403E-192</v>
      </c>
      <c r="G1546" s="3">
        <v>7.9363229017608601E-165</v>
      </c>
      <c r="H1546" s="3">
        <v>4.1844111641626699E-2</v>
      </c>
      <c r="I1546" s="3">
        <v>0.82277861645264605</v>
      </c>
      <c r="J1546" s="2">
        <v>133.73955865609199</v>
      </c>
      <c r="K1546" s="2">
        <v>133.38008806664399</v>
      </c>
      <c r="L1546" s="2">
        <v>310.72678719706801</v>
      </c>
      <c r="M1546" s="2">
        <v>336.75994009166601</v>
      </c>
      <c r="N1546" t="s">
        <v>763</v>
      </c>
    </row>
    <row r="1547" spans="1:14" x14ac:dyDescent="0.2">
      <c r="A1547">
        <v>23209</v>
      </c>
      <c r="B1547" s="2">
        <v>-1.3365276335498899</v>
      </c>
      <c r="C1547" s="2">
        <v>-1.5592311722165499</v>
      </c>
      <c r="D1547" s="2">
        <v>8.9477150959267795E-2</v>
      </c>
      <c r="E1547" s="2">
        <v>-0.13322638770738801</v>
      </c>
      <c r="F1547" s="3">
        <v>1.62562144705244E-49</v>
      </c>
      <c r="G1547" s="3">
        <v>1.14091395153504E-66</v>
      </c>
      <c r="H1547" s="3">
        <v>0.50559353335743196</v>
      </c>
      <c r="I1547" s="3">
        <v>0.28349412704363702</v>
      </c>
      <c r="J1547" s="2">
        <v>10.663039043073701</v>
      </c>
      <c r="K1547" s="2">
        <v>11.218540120434399</v>
      </c>
      <c r="L1547" s="2">
        <v>30.144909287180599</v>
      </c>
      <c r="M1547" s="2">
        <v>28.3209200596907</v>
      </c>
      <c r="N1547" t="s">
        <v>764</v>
      </c>
    </row>
    <row r="1548" spans="1:14" x14ac:dyDescent="0.2">
      <c r="A1548">
        <v>122001</v>
      </c>
      <c r="B1548" s="2">
        <v>-1.3375110858658099</v>
      </c>
      <c r="C1548" s="2">
        <v>-1.5906834272503201</v>
      </c>
      <c r="D1548" s="2">
        <v>-0.13278820347634199</v>
      </c>
      <c r="E1548" s="2">
        <v>-0.38596054486085601</v>
      </c>
      <c r="F1548" s="3">
        <v>3.8784549303323599E-44</v>
      </c>
      <c r="G1548" s="3">
        <v>6.6505893040122901E-62</v>
      </c>
      <c r="H1548" s="3">
        <v>0.33178791426334597</v>
      </c>
      <c r="I1548" s="3">
        <v>3.54333277117029E-4</v>
      </c>
      <c r="J1548" s="2">
        <v>718.00304753756905</v>
      </c>
      <c r="K1548" s="2">
        <v>893.27418084415797</v>
      </c>
      <c r="L1548" s="2">
        <v>2058.8511297148102</v>
      </c>
      <c r="M1548" s="2">
        <v>2257.3401385730899</v>
      </c>
      <c r="N1548" t="s">
        <v>765</v>
      </c>
    </row>
    <row r="1549" spans="1:14" x14ac:dyDescent="0.2">
      <c r="A1549">
        <v>78248</v>
      </c>
      <c r="B1549" s="2">
        <v>-1.34104926679809</v>
      </c>
      <c r="C1549" s="2">
        <v>-1.1020215178638899</v>
      </c>
      <c r="D1549" s="2">
        <v>-0.14757893700225899</v>
      </c>
      <c r="E1549" s="2">
        <v>9.1448811931937699E-2</v>
      </c>
      <c r="F1549" s="3">
        <v>1.01001288958822E-79</v>
      </c>
      <c r="G1549" s="3">
        <v>1.27877158329028E-54</v>
      </c>
      <c r="H1549" s="3">
        <v>9.3699956837433304E-2</v>
      </c>
      <c r="I1549" s="3">
        <v>0.37639349397966398</v>
      </c>
      <c r="J1549" s="2">
        <v>22.2748468009008</v>
      </c>
      <c r="K1549" s="2">
        <v>21.159245984485299</v>
      </c>
      <c r="L1549" s="2">
        <v>48.361060870051404</v>
      </c>
      <c r="M1549" s="2">
        <v>53.551658987926999</v>
      </c>
      <c r="N1549" t="s">
        <v>160</v>
      </c>
    </row>
    <row r="1550" spans="1:14" x14ac:dyDescent="0.2">
      <c r="A1550">
        <v>121741</v>
      </c>
      <c r="B1550" s="2">
        <v>-1.3412639958855299</v>
      </c>
      <c r="C1550" s="2">
        <v>-1.6316636779501701</v>
      </c>
      <c r="D1550" s="2">
        <v>-0.15696192975855</v>
      </c>
      <c r="E1550" s="2">
        <v>-0.44736161182318901</v>
      </c>
      <c r="F1550" s="3">
        <v>4.0439281394473599E-56</v>
      </c>
      <c r="G1550" s="3">
        <v>2.0021927253619399E-82</v>
      </c>
      <c r="H1550" s="3">
        <v>0.17297684119695</v>
      </c>
      <c r="I1550" s="3">
        <v>1.3983951213133601E-6</v>
      </c>
      <c r="J1550" s="2">
        <v>593.79755459373905</v>
      </c>
      <c r="K1550" s="2">
        <v>771.80556285047896</v>
      </c>
      <c r="L1550" s="2">
        <v>1753.94646610416</v>
      </c>
      <c r="M1550" s="2">
        <v>1955.5243639581199</v>
      </c>
      <c r="N1550" t="s">
        <v>766</v>
      </c>
    </row>
    <row r="1551" spans="1:14" x14ac:dyDescent="0.2">
      <c r="A1551">
        <v>61595</v>
      </c>
      <c r="B1551" s="2">
        <v>-1.3412872356907499</v>
      </c>
      <c r="C1551" s="2">
        <v>-1.6195313417036601</v>
      </c>
      <c r="D1551" s="2">
        <v>-0.16937360804861001</v>
      </c>
      <c r="E1551" s="2">
        <v>-0.44761771406151901</v>
      </c>
      <c r="F1551" s="3">
        <v>1.3375839999831601E-58</v>
      </c>
      <c r="G1551" s="3">
        <v>9.3378489593131301E-85</v>
      </c>
      <c r="H1551" s="3">
        <v>0.12609618224389901</v>
      </c>
      <c r="I1551" s="3">
        <v>7.7458993602352103E-7</v>
      </c>
      <c r="J1551" s="2">
        <v>1044.8728153973</v>
      </c>
      <c r="K1551" s="2">
        <v>1351.4811075944499</v>
      </c>
      <c r="L1551" s="2">
        <v>3044.9514528897598</v>
      </c>
      <c r="M1551" s="2">
        <v>3424.2278164252002</v>
      </c>
      <c r="N1551" t="s">
        <v>50</v>
      </c>
    </row>
    <row r="1552" spans="1:14" x14ac:dyDescent="0.2">
      <c r="A1552">
        <v>120566</v>
      </c>
      <c r="B1552" s="2">
        <v>-1.3420604061871799</v>
      </c>
      <c r="C1552" s="2">
        <v>0.212320136374128</v>
      </c>
      <c r="D1552" s="2">
        <v>-1.41291150356385</v>
      </c>
      <c r="E1552" s="2">
        <v>0.141469038997455</v>
      </c>
      <c r="F1552" s="3">
        <v>3.4308989617311801E-13</v>
      </c>
      <c r="G1552" s="3">
        <v>0.281688950567826</v>
      </c>
      <c r="H1552" s="3">
        <v>8.5141262608662604E-13</v>
      </c>
      <c r="I1552" s="3">
        <v>0.61346432914130999</v>
      </c>
      <c r="J1552" s="2">
        <v>76.341548451971804</v>
      </c>
      <c r="K1552" s="2">
        <v>67.137379891056796</v>
      </c>
      <c r="L1552" s="2">
        <v>63.917227958423702</v>
      </c>
      <c r="M1552" s="2">
        <v>170.21026338786001</v>
      </c>
      <c r="N1552" t="s">
        <v>767</v>
      </c>
    </row>
    <row r="1553" spans="1:14" x14ac:dyDescent="0.2">
      <c r="A1553">
        <v>122040</v>
      </c>
      <c r="B1553" s="2">
        <v>-1.3433040721712499</v>
      </c>
      <c r="C1553" s="2">
        <v>-1.53369733885077</v>
      </c>
      <c r="D1553" s="2">
        <v>-0.16545928378114999</v>
      </c>
      <c r="E1553" s="2">
        <v>-0.35585255046067399</v>
      </c>
      <c r="F1553" s="3">
        <v>3.6280996479972502E-39</v>
      </c>
      <c r="G1553" s="3">
        <v>1.13150962270713E-50</v>
      </c>
      <c r="H1553" s="3">
        <v>0.24400763270751399</v>
      </c>
      <c r="I1553" s="3">
        <v>2.5135127532428399E-3</v>
      </c>
      <c r="J1553" s="2">
        <v>756.715523120547</v>
      </c>
      <c r="K1553" s="2">
        <v>937.81064050384896</v>
      </c>
      <c r="L1553" s="2">
        <v>2121.6139290783699</v>
      </c>
      <c r="M1553" s="2">
        <v>2379.4256028957102</v>
      </c>
      <c r="N1553" t="s">
        <v>768</v>
      </c>
    </row>
    <row r="1554" spans="1:14" x14ac:dyDescent="0.2">
      <c r="A1554">
        <v>71655</v>
      </c>
      <c r="B1554" s="2">
        <v>-1.3440100234313099</v>
      </c>
      <c r="C1554" s="2">
        <v>-0.91129846566882899</v>
      </c>
      <c r="D1554" s="2">
        <v>-6.95524277851155E-2</v>
      </c>
      <c r="E1554" s="2">
        <v>0.36315912997736499</v>
      </c>
      <c r="F1554" s="3">
        <v>5.39435435347048E-70</v>
      </c>
      <c r="G1554" s="3">
        <v>3.25582180708681E-33</v>
      </c>
      <c r="H1554" s="3">
        <v>0.54906696597888704</v>
      </c>
      <c r="I1554" s="3">
        <v>1.7290633192717299E-5</v>
      </c>
      <c r="J1554" s="2">
        <v>37.543692217685702</v>
      </c>
      <c r="K1554" s="2">
        <v>28.640905961997401</v>
      </c>
      <c r="L1554" s="2">
        <v>69.279116224967396</v>
      </c>
      <c r="M1554" s="2">
        <v>72.714648596048605</v>
      </c>
    </row>
    <row r="1555" spans="1:14" x14ac:dyDescent="0.2">
      <c r="A1555">
        <v>21658</v>
      </c>
      <c r="B1555" s="2">
        <v>-1.34761513222088</v>
      </c>
      <c r="C1555" s="2">
        <v>-1.6354976712929801</v>
      </c>
      <c r="D1555" s="2">
        <v>-0.12778840258968299</v>
      </c>
      <c r="E1555" s="2">
        <v>-0.41567094166178198</v>
      </c>
      <c r="F1555" s="3">
        <v>1.08705261386519E-74</v>
      </c>
      <c r="G1555" s="3">
        <v>2.15356452452988E-109</v>
      </c>
      <c r="H1555" s="3">
        <v>0.20601158147983101</v>
      </c>
      <c r="I1555" s="3">
        <v>1.9562084723489399E-7</v>
      </c>
      <c r="J1555" s="2">
        <v>748.21402030727904</v>
      </c>
      <c r="K1555" s="2">
        <v>961.53585541034897</v>
      </c>
      <c r="L1555" s="2">
        <v>2239.54355828505</v>
      </c>
      <c r="M1555" s="2">
        <v>2446.9348730499601</v>
      </c>
      <c r="N1555" t="s">
        <v>659</v>
      </c>
    </row>
    <row r="1556" spans="1:14" x14ac:dyDescent="0.2">
      <c r="A1556">
        <v>78870</v>
      </c>
      <c r="B1556" s="2">
        <v>-1.3494841963881199</v>
      </c>
      <c r="C1556" s="2">
        <v>-1.64646282662599</v>
      </c>
      <c r="D1556" s="2">
        <v>-0.11366689261993899</v>
      </c>
      <c r="E1556" s="2">
        <v>-0.41064552285780798</v>
      </c>
      <c r="F1556" s="3">
        <v>2.9322868915183801E-58</v>
      </c>
      <c r="G1556" s="3">
        <v>3.9956566701359901E-86</v>
      </c>
      <c r="H1556" s="3">
        <v>0.34440475271444498</v>
      </c>
      <c r="I1556" s="3">
        <v>8.4260417280849007E-6</v>
      </c>
      <c r="J1556" s="2">
        <v>1447.9995984309801</v>
      </c>
      <c r="K1556" s="2">
        <v>1859.48638978542</v>
      </c>
      <c r="L1556" s="2">
        <v>4379.2256834474802</v>
      </c>
      <c r="M1556" s="2">
        <v>4738.1860242591601</v>
      </c>
      <c r="N1556" t="s">
        <v>50</v>
      </c>
    </row>
    <row r="1557" spans="1:14" x14ac:dyDescent="0.2">
      <c r="A1557">
        <v>62765</v>
      </c>
      <c r="B1557" s="2">
        <v>-1.3496820546972901</v>
      </c>
      <c r="C1557" s="2">
        <v>-1.12195937130587</v>
      </c>
      <c r="D1557" s="2">
        <v>-0.199707014977444</v>
      </c>
      <c r="E1557" s="2">
        <v>2.80156684139806E-2</v>
      </c>
      <c r="F1557" s="3">
        <v>1.34907407981511E-62</v>
      </c>
      <c r="G1557" s="3">
        <v>1.1982929977757399E-43</v>
      </c>
      <c r="H1557" s="3">
        <v>5.0223223129367202E-2</v>
      </c>
      <c r="I1557" s="3">
        <v>0.84531946247317002</v>
      </c>
      <c r="J1557" s="2">
        <v>46.667465772795097</v>
      </c>
      <c r="K1557" s="2">
        <v>45.2920866829621</v>
      </c>
      <c r="L1557" s="2">
        <v>100.480512033905</v>
      </c>
      <c r="M1557" s="2">
        <v>115.361695784183</v>
      </c>
      <c r="N1557" t="s">
        <v>423</v>
      </c>
    </row>
    <row r="1558" spans="1:14" x14ac:dyDescent="0.2">
      <c r="A1558">
        <v>109117</v>
      </c>
      <c r="B1558" s="2">
        <v>-1.3497818760714</v>
      </c>
      <c r="C1558" s="2">
        <v>-1.3901609197067699</v>
      </c>
      <c r="D1558" s="2">
        <v>-0.32997512979930199</v>
      </c>
      <c r="E1558" s="2">
        <v>-0.37035417343467403</v>
      </c>
      <c r="F1558" s="3">
        <v>1.8898389907095699E-24</v>
      </c>
      <c r="G1558" s="3">
        <v>1.37085478015537E-25</v>
      </c>
      <c r="H1558" s="3">
        <v>4.7858514802487102E-2</v>
      </c>
      <c r="I1558" s="3">
        <v>1.9881760938344799E-2</v>
      </c>
      <c r="J1558" s="2">
        <v>79.979122963626097</v>
      </c>
      <c r="K1558" s="2">
        <v>102.634212044837</v>
      </c>
      <c r="L1558" s="2">
        <v>207.974889544776</v>
      </c>
      <c r="M1558" s="2">
        <v>261.37120274057901</v>
      </c>
      <c r="N1558" t="s">
        <v>50</v>
      </c>
    </row>
    <row r="1559" spans="1:14" x14ac:dyDescent="0.2">
      <c r="A1559">
        <v>108145</v>
      </c>
      <c r="B1559" s="2">
        <v>-1.34983402560458</v>
      </c>
      <c r="C1559" s="2">
        <v>-2.92804471651425</v>
      </c>
      <c r="D1559" s="2">
        <v>4.7395303503499499E-2</v>
      </c>
      <c r="E1559" s="2">
        <v>-1.5308153874061701</v>
      </c>
      <c r="F1559" s="3">
        <v>8.397938797554E-29</v>
      </c>
      <c r="G1559" s="3">
        <v>8.6801411273680108E-112</v>
      </c>
      <c r="H1559" s="3">
        <v>0.81870280842583398</v>
      </c>
      <c r="I1559" s="3">
        <v>8.0560394361280002E-29</v>
      </c>
      <c r="J1559" s="2">
        <v>5.8335581710273097</v>
      </c>
      <c r="K1559" s="2">
        <v>17.521314771668798</v>
      </c>
      <c r="L1559" s="2">
        <v>46.155982223616597</v>
      </c>
      <c r="M1559" s="2">
        <v>44.670973139738699</v>
      </c>
      <c r="N1559" t="s">
        <v>51</v>
      </c>
    </row>
    <row r="1560" spans="1:14" x14ac:dyDescent="0.2">
      <c r="A1560">
        <v>108975</v>
      </c>
      <c r="B1560" s="2">
        <v>-1.3498950424334999</v>
      </c>
      <c r="C1560" s="2">
        <v>-1.4920909068733501</v>
      </c>
      <c r="D1560" s="2">
        <v>0.204235572513769</v>
      </c>
      <c r="E1560" s="2">
        <v>6.2039708073923797E-2</v>
      </c>
      <c r="F1560" s="3">
        <v>1.07998907710298E-16</v>
      </c>
      <c r="G1560" s="3">
        <v>2.1962510816536E-20</v>
      </c>
      <c r="H1560" s="3">
        <v>0.36310260041129999</v>
      </c>
      <c r="I1560" s="3">
        <v>0.82764388097808494</v>
      </c>
      <c r="J1560" s="2">
        <v>49.609524981800703</v>
      </c>
      <c r="K1560" s="2">
        <v>47.2034992003979</v>
      </c>
      <c r="L1560" s="2">
        <v>138.37338203116201</v>
      </c>
      <c r="M1560" s="2">
        <v>120.09881658253499</v>
      </c>
      <c r="N1560" t="s">
        <v>51</v>
      </c>
    </row>
    <row r="1561" spans="1:14" x14ac:dyDescent="0.2">
      <c r="A1561">
        <v>44038</v>
      </c>
      <c r="B1561" s="2">
        <v>-1.3499776233821701</v>
      </c>
      <c r="C1561" s="2">
        <v>-1.3870325759508</v>
      </c>
      <c r="D1561" s="2">
        <v>-0.12069314865816901</v>
      </c>
      <c r="E1561" s="2">
        <v>-0.157748101226795</v>
      </c>
      <c r="F1561" s="3">
        <v>2.0839155482407199E-159</v>
      </c>
      <c r="G1561" s="3">
        <v>1.90451323510626E-167</v>
      </c>
      <c r="H1561" s="3">
        <v>6.0856778567557897E-2</v>
      </c>
      <c r="I1561" s="3">
        <v>8.1991052552903201E-3</v>
      </c>
      <c r="J1561" s="2">
        <v>127.302990224631</v>
      </c>
      <c r="K1561" s="2">
        <v>138.81335145522499</v>
      </c>
      <c r="L1561" s="2">
        <v>325.39494926350397</v>
      </c>
      <c r="M1561" s="2">
        <v>353.80430014302101</v>
      </c>
      <c r="N1561" t="s">
        <v>769</v>
      </c>
    </row>
    <row r="1562" spans="1:14" x14ac:dyDescent="0.2">
      <c r="A1562">
        <v>74568</v>
      </c>
      <c r="B1562" s="2">
        <v>-1.3506437933809901</v>
      </c>
      <c r="C1562" s="2">
        <v>-1.55231600158019</v>
      </c>
      <c r="D1562" s="2">
        <v>-0.199484242182454</v>
      </c>
      <c r="E1562" s="2">
        <v>-0.40115645038165398</v>
      </c>
      <c r="F1562" s="3">
        <v>8.0515131014787801E-45</v>
      </c>
      <c r="G1562" s="3">
        <v>8.1571069633404693E-59</v>
      </c>
      <c r="H1562" s="3">
        <v>0.118232454559086</v>
      </c>
      <c r="I1562" s="3">
        <v>1.9517981787653201E-4</v>
      </c>
      <c r="J1562" s="2">
        <v>645.52287562668801</v>
      </c>
      <c r="K1562" s="2">
        <v>809.50710671835304</v>
      </c>
      <c r="L1562" s="2">
        <v>1797.82147587288</v>
      </c>
      <c r="M1562" s="2">
        <v>2064.4021018540998</v>
      </c>
      <c r="N1562" t="s">
        <v>50</v>
      </c>
    </row>
    <row r="1563" spans="1:14" x14ac:dyDescent="0.2">
      <c r="A1563">
        <v>81331</v>
      </c>
      <c r="B1563" s="2">
        <v>-1.3506960624672499</v>
      </c>
      <c r="C1563" s="2">
        <v>0.64981781161483998</v>
      </c>
      <c r="D1563" s="2">
        <v>-0.30973822724712802</v>
      </c>
      <c r="E1563" s="2">
        <v>1.69077564683496</v>
      </c>
      <c r="F1563" s="3">
        <v>1.3928637187430101E-41</v>
      </c>
      <c r="G1563" s="3">
        <v>5.7997379761554099E-11</v>
      </c>
      <c r="H1563" s="3">
        <v>1.06155291999424E-2</v>
      </c>
      <c r="I1563" s="3">
        <v>2.29478180648893E-63</v>
      </c>
      <c r="J1563" s="2">
        <v>60.408854437200802</v>
      </c>
      <c r="K1563" s="2">
        <v>19.032144109427801</v>
      </c>
      <c r="L1563" s="2">
        <v>39.142056410035501</v>
      </c>
      <c r="M1563" s="2">
        <v>48.5068391156884</v>
      </c>
      <c r="N1563" t="s">
        <v>61</v>
      </c>
    </row>
    <row r="1564" spans="1:14" x14ac:dyDescent="0.2">
      <c r="A1564">
        <v>108909</v>
      </c>
      <c r="B1564" s="2">
        <v>-1.3508237064917401</v>
      </c>
      <c r="C1564" s="2">
        <v>-1.1301379426631799</v>
      </c>
      <c r="D1564" s="2">
        <v>-0.15572978013967501</v>
      </c>
      <c r="E1564" s="2">
        <v>6.4955983688881794E-2</v>
      </c>
      <c r="F1564" s="3">
        <v>3.1094465642839398E-36</v>
      </c>
      <c r="G1564" s="3">
        <v>8.8635597930560602E-26</v>
      </c>
      <c r="H1564" s="3">
        <v>0.30241142896627998</v>
      </c>
      <c r="I1564" s="3">
        <v>0.70785565746211299</v>
      </c>
      <c r="J1564" s="2">
        <v>108.24236676970401</v>
      </c>
      <c r="K1564" s="2">
        <v>101.981266342769</v>
      </c>
      <c r="L1564" s="2">
        <v>233.51942744559199</v>
      </c>
      <c r="M1564" s="2">
        <v>260.16168417628199</v>
      </c>
      <c r="N1564" t="s">
        <v>770</v>
      </c>
    </row>
    <row r="1565" spans="1:14" x14ac:dyDescent="0.2">
      <c r="A1565">
        <v>121285</v>
      </c>
      <c r="B1565" s="2">
        <v>-1.3513202109039799</v>
      </c>
      <c r="C1565" s="2">
        <v>-2.6642327566876398</v>
      </c>
      <c r="D1565" s="2">
        <v>0.38516848306291901</v>
      </c>
      <c r="E1565" s="2">
        <v>-0.92774406272073495</v>
      </c>
      <c r="F1565" s="3">
        <v>1.58871953020177E-38</v>
      </c>
      <c r="G1565" s="3">
        <v>1.5287445765867501E-144</v>
      </c>
      <c r="H1565" s="3">
        <v>1.92422127736003E-3</v>
      </c>
      <c r="I1565" s="3">
        <v>2.0487566628984299E-17</v>
      </c>
      <c r="J1565" s="2">
        <v>51.669131375654601</v>
      </c>
      <c r="K1565" s="2">
        <v>95.8025880021045</v>
      </c>
      <c r="L1565" s="2">
        <v>319.27233679654802</v>
      </c>
      <c r="M1565" s="2">
        <v>244.47151028456099</v>
      </c>
      <c r="N1565" t="s">
        <v>552</v>
      </c>
    </row>
    <row r="1566" spans="1:14" x14ac:dyDescent="0.2">
      <c r="A1566">
        <v>78650</v>
      </c>
      <c r="B1566" s="2">
        <v>-1.35135522371627</v>
      </c>
      <c r="C1566" s="2">
        <v>-1.3453638183275001</v>
      </c>
      <c r="D1566" s="2">
        <v>-0.28206597011258999</v>
      </c>
      <c r="E1566" s="2">
        <v>-0.27607456472381497</v>
      </c>
      <c r="F1566" s="3">
        <v>1.2064004621409499E-74</v>
      </c>
      <c r="G1566" s="3">
        <v>1.5908581780264E-73</v>
      </c>
      <c r="H1566" s="3">
        <v>1.3279595958761701E-3</v>
      </c>
      <c r="I1566" s="3">
        <v>1.1890270112946699E-3</v>
      </c>
      <c r="J1566" s="2">
        <v>23.415785668486102</v>
      </c>
      <c r="K1566" s="2">
        <v>28.2871670474007</v>
      </c>
      <c r="L1566" s="2">
        <v>59.3560291855377</v>
      </c>
      <c r="M1566" s="2">
        <v>72.176669769840601</v>
      </c>
      <c r="N1566" t="s">
        <v>159</v>
      </c>
    </row>
    <row r="1567" spans="1:14" x14ac:dyDescent="0.2">
      <c r="A1567">
        <v>120290</v>
      </c>
      <c r="B1567" s="2">
        <v>-1.3541563763369</v>
      </c>
      <c r="C1567" s="2">
        <v>-0.112787077940218</v>
      </c>
      <c r="D1567" s="2">
        <v>-0.79250847981813799</v>
      </c>
      <c r="E1567" s="2">
        <v>0.44886081857853999</v>
      </c>
      <c r="F1567" s="3">
        <v>1.9433448680135602E-11</v>
      </c>
      <c r="G1567" s="3">
        <v>0.60938923038382498</v>
      </c>
      <c r="H1567" s="3">
        <v>8.0186522543143201E-4</v>
      </c>
      <c r="I1567" s="3">
        <v>6.8710363202868302E-2</v>
      </c>
      <c r="J1567" s="2">
        <v>65.003189900604895</v>
      </c>
      <c r="K1567" s="2">
        <v>48.504405181737503</v>
      </c>
      <c r="L1567" s="2">
        <v>71.584997377963106</v>
      </c>
      <c r="M1567" s="2">
        <v>124.01015432434799</v>
      </c>
      <c r="N1567" t="s">
        <v>771</v>
      </c>
    </row>
    <row r="1568" spans="1:14" x14ac:dyDescent="0.2">
      <c r="A1568">
        <v>23059</v>
      </c>
      <c r="B1568" s="2">
        <v>-1.3544392692683001</v>
      </c>
      <c r="C1568" s="2">
        <v>-1.59804542637512</v>
      </c>
      <c r="D1568" s="2">
        <v>-0.16931222344968699</v>
      </c>
      <c r="E1568" s="2">
        <v>-0.41291838055650698</v>
      </c>
      <c r="F1568" s="3">
        <v>1.5523385679913301E-56</v>
      </c>
      <c r="G1568" s="3">
        <v>3.9039551982953402E-78</v>
      </c>
      <c r="H1568" s="3">
        <v>0.138457845658357</v>
      </c>
      <c r="I1568" s="3">
        <v>1.17661544361247E-5</v>
      </c>
      <c r="J1568" s="2">
        <v>642.43758215152297</v>
      </c>
      <c r="K1568" s="2">
        <v>820.62372541081504</v>
      </c>
      <c r="L1568" s="2">
        <v>1865.8867124067699</v>
      </c>
      <c r="M1568" s="2">
        <v>2098.2201128269999</v>
      </c>
      <c r="N1568" t="s">
        <v>772</v>
      </c>
    </row>
    <row r="1569" spans="1:14" x14ac:dyDescent="0.2">
      <c r="A1569">
        <v>47795</v>
      </c>
      <c r="B1569" s="2">
        <v>-1.3552645584616401</v>
      </c>
      <c r="C1569" s="2">
        <v>-1.4911153191030599</v>
      </c>
      <c r="D1569" s="2">
        <v>-0.22676004589148499</v>
      </c>
      <c r="E1569" s="2">
        <v>-0.36261080653289801</v>
      </c>
      <c r="F1569" s="3">
        <v>3.1205285057042497E-29</v>
      </c>
      <c r="G1569" s="3">
        <v>3.87892671373212E-35</v>
      </c>
      <c r="H1569" s="3">
        <v>0.16270440365931099</v>
      </c>
      <c r="I1569" s="3">
        <v>1.0357302606293599E-2</v>
      </c>
      <c r="J1569" s="2">
        <v>1493.7485661465901</v>
      </c>
      <c r="K1569" s="2">
        <v>1842.0188345845399</v>
      </c>
      <c r="L1569" s="2">
        <v>4027.1422846454702</v>
      </c>
      <c r="M1569" s="2">
        <v>4712.5553195495204</v>
      </c>
      <c r="N1569" t="s">
        <v>773</v>
      </c>
    </row>
    <row r="1570" spans="1:14" x14ac:dyDescent="0.2">
      <c r="A1570">
        <v>120570</v>
      </c>
      <c r="B1570" s="2">
        <v>-1.3564211856475701</v>
      </c>
      <c r="C1570" s="2">
        <v>-0.64831983636641399</v>
      </c>
      <c r="D1570" s="2">
        <v>-0.64015930215871497</v>
      </c>
      <c r="E1570" s="2">
        <v>6.7942047122437996E-2</v>
      </c>
      <c r="F1570" s="3">
        <v>1.04251902106647E-14</v>
      </c>
      <c r="G1570" s="3">
        <v>2.8999817812962902E-4</v>
      </c>
      <c r="H1570" s="3">
        <v>2.0929021648819299E-3</v>
      </c>
      <c r="I1570" s="3">
        <v>0.82093466995753805</v>
      </c>
      <c r="J1570" s="2">
        <v>53.293688125340999</v>
      </c>
      <c r="K1570" s="2">
        <v>46.4469283870352</v>
      </c>
      <c r="L1570" s="2">
        <v>76.280722550733799</v>
      </c>
      <c r="M1570" s="2">
        <v>118.89933013192901</v>
      </c>
      <c r="N1570" t="s">
        <v>774</v>
      </c>
    </row>
    <row r="1571" spans="1:14" x14ac:dyDescent="0.2">
      <c r="A1571">
        <v>58815</v>
      </c>
      <c r="B1571" s="2">
        <v>-1.3575827580058899</v>
      </c>
      <c r="C1571" s="2">
        <v>-1.2982112826851899</v>
      </c>
      <c r="D1571" s="2">
        <v>-9.8060320312065505E-2</v>
      </c>
      <c r="E1571" s="2">
        <v>-3.86888449913683E-2</v>
      </c>
      <c r="F1571" s="3">
        <v>9.1673603825189199E-99</v>
      </c>
      <c r="G1571" s="3">
        <v>2.5429405936377799E-90</v>
      </c>
      <c r="H1571" s="3">
        <v>0.27201106389575502</v>
      </c>
      <c r="I1571" s="3">
        <v>0.71496444927438296</v>
      </c>
      <c r="J1571" s="2">
        <v>44.704117632983099</v>
      </c>
      <c r="K1571" s="2">
        <v>44.769850965399897</v>
      </c>
      <c r="L1571" s="2">
        <v>107.163407761366</v>
      </c>
      <c r="M1571" s="2">
        <v>114.715683259339</v>
      </c>
      <c r="N1571" t="s">
        <v>77</v>
      </c>
    </row>
    <row r="1572" spans="1:14" x14ac:dyDescent="0.2">
      <c r="A1572">
        <v>21836</v>
      </c>
      <c r="B1572" s="2">
        <v>-1.3581376735983099</v>
      </c>
      <c r="C1572" s="2">
        <v>-1.3778729420592399</v>
      </c>
      <c r="D1572" s="2">
        <v>-0.14710396657299399</v>
      </c>
      <c r="E1572" s="2">
        <v>-0.166839235033926</v>
      </c>
      <c r="F1572" s="3">
        <v>3.7126556134118499E-45</v>
      </c>
      <c r="G1572" s="3">
        <v>1.8975482603900298E-46</v>
      </c>
      <c r="H1572" s="3">
        <v>0.27588135641202899</v>
      </c>
      <c r="I1572" s="3">
        <v>0.18122562894168701</v>
      </c>
      <c r="J1572" s="2">
        <v>115.468441213701</v>
      </c>
      <c r="K1572" s="2">
        <v>128.51103397756</v>
      </c>
      <c r="L1572" s="2">
        <v>297.48064509131899</v>
      </c>
      <c r="M1572" s="2">
        <v>329.40559964575903</v>
      </c>
      <c r="N1572" t="s">
        <v>775</v>
      </c>
    </row>
    <row r="1573" spans="1:14" x14ac:dyDescent="0.2">
      <c r="A1573">
        <v>120498</v>
      </c>
      <c r="B1573" s="2">
        <v>-1.35891699290885</v>
      </c>
      <c r="C1573" s="2">
        <v>-0.65615654148778302</v>
      </c>
      <c r="D1573" s="2">
        <v>-0.63548056078060999</v>
      </c>
      <c r="E1573" s="2">
        <v>6.7279890640453893E-2</v>
      </c>
      <c r="F1573" s="3">
        <v>1.36759071142361E-20</v>
      </c>
      <c r="G1573" s="3">
        <v>1.0197792638953301E-5</v>
      </c>
      <c r="H1573" s="3">
        <v>1.6309715940660699E-4</v>
      </c>
      <c r="I1573" s="3">
        <v>0.78592723002597997</v>
      </c>
      <c r="J1573" s="2">
        <v>23.871455564342</v>
      </c>
      <c r="K1573" s="2">
        <v>22.798811059969399</v>
      </c>
      <c r="L1573" s="2">
        <v>37.647903587379197</v>
      </c>
      <c r="M1573" s="2">
        <v>58.507124338094002</v>
      </c>
      <c r="N1573" t="s">
        <v>776</v>
      </c>
    </row>
    <row r="1574" spans="1:14" x14ac:dyDescent="0.2">
      <c r="A1574">
        <v>122457</v>
      </c>
      <c r="B1574" s="2">
        <v>-1.3592942222034201</v>
      </c>
      <c r="C1574" s="2">
        <v>-0.73872033162472295</v>
      </c>
      <c r="D1574" s="2">
        <v>-0.527366028410581</v>
      </c>
      <c r="E1574" s="2">
        <v>9.3207862168115496E-2</v>
      </c>
      <c r="F1574" s="3">
        <v>3.3839822295707398E-20</v>
      </c>
      <c r="G1574" s="3">
        <v>7.7858190960773001E-7</v>
      </c>
      <c r="H1574" s="3">
        <v>2.8509127780166001E-3</v>
      </c>
      <c r="I1574" s="3">
        <v>0.69002925345124499</v>
      </c>
      <c r="J1574" s="2">
        <v>350.19352438807198</v>
      </c>
      <c r="K1574" s="2">
        <v>328.35263689051999</v>
      </c>
      <c r="L1574" s="2">
        <v>584.46681235697099</v>
      </c>
      <c r="M1574" s="2">
        <v>842.43142542061605</v>
      </c>
      <c r="N1574" t="s">
        <v>777</v>
      </c>
    </row>
    <row r="1575" spans="1:14" x14ac:dyDescent="0.2">
      <c r="A1575">
        <v>67350</v>
      </c>
      <c r="B1575" s="2">
        <v>-1.3595967409185701</v>
      </c>
      <c r="C1575" s="2">
        <v>-1.38501872813326</v>
      </c>
      <c r="D1575" s="2">
        <v>-3.3048032071411403E-2</v>
      </c>
      <c r="E1575" s="2">
        <v>-5.8470019286098497E-2</v>
      </c>
      <c r="F1575" s="3">
        <v>1.5080803545583E-20</v>
      </c>
      <c r="G1575" s="3">
        <v>2.80829554533326E-21</v>
      </c>
      <c r="H1575" s="3">
        <v>0.90052788432354802</v>
      </c>
      <c r="I1575" s="3">
        <v>0.81523537836313598</v>
      </c>
      <c r="J1575" s="2">
        <v>9.1945793994923299</v>
      </c>
      <c r="K1575" s="2">
        <v>9.4834077290397705</v>
      </c>
      <c r="L1575" s="2">
        <v>23.786215883873201</v>
      </c>
      <c r="M1575" s="2">
        <v>24.340691398624699</v>
      </c>
      <c r="N1575" t="s">
        <v>50</v>
      </c>
    </row>
    <row r="1576" spans="1:14" x14ac:dyDescent="0.2">
      <c r="A1576">
        <v>121088</v>
      </c>
      <c r="B1576" s="2">
        <v>-1.3605780528217899</v>
      </c>
      <c r="C1576" s="2">
        <v>0.33804787050572199</v>
      </c>
      <c r="D1576" s="2">
        <v>-1.2504285328045399</v>
      </c>
      <c r="E1576" s="2">
        <v>0.44819739052296698</v>
      </c>
      <c r="F1576" s="3">
        <v>5.3869749128663196E-7</v>
      </c>
      <c r="G1576" s="3">
        <v>0.238719543596291</v>
      </c>
      <c r="H1576" s="3">
        <v>4.7629842684331698E-5</v>
      </c>
      <c r="I1576" s="3">
        <v>0.194841460555471</v>
      </c>
      <c r="J1576" s="2">
        <v>1068.1889173403899</v>
      </c>
      <c r="K1576" s="2">
        <v>737.49725543632201</v>
      </c>
      <c r="L1576" s="2">
        <v>796.00300711843204</v>
      </c>
      <c r="M1576" s="2">
        <v>1893.79753116046</v>
      </c>
      <c r="N1576" t="s">
        <v>778</v>
      </c>
    </row>
    <row r="1577" spans="1:14" x14ac:dyDescent="0.2">
      <c r="A1577">
        <v>67647</v>
      </c>
      <c r="B1577" s="2">
        <v>-1.3607530267949399</v>
      </c>
      <c r="C1577" s="2">
        <v>-1.2406255410179701</v>
      </c>
      <c r="D1577" s="2">
        <v>-5.7611853949901197E-2</v>
      </c>
      <c r="E1577" s="2">
        <v>6.2515631827067694E-2</v>
      </c>
      <c r="F1577" s="3">
        <v>4.39240515967124E-109</v>
      </c>
      <c r="G1577" s="3">
        <v>1.8625800856581701E-91</v>
      </c>
      <c r="H1577" s="3">
        <v>0.52272276569895804</v>
      </c>
      <c r="I1577" s="3">
        <v>0.503333963669784</v>
      </c>
      <c r="J1577" s="2">
        <v>51.056402290508899</v>
      </c>
      <c r="K1577" s="2">
        <v>48.852054726716901</v>
      </c>
      <c r="L1577" s="2">
        <v>120.54334179911601</v>
      </c>
      <c r="M1577" s="2">
        <v>125.388611743059</v>
      </c>
      <c r="N1577" t="s">
        <v>273</v>
      </c>
    </row>
    <row r="1578" spans="1:14" x14ac:dyDescent="0.2">
      <c r="A1578">
        <v>64029</v>
      </c>
      <c r="B1578" s="2">
        <v>-1.3622624857810901</v>
      </c>
      <c r="C1578" s="2">
        <v>-1.3833541285586901</v>
      </c>
      <c r="D1578" s="2">
        <v>-0.16258720026769399</v>
      </c>
      <c r="E1578" s="2">
        <v>-0.183678843045294</v>
      </c>
      <c r="F1578" s="3">
        <v>5.7316581640382497E-31</v>
      </c>
      <c r="G1578" s="3">
        <v>7.41417338533293E-31</v>
      </c>
      <c r="H1578" s="3">
        <v>0.29511044216805399</v>
      </c>
      <c r="I1578" s="3">
        <v>0.27574140549135301</v>
      </c>
      <c r="J1578" s="2">
        <v>4.6892954517677996</v>
      </c>
      <c r="K1578" s="2">
        <v>5.1142258198090902</v>
      </c>
      <c r="L1578" s="2">
        <v>11.7701989213041</v>
      </c>
      <c r="M1578" s="2">
        <v>13.180116133205599</v>
      </c>
      <c r="N1578" t="s">
        <v>77</v>
      </c>
    </row>
    <row r="1579" spans="1:14" x14ac:dyDescent="0.2">
      <c r="A1579">
        <v>69879</v>
      </c>
      <c r="B1579" s="2">
        <v>-1.3647993649235</v>
      </c>
      <c r="C1579" s="2">
        <v>-1.81293802100399</v>
      </c>
      <c r="D1579" s="2">
        <v>6.14963554779449E-3</v>
      </c>
      <c r="E1579" s="2">
        <v>-0.44198902053269601</v>
      </c>
      <c r="F1579" s="3">
        <v>6.3809869420418102E-97</v>
      </c>
      <c r="G1579" s="3">
        <v>5.5448587021965496E-166</v>
      </c>
      <c r="H1579" s="3">
        <v>0.95788143852007201</v>
      </c>
      <c r="I1579" s="3">
        <v>9.730647113399859E-10</v>
      </c>
      <c r="J1579" s="2">
        <v>47.698650557443202</v>
      </c>
      <c r="K1579" s="2">
        <v>61.984019970596997</v>
      </c>
      <c r="L1579" s="2">
        <v>160.27739684185201</v>
      </c>
      <c r="M1579" s="2">
        <v>159.56239560714499</v>
      </c>
      <c r="N1579" t="s">
        <v>50</v>
      </c>
    </row>
    <row r="1580" spans="1:14" x14ac:dyDescent="0.2">
      <c r="A1580">
        <v>61939</v>
      </c>
      <c r="B1580" s="2">
        <v>-1.36556563749233</v>
      </c>
      <c r="C1580" s="2">
        <v>-1.5110044114041801</v>
      </c>
      <c r="D1580" s="2">
        <v>0.11372544796322701</v>
      </c>
      <c r="E1580" s="2">
        <v>-3.1713325948624298E-2</v>
      </c>
      <c r="F1580" s="3">
        <v>1.4631223557950599E-53</v>
      </c>
      <c r="G1580" s="3">
        <v>8.8108914433446599E-66</v>
      </c>
      <c r="H1580" s="3">
        <v>0.34212663774232199</v>
      </c>
      <c r="I1580" s="3">
        <v>0.84550853117315194</v>
      </c>
      <c r="J1580" s="2">
        <v>102.662236597974</v>
      </c>
      <c r="K1580" s="2">
        <v>104.324147781929</v>
      </c>
      <c r="L1580" s="2">
        <v>290.66092738593301</v>
      </c>
      <c r="M1580" s="2">
        <v>268.40778430590802</v>
      </c>
      <c r="N1580" t="s">
        <v>50</v>
      </c>
    </row>
    <row r="1581" spans="1:14" x14ac:dyDescent="0.2">
      <c r="A1581">
        <v>81410</v>
      </c>
      <c r="B1581" s="2">
        <v>-1.3660289603095801</v>
      </c>
      <c r="C1581" s="2">
        <v>-1.23122058188964</v>
      </c>
      <c r="D1581" s="2">
        <v>-0.10738836598092499</v>
      </c>
      <c r="E1581" s="2">
        <v>2.74200124390204E-2</v>
      </c>
      <c r="F1581" s="3">
        <v>1.5299979873372E-61</v>
      </c>
      <c r="G1581" s="3">
        <v>2.6754723727213799E-50</v>
      </c>
      <c r="H1581" s="3">
        <v>0.36738121233076698</v>
      </c>
      <c r="I1581" s="3">
        <v>0.84938921972690895</v>
      </c>
      <c r="J1581" s="2">
        <v>57.592978719794502</v>
      </c>
      <c r="K1581" s="2">
        <v>58.518834409086502</v>
      </c>
      <c r="L1581" s="2">
        <v>140.01846097093099</v>
      </c>
      <c r="M1581" s="2">
        <v>150.83350069059099</v>
      </c>
      <c r="N1581" t="s">
        <v>50</v>
      </c>
    </row>
    <row r="1582" spans="1:14" x14ac:dyDescent="0.2">
      <c r="A1582">
        <v>109850</v>
      </c>
      <c r="B1582" s="2">
        <v>-1.3660911063632899</v>
      </c>
      <c r="C1582" s="2">
        <v>-1.2699228796761599</v>
      </c>
      <c r="D1582" s="2">
        <v>0.27890446187663598</v>
      </c>
      <c r="E1582" s="2">
        <v>0.37507268856376902</v>
      </c>
      <c r="F1582" s="3">
        <v>4.3780515161321497E-34</v>
      </c>
      <c r="G1582" s="3">
        <v>3.8322470902828297E-30</v>
      </c>
      <c r="H1582" s="3">
        <v>4.6842346651548801E-2</v>
      </c>
      <c r="I1582" s="3">
        <v>4.1077822877892602E-3</v>
      </c>
      <c r="J1582" s="2">
        <v>11.285284434874701</v>
      </c>
      <c r="K1582" s="2">
        <v>9.2439738916883503</v>
      </c>
      <c r="L1582" s="2">
        <v>28.889923255656001</v>
      </c>
      <c r="M1582" s="2">
        <v>23.8156798976636</v>
      </c>
      <c r="N1582" t="s">
        <v>50</v>
      </c>
    </row>
    <row r="1583" spans="1:14" x14ac:dyDescent="0.2">
      <c r="A1583">
        <v>121178</v>
      </c>
      <c r="B1583" s="2">
        <v>-1.3669892080880801</v>
      </c>
      <c r="C1583" s="2">
        <v>-0.146364227544131</v>
      </c>
      <c r="D1583" s="2">
        <v>-0.87510246390664803</v>
      </c>
      <c r="E1583" s="2">
        <v>0.34552251663729799</v>
      </c>
      <c r="F1583" s="3">
        <v>1.20842218396232E-12</v>
      </c>
      <c r="G1583" s="3">
        <v>0.48447204498163898</v>
      </c>
      <c r="H1583" s="3">
        <v>7.1784105777842502E-5</v>
      </c>
      <c r="I1583" s="3">
        <v>0.15749033010965299</v>
      </c>
      <c r="J1583" s="2">
        <v>92.853922533457293</v>
      </c>
      <c r="K1583" s="2">
        <v>67.221368649033394</v>
      </c>
      <c r="L1583" s="2">
        <v>94.527332436544</v>
      </c>
      <c r="M1583" s="2">
        <v>173.38778472605699</v>
      </c>
      <c r="N1583" t="s">
        <v>50</v>
      </c>
    </row>
    <row r="1584" spans="1:14" x14ac:dyDescent="0.2">
      <c r="A1584">
        <v>121405</v>
      </c>
      <c r="B1584" s="2">
        <v>-1.36828401864895</v>
      </c>
      <c r="C1584" s="2">
        <v>-1.2889976718195599</v>
      </c>
      <c r="D1584" s="2">
        <v>2.57400538309711E-2</v>
      </c>
      <c r="E1584" s="2">
        <v>0.10502640066036099</v>
      </c>
      <c r="F1584" s="3">
        <v>1.43972268553687E-27</v>
      </c>
      <c r="G1584" s="3">
        <v>6.8725190092946499E-25</v>
      </c>
      <c r="H1584" s="3">
        <v>0.90559563540275401</v>
      </c>
      <c r="I1584" s="3">
        <v>0.59290571605837605</v>
      </c>
      <c r="J1584" s="2">
        <v>6.0306331949152803</v>
      </c>
      <c r="K1584" s="2">
        <v>5.30910459977411</v>
      </c>
      <c r="L1584" s="2">
        <v>13.9321621516868</v>
      </c>
      <c r="M1584" s="2">
        <v>13.677477749950601</v>
      </c>
      <c r="N1584" t="s">
        <v>779</v>
      </c>
    </row>
    <row r="1585" spans="1:14" x14ac:dyDescent="0.2">
      <c r="A1585">
        <v>4981</v>
      </c>
      <c r="B1585" s="2">
        <v>-1.37031283743921</v>
      </c>
      <c r="C1585" s="2">
        <v>-1.3247705229109901</v>
      </c>
      <c r="D1585" s="2">
        <v>-0.17491887440252701</v>
      </c>
      <c r="E1585" s="2">
        <v>-0.12937655987430999</v>
      </c>
      <c r="F1585" s="3">
        <v>3.3450495569917002E-118</v>
      </c>
      <c r="G1585" s="3">
        <v>6.3172889907467999E-110</v>
      </c>
      <c r="H1585" s="3">
        <v>1.6348357760874701E-2</v>
      </c>
      <c r="I1585" s="3">
        <v>8.63108067255383E-2</v>
      </c>
      <c r="J1585" s="2">
        <v>46.825145847449001</v>
      </c>
      <c r="K1585" s="2">
        <v>50.462791912930399</v>
      </c>
      <c r="L1585" s="2">
        <v>115.548748321299</v>
      </c>
      <c r="M1585" s="2">
        <v>130.44256749384499</v>
      </c>
      <c r="N1585" t="s">
        <v>780</v>
      </c>
    </row>
    <row r="1586" spans="1:14" x14ac:dyDescent="0.2">
      <c r="A1586">
        <v>107151</v>
      </c>
      <c r="B1586" s="2">
        <v>-1.3717086608248601</v>
      </c>
      <c r="C1586" s="2">
        <v>-1.70594132645788</v>
      </c>
      <c r="D1586" s="2">
        <v>-0.49312818407909698</v>
      </c>
      <c r="E1586" s="2">
        <v>-0.82736084971211798</v>
      </c>
      <c r="F1586" s="3">
        <v>1.1050193384433701E-35</v>
      </c>
      <c r="G1586" s="3">
        <v>3.7981434407497297E-52</v>
      </c>
      <c r="H1586" s="3">
        <v>8.97778832477734E-5</v>
      </c>
      <c r="I1586" s="3">
        <v>5.3026367397232E-12</v>
      </c>
      <c r="J1586" s="2">
        <v>4.8206113602808198</v>
      </c>
      <c r="K1586" s="2">
        <v>7.9741203024092702</v>
      </c>
      <c r="L1586" s="2">
        <v>14.6643762279811</v>
      </c>
      <c r="M1586" s="2">
        <v>20.645881149549801</v>
      </c>
      <c r="N1586" t="s">
        <v>50</v>
      </c>
    </row>
    <row r="1587" spans="1:14" x14ac:dyDescent="0.2">
      <c r="A1587">
        <v>73985</v>
      </c>
      <c r="B1587" s="2">
        <v>-1.3722876695997499</v>
      </c>
      <c r="C1587" s="2">
        <v>-1.6846637703716001</v>
      </c>
      <c r="D1587" s="2">
        <v>-9.76098543673663E-2</v>
      </c>
      <c r="E1587" s="2">
        <v>-0.40998595513921898</v>
      </c>
      <c r="F1587" s="3">
        <v>8.8033413513477195E-61</v>
      </c>
      <c r="G1587" s="3">
        <v>5.4606065000940197E-91</v>
      </c>
      <c r="H1587" s="3">
        <v>0.428711385481227</v>
      </c>
      <c r="I1587" s="3">
        <v>7.8253592938083999E-6</v>
      </c>
      <c r="J1587" s="2">
        <v>1074.68115466214</v>
      </c>
      <c r="K1587" s="2">
        <v>1375.06880616846</v>
      </c>
      <c r="L1587" s="2">
        <v>3326.81599587349</v>
      </c>
      <c r="M1587" s="2">
        <v>3559.6595191668698</v>
      </c>
      <c r="N1587" t="s">
        <v>659</v>
      </c>
    </row>
    <row r="1588" spans="1:14" x14ac:dyDescent="0.2">
      <c r="A1588">
        <v>109211</v>
      </c>
      <c r="B1588" s="2">
        <v>-1.37267402069046</v>
      </c>
      <c r="C1588" s="2">
        <v>-0.41385339546896099</v>
      </c>
      <c r="D1588" s="2">
        <v>-0.36270559803059799</v>
      </c>
      <c r="E1588" s="2">
        <v>0.59611502719090503</v>
      </c>
      <c r="F1588" s="3">
        <v>1.51101398914376E-20</v>
      </c>
      <c r="G1588" s="3">
        <v>5.9624850034048797E-3</v>
      </c>
      <c r="H1588" s="3">
        <v>4.6800066252866299E-2</v>
      </c>
      <c r="I1588" s="3">
        <v>3.7601275662721699E-4</v>
      </c>
      <c r="J1588" s="2">
        <v>7.6362526832852904</v>
      </c>
      <c r="K1588" s="2">
        <v>5.0371050960717101</v>
      </c>
      <c r="L1588" s="2">
        <v>10.1477789988671</v>
      </c>
      <c r="M1588" s="2">
        <v>13.052779426406699</v>
      </c>
      <c r="N1588" t="s">
        <v>36</v>
      </c>
    </row>
    <row r="1589" spans="1:14" x14ac:dyDescent="0.2">
      <c r="A1589">
        <v>79106</v>
      </c>
      <c r="B1589" s="2">
        <v>-1.3731196303686299</v>
      </c>
      <c r="C1589" s="2">
        <v>-1.5669787688832</v>
      </c>
      <c r="D1589" s="2">
        <v>-0.15358408535436899</v>
      </c>
      <c r="E1589" s="2">
        <v>-0.347443223868938</v>
      </c>
      <c r="F1589" s="3">
        <v>1.5813028215919299E-38</v>
      </c>
      <c r="G1589" s="3">
        <v>8.1343252645292997E-50</v>
      </c>
      <c r="H1589" s="3">
        <v>0.303812192755543</v>
      </c>
      <c r="I1589" s="3">
        <v>4.4599021686385996E-3</v>
      </c>
      <c r="J1589" s="2">
        <v>1401.9759407255301</v>
      </c>
      <c r="K1589" s="2">
        <v>1731.37594805</v>
      </c>
      <c r="L1589" s="2">
        <v>4031.7742609253</v>
      </c>
      <c r="M1589" s="2">
        <v>4484.6428875506099</v>
      </c>
      <c r="N1589" t="s">
        <v>781</v>
      </c>
    </row>
    <row r="1590" spans="1:14" x14ac:dyDescent="0.2">
      <c r="A1590">
        <v>33692</v>
      </c>
      <c r="B1590" s="2">
        <v>-1.3734957689807299</v>
      </c>
      <c r="C1590" s="2">
        <v>-1.54937503837117</v>
      </c>
      <c r="D1590" s="2">
        <v>-0.14401916773934101</v>
      </c>
      <c r="E1590" s="2">
        <v>-0.319898437129785</v>
      </c>
      <c r="F1590" s="3">
        <v>7.5433808714938596E-85</v>
      </c>
      <c r="G1590" s="3">
        <v>2.4593165346589201E-107</v>
      </c>
      <c r="H1590" s="3">
        <v>0.123671841286843</v>
      </c>
      <c r="I1590" s="3">
        <v>4.7784847349662498E-5</v>
      </c>
      <c r="J1590" s="2">
        <v>635.22762229150806</v>
      </c>
      <c r="K1590" s="2">
        <v>761.56219777262504</v>
      </c>
      <c r="L1590" s="2">
        <v>1785.4975870144399</v>
      </c>
      <c r="M1590" s="2">
        <v>1972.9237821558099</v>
      </c>
      <c r="N1590" t="s">
        <v>50</v>
      </c>
    </row>
    <row r="1591" spans="1:14" x14ac:dyDescent="0.2">
      <c r="A1591">
        <v>46764</v>
      </c>
      <c r="B1591" s="2">
        <v>-1.3759955934448</v>
      </c>
      <c r="C1591" s="2">
        <v>-0.70246566525072596</v>
      </c>
      <c r="D1591" s="2">
        <v>-0.322537233599965</v>
      </c>
      <c r="E1591" s="2">
        <v>0.35099269459410498</v>
      </c>
      <c r="F1591" s="3">
        <v>9.3102293092462204E-3</v>
      </c>
      <c r="G1591" s="3">
        <v>0.197475704103659</v>
      </c>
      <c r="H1591" s="3">
        <v>0.701245794842282</v>
      </c>
      <c r="I1591" s="3">
        <v>0.65981993154331597</v>
      </c>
      <c r="J1591" s="2">
        <v>415.41288673166599</v>
      </c>
      <c r="K1591" s="2">
        <v>276.11455358610903</v>
      </c>
      <c r="L1591" s="2">
        <v>573.059581262964</v>
      </c>
      <c r="M1591" s="2">
        <v>716.61706301416302</v>
      </c>
      <c r="N1591" t="s">
        <v>50</v>
      </c>
    </row>
    <row r="1592" spans="1:14" x14ac:dyDescent="0.2">
      <c r="A1592">
        <v>103421</v>
      </c>
      <c r="B1592" s="2">
        <v>-1.3762283352970699</v>
      </c>
      <c r="C1592" s="2">
        <v>-1.19478188237834</v>
      </c>
      <c r="D1592" s="2">
        <v>-1.3807214939735899</v>
      </c>
      <c r="E1592" s="2">
        <v>-1.19927504105487</v>
      </c>
      <c r="F1592" s="3">
        <v>1.08768226889741E-51</v>
      </c>
      <c r="G1592" s="3">
        <v>2.19073861487761E-31</v>
      </c>
      <c r="H1592" s="3">
        <v>3.4145615688767798E-50</v>
      </c>
      <c r="I1592" s="3">
        <v>2.8427709196334099E-30</v>
      </c>
      <c r="J1592" s="2">
        <v>2.4552228930277802</v>
      </c>
      <c r="K1592" s="2">
        <v>5.4929392658516001</v>
      </c>
      <c r="L1592" s="2">
        <v>5.4772934744704296</v>
      </c>
      <c r="M1592" s="2">
        <v>14.2663107062262</v>
      </c>
      <c r="N1592" t="s">
        <v>782</v>
      </c>
    </row>
    <row r="1593" spans="1:14" x14ac:dyDescent="0.2">
      <c r="A1593">
        <v>75564</v>
      </c>
      <c r="B1593" s="2">
        <v>-1.3785868362948901</v>
      </c>
      <c r="C1593" s="2">
        <v>-1.5073611625553001</v>
      </c>
      <c r="D1593" s="2">
        <v>-0.22019567661921099</v>
      </c>
      <c r="E1593" s="2">
        <v>-0.34897000287962798</v>
      </c>
      <c r="F1593" s="3">
        <v>1.8532488154377499E-38</v>
      </c>
      <c r="G1593" s="3">
        <v>9.7128837154615605E-46</v>
      </c>
      <c r="H1593" s="3">
        <v>0.118340661440215</v>
      </c>
      <c r="I1593" s="3">
        <v>4.5076057788487004E-3</v>
      </c>
      <c r="J1593" s="2">
        <v>581.25015558930795</v>
      </c>
      <c r="K1593" s="2">
        <v>706.25865686958196</v>
      </c>
      <c r="L1593" s="2">
        <v>1576.38652358076</v>
      </c>
      <c r="M1593" s="2">
        <v>1836.33012034751</v>
      </c>
      <c r="N1593" t="s">
        <v>783</v>
      </c>
    </row>
    <row r="1594" spans="1:14" x14ac:dyDescent="0.2">
      <c r="A1594">
        <v>77656</v>
      </c>
      <c r="B1594" s="2">
        <v>-1.37880410731243</v>
      </c>
      <c r="C1594" s="2">
        <v>-1.2211544952317399</v>
      </c>
      <c r="D1594" s="2">
        <v>-0.24375466218160999</v>
      </c>
      <c r="E1594" s="2">
        <v>-8.6105050100918401E-2</v>
      </c>
      <c r="F1594" s="3">
        <v>1.66847060592889E-87</v>
      </c>
      <c r="G1594" s="3">
        <v>8.2961307404847105E-69</v>
      </c>
      <c r="H1594" s="3">
        <v>3.6279491622293802E-3</v>
      </c>
      <c r="I1594" s="3">
        <v>0.37528231460202799</v>
      </c>
      <c r="J1594" s="2">
        <v>75.020117463814401</v>
      </c>
      <c r="K1594" s="2">
        <v>77.976468228241799</v>
      </c>
      <c r="L1594" s="2">
        <v>171.23274633611101</v>
      </c>
      <c r="M1594" s="2">
        <v>202.78024908207601</v>
      </c>
      <c r="N1594" t="s">
        <v>784</v>
      </c>
    </row>
    <row r="1595" spans="1:14" x14ac:dyDescent="0.2">
      <c r="A1595">
        <v>123176</v>
      </c>
      <c r="B1595" s="2">
        <v>-1.38402310728969</v>
      </c>
      <c r="C1595" s="2">
        <v>-1.62704596833695</v>
      </c>
      <c r="D1595" s="2">
        <v>-0.154238650416436</v>
      </c>
      <c r="E1595" s="2">
        <v>-0.39726151146368999</v>
      </c>
      <c r="F1595" s="3">
        <v>2.5421158686072001E-53</v>
      </c>
      <c r="G1595" s="3">
        <v>3.11867406841609E-73</v>
      </c>
      <c r="H1595" s="3">
        <v>0.21109919309105199</v>
      </c>
      <c r="I1595" s="3">
        <v>7.3643046339661207E-5</v>
      </c>
      <c r="J1595" s="2">
        <v>1282.5683119508201</v>
      </c>
      <c r="K1595" s="2">
        <v>1606.79967950587</v>
      </c>
      <c r="L1595" s="2">
        <v>3768.3927515619598</v>
      </c>
      <c r="M1595" s="2">
        <v>4193.5719817108802</v>
      </c>
      <c r="N1595" t="s">
        <v>785</v>
      </c>
    </row>
    <row r="1596" spans="1:14" x14ac:dyDescent="0.2">
      <c r="A1596">
        <v>48819</v>
      </c>
      <c r="B1596" s="2">
        <v>-1.3841926496313199</v>
      </c>
      <c r="C1596" s="2">
        <v>-0.38160157613679002</v>
      </c>
      <c r="D1596" s="2">
        <v>-1.0516197532615601</v>
      </c>
      <c r="E1596" s="2">
        <v>-4.9028679767033401E-2</v>
      </c>
      <c r="F1596" s="3">
        <v>1.0580630432816201E-12</v>
      </c>
      <c r="G1596" s="3">
        <v>6.0334704350710297E-2</v>
      </c>
      <c r="H1596" s="3">
        <v>1.30452350237688E-6</v>
      </c>
      <c r="I1596" s="3">
        <v>0.88566996829066702</v>
      </c>
      <c r="J1596" s="2">
        <v>37.827203481495197</v>
      </c>
      <c r="K1596" s="2">
        <v>39.850950472262497</v>
      </c>
      <c r="L1596" s="2">
        <v>50.184649819540098</v>
      </c>
      <c r="M1596" s="2">
        <v>104.036982472096</v>
      </c>
      <c r="N1596" t="s">
        <v>786</v>
      </c>
    </row>
    <row r="1597" spans="1:14" x14ac:dyDescent="0.2">
      <c r="A1597">
        <v>119609</v>
      </c>
      <c r="B1597" s="2">
        <v>-1.3859382252121899</v>
      </c>
      <c r="C1597" s="2">
        <v>-1.60109495619005</v>
      </c>
      <c r="D1597" s="2">
        <v>-9.9406717477539194E-2</v>
      </c>
      <c r="E1597" s="2">
        <v>-0.31456344845539402</v>
      </c>
      <c r="F1597" s="3">
        <v>5.8268488531470601E-65</v>
      </c>
      <c r="G1597" s="3">
        <v>9.7101235488372594E-86</v>
      </c>
      <c r="H1597" s="3">
        <v>0.40116371107528498</v>
      </c>
      <c r="I1597" s="3">
        <v>7.5886015223228199E-4</v>
      </c>
      <c r="J1597" s="2">
        <v>55.036765470819901</v>
      </c>
      <c r="K1597" s="2">
        <v>65.859483941550295</v>
      </c>
      <c r="L1597" s="2">
        <v>160.62893206483699</v>
      </c>
      <c r="M1597" s="2">
        <v>172.094855915502</v>
      </c>
      <c r="N1597" t="s">
        <v>787</v>
      </c>
    </row>
    <row r="1598" spans="1:14" x14ac:dyDescent="0.2">
      <c r="A1598">
        <v>43430</v>
      </c>
      <c r="B1598" s="2">
        <v>-1.38637234269322</v>
      </c>
      <c r="C1598" s="2">
        <v>-1.09187344197443</v>
      </c>
      <c r="D1598" s="2">
        <v>-0.14016020438068399</v>
      </c>
      <c r="E1598" s="2">
        <v>0.15433869633810601</v>
      </c>
      <c r="F1598" s="3">
        <v>7.4688061188154604E-25</v>
      </c>
      <c r="G1598" s="3">
        <v>6.1122862818788397E-16</v>
      </c>
      <c r="H1598" s="3">
        <v>0.48996127254840899</v>
      </c>
      <c r="I1598" s="3">
        <v>0.41270109419024997</v>
      </c>
      <c r="J1598" s="2">
        <v>625.46866924367498</v>
      </c>
      <c r="K1598" s="2">
        <v>591.78181787408801</v>
      </c>
      <c r="L1598" s="2">
        <v>1403.49612829533</v>
      </c>
      <c r="M1598" s="2">
        <v>1546.49560124459</v>
      </c>
      <c r="N1598" t="s">
        <v>211</v>
      </c>
    </row>
    <row r="1599" spans="1:14" x14ac:dyDescent="0.2">
      <c r="A1599">
        <v>120968</v>
      </c>
      <c r="B1599" s="2">
        <v>-1.3867023627558499</v>
      </c>
      <c r="C1599" s="2">
        <v>-0.62160764389824796</v>
      </c>
      <c r="D1599" s="2">
        <v>-0.70156700971357699</v>
      </c>
      <c r="E1599" s="2">
        <v>6.3527709144021796E-2</v>
      </c>
      <c r="F1599" s="3">
        <v>6.5695860978520899E-23</v>
      </c>
      <c r="G1599" s="3">
        <v>1.4420735656648401E-5</v>
      </c>
      <c r="H1599" s="3">
        <v>1.13455810795404E-5</v>
      </c>
      <c r="I1599" s="3">
        <v>0.78933791441836998</v>
      </c>
      <c r="J1599" s="2">
        <v>63.873017830928802</v>
      </c>
      <c r="K1599" s="2">
        <v>59.1098347774101</v>
      </c>
      <c r="L1599" s="2">
        <v>95.031575531170205</v>
      </c>
      <c r="M1599" s="2">
        <v>154.54253735596799</v>
      </c>
      <c r="N1599" t="s">
        <v>788</v>
      </c>
    </row>
    <row r="1600" spans="1:14" x14ac:dyDescent="0.2">
      <c r="A1600">
        <v>76939</v>
      </c>
      <c r="B1600" s="2">
        <v>-1.3880627570284301</v>
      </c>
      <c r="C1600" s="2">
        <v>-1.67938921230168</v>
      </c>
      <c r="D1600" s="2">
        <v>-0.125119202246815</v>
      </c>
      <c r="E1600" s="2">
        <v>-0.41644565752006102</v>
      </c>
      <c r="F1600" s="3">
        <v>2.5274884747913699E-64</v>
      </c>
      <c r="G1600" s="3">
        <v>1.4986259028368701E-93</v>
      </c>
      <c r="H1600" s="3">
        <v>0.27722143265028598</v>
      </c>
      <c r="I1600" s="3">
        <v>3.5930064559332799E-6</v>
      </c>
      <c r="J1600" s="2">
        <v>971.96231283568295</v>
      </c>
      <c r="K1600" s="2">
        <v>1244.4795779752301</v>
      </c>
      <c r="L1600" s="2">
        <v>2986.52268517743</v>
      </c>
      <c r="M1600" s="2">
        <v>3257.0641885058099</v>
      </c>
      <c r="N1600" t="s">
        <v>789</v>
      </c>
    </row>
    <row r="1601" spans="1:14" x14ac:dyDescent="0.2">
      <c r="A1601">
        <v>110620</v>
      </c>
      <c r="B1601" s="2">
        <v>-1.3910403810250001</v>
      </c>
      <c r="C1601" s="2">
        <v>-1.3279027885228201</v>
      </c>
      <c r="D1601" s="2">
        <v>-0.35498815144257001</v>
      </c>
      <c r="E1601" s="2">
        <v>-0.29185055894039003</v>
      </c>
      <c r="F1601" s="3">
        <v>2.2641678546835701E-33</v>
      </c>
      <c r="G1601" s="3">
        <v>2.2862607449640799E-30</v>
      </c>
      <c r="H1601" s="3">
        <v>1.2210257112319999E-2</v>
      </c>
      <c r="I1601" s="3">
        <v>3.8043466575426399E-2</v>
      </c>
      <c r="J1601" s="2">
        <v>32.093251874103203</v>
      </c>
      <c r="K1601" s="2">
        <v>37.681841945852398</v>
      </c>
      <c r="L1601" s="2">
        <v>77.255423990074107</v>
      </c>
      <c r="M1601" s="2">
        <v>98.826633661508595</v>
      </c>
      <c r="N1601" t="s">
        <v>50</v>
      </c>
    </row>
    <row r="1602" spans="1:14" x14ac:dyDescent="0.2">
      <c r="A1602">
        <v>122882</v>
      </c>
      <c r="B1602" s="2">
        <v>-1.3929283099005501</v>
      </c>
      <c r="C1602" s="2">
        <v>-1.0515025391863799</v>
      </c>
      <c r="D1602" s="2">
        <v>-0.65715018404297498</v>
      </c>
      <c r="E1602" s="2">
        <v>-0.31572441332880202</v>
      </c>
      <c r="F1602" s="3">
        <v>1.4899779135787E-15</v>
      </c>
      <c r="G1602" s="3">
        <v>2.1535894643835501E-9</v>
      </c>
      <c r="H1602" s="3">
        <v>1.50599262791219E-3</v>
      </c>
      <c r="I1602" s="3">
        <v>0.155113086466487</v>
      </c>
      <c r="J1602" s="2">
        <v>164.23307908505299</v>
      </c>
      <c r="K1602" s="2">
        <v>208.42836527416199</v>
      </c>
      <c r="L1602" s="2">
        <v>347.09764474172999</v>
      </c>
      <c r="M1602" s="2">
        <v>547.38719662123594</v>
      </c>
      <c r="N1602" t="s">
        <v>790</v>
      </c>
    </row>
    <row r="1603" spans="1:14" x14ac:dyDescent="0.2">
      <c r="A1603">
        <v>50449</v>
      </c>
      <c r="B1603" s="2">
        <v>-1.3946821452905001</v>
      </c>
      <c r="C1603" s="2">
        <v>-1.5015714016931601</v>
      </c>
      <c r="D1603" s="2">
        <v>-0.14845021576293499</v>
      </c>
      <c r="E1603" s="2">
        <v>-0.255339472165593</v>
      </c>
      <c r="F1603" s="3">
        <v>1.3692207514824299E-74</v>
      </c>
      <c r="G1603" s="3">
        <v>3.24846162957853E-86</v>
      </c>
      <c r="H1603" s="3">
        <v>0.14760019360531901</v>
      </c>
      <c r="I1603" s="3">
        <v>3.9323116305031098E-3</v>
      </c>
      <c r="J1603" s="2">
        <v>463.96374843011199</v>
      </c>
      <c r="K1603" s="2">
        <v>539.16176839973105</v>
      </c>
      <c r="L1603" s="2">
        <v>1278.9571422895899</v>
      </c>
      <c r="M1603" s="2">
        <v>1417.5375140491301</v>
      </c>
      <c r="N1603" t="s">
        <v>50</v>
      </c>
    </row>
    <row r="1604" spans="1:14" x14ac:dyDescent="0.2">
      <c r="A1604">
        <v>3641</v>
      </c>
      <c r="B1604" s="2">
        <v>-1.39534517208173</v>
      </c>
      <c r="C1604" s="2">
        <v>-1.4538849157703999</v>
      </c>
      <c r="D1604" s="2">
        <v>-0.212864767634038</v>
      </c>
      <c r="E1604" s="2">
        <v>-0.27140451132271498</v>
      </c>
      <c r="F1604" s="3">
        <v>1.3572832643090399E-77</v>
      </c>
      <c r="G1604" s="3">
        <v>2.4256328699540801E-81</v>
      </c>
      <c r="H1604" s="3">
        <v>1.7254227944449502E-2</v>
      </c>
      <c r="I1604" s="3">
        <v>2.8903890174867401E-3</v>
      </c>
      <c r="J1604" s="2">
        <v>9.5840667985074202</v>
      </c>
      <c r="K1604" s="2">
        <v>11.201329190962699</v>
      </c>
      <c r="L1604" s="2">
        <v>25.397815731802599</v>
      </c>
      <c r="M1604" s="2">
        <v>29.450157263326599</v>
      </c>
      <c r="N1604" t="s">
        <v>791</v>
      </c>
    </row>
    <row r="1605" spans="1:14" x14ac:dyDescent="0.2">
      <c r="A1605">
        <v>5026</v>
      </c>
      <c r="B1605" s="2">
        <v>-1.39579538478188</v>
      </c>
      <c r="C1605" s="2">
        <v>-2.0206275269005598</v>
      </c>
      <c r="D1605" s="2">
        <v>0.70155525070765201</v>
      </c>
      <c r="E1605" s="2">
        <v>7.6723108588975894E-2</v>
      </c>
      <c r="F1605" s="3">
        <v>1.38028838559351E-45</v>
      </c>
      <c r="G1605" s="3">
        <v>1.75892675816844E-96</v>
      </c>
      <c r="H1605" s="3">
        <v>6.2947688833886502E-12</v>
      </c>
      <c r="I1605" s="3">
        <v>0.62235365884338001</v>
      </c>
      <c r="J1605" s="2">
        <v>21.721042222653999</v>
      </c>
      <c r="K1605" s="2">
        <v>21.2912305329058</v>
      </c>
      <c r="L1605" s="2">
        <v>91.272081405582</v>
      </c>
      <c r="M1605" s="2">
        <v>56.115463938253598</v>
      </c>
      <c r="N1605" t="s">
        <v>61</v>
      </c>
    </row>
    <row r="1606" spans="1:14" x14ac:dyDescent="0.2">
      <c r="A1606">
        <v>77747</v>
      </c>
      <c r="B1606" s="2">
        <v>-1.3967982862260899</v>
      </c>
      <c r="C1606" s="2">
        <v>-0.16917569154752299</v>
      </c>
      <c r="D1606" s="2">
        <v>-0.89393490781395701</v>
      </c>
      <c r="E1606" s="2">
        <v>0.33368768686460998</v>
      </c>
      <c r="F1606" s="3">
        <v>1.3441486619240101E-16</v>
      </c>
      <c r="G1606" s="3">
        <v>0.35234907250934799</v>
      </c>
      <c r="H1606" s="3">
        <v>2.59959761795808E-6</v>
      </c>
      <c r="I1606" s="3">
        <v>0.114079625074889</v>
      </c>
      <c r="J1606" s="2">
        <v>675.67979433159599</v>
      </c>
      <c r="K1606" s="2">
        <v>532.79271426763603</v>
      </c>
      <c r="L1606" s="2">
        <v>754.97471242419203</v>
      </c>
      <c r="M1606" s="2">
        <v>1402.94566428793</v>
      </c>
      <c r="N1606" t="s">
        <v>792</v>
      </c>
    </row>
    <row r="1607" spans="1:14" x14ac:dyDescent="0.2">
      <c r="A1607">
        <v>80820</v>
      </c>
      <c r="B1607" s="2">
        <v>-1.3986241278099401</v>
      </c>
      <c r="C1607" s="2">
        <v>-1.03271166139334</v>
      </c>
      <c r="D1607" s="2">
        <v>-0.12263821403941</v>
      </c>
      <c r="E1607" s="2">
        <v>0.24327425237719699</v>
      </c>
      <c r="F1607" s="3">
        <v>5.1429776972552499E-121</v>
      </c>
      <c r="G1607" s="3">
        <v>4.0125628020877301E-67</v>
      </c>
      <c r="H1607" s="3">
        <v>0.117654638805965</v>
      </c>
      <c r="I1607" s="3">
        <v>3.78813987447041E-4</v>
      </c>
      <c r="J1607" s="2">
        <v>81.417169176014994</v>
      </c>
      <c r="K1607" s="2">
        <v>68.206302754048295</v>
      </c>
      <c r="L1607" s="2">
        <v>165.08143299718</v>
      </c>
      <c r="M1607" s="2">
        <v>179.739398774932</v>
      </c>
      <c r="N1607" t="s">
        <v>793</v>
      </c>
    </row>
    <row r="1608" spans="1:14" x14ac:dyDescent="0.2">
      <c r="A1608">
        <v>63006</v>
      </c>
      <c r="B1608" s="2">
        <v>-1.40172484478826</v>
      </c>
      <c r="C1608" s="2">
        <v>-1.4121681937678501</v>
      </c>
      <c r="D1608" s="2">
        <v>-7.2187231992394393E-2</v>
      </c>
      <c r="E1608" s="2">
        <v>-8.2630580971993703E-2</v>
      </c>
      <c r="F1608" s="3">
        <v>2.5287300849036501E-100</v>
      </c>
      <c r="G1608" s="3">
        <v>4.6838513368647698E-101</v>
      </c>
      <c r="H1608" s="3">
        <v>0.44624688203742902</v>
      </c>
      <c r="I1608" s="3">
        <v>0.387675231474713</v>
      </c>
      <c r="J1608" s="2">
        <v>35.579581496933699</v>
      </c>
      <c r="K1608" s="2">
        <v>36.955508887517801</v>
      </c>
      <c r="L1608" s="2">
        <v>92.809224062652405</v>
      </c>
      <c r="M1608" s="2">
        <v>97.551973763745494</v>
      </c>
      <c r="N1608" t="s">
        <v>794</v>
      </c>
    </row>
    <row r="1609" spans="1:14" x14ac:dyDescent="0.2">
      <c r="A1609">
        <v>103127</v>
      </c>
      <c r="B1609" s="2">
        <v>-1.40356562433788</v>
      </c>
      <c r="C1609" s="2">
        <v>-1.1041828156106599</v>
      </c>
      <c r="D1609" s="2">
        <v>0.23565210237734099</v>
      </c>
      <c r="E1609" s="2">
        <v>0.53503491110456702</v>
      </c>
      <c r="F1609" s="3">
        <v>7.50526144768254E-65</v>
      </c>
      <c r="G1609" s="3">
        <v>1.4642060919655099E-42</v>
      </c>
      <c r="H1609" s="3">
        <v>1.64528404719263E-2</v>
      </c>
      <c r="I1609" s="3">
        <v>2.6426984218012499E-9</v>
      </c>
      <c r="J1609" s="2">
        <v>15.623656636837</v>
      </c>
      <c r="K1609" s="2">
        <v>11.1045681423623</v>
      </c>
      <c r="L1609" s="2">
        <v>34.571156203529704</v>
      </c>
      <c r="M1609" s="2">
        <v>29.349889539205599</v>
      </c>
      <c r="N1609" t="s">
        <v>50</v>
      </c>
    </row>
    <row r="1610" spans="1:14" x14ac:dyDescent="0.2">
      <c r="A1610">
        <v>123149</v>
      </c>
      <c r="B1610" s="2">
        <v>-1.40358605182734</v>
      </c>
      <c r="C1610" s="2">
        <v>-1.24383985173469</v>
      </c>
      <c r="D1610" s="2">
        <v>-0.81154743527378304</v>
      </c>
      <c r="E1610" s="2">
        <v>-0.65180123518113597</v>
      </c>
      <c r="F1610" s="3">
        <v>2.0688017022873399E-9</v>
      </c>
      <c r="G1610" s="3">
        <v>1.4657468805808E-7</v>
      </c>
      <c r="H1610" s="3">
        <v>3.56504312017573E-3</v>
      </c>
      <c r="I1610" s="3">
        <v>1.88317709363853E-2</v>
      </c>
      <c r="J1610" s="2">
        <v>20.753370547912599</v>
      </c>
      <c r="K1610" s="2">
        <v>29.0539295919124</v>
      </c>
      <c r="L1610" s="2">
        <v>43.801108664538503</v>
      </c>
      <c r="M1610" s="2">
        <v>76.9008719221967</v>
      </c>
      <c r="N1610" t="s">
        <v>50</v>
      </c>
    </row>
    <row r="1611" spans="1:14" x14ac:dyDescent="0.2">
      <c r="A1611">
        <v>77380</v>
      </c>
      <c r="B1611" s="2">
        <v>-1.40645059545381</v>
      </c>
      <c r="C1611" s="2">
        <v>-1.39602668380071</v>
      </c>
      <c r="D1611" s="2">
        <v>-1.9595129417248801E-2</v>
      </c>
      <c r="E1611" s="2">
        <v>-9.1712177641550992E-3</v>
      </c>
      <c r="F1611" s="3">
        <v>1.6742082409490901E-89</v>
      </c>
      <c r="G1611" s="3">
        <v>2.6823352783885102E-88</v>
      </c>
      <c r="H1611" s="3">
        <v>0.87573398051158602</v>
      </c>
      <c r="I1611" s="3">
        <v>0.94445919071251205</v>
      </c>
      <c r="J1611" s="2">
        <v>54.416805010195702</v>
      </c>
      <c r="K1611" s="2">
        <v>54.796931702976899</v>
      </c>
      <c r="L1611" s="2">
        <v>143.29694594740201</v>
      </c>
      <c r="M1611" s="2">
        <v>145.26727535086999</v>
      </c>
      <c r="N1611" t="s">
        <v>795</v>
      </c>
    </row>
    <row r="1612" spans="1:14" x14ac:dyDescent="0.2">
      <c r="A1612">
        <v>47897</v>
      </c>
      <c r="B1612" s="2">
        <v>-1.4072786681011999</v>
      </c>
      <c r="C1612" s="2">
        <v>-1.3032635007150499</v>
      </c>
      <c r="D1612" s="2">
        <v>-0.111531619086658</v>
      </c>
      <c r="E1612" s="2">
        <v>-7.5164517005081198E-3</v>
      </c>
      <c r="F1612" s="3">
        <v>4.0380343606105201E-5</v>
      </c>
      <c r="G1612" s="3">
        <v>1.47390102298283E-4</v>
      </c>
      <c r="H1612" s="3">
        <v>0.85200618535371997</v>
      </c>
      <c r="I1612" s="3">
        <v>0.99397495948688497</v>
      </c>
      <c r="J1612" s="2">
        <v>31.022065206943601</v>
      </c>
      <c r="K1612" s="2">
        <v>30.066600513839099</v>
      </c>
      <c r="L1612" s="2">
        <v>73.813415397982993</v>
      </c>
      <c r="M1612" s="2">
        <v>79.745590959978301</v>
      </c>
      <c r="N1612" t="s">
        <v>113</v>
      </c>
    </row>
    <row r="1613" spans="1:14" x14ac:dyDescent="0.2">
      <c r="A1613">
        <v>77284</v>
      </c>
      <c r="B1613" s="2">
        <v>-1.4103338381720101</v>
      </c>
      <c r="C1613" s="2">
        <v>-1.37140759008336</v>
      </c>
      <c r="D1613" s="2">
        <v>-0.19064448522428301</v>
      </c>
      <c r="E1613" s="2">
        <v>-0.15171823713563701</v>
      </c>
      <c r="F1613" s="3">
        <v>1.76148580816137E-33</v>
      </c>
      <c r="G1613" s="3">
        <v>1.0141788973413701E-31</v>
      </c>
      <c r="H1613" s="3">
        <v>0.236121721571867</v>
      </c>
      <c r="I1613" s="3">
        <v>0.34313924715231398</v>
      </c>
      <c r="J1613" s="2">
        <v>135.91613600389999</v>
      </c>
      <c r="K1613" s="2">
        <v>144.91263946231101</v>
      </c>
      <c r="L1613" s="2">
        <v>337.47796731177903</v>
      </c>
      <c r="M1613" s="2">
        <v>385.174200383612</v>
      </c>
      <c r="N1613" t="s">
        <v>31</v>
      </c>
    </row>
    <row r="1614" spans="1:14" x14ac:dyDescent="0.2">
      <c r="A1614">
        <v>123543</v>
      </c>
      <c r="B1614" s="2">
        <v>-1.41066731941148</v>
      </c>
      <c r="C1614" s="2">
        <v>-1.34760185871503</v>
      </c>
      <c r="D1614" s="2">
        <v>-0.178398245325742</v>
      </c>
      <c r="E1614" s="2">
        <v>-0.115332784629288</v>
      </c>
      <c r="F1614" s="3">
        <v>5.5047219801780696E-16</v>
      </c>
      <c r="G1614" s="3">
        <v>1.04610579101593E-14</v>
      </c>
      <c r="H1614" s="3">
        <v>0.49756670772731498</v>
      </c>
      <c r="I1614" s="3">
        <v>0.67323206633570598</v>
      </c>
      <c r="J1614" s="2">
        <v>24.657179655828202</v>
      </c>
      <c r="K1614" s="2">
        <v>27.1830617640681</v>
      </c>
      <c r="L1614" s="2">
        <v>63.861256699237799</v>
      </c>
      <c r="M1614" s="2">
        <v>72.269272953718001</v>
      </c>
      <c r="N1614" t="s">
        <v>50</v>
      </c>
    </row>
    <row r="1615" spans="1:14" x14ac:dyDescent="0.2">
      <c r="A1615">
        <v>121904</v>
      </c>
      <c r="B1615" s="2">
        <v>-1.4110819621839801</v>
      </c>
      <c r="C1615" s="2">
        <v>-1.6938420033113599</v>
      </c>
      <c r="D1615" s="2">
        <v>-0.114830907170869</v>
      </c>
      <c r="E1615" s="2">
        <v>-0.39759094829824698</v>
      </c>
      <c r="F1615" s="3">
        <v>2.05391011160645E-63</v>
      </c>
      <c r="G1615" s="3">
        <v>8.0856652410182099E-91</v>
      </c>
      <c r="H1615" s="3">
        <v>0.338772821890651</v>
      </c>
      <c r="I1615" s="3">
        <v>1.7928761726980301E-5</v>
      </c>
      <c r="J1615" s="2">
        <v>561.280592517944</v>
      </c>
      <c r="K1615" s="2">
        <v>710.36560064895696</v>
      </c>
      <c r="L1615" s="2">
        <v>1744.5392640438299</v>
      </c>
      <c r="M1615" s="2">
        <v>1889.06198973242</v>
      </c>
      <c r="N1615" t="s">
        <v>50</v>
      </c>
    </row>
    <row r="1616" spans="1:14" x14ac:dyDescent="0.2">
      <c r="A1616">
        <v>44434</v>
      </c>
      <c r="B1616" s="2">
        <v>-1.41254165180726</v>
      </c>
      <c r="C1616" s="2">
        <v>-1.6518979241635099</v>
      </c>
      <c r="D1616" s="2">
        <v>-0.19863257483940799</v>
      </c>
      <c r="E1616" s="2">
        <v>-0.43798884719565001</v>
      </c>
      <c r="F1616" s="3">
        <v>5.8354243570314501E-55</v>
      </c>
      <c r="G1616" s="3">
        <v>1.0719678760631001E-74</v>
      </c>
      <c r="H1616" s="3">
        <v>9.4916882800468505E-2</v>
      </c>
      <c r="I1616" s="3">
        <v>1.09000046468705E-5</v>
      </c>
      <c r="J1616" s="2">
        <v>334.63705700859902</v>
      </c>
      <c r="K1616" s="2">
        <v>433.72929427315802</v>
      </c>
      <c r="L1616" s="2">
        <v>1006.07011741102</v>
      </c>
      <c r="M1616" s="2">
        <v>1154.56612382401</v>
      </c>
      <c r="N1616" t="s">
        <v>50</v>
      </c>
    </row>
    <row r="1617" spans="1:14" x14ac:dyDescent="0.2">
      <c r="A1617">
        <v>123202</v>
      </c>
      <c r="B1617" s="2">
        <v>-1.4126519320017701</v>
      </c>
      <c r="C1617" s="2">
        <v>-1.7592160376688899</v>
      </c>
      <c r="D1617" s="2">
        <v>-8.0004190781971601E-2</v>
      </c>
      <c r="E1617" s="2">
        <v>-0.426568296449094</v>
      </c>
      <c r="F1617" s="3">
        <v>3.76334181819748E-52</v>
      </c>
      <c r="G1617" s="3">
        <v>3.2429197847536902E-80</v>
      </c>
      <c r="H1617" s="3">
        <v>0.58131988180688998</v>
      </c>
      <c r="I1617" s="3">
        <v>3.4081150826034599E-5</v>
      </c>
      <c r="J1617" s="2">
        <v>1389.4428141685401</v>
      </c>
      <c r="K1617" s="2">
        <v>1800.4605116044199</v>
      </c>
      <c r="L1617" s="2">
        <v>4534.6180428298403</v>
      </c>
      <c r="M1617" s="2">
        <v>4793.1596144921004</v>
      </c>
      <c r="N1617" t="s">
        <v>796</v>
      </c>
    </row>
    <row r="1618" spans="1:14" x14ac:dyDescent="0.2">
      <c r="A1618">
        <v>121986</v>
      </c>
      <c r="B1618" s="2">
        <v>-1.4128774309377199</v>
      </c>
      <c r="C1618" s="2">
        <v>-1.48866210021058</v>
      </c>
      <c r="D1618" s="2">
        <v>0.410141480388591</v>
      </c>
      <c r="E1618" s="2">
        <v>0.33435681111573201</v>
      </c>
      <c r="F1618" s="3">
        <v>9.9546186911310796E-79</v>
      </c>
      <c r="G1618" s="3">
        <v>1.6958316804187899E-97</v>
      </c>
      <c r="H1618" s="3">
        <v>1.32482209988454E-8</v>
      </c>
      <c r="I1618" s="3">
        <v>2.1918570852634799E-4</v>
      </c>
      <c r="J1618" s="2">
        <v>6.116701617365</v>
      </c>
      <c r="K1618" s="2">
        <v>4.8535131546864996</v>
      </c>
      <c r="L1618" s="2">
        <v>17.119964106268</v>
      </c>
      <c r="M1618" s="2">
        <v>12.883731379812501</v>
      </c>
      <c r="N1618" t="s">
        <v>797</v>
      </c>
    </row>
    <row r="1619" spans="1:14" x14ac:dyDescent="0.2">
      <c r="A1619">
        <v>55041</v>
      </c>
      <c r="B1619" s="2">
        <v>-1.41520410485576</v>
      </c>
      <c r="C1619" s="2">
        <v>-0.14452283755105899</v>
      </c>
      <c r="D1619" s="2">
        <v>-1.28204653167643</v>
      </c>
      <c r="E1619" s="2">
        <v>-1.13652643717282E-2</v>
      </c>
      <c r="F1619" s="3">
        <v>1.50054397723676E-12</v>
      </c>
      <c r="G1619" s="3">
        <v>0.51086910547986197</v>
      </c>
      <c r="H1619" s="3">
        <v>4.3853300089544801E-9</v>
      </c>
      <c r="I1619" s="3">
        <v>0.97814856442448805</v>
      </c>
      <c r="J1619" s="2">
        <v>48.040243067697098</v>
      </c>
      <c r="K1619" s="2">
        <v>45.485572701862601</v>
      </c>
      <c r="L1619" s="2">
        <v>49.8785976960705</v>
      </c>
      <c r="M1619" s="2">
        <v>121.370015555267</v>
      </c>
      <c r="N1619" t="s">
        <v>50</v>
      </c>
    </row>
    <row r="1620" spans="1:14" x14ac:dyDescent="0.2">
      <c r="A1620">
        <v>39755</v>
      </c>
      <c r="B1620" s="2">
        <v>-1.4157161539112599</v>
      </c>
      <c r="C1620" s="2">
        <v>-1.1513744816443701</v>
      </c>
      <c r="D1620" s="2">
        <v>-0.59667607710338799</v>
      </c>
      <c r="E1620" s="2">
        <v>-0.33233440483649801</v>
      </c>
      <c r="F1620" s="3">
        <v>4.9639086406151595E-16</v>
      </c>
      <c r="G1620" s="3">
        <v>6.2444040962070104E-11</v>
      </c>
      <c r="H1620" s="3">
        <v>4.2465742994002896E-3</v>
      </c>
      <c r="I1620" s="3">
        <v>0.1350309482791</v>
      </c>
      <c r="J1620" s="2">
        <v>19.193432938063101</v>
      </c>
      <c r="K1620" s="2">
        <v>23.647542859307801</v>
      </c>
      <c r="L1620" s="2">
        <v>41.730172701138301</v>
      </c>
      <c r="M1620" s="2">
        <v>63.124065257968297</v>
      </c>
      <c r="N1620" t="s">
        <v>82</v>
      </c>
    </row>
    <row r="1621" spans="1:14" x14ac:dyDescent="0.2">
      <c r="A1621">
        <v>110880</v>
      </c>
      <c r="B1621" s="2">
        <v>-1.4172294327951001</v>
      </c>
      <c r="C1621" s="2">
        <v>-2.0857971751984699</v>
      </c>
      <c r="D1621" s="2">
        <v>5.9688380527598298E-2</v>
      </c>
      <c r="E1621" s="2">
        <v>-0.60887936187577596</v>
      </c>
      <c r="F1621" s="3">
        <v>3.8577120333209498E-10</v>
      </c>
      <c r="G1621" s="3">
        <v>1.48984815275214E-19</v>
      </c>
      <c r="H1621" s="3">
        <v>0.87792433479967003</v>
      </c>
      <c r="I1621" s="3">
        <v>3.2792770470129698E-2</v>
      </c>
      <c r="J1621" s="2">
        <v>6.7118267299625503</v>
      </c>
      <c r="K1621" s="2">
        <v>9.2023129538182609</v>
      </c>
      <c r="L1621" s="2">
        <v>25.500269923424099</v>
      </c>
      <c r="M1621" s="2">
        <v>24.461967011408301</v>
      </c>
      <c r="N1621" t="s">
        <v>51</v>
      </c>
    </row>
    <row r="1622" spans="1:14" x14ac:dyDescent="0.2">
      <c r="A1622">
        <v>78611</v>
      </c>
      <c r="B1622" s="2">
        <v>-1.4174491819367001</v>
      </c>
      <c r="C1622" s="2">
        <v>-0.29948556222489697</v>
      </c>
      <c r="D1622" s="2">
        <v>-1.0099987667116399</v>
      </c>
      <c r="E1622" s="2">
        <v>0.107964853000168</v>
      </c>
      <c r="F1622" s="3">
        <v>1.4476683378056701E-19</v>
      </c>
      <c r="G1622" s="3">
        <v>6.8983007560477705E-2</v>
      </c>
      <c r="H1622" s="3">
        <v>4.3108386859172099E-9</v>
      </c>
      <c r="I1622" s="3">
        <v>0.65872673470813903</v>
      </c>
      <c r="J1622" s="2">
        <v>56.754028232610999</v>
      </c>
      <c r="K1622" s="2">
        <v>52.378985026906001</v>
      </c>
      <c r="L1622" s="2">
        <v>69.469761521417993</v>
      </c>
      <c r="M1622" s="2">
        <v>139.91363745918699</v>
      </c>
      <c r="N1622" t="s">
        <v>798</v>
      </c>
    </row>
    <row r="1623" spans="1:14" x14ac:dyDescent="0.2">
      <c r="A1623">
        <v>5742</v>
      </c>
      <c r="B1623" s="2">
        <v>-1.4174951956426001</v>
      </c>
      <c r="C1623" s="2">
        <v>-1.52027086470088</v>
      </c>
      <c r="D1623" s="2">
        <v>6.3931311910459906E-2</v>
      </c>
      <c r="E1623" s="2">
        <v>-3.8844357147825997E-2</v>
      </c>
      <c r="F1623" s="3">
        <v>9.1842122137008407E-65</v>
      </c>
      <c r="G1623" s="3">
        <v>1.5995436737273999E-74</v>
      </c>
      <c r="H1623" s="3">
        <v>0.59438139547871005</v>
      </c>
      <c r="I1623" s="3">
        <v>0.79904295024821403</v>
      </c>
      <c r="J1623" s="2">
        <v>40.058330778738302</v>
      </c>
      <c r="K1623" s="2">
        <v>41.779171890364502</v>
      </c>
      <c r="L1623" s="2">
        <v>116.58242606930899</v>
      </c>
      <c r="M1623" s="2">
        <v>111.443679018861</v>
      </c>
      <c r="N1623" t="s">
        <v>50</v>
      </c>
    </row>
    <row r="1624" spans="1:14" x14ac:dyDescent="0.2">
      <c r="A1624">
        <v>105133</v>
      </c>
      <c r="B1624" s="2">
        <v>-1.41785212967807</v>
      </c>
      <c r="C1624" s="2">
        <v>-0.96200749665562302</v>
      </c>
      <c r="D1624" s="2">
        <v>-0.38577595759281802</v>
      </c>
      <c r="E1624" s="2">
        <v>7.0068675429632798E-2</v>
      </c>
      <c r="F1624" s="3">
        <v>1.8456501550868801E-4</v>
      </c>
      <c r="G1624" s="3">
        <v>1.23940421967804E-2</v>
      </c>
      <c r="H1624" s="3">
        <v>0.49041060990506602</v>
      </c>
      <c r="I1624" s="3">
        <v>0.91648356690142696</v>
      </c>
      <c r="J1624" s="2">
        <v>8.4942694254109092</v>
      </c>
      <c r="K1624" s="2">
        <v>7.82265320714931</v>
      </c>
      <c r="L1624" s="2">
        <v>15.979083852205701</v>
      </c>
      <c r="M1624" s="2">
        <v>20.8775746601553</v>
      </c>
      <c r="N1624" t="s">
        <v>50</v>
      </c>
    </row>
    <row r="1625" spans="1:14" x14ac:dyDescent="0.2">
      <c r="A1625">
        <v>104978</v>
      </c>
      <c r="B1625" s="2">
        <v>-1.41802470484462</v>
      </c>
      <c r="C1625" s="2">
        <v>-1.14649442232499</v>
      </c>
      <c r="D1625" s="2">
        <v>-0.41530199694634201</v>
      </c>
      <c r="E1625" s="2">
        <v>-0.143771714426706</v>
      </c>
      <c r="F1625" s="3">
        <v>6.76223335969155E-30</v>
      </c>
      <c r="G1625" s="3">
        <v>7.0305769870417595E-20</v>
      </c>
      <c r="H1625" s="3">
        <v>5.8033345742418401E-3</v>
      </c>
      <c r="I1625" s="3">
        <v>0.41508430538739199</v>
      </c>
      <c r="J1625" s="2">
        <v>17.5320161101209</v>
      </c>
      <c r="K1625" s="2">
        <v>18.793263157295399</v>
      </c>
      <c r="L1625" s="2">
        <v>37.662834470348599</v>
      </c>
      <c r="M1625" s="2">
        <v>50.255477843570603</v>
      </c>
      <c r="N1625" t="s">
        <v>50</v>
      </c>
    </row>
    <row r="1626" spans="1:14" x14ac:dyDescent="0.2">
      <c r="A1626">
        <v>63868</v>
      </c>
      <c r="B1626" s="2">
        <v>-1.4226769818154901</v>
      </c>
      <c r="C1626" s="2">
        <v>-2.06990294265968</v>
      </c>
      <c r="D1626" s="2">
        <v>1.5262731361786901</v>
      </c>
      <c r="E1626" s="2">
        <v>0.87904717533449395</v>
      </c>
      <c r="F1626" s="3">
        <v>9.6164151215811297E-18</v>
      </c>
      <c r="G1626" s="3">
        <v>6.9153030131925798E-37</v>
      </c>
      <c r="H1626" s="3">
        <v>9.0667088900840603E-19</v>
      </c>
      <c r="I1626" s="3">
        <v>9.57726087975314E-7</v>
      </c>
      <c r="J1626" s="2">
        <v>627.74776530615998</v>
      </c>
      <c r="K1626" s="2">
        <v>346.96083355213898</v>
      </c>
      <c r="L1626" s="2">
        <v>2677.67682093236</v>
      </c>
      <c r="M1626" s="2">
        <v>929.70235161102505</v>
      </c>
      <c r="N1626" t="s">
        <v>50</v>
      </c>
    </row>
    <row r="1627" spans="1:14" x14ac:dyDescent="0.2">
      <c r="A1627">
        <v>121837</v>
      </c>
      <c r="B1627" s="2">
        <v>-1.4226806817986799</v>
      </c>
      <c r="C1627" s="2">
        <v>-1.61136911664741</v>
      </c>
      <c r="D1627" s="2">
        <v>-0.15585336937667599</v>
      </c>
      <c r="E1627" s="2">
        <v>-0.34454180422540298</v>
      </c>
      <c r="F1627" s="3">
        <v>2.5586838409578601E-62</v>
      </c>
      <c r="G1627" s="3">
        <v>1.26213192402253E-79</v>
      </c>
      <c r="H1627" s="3">
        <v>0.17890569234463399</v>
      </c>
      <c r="I1627" s="3">
        <v>3.43419812748047E-4</v>
      </c>
      <c r="J1627" s="2">
        <v>824.51109393516595</v>
      </c>
      <c r="K1627" s="2">
        <v>1007.22259018188</v>
      </c>
      <c r="L1627" s="2">
        <v>2423.6409614999802</v>
      </c>
      <c r="M1627" s="2">
        <v>2700.1113825716802</v>
      </c>
      <c r="N1627" t="s">
        <v>799</v>
      </c>
    </row>
    <row r="1628" spans="1:14" x14ac:dyDescent="0.2">
      <c r="A1628">
        <v>124283</v>
      </c>
      <c r="B1628" s="2">
        <v>-1.4247378392604699</v>
      </c>
      <c r="C1628" s="2">
        <v>-0.730083588201769</v>
      </c>
      <c r="D1628" s="2">
        <v>-0.37728756300413602</v>
      </c>
      <c r="E1628" s="2">
        <v>0.31736668805456297</v>
      </c>
      <c r="F1628" s="3">
        <v>3.1852090505682902E-34</v>
      </c>
      <c r="G1628" s="3">
        <v>6.3070851863333003E-10</v>
      </c>
      <c r="H1628" s="3">
        <v>8.2065382208449493E-3</v>
      </c>
      <c r="I1628" s="3">
        <v>2.27620792709817E-2</v>
      </c>
      <c r="J1628" s="2">
        <v>131.868092997416</v>
      </c>
      <c r="K1628" s="2">
        <v>109.634320495663</v>
      </c>
      <c r="L1628" s="2">
        <v>226.59391012806199</v>
      </c>
      <c r="M1628" s="2">
        <v>294.34667540967803</v>
      </c>
      <c r="N1628" t="s">
        <v>800</v>
      </c>
    </row>
    <row r="1629" spans="1:14" x14ac:dyDescent="0.2">
      <c r="A1629">
        <v>1818</v>
      </c>
      <c r="B1629" s="2">
        <v>-1.4250916326813201</v>
      </c>
      <c r="C1629" s="2">
        <v>-0.12937196724070499</v>
      </c>
      <c r="D1629" s="2">
        <v>-1.03970265320911</v>
      </c>
      <c r="E1629" s="2">
        <v>0.25601701223150503</v>
      </c>
      <c r="F1629" s="3">
        <v>5.6139943427502401E-4</v>
      </c>
      <c r="G1629" s="3">
        <v>0.77354936580654998</v>
      </c>
      <c r="H1629" s="3">
        <v>4.1844111641626699E-2</v>
      </c>
      <c r="I1629" s="3">
        <v>0.68792659442384996</v>
      </c>
      <c r="J1629" s="2">
        <v>2750.6672304623298</v>
      </c>
      <c r="K1629" s="2">
        <v>1941.13817527898</v>
      </c>
      <c r="L1629" s="2">
        <v>2535.5136145891302</v>
      </c>
      <c r="M1629" s="2">
        <v>5212.5380164408998</v>
      </c>
      <c r="N1629" t="s">
        <v>50</v>
      </c>
    </row>
    <row r="1630" spans="1:14" x14ac:dyDescent="0.2">
      <c r="A1630">
        <v>23346</v>
      </c>
      <c r="B1630" s="2">
        <v>-1.4313343055515</v>
      </c>
      <c r="C1630" s="2">
        <v>-2.92977621842011E-2</v>
      </c>
      <c r="D1630" s="2">
        <v>-1.2817755454842099</v>
      </c>
      <c r="E1630" s="2">
        <v>0.120260997883085</v>
      </c>
      <c r="F1630" s="3">
        <v>1.27928464259062E-11</v>
      </c>
      <c r="G1630" s="3">
        <v>0.90202222415904498</v>
      </c>
      <c r="H1630" s="3">
        <v>3.4873660825668403E-8</v>
      </c>
      <c r="I1630" s="3">
        <v>0.72325458606306703</v>
      </c>
      <c r="J1630" s="2">
        <v>79.127032597369293</v>
      </c>
      <c r="K1630" s="2">
        <v>64.4941963053097</v>
      </c>
      <c r="L1630" s="2">
        <v>71.534049693244896</v>
      </c>
      <c r="M1630" s="2">
        <v>173.933450722109</v>
      </c>
      <c r="N1630" t="s">
        <v>801</v>
      </c>
    </row>
    <row r="1631" spans="1:14" x14ac:dyDescent="0.2">
      <c r="A1631">
        <v>124222</v>
      </c>
      <c r="B1631" s="2">
        <v>-1.4350806149245701</v>
      </c>
      <c r="C1631" s="2">
        <v>-1.6265548755852199</v>
      </c>
      <c r="D1631" s="2">
        <v>0.201035058020539</v>
      </c>
      <c r="E1631" s="2">
        <v>9.5607973598897406E-3</v>
      </c>
      <c r="F1631" s="3">
        <v>5.0878744900659296E-63</v>
      </c>
      <c r="G1631" s="3">
        <v>8.2171655739850602E-82</v>
      </c>
      <c r="H1631" s="3">
        <v>4.5023581320044997E-2</v>
      </c>
      <c r="I1631" s="3">
        <v>0.95679289085183095</v>
      </c>
      <c r="J1631" s="2">
        <v>8.2070940343862908</v>
      </c>
      <c r="K1631" s="2">
        <v>8.1386914907466501</v>
      </c>
      <c r="L1631" s="2">
        <v>25.343718314595002</v>
      </c>
      <c r="M1631" s="2">
        <v>22.020957507379698</v>
      </c>
      <c r="N1631" t="s">
        <v>802</v>
      </c>
    </row>
    <row r="1632" spans="1:14" x14ac:dyDescent="0.2">
      <c r="A1632">
        <v>39535</v>
      </c>
      <c r="B1632" s="2">
        <v>-1.43562137874513</v>
      </c>
      <c r="C1632" s="2">
        <v>-1.69108670380689</v>
      </c>
      <c r="D1632" s="2">
        <v>0.187651049509169</v>
      </c>
      <c r="E1632" s="2">
        <v>-6.7814275552600195E-2</v>
      </c>
      <c r="F1632" s="3">
        <v>7.20381156958004E-59</v>
      </c>
      <c r="G1632" s="3">
        <v>2.5561220161792599E-81</v>
      </c>
      <c r="H1632" s="3">
        <v>0.102214851670635</v>
      </c>
      <c r="I1632" s="3">
        <v>0.62580011234339095</v>
      </c>
      <c r="J1632" s="2">
        <v>29.778028052654602</v>
      </c>
      <c r="K1632" s="2">
        <v>30.032837066119502</v>
      </c>
      <c r="L1632" s="2">
        <v>92.481468224059199</v>
      </c>
      <c r="M1632" s="2">
        <v>81.207051890541706</v>
      </c>
      <c r="N1632" t="s">
        <v>803</v>
      </c>
    </row>
    <row r="1633" spans="1:14" x14ac:dyDescent="0.2">
      <c r="A1633">
        <v>62820</v>
      </c>
      <c r="B1633" s="2">
        <v>-1.4405240235097001</v>
      </c>
      <c r="C1633" s="2">
        <v>-1.5750476106862701</v>
      </c>
      <c r="D1633" s="2">
        <v>-0.220570352796088</v>
      </c>
      <c r="E1633" s="2">
        <v>-0.35509393997265498</v>
      </c>
      <c r="F1633" s="3">
        <v>1.36553284553986E-77</v>
      </c>
      <c r="G1633" s="3">
        <v>1.8673370211664901E-92</v>
      </c>
      <c r="H1633" s="3">
        <v>2.2295615084397199E-2</v>
      </c>
      <c r="I1633" s="3">
        <v>3.5365202158949497E-5</v>
      </c>
      <c r="J1633" s="2">
        <v>816.45699972483499</v>
      </c>
      <c r="K1633" s="2">
        <v>986.28644029683403</v>
      </c>
      <c r="L1633" s="2">
        <v>2297.38402084879</v>
      </c>
      <c r="M1633" s="2">
        <v>2676.9129563842398</v>
      </c>
      <c r="N1633" t="s">
        <v>804</v>
      </c>
    </row>
    <row r="1634" spans="1:14" x14ac:dyDescent="0.2">
      <c r="A1634">
        <v>121278</v>
      </c>
      <c r="B1634" s="2">
        <v>-1.44227262430596</v>
      </c>
      <c r="C1634" s="2">
        <v>-1.6874764911885101</v>
      </c>
      <c r="D1634" s="2">
        <v>-0.10730967547980801</v>
      </c>
      <c r="E1634" s="2">
        <v>-0.35251354236235399</v>
      </c>
      <c r="F1634" s="3">
        <v>8.7985616319909297E-88</v>
      </c>
      <c r="G1634" s="3">
        <v>1.0170075018027799E-119</v>
      </c>
      <c r="H1634" s="3">
        <v>0.29577002383911899</v>
      </c>
      <c r="I1634" s="3">
        <v>1.0776193500240001E-5</v>
      </c>
      <c r="J1634" s="2">
        <v>1248.6959018994401</v>
      </c>
      <c r="K1634" s="2">
        <v>1551.2104447239301</v>
      </c>
      <c r="L1634" s="2">
        <v>3913.17907329023</v>
      </c>
      <c r="M1634" s="2">
        <v>4215.3207441390005</v>
      </c>
      <c r="N1634" t="s">
        <v>50</v>
      </c>
    </row>
    <row r="1635" spans="1:14" x14ac:dyDescent="0.2">
      <c r="A1635">
        <v>122778</v>
      </c>
      <c r="B1635" s="2">
        <v>-1.44257987502593</v>
      </c>
      <c r="C1635" s="2">
        <v>-0.36123036012903498</v>
      </c>
      <c r="D1635" s="2">
        <v>-1.4457127966715899</v>
      </c>
      <c r="E1635" s="2">
        <v>-0.36436328177469901</v>
      </c>
      <c r="F1635" s="3">
        <v>2.9502499823954698E-7</v>
      </c>
      <c r="G1635" s="3">
        <v>0.22444603839242699</v>
      </c>
      <c r="H1635" s="3">
        <v>4.1523217933366496E-6</v>
      </c>
      <c r="I1635" s="3">
        <v>0.333212606858098</v>
      </c>
      <c r="J1635" s="2">
        <v>85.354482660954602</v>
      </c>
      <c r="K1635" s="2">
        <v>106.41382133878101</v>
      </c>
      <c r="L1635" s="2">
        <v>106.183459618865</v>
      </c>
      <c r="M1635" s="2">
        <v>289.253521285087</v>
      </c>
      <c r="N1635" t="s">
        <v>53</v>
      </c>
    </row>
    <row r="1636" spans="1:14" x14ac:dyDescent="0.2">
      <c r="A1636">
        <v>69823</v>
      </c>
      <c r="B1636" s="2">
        <v>-1.4447776363406</v>
      </c>
      <c r="C1636" s="2">
        <v>-1.2622643963804401</v>
      </c>
      <c r="D1636" s="2">
        <v>-8.4122718743441002E-2</v>
      </c>
      <c r="E1636" s="2">
        <v>9.8390521216721705E-2</v>
      </c>
      <c r="F1636" s="3">
        <v>4.0498457034195099E-95</v>
      </c>
      <c r="G1636" s="3">
        <v>9.2479052857799002E-74</v>
      </c>
      <c r="H1636" s="3">
        <v>0.37532626588887602</v>
      </c>
      <c r="I1636" s="3">
        <v>0.32894649131848902</v>
      </c>
      <c r="J1636" s="2">
        <v>13.7543407489692</v>
      </c>
      <c r="K1636" s="2">
        <v>12.8308963145122</v>
      </c>
      <c r="L1636" s="2">
        <v>32.903988381801497</v>
      </c>
      <c r="M1636" s="2">
        <v>34.873196737866103</v>
      </c>
      <c r="N1636" t="s">
        <v>222</v>
      </c>
    </row>
    <row r="1637" spans="1:14" x14ac:dyDescent="0.2">
      <c r="A1637">
        <v>73842</v>
      </c>
      <c r="B1637" s="2">
        <v>-1.4447953677518801</v>
      </c>
      <c r="C1637" s="2">
        <v>-1.26478866193102</v>
      </c>
      <c r="D1637" s="2">
        <v>-0.24180954741268801</v>
      </c>
      <c r="E1637" s="2">
        <v>-6.1802841591827001E-2</v>
      </c>
      <c r="F1637" s="3">
        <v>1.2456310944837E-137</v>
      </c>
      <c r="G1637" s="3">
        <v>1.38221754641658E-105</v>
      </c>
      <c r="H1637" s="3">
        <v>3.6217071851257798E-4</v>
      </c>
      <c r="I1637" s="3">
        <v>0.45936809775995402</v>
      </c>
      <c r="J1637" s="2">
        <v>136.93945856584099</v>
      </c>
      <c r="K1637" s="2">
        <v>140.66454915472599</v>
      </c>
      <c r="L1637" s="2">
        <v>323.81316330784</v>
      </c>
      <c r="M1637" s="2">
        <v>382.91867071277602</v>
      </c>
      <c r="N1637" t="s">
        <v>805</v>
      </c>
    </row>
    <row r="1638" spans="1:14" x14ac:dyDescent="0.2">
      <c r="A1638">
        <v>122074</v>
      </c>
      <c r="B1638" s="2">
        <v>-1.4452283994787001</v>
      </c>
      <c r="C1638" s="2">
        <v>-1.4628020556121699</v>
      </c>
      <c r="D1638" s="2">
        <v>0.105754342252217</v>
      </c>
      <c r="E1638" s="2">
        <v>8.8180686118745494E-2</v>
      </c>
      <c r="F1638" s="3">
        <v>3.8566103508786497E-55</v>
      </c>
      <c r="G1638" s="3">
        <v>7.25096900493533E-57</v>
      </c>
      <c r="H1638" s="3">
        <v>0.428711385481227</v>
      </c>
      <c r="I1638" s="3">
        <v>0.52422722363804197</v>
      </c>
      <c r="J1638" s="2">
        <v>18.2753325541536</v>
      </c>
      <c r="K1638" s="2">
        <v>16.6651963930452</v>
      </c>
      <c r="L1638" s="2">
        <v>48.840099721599302</v>
      </c>
      <c r="M1638" s="2">
        <v>45.392218789655601</v>
      </c>
      <c r="N1638" t="s">
        <v>634</v>
      </c>
    </row>
    <row r="1639" spans="1:14" x14ac:dyDescent="0.2">
      <c r="A1639">
        <v>123687</v>
      </c>
      <c r="B1639" s="2">
        <v>-1.44649765738293</v>
      </c>
      <c r="C1639" s="2">
        <v>-0.11941944261363301</v>
      </c>
      <c r="D1639" s="2">
        <v>-0.92645675096758096</v>
      </c>
      <c r="E1639" s="2">
        <v>0.40062146380171199</v>
      </c>
      <c r="F1639" s="3">
        <v>3.2710842520105202E-10</v>
      </c>
      <c r="G1639" s="3">
        <v>0.63621153348197201</v>
      </c>
      <c r="H1639" s="3">
        <v>5.0967775479147004E-4</v>
      </c>
      <c r="I1639" s="3">
        <v>0.17422316334084501</v>
      </c>
      <c r="J1639" s="2">
        <v>10.970110684692999</v>
      </c>
      <c r="K1639" s="2">
        <v>7.56176647673409</v>
      </c>
      <c r="L1639" s="2">
        <v>10.8388251200262</v>
      </c>
      <c r="M1639" s="2">
        <v>20.609689549519899</v>
      </c>
      <c r="N1639" t="s">
        <v>50</v>
      </c>
    </row>
    <row r="1640" spans="1:14" x14ac:dyDescent="0.2">
      <c r="A1640">
        <v>51426</v>
      </c>
      <c r="B1640" s="2">
        <v>-1.44724116279045</v>
      </c>
      <c r="C1640" s="2">
        <v>-1.8272520295315999</v>
      </c>
      <c r="D1640" s="2">
        <v>-6.9131757990882101E-2</v>
      </c>
      <c r="E1640" s="2">
        <v>-0.44914262473203298</v>
      </c>
      <c r="F1640" s="3">
        <v>8.4706294396191897E-82</v>
      </c>
      <c r="G1640" s="3">
        <v>1.62211257311646E-129</v>
      </c>
      <c r="H1640" s="3">
        <v>0.554039956763001</v>
      </c>
      <c r="I1640" s="3">
        <v>3.7883748763226398E-8</v>
      </c>
      <c r="J1640" s="2">
        <v>713.97551752967502</v>
      </c>
      <c r="K1640" s="2">
        <v>933.00553022868496</v>
      </c>
      <c r="L1640" s="2">
        <v>2425.13360125386</v>
      </c>
      <c r="M1640" s="2">
        <v>2544.1441776983302</v>
      </c>
      <c r="N1640" t="s">
        <v>806</v>
      </c>
    </row>
    <row r="1641" spans="1:14" x14ac:dyDescent="0.2">
      <c r="A1641">
        <v>107670</v>
      </c>
      <c r="B1641" s="2">
        <v>-1.44757804339758</v>
      </c>
      <c r="C1641" s="2">
        <v>-1.48742039798003</v>
      </c>
      <c r="D1641" s="2">
        <v>-0.107685920043158</v>
      </c>
      <c r="E1641" s="2">
        <v>-0.147528274625608</v>
      </c>
      <c r="F1641" s="3">
        <v>4.0960483163747498E-116</v>
      </c>
      <c r="G1641" s="3">
        <v>1.8132234876556799E-120</v>
      </c>
      <c r="H1641" s="3">
        <v>0.19234367939485</v>
      </c>
      <c r="I1641" s="3">
        <v>7.3537127356749193E-2</v>
      </c>
      <c r="J1641" s="2">
        <v>12.025600824448301</v>
      </c>
      <c r="K1641" s="2">
        <v>13.5256876359001</v>
      </c>
      <c r="L1641" s="2">
        <v>34.241223752347103</v>
      </c>
      <c r="M1641" s="2">
        <v>36.873995746692501</v>
      </c>
      <c r="N1641" t="s">
        <v>50</v>
      </c>
    </row>
    <row r="1642" spans="1:14" x14ac:dyDescent="0.2">
      <c r="A1642">
        <v>121606</v>
      </c>
      <c r="B1642" s="2">
        <v>-1.4487182546775901</v>
      </c>
      <c r="C1642" s="2">
        <v>-0.79467054251041103</v>
      </c>
      <c r="D1642" s="2">
        <v>-0.51452986189748895</v>
      </c>
      <c r="E1642" s="2">
        <v>0.13951785026969199</v>
      </c>
      <c r="F1642" s="3">
        <v>1.23189539956337E-20</v>
      </c>
      <c r="G1642" s="3">
        <v>4.49920941686427E-7</v>
      </c>
      <c r="H1642" s="3">
        <v>6.3763589892428096E-3</v>
      </c>
      <c r="I1642" s="3">
        <v>0.54200305151447303</v>
      </c>
      <c r="J1642" s="2">
        <v>45.003699544741401</v>
      </c>
      <c r="K1642" s="2">
        <v>38.139320049130099</v>
      </c>
      <c r="L1642" s="2">
        <v>72.874443864603904</v>
      </c>
      <c r="M1642" s="2">
        <v>104.116810401028</v>
      </c>
      <c r="N1642" t="s">
        <v>807</v>
      </c>
    </row>
    <row r="1643" spans="1:14" x14ac:dyDescent="0.2">
      <c r="A1643">
        <v>74228</v>
      </c>
      <c r="B1643" s="2">
        <v>-1.4524172472911301</v>
      </c>
      <c r="C1643" s="2">
        <v>-3.38291104780442</v>
      </c>
      <c r="D1643" s="2">
        <v>-0.45032188228872599</v>
      </c>
      <c r="E1643" s="2">
        <v>-2.3808156828020199</v>
      </c>
      <c r="F1643" s="3">
        <v>8.4960911386680798E-12</v>
      </c>
      <c r="G1643" s="3">
        <v>1.44333874499154E-53</v>
      </c>
      <c r="H1643" s="3">
        <v>0.102507785841015</v>
      </c>
      <c r="I1643" s="3">
        <v>9.3770553304130802E-26</v>
      </c>
      <c r="J1643" s="2">
        <v>3.159407580965</v>
      </c>
      <c r="K1643" s="2">
        <v>13.474514841385799</v>
      </c>
      <c r="L1643" s="2">
        <v>27.003699521863101</v>
      </c>
      <c r="M1643" s="2">
        <v>36.887493445755297</v>
      </c>
      <c r="N1643" t="s">
        <v>808</v>
      </c>
    </row>
    <row r="1644" spans="1:14" x14ac:dyDescent="0.2">
      <c r="A1644">
        <v>105984</v>
      </c>
      <c r="B1644" s="2">
        <v>-1.45672218656573</v>
      </c>
      <c r="C1644" s="2">
        <v>-1.30959622259974</v>
      </c>
      <c r="D1644" s="2">
        <v>0.183549639992686</v>
      </c>
      <c r="E1644" s="2">
        <v>0.33067560395867801</v>
      </c>
      <c r="F1644" s="3">
        <v>6.5385448433678695E-76</v>
      </c>
      <c r="G1644" s="3">
        <v>6.9844436736042594E-67</v>
      </c>
      <c r="H1644" s="3">
        <v>3.9430181789945597E-2</v>
      </c>
      <c r="I1644" s="3">
        <v>5.1549799282368596E-4</v>
      </c>
      <c r="J1644" s="2">
        <v>14.5489105546399</v>
      </c>
      <c r="K1644" s="2">
        <v>11.6522303867992</v>
      </c>
      <c r="L1644" s="2">
        <v>36.321534734682601</v>
      </c>
      <c r="M1644" s="2">
        <v>31.954290583701798</v>
      </c>
      <c r="N1644" t="s">
        <v>61</v>
      </c>
    </row>
    <row r="1645" spans="1:14" x14ac:dyDescent="0.2">
      <c r="A1645">
        <v>64385</v>
      </c>
      <c r="B1645" s="2">
        <v>-1.4568342370666401</v>
      </c>
      <c r="C1645" s="2">
        <v>-1.4536588880357799</v>
      </c>
      <c r="D1645" s="2">
        <v>-0.12561679375584001</v>
      </c>
      <c r="E1645" s="2">
        <v>-0.122441444724972</v>
      </c>
      <c r="F1645" s="3">
        <v>2.4472479884444998E-105</v>
      </c>
      <c r="G1645" s="3">
        <v>1.3706787147189E-103</v>
      </c>
      <c r="H1645" s="3">
        <v>0.14621000747346699</v>
      </c>
      <c r="I1645" s="3">
        <v>0.17582935480898099</v>
      </c>
      <c r="J1645" s="2">
        <v>64.690109857954099</v>
      </c>
      <c r="K1645" s="2">
        <v>68.835883785882999</v>
      </c>
      <c r="L1645" s="2">
        <v>173.06296329312599</v>
      </c>
      <c r="M1645" s="2">
        <v>188.83874621903999</v>
      </c>
      <c r="N1645" t="s">
        <v>809</v>
      </c>
    </row>
    <row r="1646" spans="1:14" x14ac:dyDescent="0.2">
      <c r="A1646">
        <v>111783</v>
      </c>
      <c r="B1646" s="2">
        <v>-1.45783047805864</v>
      </c>
      <c r="C1646" s="2">
        <v>-1.6209449865840899</v>
      </c>
      <c r="D1646" s="2">
        <v>0.119610899562914</v>
      </c>
      <c r="E1646" s="2">
        <v>-4.35036089625443E-2</v>
      </c>
      <c r="F1646" s="3">
        <v>6.3580866154946605E-35</v>
      </c>
      <c r="G1646" s="3">
        <v>6.2487294948312203E-43</v>
      </c>
      <c r="H1646" s="3">
        <v>0.49606116750110102</v>
      </c>
      <c r="I1646" s="3">
        <v>0.83455349715288796</v>
      </c>
      <c r="J1646" s="2">
        <v>7.4858900352796596</v>
      </c>
      <c r="K1646" s="2">
        <v>7.5796696682695597</v>
      </c>
      <c r="L1646" s="2">
        <v>22.614590147027599</v>
      </c>
      <c r="M1646" s="2">
        <v>20.829349165046899</v>
      </c>
      <c r="N1646" t="s">
        <v>50</v>
      </c>
    </row>
    <row r="1647" spans="1:14" x14ac:dyDescent="0.2">
      <c r="A1647">
        <v>76532</v>
      </c>
      <c r="B1647" s="2">
        <v>-1.4579393698438701</v>
      </c>
      <c r="C1647" s="2">
        <v>-1.67428750428346</v>
      </c>
      <c r="D1647" s="2">
        <v>-0.153431553023474</v>
      </c>
      <c r="E1647" s="2">
        <v>-0.36977968746306999</v>
      </c>
      <c r="F1647" s="3">
        <v>2.4989616460928699E-92</v>
      </c>
      <c r="G1647" s="3">
        <v>2.2413019911880601E-121</v>
      </c>
      <c r="H1647" s="3">
        <v>0.104879857181925</v>
      </c>
      <c r="I1647" s="3">
        <v>2.3826118565030398E-6</v>
      </c>
      <c r="J1647" s="2">
        <v>669.64832340481996</v>
      </c>
      <c r="K1647" s="2">
        <v>834.71001564713094</v>
      </c>
      <c r="L1647" s="2">
        <v>2061.6982305043298</v>
      </c>
      <c r="M1647" s="2">
        <v>2293.0318788928498</v>
      </c>
      <c r="N1647" t="s">
        <v>810</v>
      </c>
    </row>
    <row r="1648" spans="1:14" x14ac:dyDescent="0.2">
      <c r="A1648">
        <v>27689</v>
      </c>
      <c r="B1648" s="2">
        <v>-1.45968057203208</v>
      </c>
      <c r="C1648" s="2">
        <v>-1.3554323834347899</v>
      </c>
      <c r="D1648" s="2">
        <v>-0.72132467614755502</v>
      </c>
      <c r="E1648" s="2">
        <v>-0.617076487550271</v>
      </c>
      <c r="F1648" s="3">
        <v>2.9426675549407498E-26</v>
      </c>
      <c r="G1648" s="3">
        <v>5.6865890799329602E-22</v>
      </c>
      <c r="H1648" s="3">
        <v>2.7301495076008098E-6</v>
      </c>
      <c r="I1648" s="3">
        <v>9.0108397239079696E-5</v>
      </c>
      <c r="J1648" s="2">
        <v>6.8750818950041603</v>
      </c>
      <c r="K1648" s="2">
        <v>9.9935823125235608</v>
      </c>
      <c r="L1648" s="2">
        <v>16.675104348619499</v>
      </c>
      <c r="M1648" s="2">
        <v>27.496699111644201</v>
      </c>
      <c r="N1648" t="s">
        <v>36</v>
      </c>
    </row>
    <row r="1649" spans="1:14" x14ac:dyDescent="0.2">
      <c r="A1649">
        <v>121733</v>
      </c>
      <c r="B1649" s="2">
        <v>-1.46408643530064</v>
      </c>
      <c r="C1649" s="2">
        <v>-1.6850153108868999</v>
      </c>
      <c r="D1649" s="2">
        <v>3.3815410267205102E-2</v>
      </c>
      <c r="E1649" s="2">
        <v>-0.18711346531905701</v>
      </c>
      <c r="F1649" s="3">
        <v>2.7419460116809102E-112</v>
      </c>
      <c r="G1649" s="3">
        <v>3.0154795562315602E-147</v>
      </c>
      <c r="H1649" s="3">
        <v>0.75274319340053697</v>
      </c>
      <c r="I1649" s="3">
        <v>1.88317709363853E-2</v>
      </c>
      <c r="J1649" s="2">
        <v>26.283735398179601</v>
      </c>
      <c r="K1649" s="2">
        <v>29.371781956259401</v>
      </c>
      <c r="L1649" s="2">
        <v>82.920288459148196</v>
      </c>
      <c r="M1649" s="2">
        <v>80.976783116182204</v>
      </c>
      <c r="N1649" t="s">
        <v>811</v>
      </c>
    </row>
    <row r="1650" spans="1:14" x14ac:dyDescent="0.2">
      <c r="A1650">
        <v>76218</v>
      </c>
      <c r="B1650" s="2">
        <v>-1.46529919075624</v>
      </c>
      <c r="C1650" s="2">
        <v>-1.38026492616601</v>
      </c>
      <c r="D1650" s="2">
        <v>-0.21155018445910101</v>
      </c>
      <c r="E1650" s="2">
        <v>-0.12651591986886301</v>
      </c>
      <c r="F1650" s="3">
        <v>5.3136100759973802E-18</v>
      </c>
      <c r="G1650" s="3">
        <v>4.1271689899438999E-16</v>
      </c>
      <c r="H1650" s="3">
        <v>0.38731354354019099</v>
      </c>
      <c r="I1650" s="3">
        <v>0.625641427735942</v>
      </c>
      <c r="J1650" s="2">
        <v>57.919151238180497</v>
      </c>
      <c r="K1650" s="2">
        <v>57.194678924284098</v>
      </c>
      <c r="L1650" s="2">
        <v>136.367696274276</v>
      </c>
      <c r="M1650" s="2">
        <v>157.88789836086701</v>
      </c>
      <c r="N1650" t="s">
        <v>812</v>
      </c>
    </row>
    <row r="1651" spans="1:14" x14ac:dyDescent="0.2">
      <c r="A1651">
        <v>120779</v>
      </c>
      <c r="B1651" s="2">
        <v>-1.46576608727172</v>
      </c>
      <c r="C1651" s="2">
        <v>-1.75423813155496</v>
      </c>
      <c r="D1651" s="2">
        <v>-0.15301708630754901</v>
      </c>
      <c r="E1651" s="2">
        <v>-0.44148913059078398</v>
      </c>
      <c r="F1651" s="3">
        <v>4.9345451391139996E-84</v>
      </c>
      <c r="G1651" s="3">
        <v>8.2755006461400094E-120</v>
      </c>
      <c r="H1651" s="3">
        <v>0.12908622535779901</v>
      </c>
      <c r="I1651" s="3">
        <v>6.1465590747302796E-8</v>
      </c>
      <c r="J1651" s="2">
        <v>774.60748484558303</v>
      </c>
      <c r="K1651" s="2">
        <v>1009.86403129007</v>
      </c>
      <c r="L1651" s="2">
        <v>2508.6253249207198</v>
      </c>
      <c r="M1651" s="2">
        <v>2789.2902745667802</v>
      </c>
      <c r="N1651" t="s">
        <v>50</v>
      </c>
    </row>
    <row r="1652" spans="1:14" x14ac:dyDescent="0.2">
      <c r="A1652">
        <v>77283</v>
      </c>
      <c r="B1652" s="2">
        <v>-1.4702415156654001</v>
      </c>
      <c r="C1652" s="2">
        <v>-0.90787993911097498</v>
      </c>
      <c r="D1652" s="2">
        <v>-0.66494461598778498</v>
      </c>
      <c r="E1652" s="2">
        <v>-0.102583039433357</v>
      </c>
      <c r="F1652" s="3">
        <v>1.57429659400114E-21</v>
      </c>
      <c r="G1652" s="3">
        <v>5.5789694740001798E-9</v>
      </c>
      <c r="H1652" s="3">
        <v>2.0959894849301099E-4</v>
      </c>
      <c r="I1652" s="3">
        <v>0.67264458612074896</v>
      </c>
      <c r="J1652" s="2">
        <v>66.843524382582203</v>
      </c>
      <c r="K1652" s="2">
        <v>68.956211210980698</v>
      </c>
      <c r="L1652" s="2">
        <v>120.50086183325</v>
      </c>
      <c r="M1652" s="2">
        <v>191.06954722667101</v>
      </c>
      <c r="N1652" t="s">
        <v>813</v>
      </c>
    </row>
    <row r="1653" spans="1:14" x14ac:dyDescent="0.2">
      <c r="A1653">
        <v>60835</v>
      </c>
      <c r="B1653" s="2">
        <v>-1.47095061336933</v>
      </c>
      <c r="C1653" s="2">
        <v>-1.6249446682798101</v>
      </c>
      <c r="D1653" s="2">
        <v>0.25329914504158002</v>
      </c>
      <c r="E1653" s="2">
        <v>9.93050901310948E-2</v>
      </c>
      <c r="F1653" s="3">
        <v>1.0683036122635899E-109</v>
      </c>
      <c r="G1653" s="3">
        <v>2.63343132134763E-136</v>
      </c>
      <c r="H1653" s="3">
        <v>6.4968317738526497E-4</v>
      </c>
      <c r="I1653" s="3">
        <v>0.28268310992165002</v>
      </c>
      <c r="J1653" s="2">
        <v>17.2052568605279</v>
      </c>
      <c r="K1653" s="2">
        <v>16.216497597922299</v>
      </c>
      <c r="L1653" s="2">
        <v>53.535742798555702</v>
      </c>
      <c r="M1653" s="2">
        <v>44.894378814818197</v>
      </c>
      <c r="N1653" t="s">
        <v>172</v>
      </c>
    </row>
    <row r="1654" spans="1:14" x14ac:dyDescent="0.2">
      <c r="A1654">
        <v>52763</v>
      </c>
      <c r="B1654" s="2">
        <v>-1.4740747507124501</v>
      </c>
      <c r="C1654" s="2">
        <v>-1.63141644373059</v>
      </c>
      <c r="D1654" s="2">
        <v>-0.25912934133395998</v>
      </c>
      <c r="E1654" s="2">
        <v>-0.41647103435210397</v>
      </c>
      <c r="F1654" s="3">
        <v>3.1171177043551998E-48</v>
      </c>
      <c r="G1654" s="3">
        <v>8.6944776465921592E-59</v>
      </c>
      <c r="H1654" s="3">
        <v>4.3988612337140402E-2</v>
      </c>
      <c r="I1654" s="3">
        <v>2.39675005023512E-4</v>
      </c>
      <c r="J1654" s="2">
        <v>5646.4233435550896</v>
      </c>
      <c r="K1654" s="2">
        <v>7442.8686529042698</v>
      </c>
      <c r="L1654" s="2">
        <v>17276.400807374601</v>
      </c>
      <c r="M1654" s="2">
        <v>20675.524402673302</v>
      </c>
      <c r="N1654" t="s">
        <v>814</v>
      </c>
    </row>
    <row r="1655" spans="1:14" x14ac:dyDescent="0.2">
      <c r="A1655">
        <v>121298</v>
      </c>
      <c r="B1655" s="2">
        <v>-1.4755689899003299</v>
      </c>
      <c r="C1655" s="2">
        <v>-2.3088811822436499</v>
      </c>
      <c r="D1655" s="2">
        <v>8.3294154786832095E-2</v>
      </c>
      <c r="E1655" s="2">
        <v>-0.75001803755649599</v>
      </c>
      <c r="F1655" s="3">
        <v>4.2812054329069599E-27</v>
      </c>
      <c r="G1655" s="3">
        <v>1.9075447964723701E-64</v>
      </c>
      <c r="H1655" s="3">
        <v>0.71228310505453496</v>
      </c>
      <c r="I1655" s="3">
        <v>3.9332343478211602E-7</v>
      </c>
      <c r="J1655" s="2">
        <v>133.13925045931001</v>
      </c>
      <c r="K1655" s="2">
        <v>197.50537399377299</v>
      </c>
      <c r="L1655" s="2">
        <v>581.87770111294503</v>
      </c>
      <c r="M1655" s="2">
        <v>549.237614323657</v>
      </c>
      <c r="N1655" t="s">
        <v>815</v>
      </c>
    </row>
    <row r="1656" spans="1:14" x14ac:dyDescent="0.2">
      <c r="A1656">
        <v>121766</v>
      </c>
      <c r="B1656" s="2">
        <v>-1.47708396623909</v>
      </c>
      <c r="C1656" s="2">
        <v>-1.4496254583593799</v>
      </c>
      <c r="D1656" s="2">
        <v>-0.20120199093390001</v>
      </c>
      <c r="E1656" s="2">
        <v>-0.17374348305419299</v>
      </c>
      <c r="F1656" s="3">
        <v>6.5557001549103303E-100</v>
      </c>
      <c r="G1656" s="3">
        <v>3.1971375705249402E-96</v>
      </c>
      <c r="H1656" s="3">
        <v>2.0480802300433299E-2</v>
      </c>
      <c r="I1656" s="3">
        <v>4.0650005026071398E-2</v>
      </c>
      <c r="J1656" s="2">
        <v>257.717708001581</v>
      </c>
      <c r="K1656" s="2">
        <v>282.878810052804</v>
      </c>
      <c r="L1656" s="2">
        <v>684.95610534230195</v>
      </c>
      <c r="M1656" s="2">
        <v>787.45308086038403</v>
      </c>
      <c r="N1656" t="s">
        <v>816</v>
      </c>
    </row>
    <row r="1657" spans="1:14" x14ac:dyDescent="0.2">
      <c r="A1657">
        <v>105455</v>
      </c>
      <c r="B1657" s="2">
        <v>-1.4782229060877801</v>
      </c>
      <c r="C1657" s="2">
        <v>-0.91850120212143105</v>
      </c>
      <c r="D1657" s="2">
        <v>-0.32037105652370901</v>
      </c>
      <c r="E1657" s="2">
        <v>0.23935064744264301</v>
      </c>
      <c r="F1657" s="3">
        <v>1.0788350108904801E-36</v>
      </c>
      <c r="G1657" s="3">
        <v>3.3411936164019201E-15</v>
      </c>
      <c r="H1657" s="3">
        <v>2.0150568476731801E-2</v>
      </c>
      <c r="I1657" s="3">
        <v>0.118438365551299</v>
      </c>
      <c r="J1657" s="2">
        <v>73.278589609770293</v>
      </c>
      <c r="K1657" s="2">
        <v>59.798382488791603</v>
      </c>
      <c r="L1657" s="2">
        <v>133.18056565715301</v>
      </c>
      <c r="M1657" s="2">
        <v>166.592216404006</v>
      </c>
      <c r="N1657" t="s">
        <v>50</v>
      </c>
    </row>
    <row r="1658" spans="1:14" x14ac:dyDescent="0.2">
      <c r="A1658">
        <v>75424</v>
      </c>
      <c r="B1658" s="2">
        <v>-1.47850528102352</v>
      </c>
      <c r="C1658" s="2">
        <v>-1.4591778538701801</v>
      </c>
      <c r="D1658" s="2">
        <v>-0.21308906101945699</v>
      </c>
      <c r="E1658" s="2">
        <v>-0.193761633866113</v>
      </c>
      <c r="F1658" s="3">
        <v>1.73033580122568E-24</v>
      </c>
      <c r="G1658" s="3">
        <v>7.4048447926124994E-24</v>
      </c>
      <c r="H1658" s="3">
        <v>0.292268797602597</v>
      </c>
      <c r="I1658" s="3">
        <v>0.32502485788302898</v>
      </c>
      <c r="J1658" s="2">
        <v>159.25230494818501</v>
      </c>
      <c r="K1658" s="2">
        <v>175.58188624114001</v>
      </c>
      <c r="L1658" s="2">
        <v>421.99833580775902</v>
      </c>
      <c r="M1658" s="2">
        <v>489.14759919212401</v>
      </c>
      <c r="N1658" t="s">
        <v>817</v>
      </c>
    </row>
    <row r="1659" spans="1:14" x14ac:dyDescent="0.2">
      <c r="A1659">
        <v>48170</v>
      </c>
      <c r="B1659" s="2">
        <v>-1.4806901741821401</v>
      </c>
      <c r="C1659" s="2">
        <v>-1.70879019532998</v>
      </c>
      <c r="D1659" s="2">
        <v>-0.12974872484362401</v>
      </c>
      <c r="E1659" s="2">
        <v>-0.35784874599145799</v>
      </c>
      <c r="F1659" s="3">
        <v>1.5033186613561901E-58</v>
      </c>
      <c r="G1659" s="3">
        <v>1.41471406830691E-77</v>
      </c>
      <c r="H1659" s="3">
        <v>0.32019731176350302</v>
      </c>
      <c r="I1659" s="3">
        <v>5.76373042511115E-4</v>
      </c>
      <c r="J1659" s="2">
        <v>976.90183329095498</v>
      </c>
      <c r="K1659" s="2">
        <v>1193.9113922786401</v>
      </c>
      <c r="L1659" s="2">
        <v>3045.3051766048902</v>
      </c>
      <c r="M1659" s="2">
        <v>3331.85039036735</v>
      </c>
      <c r="N1659" t="s">
        <v>818</v>
      </c>
    </row>
    <row r="1660" spans="1:14" x14ac:dyDescent="0.2">
      <c r="A1660">
        <v>31210</v>
      </c>
      <c r="B1660" s="2">
        <v>-1.4832750456633199</v>
      </c>
      <c r="C1660" s="2">
        <v>-1.48905618624784</v>
      </c>
      <c r="D1660" s="2">
        <v>4.1904721186887102E-2</v>
      </c>
      <c r="E1660" s="2">
        <v>3.6123580602372501E-2</v>
      </c>
      <c r="F1660" s="3">
        <v>7.1820599822013497E-35</v>
      </c>
      <c r="G1660" s="3">
        <v>1.4893576662242201E-35</v>
      </c>
      <c r="H1660" s="3">
        <v>0.82940915492000999</v>
      </c>
      <c r="I1660" s="3">
        <v>0.87232650363752595</v>
      </c>
      <c r="J1660" s="2">
        <v>8.46876145036798</v>
      </c>
      <c r="K1660" s="2">
        <v>8.1575216954354008</v>
      </c>
      <c r="L1660" s="2">
        <v>23.353067627414301</v>
      </c>
      <c r="M1660" s="2">
        <v>22.650014948112499</v>
      </c>
      <c r="N1660" t="s">
        <v>50</v>
      </c>
    </row>
    <row r="1661" spans="1:14" x14ac:dyDescent="0.2">
      <c r="A1661">
        <v>80639</v>
      </c>
      <c r="B1661" s="2">
        <v>-1.48330997815959</v>
      </c>
      <c r="C1661" s="2">
        <v>-1.85768437184333</v>
      </c>
      <c r="D1661" s="2">
        <v>0.136030373477077</v>
      </c>
      <c r="E1661" s="2">
        <v>-0.23834402020666201</v>
      </c>
      <c r="F1661" s="3">
        <v>7.1449801654895895E-32</v>
      </c>
      <c r="G1661" s="3">
        <v>3.9371393012292397E-49</v>
      </c>
      <c r="H1661" s="3">
        <v>0.46831320083859601</v>
      </c>
      <c r="I1661" s="3">
        <v>0.142166697523816</v>
      </c>
      <c r="J1661" s="2">
        <v>25.760803592182299</v>
      </c>
      <c r="K1661" s="2">
        <v>28.228684476627802</v>
      </c>
      <c r="L1661" s="2">
        <v>86.752073536887295</v>
      </c>
      <c r="M1661" s="2">
        <v>78.945531666538102</v>
      </c>
      <c r="N1661" t="s">
        <v>439</v>
      </c>
    </row>
    <row r="1662" spans="1:14" x14ac:dyDescent="0.2">
      <c r="A1662">
        <v>59673</v>
      </c>
      <c r="B1662" s="2">
        <v>-1.4835064167791501</v>
      </c>
      <c r="C1662" s="2">
        <v>-2.1798939167419298</v>
      </c>
      <c r="D1662" s="2">
        <v>0.26448710065268699</v>
      </c>
      <c r="E1662" s="2">
        <v>-0.43190039931009999</v>
      </c>
      <c r="F1662" s="3">
        <v>2.7956061562942201E-28</v>
      </c>
      <c r="G1662" s="3">
        <v>2.7709442839750999E-55</v>
      </c>
      <c r="H1662" s="3">
        <v>9.1794117076703194E-2</v>
      </c>
      <c r="I1662" s="3">
        <v>1.6648467979398202E-2</v>
      </c>
      <c r="J1662" s="2">
        <v>4.9695012115329797</v>
      </c>
      <c r="K1662" s="2">
        <v>6.5096413234363002</v>
      </c>
      <c r="L1662" s="2">
        <v>21.995013959433201</v>
      </c>
      <c r="M1662" s="2">
        <v>18.3254910728384</v>
      </c>
      <c r="N1662" t="s">
        <v>819</v>
      </c>
    </row>
    <row r="1663" spans="1:14" x14ac:dyDescent="0.2">
      <c r="A1663">
        <v>81896</v>
      </c>
      <c r="B1663" s="2">
        <v>-1.48427410288465</v>
      </c>
      <c r="C1663" s="2">
        <v>-1.4309122657229001</v>
      </c>
      <c r="D1663" s="2">
        <v>-0.27799127817035202</v>
      </c>
      <c r="E1663" s="2">
        <v>-0.224629441008598</v>
      </c>
      <c r="F1663" s="3">
        <v>1.02190486988629E-75</v>
      </c>
      <c r="G1663" s="3">
        <v>9.3677794473585105E-70</v>
      </c>
      <c r="H1663" s="3">
        <v>3.9046609121492202E-3</v>
      </c>
      <c r="I1663" s="3">
        <v>2.2303466205114201E-2</v>
      </c>
      <c r="J1663" s="2">
        <v>27.577829370768299</v>
      </c>
      <c r="K1663" s="2">
        <v>30.7509441482641</v>
      </c>
      <c r="L1663" s="2">
        <v>70.925931164411296</v>
      </c>
      <c r="M1663" s="2">
        <v>86.020435798126599</v>
      </c>
      <c r="N1663" t="s">
        <v>820</v>
      </c>
    </row>
    <row r="1664" spans="1:14" x14ac:dyDescent="0.2">
      <c r="A1664">
        <v>122531</v>
      </c>
      <c r="B1664" s="2">
        <v>-1.48694590141133</v>
      </c>
      <c r="C1664" s="2">
        <v>-1.2901105334959699</v>
      </c>
      <c r="D1664" s="2">
        <v>-0.14865672353973</v>
      </c>
      <c r="E1664" s="2">
        <v>4.8178644375631997E-2</v>
      </c>
      <c r="F1664" s="3">
        <v>1.70883025651353E-134</v>
      </c>
      <c r="G1664" s="3">
        <v>1.1475128372039801E-101</v>
      </c>
      <c r="H1664" s="3">
        <v>5.0835937985889097E-2</v>
      </c>
      <c r="I1664" s="3">
        <v>0.60808818768266604</v>
      </c>
      <c r="J1664" s="2">
        <v>70.491132805454399</v>
      </c>
      <c r="K1664" s="2">
        <v>68.225761328141601</v>
      </c>
      <c r="L1664" s="2">
        <v>172.505845286377</v>
      </c>
      <c r="M1664" s="2">
        <v>191.263572837</v>
      </c>
      <c r="N1664" t="s">
        <v>821</v>
      </c>
    </row>
    <row r="1665" spans="1:14" x14ac:dyDescent="0.2">
      <c r="A1665">
        <v>40374</v>
      </c>
      <c r="B1665" s="2">
        <v>-1.4874152877345499</v>
      </c>
      <c r="C1665" s="2">
        <v>-0.806545317738117</v>
      </c>
      <c r="D1665" s="2">
        <v>0.36907521969217799</v>
      </c>
      <c r="E1665" s="2">
        <v>1.0499451896886101</v>
      </c>
      <c r="F1665" s="3">
        <v>7.6222249394153594E-21</v>
      </c>
      <c r="G1665" s="3">
        <v>1.0221107780357899E-7</v>
      </c>
      <c r="H1665" s="3">
        <v>4.9643328358835399E-2</v>
      </c>
      <c r="I1665" s="3">
        <v>6.6787231326467099E-10</v>
      </c>
      <c r="J1665" s="2">
        <v>8.0901169532731192</v>
      </c>
      <c r="K1665" s="2">
        <v>4.3170278203383496</v>
      </c>
      <c r="L1665" s="2">
        <v>15.6062613826511</v>
      </c>
      <c r="M1665" s="2">
        <v>12.0721782266539</v>
      </c>
      <c r="N1665" t="s">
        <v>50</v>
      </c>
    </row>
    <row r="1666" spans="1:14" x14ac:dyDescent="0.2">
      <c r="A1666">
        <v>122036</v>
      </c>
      <c r="B1666" s="2">
        <v>-1.48836194112831</v>
      </c>
      <c r="C1666" s="2">
        <v>-1.6623364891696599</v>
      </c>
      <c r="D1666" s="2">
        <v>-0.23320035566432101</v>
      </c>
      <c r="E1666" s="2">
        <v>-0.40717490370567599</v>
      </c>
      <c r="F1666" s="3">
        <v>1.70662184356889E-45</v>
      </c>
      <c r="G1666" s="3">
        <v>1.8805847163843199E-56</v>
      </c>
      <c r="H1666" s="3">
        <v>9.0721122004217905E-2</v>
      </c>
      <c r="I1666" s="3">
        <v>6.14916451038859E-4</v>
      </c>
      <c r="J1666" s="2">
        <v>561.53235669349306</v>
      </c>
      <c r="K1666" s="2">
        <v>711.97102489857502</v>
      </c>
      <c r="L1666" s="2">
        <v>1699.3934891164999</v>
      </c>
      <c r="M1666" s="2">
        <v>1997.5233023501901</v>
      </c>
      <c r="N1666" t="s">
        <v>659</v>
      </c>
    </row>
    <row r="1667" spans="1:14" x14ac:dyDescent="0.2">
      <c r="A1667">
        <v>66486</v>
      </c>
      <c r="B1667" s="2">
        <v>-1.49148892171619</v>
      </c>
      <c r="C1667" s="2">
        <v>-0.87069572451565902</v>
      </c>
      <c r="D1667" s="2">
        <v>-0.34065290665298298</v>
      </c>
      <c r="E1667" s="2">
        <v>0.28014029054754502</v>
      </c>
      <c r="F1667" s="3">
        <v>1.2527380451569501E-41</v>
      </c>
      <c r="G1667" s="3">
        <v>4.47357373916286E-15</v>
      </c>
      <c r="H1667" s="3">
        <v>1.1794124902937001E-2</v>
      </c>
      <c r="I1667" s="3">
        <v>3.6415962491105E-2</v>
      </c>
      <c r="J1667" s="2">
        <v>27.709530522862</v>
      </c>
      <c r="K1667" s="2">
        <v>22.400967042454699</v>
      </c>
      <c r="L1667" s="2">
        <v>49.736944275390101</v>
      </c>
      <c r="M1667" s="2">
        <v>62.993503175567803</v>
      </c>
      <c r="N1667" t="s">
        <v>822</v>
      </c>
    </row>
    <row r="1668" spans="1:14" x14ac:dyDescent="0.2">
      <c r="A1668">
        <v>107475</v>
      </c>
      <c r="B1668" s="2">
        <v>-1.49236529480021</v>
      </c>
      <c r="C1668" s="2">
        <v>-1.5223199782561601</v>
      </c>
      <c r="D1668" s="2">
        <v>-0.17723080622249199</v>
      </c>
      <c r="E1668" s="2">
        <v>-0.207185489678435</v>
      </c>
      <c r="F1668" s="3">
        <v>2.3018985854146198E-24</v>
      </c>
      <c r="G1668" s="3">
        <v>3.8500090074627001E-25</v>
      </c>
      <c r="H1668" s="3">
        <v>0.40022890689153401</v>
      </c>
      <c r="I1668" s="3">
        <v>0.298886811993748</v>
      </c>
      <c r="J1668" s="2">
        <v>40.082218294999301</v>
      </c>
      <c r="K1668" s="2">
        <v>43.387202098694303</v>
      </c>
      <c r="L1668" s="2">
        <v>107.886614865577</v>
      </c>
      <c r="M1668" s="2">
        <v>121.980601231394</v>
      </c>
      <c r="N1668" t="s">
        <v>50</v>
      </c>
    </row>
    <row r="1669" spans="1:14" x14ac:dyDescent="0.2">
      <c r="A1669">
        <v>123714</v>
      </c>
      <c r="B1669" s="2">
        <v>-1.49285713661928</v>
      </c>
      <c r="C1669" s="2">
        <v>-1.23781842567805</v>
      </c>
      <c r="D1669" s="2">
        <v>-0.27531777252591599</v>
      </c>
      <c r="E1669" s="2">
        <v>-2.02790615846868E-2</v>
      </c>
      <c r="F1669" s="3">
        <v>8.6787859160178194E-144</v>
      </c>
      <c r="G1669" s="3">
        <v>5.4091337169893598E-99</v>
      </c>
      <c r="H1669" s="3">
        <v>3.7592150181854503E-5</v>
      </c>
      <c r="I1669" s="3">
        <v>0.84550853117315194</v>
      </c>
      <c r="J1669" s="2">
        <v>172.22106994178199</v>
      </c>
      <c r="K1669" s="2">
        <v>172.06383027502099</v>
      </c>
      <c r="L1669" s="2">
        <v>400.15907607149899</v>
      </c>
      <c r="M1669" s="2">
        <v>484.27271427666199</v>
      </c>
      <c r="N1669" t="s">
        <v>823</v>
      </c>
    </row>
    <row r="1670" spans="1:14" x14ac:dyDescent="0.2">
      <c r="A1670">
        <v>21673</v>
      </c>
      <c r="B1670" s="2">
        <v>-1.4930289346768499</v>
      </c>
      <c r="C1670" s="2">
        <v>-1.38661413743428</v>
      </c>
      <c r="D1670" s="2">
        <v>-0.17367400201206201</v>
      </c>
      <c r="E1670" s="2">
        <v>-6.72592047694857E-2</v>
      </c>
      <c r="F1670" s="3">
        <v>1.6463145158503399E-110</v>
      </c>
      <c r="G1670" s="3">
        <v>1.4617637327392801E-95</v>
      </c>
      <c r="H1670" s="3">
        <v>4.1875368755837201E-2</v>
      </c>
      <c r="I1670" s="3">
        <v>0.48954793257557799</v>
      </c>
      <c r="J1670" s="2">
        <v>583.111210741273</v>
      </c>
      <c r="K1670" s="2">
        <v>599.66145811213198</v>
      </c>
      <c r="L1670" s="2">
        <v>1496.43142457214</v>
      </c>
      <c r="M1670" s="2">
        <v>1687.87052496557</v>
      </c>
      <c r="N1670" t="s">
        <v>579</v>
      </c>
    </row>
    <row r="1671" spans="1:14" x14ac:dyDescent="0.2">
      <c r="A1671">
        <v>22251</v>
      </c>
      <c r="B1671" s="2">
        <v>-1.49447166316127</v>
      </c>
      <c r="C1671" s="2">
        <v>-1.30435963711909</v>
      </c>
      <c r="D1671" s="2">
        <v>-0.21828241766838</v>
      </c>
      <c r="E1671" s="2">
        <v>-2.8170391626203502E-2</v>
      </c>
      <c r="F1671" s="3">
        <v>2.0140194864750501E-107</v>
      </c>
      <c r="G1671" s="3">
        <v>9.5150974523366703E-82</v>
      </c>
      <c r="H1671" s="3">
        <v>7.1543836882398803E-3</v>
      </c>
      <c r="I1671" s="3">
        <v>0.81404876339024901</v>
      </c>
      <c r="J1671" s="2">
        <v>37.896889139460697</v>
      </c>
      <c r="K1671" s="2">
        <v>37.539439563503002</v>
      </c>
      <c r="L1671" s="2">
        <v>90.890307605790497</v>
      </c>
      <c r="M1671" s="2">
        <v>105.760107665199</v>
      </c>
      <c r="N1671" t="s">
        <v>824</v>
      </c>
    </row>
    <row r="1672" spans="1:14" x14ac:dyDescent="0.2">
      <c r="A1672">
        <v>123508</v>
      </c>
      <c r="B1672" s="2">
        <v>-1.4945617325698899</v>
      </c>
      <c r="C1672" s="2">
        <v>-1.1513367893242601</v>
      </c>
      <c r="D1672" s="2">
        <v>-3.6128868494661598E-2</v>
      </c>
      <c r="E1672" s="2">
        <v>0.307096074750971</v>
      </c>
      <c r="F1672" s="3">
        <v>1.6808850979854601E-120</v>
      </c>
      <c r="G1672" s="3">
        <v>1.43903329438442E-72</v>
      </c>
      <c r="H1672" s="3">
        <v>0.73373215247846202</v>
      </c>
      <c r="I1672" s="3">
        <v>1.6534538935609899E-5</v>
      </c>
      <c r="J1672" s="2">
        <v>226.62754449630299</v>
      </c>
      <c r="K1672" s="2">
        <v>187.18148810996701</v>
      </c>
      <c r="L1672" s="2">
        <v>514.17017540169695</v>
      </c>
      <c r="M1672" s="2">
        <v>527.17182572549495</v>
      </c>
      <c r="N1672" t="s">
        <v>50</v>
      </c>
    </row>
    <row r="1673" spans="1:14" x14ac:dyDescent="0.2">
      <c r="A1673">
        <v>108005</v>
      </c>
      <c r="B1673" s="2">
        <v>-1.49560177421201</v>
      </c>
      <c r="C1673" s="2">
        <v>-1.81133062322126</v>
      </c>
      <c r="D1673" s="2">
        <v>-4.7143320485198099E-2</v>
      </c>
      <c r="E1673" s="2">
        <v>-0.362872169494452</v>
      </c>
      <c r="F1673" s="3">
        <v>4.8338967392678699E-37</v>
      </c>
      <c r="G1673" s="3">
        <v>8.1576420265270803E-53</v>
      </c>
      <c r="H1673" s="3">
        <v>0.81565079517615802</v>
      </c>
      <c r="I1673" s="3">
        <v>1.08433499093675E-2</v>
      </c>
      <c r="J1673" s="2">
        <v>80.638914892305394</v>
      </c>
      <c r="K1673" s="2">
        <v>101.618336984419</v>
      </c>
      <c r="L1673" s="2">
        <v>277.06681346597998</v>
      </c>
      <c r="M1673" s="2">
        <v>286.228115998737</v>
      </c>
      <c r="N1673" t="s">
        <v>50</v>
      </c>
    </row>
    <row r="1674" spans="1:14" x14ac:dyDescent="0.2">
      <c r="A1674">
        <v>121777</v>
      </c>
      <c r="B1674" s="2">
        <v>-1.49694366923605</v>
      </c>
      <c r="C1674" s="2">
        <v>-0.79211170303144196</v>
      </c>
      <c r="D1674" s="2">
        <v>-0.43909112133391698</v>
      </c>
      <c r="E1674" s="2">
        <v>0.265740844870691</v>
      </c>
      <c r="F1674" s="3">
        <v>1.38333445680598E-30</v>
      </c>
      <c r="G1674" s="3">
        <v>1.7727664268235401E-9</v>
      </c>
      <c r="H1674" s="3">
        <v>5.4282855736190504E-3</v>
      </c>
      <c r="I1674" s="3">
        <v>0.103238044207004</v>
      </c>
      <c r="J1674" s="2">
        <v>112.889484269774</v>
      </c>
      <c r="K1674" s="2">
        <v>94.926831999684495</v>
      </c>
      <c r="L1674" s="2">
        <v>197.61933242559499</v>
      </c>
      <c r="M1674" s="2">
        <v>267.94152217768902</v>
      </c>
      <c r="N1674" t="s">
        <v>50</v>
      </c>
    </row>
    <row r="1675" spans="1:14" x14ac:dyDescent="0.2">
      <c r="A1675">
        <v>56176</v>
      </c>
      <c r="B1675" s="2">
        <v>-1.4987963923643901</v>
      </c>
      <c r="C1675" s="2">
        <v>-1.6760318743778699</v>
      </c>
      <c r="D1675" s="2">
        <v>0.34425814743677302</v>
      </c>
      <c r="E1675" s="2">
        <v>0.167022665423288</v>
      </c>
      <c r="F1675" s="3">
        <v>5.1759567440492698E-43</v>
      </c>
      <c r="G1675" s="3">
        <v>1.9266227770877501E-54</v>
      </c>
      <c r="H1675" s="3">
        <v>7.56443842392957E-3</v>
      </c>
      <c r="I1675" s="3">
        <v>0.25931040101330699</v>
      </c>
      <c r="J1675" s="2">
        <v>3.4359433593863802</v>
      </c>
      <c r="K1675" s="2">
        <v>2.9527049502988301</v>
      </c>
      <c r="L1675" s="2">
        <v>10.586354875546499</v>
      </c>
      <c r="M1675" s="2">
        <v>8.3424097635327108</v>
      </c>
      <c r="N1675" t="s">
        <v>486</v>
      </c>
    </row>
    <row r="1676" spans="1:14" x14ac:dyDescent="0.2">
      <c r="A1676">
        <v>62130</v>
      </c>
      <c r="B1676" s="2">
        <v>-1.5000746465843999</v>
      </c>
      <c r="C1676" s="2">
        <v>0.80183519888521804</v>
      </c>
      <c r="D1676" s="2">
        <v>-1.27975284988386</v>
      </c>
      <c r="E1676" s="2">
        <v>1.0221569955857599</v>
      </c>
      <c r="F1676" s="3">
        <v>7.8525567520936503E-6</v>
      </c>
      <c r="G1676" s="3">
        <v>1.9404344456019199E-2</v>
      </c>
      <c r="H1676" s="3">
        <v>1.0647360967524801E-3</v>
      </c>
      <c r="I1676" s="3">
        <v>7.7011114822307103E-3</v>
      </c>
      <c r="J1676" s="2">
        <v>23.143065212379401</v>
      </c>
      <c r="K1676" s="2">
        <v>11.859882103765299</v>
      </c>
      <c r="L1676" s="2">
        <v>13.812600618496999</v>
      </c>
      <c r="M1676" s="2">
        <v>33.550090749757103</v>
      </c>
      <c r="N1676" t="s">
        <v>50</v>
      </c>
    </row>
    <row r="1677" spans="1:14" x14ac:dyDescent="0.2">
      <c r="A1677">
        <v>59248</v>
      </c>
      <c r="B1677" s="2">
        <v>-1.50049784579507</v>
      </c>
      <c r="C1677" s="2">
        <v>-1.4235733368580099</v>
      </c>
      <c r="D1677" s="2">
        <v>-0.142530954426418</v>
      </c>
      <c r="E1677" s="2">
        <v>-6.5606445489356E-2</v>
      </c>
      <c r="F1677" s="3">
        <v>3.5844683262882797E-49</v>
      </c>
      <c r="G1677" s="3">
        <v>4.3428545755232398E-44</v>
      </c>
      <c r="H1677" s="3">
        <v>0.30383729854321301</v>
      </c>
      <c r="I1677" s="3">
        <v>0.69799600698734898</v>
      </c>
      <c r="J1677" s="2">
        <v>19.3363046890201</v>
      </c>
      <c r="K1677" s="2">
        <v>20.279174132743599</v>
      </c>
      <c r="L1677" s="2">
        <v>51.885117267029301</v>
      </c>
      <c r="M1677" s="2">
        <v>57.286145074048697</v>
      </c>
      <c r="N1677" t="s">
        <v>50</v>
      </c>
    </row>
    <row r="1678" spans="1:14" x14ac:dyDescent="0.2">
      <c r="A1678">
        <v>52050</v>
      </c>
      <c r="B1678" s="2">
        <v>-1.5028987336213699</v>
      </c>
      <c r="C1678" s="2">
        <v>-0.99300052193726196</v>
      </c>
      <c r="D1678" s="2">
        <v>-0.59655204128745398</v>
      </c>
      <c r="E1678" s="2">
        <v>-8.6653829603341698E-2</v>
      </c>
      <c r="F1678" s="3">
        <v>3.5871346693312597E-29</v>
      </c>
      <c r="G1678" s="3">
        <v>1.90361666284817E-13</v>
      </c>
      <c r="H1678" s="3">
        <v>1.21772332040785E-4</v>
      </c>
      <c r="I1678" s="3">
        <v>0.68308865397102803</v>
      </c>
      <c r="J1678" s="2">
        <v>91.954018787827906</v>
      </c>
      <c r="K1678" s="2">
        <v>96.707536712139799</v>
      </c>
      <c r="L1678" s="2">
        <v>181.25174449610299</v>
      </c>
      <c r="M1678" s="2">
        <v>274.09775406152897</v>
      </c>
      <c r="N1678" t="s">
        <v>825</v>
      </c>
    </row>
    <row r="1679" spans="1:14" x14ac:dyDescent="0.2">
      <c r="A1679">
        <v>61189</v>
      </c>
      <c r="B1679" s="2">
        <v>-1.5046828357253099</v>
      </c>
      <c r="C1679" s="2">
        <v>-0.51707882813265504</v>
      </c>
      <c r="D1679" s="2">
        <v>-1.2137894744106399</v>
      </c>
      <c r="E1679" s="2">
        <v>-0.22618546681798701</v>
      </c>
      <c r="F1679" s="3">
        <v>6.5760672050808899E-7</v>
      </c>
      <c r="G1679" s="3">
        <v>0.101139829679119</v>
      </c>
      <c r="H1679" s="3">
        <v>5.3484114567841604E-4</v>
      </c>
      <c r="I1679" s="3">
        <v>0.620241602200992</v>
      </c>
      <c r="J1679" s="2">
        <v>55.940247857814001</v>
      </c>
      <c r="K1679" s="2">
        <v>65.985687804382906</v>
      </c>
      <c r="L1679" s="2">
        <v>80.723271722314493</v>
      </c>
      <c r="M1679" s="2">
        <v>187.25038797636</v>
      </c>
      <c r="N1679" t="s">
        <v>826</v>
      </c>
    </row>
    <row r="1680" spans="1:14" x14ac:dyDescent="0.2">
      <c r="A1680">
        <v>34112</v>
      </c>
      <c r="B1680" s="2">
        <v>-1.50497435204259</v>
      </c>
      <c r="C1680" s="2">
        <v>-1.7710432479576499</v>
      </c>
      <c r="D1680" s="2">
        <v>-0.17830802590651301</v>
      </c>
      <c r="E1680" s="2">
        <v>-0.44437692182157501</v>
      </c>
      <c r="F1680" s="3">
        <v>8.6822355671837199E-79</v>
      </c>
      <c r="G1680" s="3">
        <v>1.64592338611196E-108</v>
      </c>
      <c r="H1680" s="3">
        <v>8.98988766511504E-2</v>
      </c>
      <c r="I1680" s="3">
        <v>3.3457660585667598E-7</v>
      </c>
      <c r="J1680" s="2">
        <v>2024.6162908912399</v>
      </c>
      <c r="K1680" s="2">
        <v>2627.3783451158702</v>
      </c>
      <c r="L1680" s="2">
        <v>6589.65300851952</v>
      </c>
      <c r="M1680" s="2">
        <v>7456.4832287702802</v>
      </c>
      <c r="N1680" t="s">
        <v>827</v>
      </c>
    </row>
    <row r="1681" spans="1:14" x14ac:dyDescent="0.2">
      <c r="A1681">
        <v>120911</v>
      </c>
      <c r="B1681" s="2">
        <v>-1.5056093405012101</v>
      </c>
      <c r="C1681" s="2">
        <v>-1.68963275364055</v>
      </c>
      <c r="D1681" s="2">
        <v>-0.41608812991789301</v>
      </c>
      <c r="E1681" s="2">
        <v>-0.60011154305723402</v>
      </c>
      <c r="F1681" s="3">
        <v>8.8644154497186599E-26</v>
      </c>
      <c r="G1681" s="3">
        <v>1.0215992378235201E-31</v>
      </c>
      <c r="H1681" s="3">
        <v>1.8412135267818E-2</v>
      </c>
      <c r="I1681" s="3">
        <v>2.1512193379070901E-4</v>
      </c>
      <c r="J1681" s="2">
        <v>23.751196031910499</v>
      </c>
      <c r="K1681" s="2">
        <v>33.543442463117003</v>
      </c>
      <c r="L1681" s="2">
        <v>71.345979268854805</v>
      </c>
      <c r="M1681" s="2">
        <v>95.222492915196199</v>
      </c>
      <c r="N1681" t="s">
        <v>53</v>
      </c>
    </row>
    <row r="1682" spans="1:14" x14ac:dyDescent="0.2">
      <c r="A1682">
        <v>64330</v>
      </c>
      <c r="B1682" s="2">
        <v>-1.50592083107837</v>
      </c>
      <c r="C1682" s="2">
        <v>-1.2826997639338</v>
      </c>
      <c r="D1682" s="2">
        <v>-6.7677409521358603E-2</v>
      </c>
      <c r="E1682" s="2">
        <v>0.15554365762320699</v>
      </c>
      <c r="F1682" s="3">
        <v>2.3463867063768401E-46</v>
      </c>
      <c r="G1682" s="3">
        <v>1.88737176129437E-34</v>
      </c>
      <c r="H1682" s="3">
        <v>0.67944404052406904</v>
      </c>
      <c r="I1682" s="3">
        <v>0.287802386924637</v>
      </c>
      <c r="J1682" s="2">
        <v>8.5167394362478497</v>
      </c>
      <c r="K1682" s="2">
        <v>7.2784596913798598</v>
      </c>
      <c r="L1682" s="2">
        <v>19.729001862290598</v>
      </c>
      <c r="M1682" s="2">
        <v>20.6765036026801</v>
      </c>
      <c r="N1682" t="s">
        <v>828</v>
      </c>
    </row>
    <row r="1683" spans="1:14" x14ac:dyDescent="0.2">
      <c r="A1683">
        <v>77481</v>
      </c>
      <c r="B1683" s="2">
        <v>-1.50663487563315</v>
      </c>
      <c r="C1683" s="2">
        <v>-1.2005160798905901</v>
      </c>
      <c r="D1683" s="2">
        <v>-0.43558796700269098</v>
      </c>
      <c r="E1683" s="2">
        <v>-0.12946917126013099</v>
      </c>
      <c r="F1683" s="3">
        <v>1.9776563321353801E-16</v>
      </c>
      <c r="G1683" s="3">
        <v>6.7863191731887104E-11</v>
      </c>
      <c r="H1683" s="3">
        <v>6.4018997188117696E-2</v>
      </c>
      <c r="I1683" s="3">
        <v>0.64736925768644704</v>
      </c>
      <c r="J1683" s="2">
        <v>1026.73683676163</v>
      </c>
      <c r="K1683" s="2">
        <v>966.61410919206605</v>
      </c>
      <c r="L1683" s="2">
        <v>2030.80735096696</v>
      </c>
      <c r="M1683" s="2">
        <v>2746.5905324427899</v>
      </c>
      <c r="N1683" t="s">
        <v>829</v>
      </c>
    </row>
    <row r="1684" spans="1:14" x14ac:dyDescent="0.2">
      <c r="A1684">
        <v>66092</v>
      </c>
      <c r="B1684" s="2">
        <v>-1.50705833276415</v>
      </c>
      <c r="C1684" s="2">
        <v>0.35112120026205001</v>
      </c>
      <c r="D1684" s="2">
        <v>-0.43796437152999601</v>
      </c>
      <c r="E1684" s="2">
        <v>1.4202151614962</v>
      </c>
      <c r="F1684" s="3">
        <v>4.9234438027544998E-19</v>
      </c>
      <c r="G1684" s="3">
        <v>4.3646720002834698E-2</v>
      </c>
      <c r="H1684" s="3">
        <v>3.67548299324017E-2</v>
      </c>
      <c r="I1684" s="3">
        <v>5.30649492326029E-16</v>
      </c>
      <c r="J1684" s="2">
        <v>140.687159171985</v>
      </c>
      <c r="K1684" s="2">
        <v>55.503924570237302</v>
      </c>
      <c r="L1684" s="2">
        <v>116.308627578974</v>
      </c>
      <c r="M1684" s="2">
        <v>157.542326314631</v>
      </c>
      <c r="N1684" t="s">
        <v>51</v>
      </c>
    </row>
    <row r="1685" spans="1:14" x14ac:dyDescent="0.2">
      <c r="A1685">
        <v>122095</v>
      </c>
      <c r="B1685" s="2">
        <v>-1.5104521478010899</v>
      </c>
      <c r="C1685" s="2">
        <v>0.101196704583808</v>
      </c>
      <c r="D1685" s="2">
        <v>-1.36143615058099</v>
      </c>
      <c r="E1685" s="2">
        <v>0.25021270180390698</v>
      </c>
      <c r="F1685" s="3">
        <v>4.3860002290938302E-12</v>
      </c>
      <c r="G1685" s="3">
        <v>0.67249101227438002</v>
      </c>
      <c r="H1685" s="3">
        <v>1.2357345826418E-8</v>
      </c>
      <c r="I1685" s="3">
        <v>0.40659524438148598</v>
      </c>
      <c r="J1685" s="2">
        <v>255.67328870805599</v>
      </c>
      <c r="K1685" s="2">
        <v>204.00904665976</v>
      </c>
      <c r="L1685" s="2">
        <v>226.20002780203899</v>
      </c>
      <c r="M1685" s="2">
        <v>581.23123628951396</v>
      </c>
      <c r="N1685" t="s">
        <v>216</v>
      </c>
    </row>
    <row r="1686" spans="1:14" x14ac:dyDescent="0.2">
      <c r="A1686">
        <v>122104</v>
      </c>
      <c r="B1686" s="2">
        <v>-1.51359904076664</v>
      </c>
      <c r="C1686" s="2">
        <v>-1.78619716123203</v>
      </c>
      <c r="D1686" s="2">
        <v>0.298920062887364</v>
      </c>
      <c r="E1686" s="2">
        <v>2.6321942421966199E-2</v>
      </c>
      <c r="F1686" s="3">
        <v>7.9369695021522594E-61</v>
      </c>
      <c r="G1686" s="3">
        <v>7.8946541451529703E-86</v>
      </c>
      <c r="H1686" s="3">
        <v>3.6314192601452199E-3</v>
      </c>
      <c r="I1686" s="3">
        <v>0.87798213981310202</v>
      </c>
      <c r="J1686" s="2">
        <v>5.4667905773814303</v>
      </c>
      <c r="K1686" s="2">
        <v>5.2472360486559504</v>
      </c>
      <c r="L1686" s="2">
        <v>18.458711121921301</v>
      </c>
      <c r="M1686" s="2">
        <v>15.012253139495501</v>
      </c>
      <c r="N1686" t="s">
        <v>830</v>
      </c>
    </row>
    <row r="1687" spans="1:14" x14ac:dyDescent="0.2">
      <c r="A1687">
        <v>111579</v>
      </c>
      <c r="B1687" s="2">
        <v>-1.51853364481466</v>
      </c>
      <c r="C1687" s="2">
        <v>-1.2480883057002501</v>
      </c>
      <c r="D1687" s="2">
        <v>-0.168019519055537</v>
      </c>
      <c r="E1687" s="2">
        <v>0.102425820058876</v>
      </c>
      <c r="F1687" s="3">
        <v>3.9419259191898501E-23</v>
      </c>
      <c r="G1687" s="3">
        <v>3.4693219667401402E-16</v>
      </c>
      <c r="H1687" s="3">
        <v>0.42638715024158702</v>
      </c>
      <c r="I1687" s="3">
        <v>0.68879421580244404</v>
      </c>
      <c r="J1687" s="2">
        <v>18.256347594759202</v>
      </c>
      <c r="K1687" s="2">
        <v>15.844337513619299</v>
      </c>
      <c r="L1687" s="2">
        <v>40.368247224740102</v>
      </c>
      <c r="M1687" s="2">
        <v>45.478468743070501</v>
      </c>
      <c r="N1687" t="s">
        <v>50</v>
      </c>
    </row>
    <row r="1688" spans="1:14" x14ac:dyDescent="0.2">
      <c r="A1688">
        <v>21170</v>
      </c>
      <c r="B1688" s="2">
        <v>-1.52366544047348</v>
      </c>
      <c r="C1688" s="2">
        <v>-1.8589601538068401</v>
      </c>
      <c r="D1688" s="2">
        <v>-0.12650261038914601</v>
      </c>
      <c r="E1688" s="2">
        <v>-0.46179732372250398</v>
      </c>
      <c r="F1688" s="3">
        <v>7.7491563965594799E-54</v>
      </c>
      <c r="G1688" s="3">
        <v>1.54299835195364E-79</v>
      </c>
      <c r="H1688" s="3">
        <v>0.37739209013445002</v>
      </c>
      <c r="I1688" s="3">
        <v>2.2426947769224201E-5</v>
      </c>
      <c r="J1688" s="2">
        <v>847.67076321756099</v>
      </c>
      <c r="K1688" s="2">
        <v>1118.1347508787101</v>
      </c>
      <c r="L1688" s="2">
        <v>2944.9031776305401</v>
      </c>
      <c r="M1688" s="2">
        <v>3214.7477363814901</v>
      </c>
      <c r="N1688" t="s">
        <v>831</v>
      </c>
    </row>
    <row r="1689" spans="1:14" x14ac:dyDescent="0.2">
      <c r="A1689">
        <v>121878</v>
      </c>
      <c r="B1689" s="2">
        <v>-1.5265336273110299</v>
      </c>
      <c r="C1689" s="2">
        <v>-1.6509323322181899</v>
      </c>
      <c r="D1689" s="2">
        <v>-0.238984558088848</v>
      </c>
      <c r="E1689" s="2">
        <v>-0.36338326299600798</v>
      </c>
      <c r="F1689" s="3">
        <v>1.8080846386712099E-69</v>
      </c>
      <c r="G1689" s="3">
        <v>5.3960085117118304E-81</v>
      </c>
      <c r="H1689" s="3">
        <v>2.8324332724583401E-2</v>
      </c>
      <c r="I1689" s="3">
        <v>1.90520490177265E-4</v>
      </c>
      <c r="J1689" s="2">
        <v>622.79272267414899</v>
      </c>
      <c r="K1689" s="2">
        <v>772.94019201781396</v>
      </c>
      <c r="L1689" s="2">
        <v>1886.8077007894799</v>
      </c>
      <c r="M1689" s="2">
        <v>2226.7130565327898</v>
      </c>
      <c r="N1689" t="s">
        <v>832</v>
      </c>
    </row>
    <row r="1690" spans="1:14" x14ac:dyDescent="0.2">
      <c r="A1690">
        <v>82296</v>
      </c>
      <c r="B1690" s="2">
        <v>-1.5265543624764</v>
      </c>
      <c r="C1690" s="2">
        <v>-1.7765640369215201</v>
      </c>
      <c r="D1690" s="2">
        <v>0.17335687549800499</v>
      </c>
      <c r="E1690" s="2">
        <v>-7.6652798947124401E-2</v>
      </c>
      <c r="F1690" s="3">
        <v>7.7849248492855697E-72</v>
      </c>
      <c r="G1690" s="3">
        <v>6.0407603450003102E-97</v>
      </c>
      <c r="H1690" s="3">
        <v>0.12590621942916499</v>
      </c>
      <c r="I1690" s="3">
        <v>0.54552954550225097</v>
      </c>
      <c r="J1690" s="2">
        <v>90.546919920040196</v>
      </c>
      <c r="K1690" s="2">
        <v>92.536722548009607</v>
      </c>
      <c r="L1690" s="2">
        <v>300.591955773054</v>
      </c>
      <c r="M1690" s="2">
        <v>266.58058035776901</v>
      </c>
      <c r="N1690" t="s">
        <v>63</v>
      </c>
    </row>
    <row r="1691" spans="1:14" x14ac:dyDescent="0.2">
      <c r="A1691">
        <v>123631</v>
      </c>
      <c r="B1691" s="2">
        <v>-1.5297198908340299</v>
      </c>
      <c r="C1691" s="2">
        <v>-1.1802922517390699</v>
      </c>
      <c r="D1691" s="2">
        <v>-0.28757522094455101</v>
      </c>
      <c r="E1691" s="2">
        <v>6.1852418150411301E-2</v>
      </c>
      <c r="F1691" s="3">
        <v>1.3249817563869599E-56</v>
      </c>
      <c r="G1691" s="3">
        <v>2.95699803385971E-34</v>
      </c>
      <c r="H1691" s="3">
        <v>1.61636321604667E-2</v>
      </c>
      <c r="I1691" s="3">
        <v>0.68781340221505405</v>
      </c>
      <c r="J1691" s="2">
        <v>135.67904368691799</v>
      </c>
      <c r="K1691" s="2">
        <v>126.611597735459</v>
      </c>
      <c r="L1691" s="2">
        <v>299.47529156644703</v>
      </c>
      <c r="M1691" s="2">
        <v>365.54552131191701</v>
      </c>
      <c r="N1691" t="s">
        <v>833</v>
      </c>
    </row>
    <row r="1692" spans="1:14" x14ac:dyDescent="0.2">
      <c r="A1692">
        <v>106067</v>
      </c>
      <c r="B1692" s="2">
        <v>-1.5317680627902699</v>
      </c>
      <c r="C1692" s="2">
        <v>-1.1847409342647901</v>
      </c>
      <c r="D1692" s="2">
        <v>-0.31190781655413602</v>
      </c>
      <c r="E1692" s="2">
        <v>3.5119311971340397E-2</v>
      </c>
      <c r="F1692" s="3">
        <v>5.2179415524843998E-25</v>
      </c>
      <c r="G1692" s="3">
        <v>1.7307962715776499E-15</v>
      </c>
      <c r="H1692" s="3">
        <v>0.10857736866689</v>
      </c>
      <c r="I1692" s="3">
        <v>0.89288693687343501</v>
      </c>
      <c r="J1692" s="2">
        <v>291.06956166031802</v>
      </c>
      <c r="K1692" s="2">
        <v>286.55685393503097</v>
      </c>
      <c r="L1692" s="2">
        <v>667.33516614302403</v>
      </c>
      <c r="M1692" s="2">
        <v>828.486362970507</v>
      </c>
      <c r="N1692" t="s">
        <v>834</v>
      </c>
    </row>
    <row r="1693" spans="1:14" x14ac:dyDescent="0.2">
      <c r="A1693">
        <v>75672</v>
      </c>
      <c r="B1693" s="2">
        <v>-1.5354924127020499</v>
      </c>
      <c r="C1693" s="2">
        <v>-0.29161320825193199</v>
      </c>
      <c r="D1693" s="2">
        <v>-1.23551148624122</v>
      </c>
      <c r="E1693" s="2">
        <v>8.3677182088955897E-3</v>
      </c>
      <c r="F1693" s="3">
        <v>6.3873773850791804E-28</v>
      </c>
      <c r="G1693" s="3">
        <v>4.7818212269868002E-2</v>
      </c>
      <c r="H1693" s="3">
        <v>1.02146327657889E-16</v>
      </c>
      <c r="I1693" s="3">
        <v>0.97691279241497497</v>
      </c>
      <c r="J1693" s="2">
        <v>51.1043498660705</v>
      </c>
      <c r="K1693" s="2">
        <v>47.141805690711003</v>
      </c>
      <c r="L1693" s="2">
        <v>58.036262198430201</v>
      </c>
      <c r="M1693" s="2">
        <v>136.683218887013</v>
      </c>
      <c r="N1693" t="s">
        <v>835</v>
      </c>
    </row>
    <row r="1694" spans="1:14" x14ac:dyDescent="0.2">
      <c r="A1694">
        <v>121773</v>
      </c>
      <c r="B1694" s="2">
        <v>-1.5370778160488501</v>
      </c>
      <c r="C1694" s="2">
        <v>-1.1401398674601499</v>
      </c>
      <c r="D1694" s="2">
        <v>9.5464774876447195E-2</v>
      </c>
      <c r="E1694" s="2">
        <v>0.49240272346514402</v>
      </c>
      <c r="F1694" s="3">
        <v>2.3636997783783699E-61</v>
      </c>
      <c r="G1694" s="3">
        <v>3.0323094944833702E-37</v>
      </c>
      <c r="H1694" s="3">
        <v>0.45075411397903498</v>
      </c>
      <c r="I1694" s="3">
        <v>3.6732981708567802E-6</v>
      </c>
      <c r="J1694" s="2">
        <v>15.511082085926899</v>
      </c>
      <c r="K1694" s="2">
        <v>10.939729467871</v>
      </c>
      <c r="L1694" s="2">
        <v>33.947613912164002</v>
      </c>
      <c r="M1694" s="2">
        <v>31.756376168897201</v>
      </c>
      <c r="N1694" t="s">
        <v>50</v>
      </c>
    </row>
    <row r="1695" spans="1:14" x14ac:dyDescent="0.2">
      <c r="A1695">
        <v>78836</v>
      </c>
      <c r="B1695" s="2">
        <v>-1.5377164159852701</v>
      </c>
      <c r="C1695" s="2">
        <v>-1.17110711666662</v>
      </c>
      <c r="D1695" s="2">
        <v>-0.29374340571562402</v>
      </c>
      <c r="E1695" s="2">
        <v>7.2865893603027601E-2</v>
      </c>
      <c r="F1695" s="3">
        <v>6.2379622605392E-80</v>
      </c>
      <c r="G1695" s="3">
        <v>5.8485534515283502E-47</v>
      </c>
      <c r="H1695" s="3">
        <v>2.6486157793429799E-3</v>
      </c>
      <c r="I1695" s="3">
        <v>0.54658156911349498</v>
      </c>
      <c r="J1695" s="2">
        <v>285.88202307862701</v>
      </c>
      <c r="K1695" s="2">
        <v>263.750096708878</v>
      </c>
      <c r="L1695" s="2">
        <v>624.68046590546101</v>
      </c>
      <c r="M1695" s="2">
        <v>765.77699328473102</v>
      </c>
      <c r="N1695" t="s">
        <v>836</v>
      </c>
    </row>
    <row r="1696" spans="1:14" x14ac:dyDescent="0.2">
      <c r="A1696">
        <v>45459</v>
      </c>
      <c r="B1696" s="2">
        <v>-1.5379908210042299</v>
      </c>
      <c r="C1696" s="2">
        <v>-1.3022184913914401</v>
      </c>
      <c r="D1696" s="2">
        <v>-0.27924608075037599</v>
      </c>
      <c r="E1696" s="2">
        <v>-4.3473751137585601E-2</v>
      </c>
      <c r="F1696" s="3">
        <v>3.4279536522367302E-88</v>
      </c>
      <c r="G1696" s="3">
        <v>2.14169237183977E-63</v>
      </c>
      <c r="H1696" s="3">
        <v>2.3641860791958499E-3</v>
      </c>
      <c r="I1696" s="3">
        <v>0.73519547255387596</v>
      </c>
      <c r="J1696" s="2">
        <v>41.320854647859797</v>
      </c>
      <c r="K1696" s="2">
        <v>42.654235780313698</v>
      </c>
      <c r="L1696" s="2">
        <v>102.035301578512</v>
      </c>
      <c r="M1696" s="2">
        <v>123.824667584031</v>
      </c>
      <c r="N1696" t="s">
        <v>430</v>
      </c>
    </row>
    <row r="1697" spans="1:14" x14ac:dyDescent="0.2">
      <c r="A1697">
        <v>122242</v>
      </c>
      <c r="B1697" s="2">
        <v>-1.5404014363517</v>
      </c>
      <c r="C1697" s="2">
        <v>-2.1288114218855498</v>
      </c>
      <c r="D1697" s="2">
        <v>0.28025014148314298</v>
      </c>
      <c r="E1697" s="2">
        <v>-0.30815984405070102</v>
      </c>
      <c r="F1697" s="3">
        <v>9.1260898210868297E-39</v>
      </c>
      <c r="G1697" s="3">
        <v>1.69598017391808E-72</v>
      </c>
      <c r="H1697" s="3">
        <v>6.2810407972093099E-2</v>
      </c>
      <c r="I1697" s="3">
        <v>3.3204934275346598E-2</v>
      </c>
      <c r="J1697" s="2">
        <v>22.099756910741299</v>
      </c>
      <c r="K1697" s="2">
        <v>25.232880519400599</v>
      </c>
      <c r="L1697" s="2">
        <v>89.169955046649306</v>
      </c>
      <c r="M1697" s="2">
        <v>73.434811222642395</v>
      </c>
      <c r="N1697" t="s">
        <v>552</v>
      </c>
    </row>
    <row r="1698" spans="1:14" x14ac:dyDescent="0.2">
      <c r="A1698">
        <v>54128</v>
      </c>
      <c r="B1698" s="2">
        <v>-1.5404237956878599</v>
      </c>
      <c r="C1698" s="2">
        <v>-1.6677674671416201</v>
      </c>
      <c r="D1698" s="2">
        <v>0.13286230159401799</v>
      </c>
      <c r="E1698" s="2">
        <v>5.51863014025652E-3</v>
      </c>
      <c r="F1698" s="3">
        <v>8.4292593182546504E-72</v>
      </c>
      <c r="G1698" s="3">
        <v>9.79848127530882E-85</v>
      </c>
      <c r="H1698" s="3">
        <v>0.22584675980682301</v>
      </c>
      <c r="I1698" s="3">
        <v>0.97691279241497497</v>
      </c>
      <c r="J1698" s="2">
        <v>9.7965460976049208</v>
      </c>
      <c r="K1698" s="2">
        <v>9.7379883164189796</v>
      </c>
      <c r="L1698" s="2">
        <v>30.992208979847401</v>
      </c>
      <c r="M1698" s="2">
        <v>28.2763500172689</v>
      </c>
      <c r="N1698" t="s">
        <v>837</v>
      </c>
    </row>
    <row r="1699" spans="1:14" x14ac:dyDescent="0.2">
      <c r="A1699">
        <v>23268</v>
      </c>
      <c r="B1699" s="2">
        <v>-1.5432973459097199</v>
      </c>
      <c r="C1699" s="2">
        <v>-1.84099524942293</v>
      </c>
      <c r="D1699" s="2">
        <v>-7.4823394343480801E-2</v>
      </c>
      <c r="E1699" s="2">
        <v>-0.37252129785669502</v>
      </c>
      <c r="F1699" s="3">
        <v>7.6429104905440999E-12</v>
      </c>
      <c r="G1699" s="3">
        <v>5.02942425472314E-16</v>
      </c>
      <c r="H1699" s="3">
        <v>0.84696915486815905</v>
      </c>
      <c r="I1699" s="3">
        <v>0.21545195469925099</v>
      </c>
      <c r="J1699" s="2">
        <v>5.7873336393917096</v>
      </c>
      <c r="K1699" s="2">
        <v>7.0339133645197096</v>
      </c>
      <c r="L1699" s="2">
        <v>19.436303819177599</v>
      </c>
      <c r="M1699" s="2">
        <v>20.449038917869199</v>
      </c>
      <c r="N1699" t="s">
        <v>50</v>
      </c>
    </row>
    <row r="1700" spans="1:14" x14ac:dyDescent="0.2">
      <c r="A1700">
        <v>119576</v>
      </c>
      <c r="B1700" s="2">
        <v>-1.54638059589656</v>
      </c>
      <c r="C1700" s="2">
        <v>-0.57124971874948105</v>
      </c>
      <c r="D1700" s="2">
        <v>-2.6859477154786999</v>
      </c>
      <c r="E1700" s="2">
        <v>-1.71081683833162</v>
      </c>
      <c r="F1700" s="3">
        <v>2.67130626411424E-19</v>
      </c>
      <c r="G1700" s="3">
        <v>1.59832955204009E-3</v>
      </c>
      <c r="H1700" s="3">
        <v>9.4906249085489608E-53</v>
      </c>
      <c r="I1700" s="3">
        <v>1.8206469757170099E-21</v>
      </c>
      <c r="J1700" s="2">
        <v>7.1929589782359002</v>
      </c>
      <c r="K1700" s="2">
        <v>22.4000944050998</v>
      </c>
      <c r="L1700" s="2">
        <v>10.167486411884999</v>
      </c>
      <c r="M1700" s="2">
        <v>65.417333863986897</v>
      </c>
      <c r="N1700" t="s">
        <v>838</v>
      </c>
    </row>
    <row r="1701" spans="1:14" x14ac:dyDescent="0.2">
      <c r="A1701">
        <v>49888</v>
      </c>
      <c r="B1701" s="2">
        <v>-1.54695309039018</v>
      </c>
      <c r="C1701" s="2">
        <v>-1.6910010095144501</v>
      </c>
      <c r="D1701" s="2">
        <v>8.43082239725996E-2</v>
      </c>
      <c r="E1701" s="2">
        <v>-5.97396951516726E-2</v>
      </c>
      <c r="F1701" s="3">
        <v>1.1503694153918499E-135</v>
      </c>
      <c r="G1701" s="3">
        <v>2.15131756133195E-161</v>
      </c>
      <c r="H1701" s="3">
        <v>0.30233999881898899</v>
      </c>
      <c r="I1701" s="3">
        <v>0.549167160072908</v>
      </c>
      <c r="J1701" s="2">
        <v>10.9436673670953</v>
      </c>
      <c r="K1701" s="2">
        <v>11.181633595381999</v>
      </c>
      <c r="L1701" s="2">
        <v>34.565648220463999</v>
      </c>
      <c r="M1701" s="2">
        <v>32.593713259895097</v>
      </c>
      <c r="N1701" t="s">
        <v>537</v>
      </c>
    </row>
    <row r="1702" spans="1:14" x14ac:dyDescent="0.2">
      <c r="A1702">
        <v>103555</v>
      </c>
      <c r="B1702" s="2">
        <v>-1.5482104972230999</v>
      </c>
      <c r="C1702" s="2">
        <v>-1.9525106112538799</v>
      </c>
      <c r="D1702" s="2">
        <v>0.10762977390973</v>
      </c>
      <c r="E1702" s="2">
        <v>-0.29667034012104998</v>
      </c>
      <c r="F1702" s="3">
        <v>4.85670264034051E-82</v>
      </c>
      <c r="G1702" s="3">
        <v>1.7350480954179201E-124</v>
      </c>
      <c r="H1702" s="3">
        <v>0.30585436339809902</v>
      </c>
      <c r="I1702" s="3">
        <v>3.7092779880314002E-3</v>
      </c>
      <c r="J1702" s="2">
        <v>14.867695641603101</v>
      </c>
      <c r="K1702" s="2">
        <v>17.369187535094401</v>
      </c>
      <c r="L1702" s="2">
        <v>54.838919591072703</v>
      </c>
      <c r="M1702" s="2">
        <v>50.8572120934164</v>
      </c>
      <c r="N1702" t="s">
        <v>50</v>
      </c>
    </row>
    <row r="1703" spans="1:14" x14ac:dyDescent="0.2">
      <c r="A1703">
        <v>70355</v>
      </c>
      <c r="B1703" s="2">
        <v>-1.5488377280293699</v>
      </c>
      <c r="C1703" s="2">
        <v>-1.8855253076860401</v>
      </c>
      <c r="D1703" s="2">
        <v>0.66262069215452801</v>
      </c>
      <c r="E1703" s="2">
        <v>0.325933112497856</v>
      </c>
      <c r="F1703" s="3">
        <v>6.8301942212459001E-66</v>
      </c>
      <c r="G1703" s="3">
        <v>1.05753206787845E-103</v>
      </c>
      <c r="H1703" s="3">
        <v>1.62410351759755E-13</v>
      </c>
      <c r="I1703" s="3">
        <v>2.6443786464604799E-3</v>
      </c>
      <c r="J1703" s="2">
        <v>15.5529470407074</v>
      </c>
      <c r="K1703" s="2">
        <v>12.1985776444468</v>
      </c>
      <c r="L1703" s="2">
        <v>56.3250618658831</v>
      </c>
      <c r="M1703" s="2">
        <v>35.632141714633299</v>
      </c>
      <c r="N1703" t="s">
        <v>839</v>
      </c>
    </row>
    <row r="1704" spans="1:14" x14ac:dyDescent="0.2">
      <c r="A1704">
        <v>119855</v>
      </c>
      <c r="B1704" s="2">
        <v>-1.5488556361558301</v>
      </c>
      <c r="C1704" s="2">
        <v>-1.7151412232490399</v>
      </c>
      <c r="D1704" s="2">
        <v>-0.18609598356923099</v>
      </c>
      <c r="E1704" s="2">
        <v>-0.35238157066243903</v>
      </c>
      <c r="F1704" s="3">
        <v>5.4302579397870801E-101</v>
      </c>
      <c r="G1704" s="3">
        <v>1.8153166973881601E-123</v>
      </c>
      <c r="H1704" s="3">
        <v>4.4881472768753101E-2</v>
      </c>
      <c r="I1704" s="3">
        <v>1.1135147069507899E-5</v>
      </c>
      <c r="J1704" s="2">
        <v>425.700734075421</v>
      </c>
      <c r="K1704" s="2">
        <v>519.864778082322</v>
      </c>
      <c r="L1704" s="2">
        <v>1336.9409905995999</v>
      </c>
      <c r="M1704" s="2">
        <v>1521.0166906774</v>
      </c>
      <c r="N1704" t="s">
        <v>840</v>
      </c>
    </row>
    <row r="1705" spans="1:14" x14ac:dyDescent="0.2">
      <c r="A1705">
        <v>44230</v>
      </c>
      <c r="B1705" s="2">
        <v>-1.54964010635456</v>
      </c>
      <c r="C1705" s="2">
        <v>-2.3512971939476599</v>
      </c>
      <c r="D1705" s="2">
        <v>-0.118254377352855</v>
      </c>
      <c r="E1705" s="2">
        <v>-0.91991146494595799</v>
      </c>
      <c r="F1705" s="3">
        <v>2.8354132136384301E-47</v>
      </c>
      <c r="G1705" s="3">
        <v>5.3365323389523999E-107</v>
      </c>
      <c r="H1705" s="3">
        <v>0.46309931597578902</v>
      </c>
      <c r="I1705" s="3">
        <v>2.16644656782178E-16</v>
      </c>
      <c r="J1705" s="2">
        <v>140.75600533212801</v>
      </c>
      <c r="K1705" s="2">
        <v>251.683221791612</v>
      </c>
      <c r="L1705" s="2">
        <v>678.79015106544102</v>
      </c>
      <c r="M1705" s="2">
        <v>736.76673137568105</v>
      </c>
      <c r="N1705" t="s">
        <v>50</v>
      </c>
    </row>
    <row r="1706" spans="1:14" x14ac:dyDescent="0.2">
      <c r="A1706">
        <v>23090</v>
      </c>
      <c r="B1706" s="2">
        <v>-1.5525495177780599</v>
      </c>
      <c r="C1706" s="2">
        <v>-1.7013366556511</v>
      </c>
      <c r="D1706" s="2">
        <v>-0.40806421312706398</v>
      </c>
      <c r="E1706" s="2">
        <v>-0.55685135100009897</v>
      </c>
      <c r="F1706" s="3">
        <v>1.00659022809486E-45</v>
      </c>
      <c r="G1706" s="3">
        <v>6.5806450985505502E-53</v>
      </c>
      <c r="H1706" s="3">
        <v>1.50363917789456E-3</v>
      </c>
      <c r="I1706" s="3">
        <v>7.0919586922654903E-6</v>
      </c>
      <c r="J1706" s="2">
        <v>19.936944426719499</v>
      </c>
      <c r="K1706" s="2">
        <v>28.0403465586088</v>
      </c>
      <c r="L1706" s="2">
        <v>61.953642484413599</v>
      </c>
      <c r="M1706" s="2">
        <v>82.191450985606195</v>
      </c>
      <c r="N1706" t="s">
        <v>160</v>
      </c>
    </row>
    <row r="1707" spans="1:14" x14ac:dyDescent="0.2">
      <c r="A1707">
        <v>108459</v>
      </c>
      <c r="B1707" s="2">
        <v>-1.55382781260312</v>
      </c>
      <c r="C1707" s="2">
        <v>-1.60593129965603</v>
      </c>
      <c r="D1707" s="2">
        <v>-0.16149495140999601</v>
      </c>
      <c r="E1707" s="2">
        <v>-0.21359843846290799</v>
      </c>
      <c r="F1707" s="3">
        <v>4.0967840248714498E-69</v>
      </c>
      <c r="G1707" s="3">
        <v>1.2420969904416701E-73</v>
      </c>
      <c r="H1707" s="3">
        <v>0.176842569112416</v>
      </c>
      <c r="I1707" s="3">
        <v>4.9136852369550003E-2</v>
      </c>
      <c r="J1707" s="2">
        <v>33.163664943974503</v>
      </c>
      <c r="K1707" s="2">
        <v>37.380898688260999</v>
      </c>
      <c r="L1707" s="2">
        <v>98.113301500208607</v>
      </c>
      <c r="M1707" s="2">
        <v>109.740538281013</v>
      </c>
      <c r="N1707" t="s">
        <v>841</v>
      </c>
    </row>
    <row r="1708" spans="1:14" x14ac:dyDescent="0.2">
      <c r="A1708">
        <v>68909</v>
      </c>
      <c r="B1708" s="2">
        <v>-1.5559457770056699</v>
      </c>
      <c r="C1708" s="2">
        <v>-1.8816151703585</v>
      </c>
      <c r="D1708" s="2">
        <v>-0.15781155223000101</v>
      </c>
      <c r="E1708" s="2">
        <v>-0.48348094558282501</v>
      </c>
      <c r="F1708" s="3">
        <v>2.2660550160590499E-54</v>
      </c>
      <c r="G1708" s="3">
        <v>6.2188187933282503E-79</v>
      </c>
      <c r="H1708" s="3">
        <v>0.25854077728698299</v>
      </c>
      <c r="I1708" s="3">
        <v>1.1682168108869699E-5</v>
      </c>
      <c r="J1708" s="2">
        <v>2257.02142337848</v>
      </c>
      <c r="K1708" s="2">
        <v>3002.34549564801</v>
      </c>
      <c r="L1708" s="2">
        <v>7912.7536725719101</v>
      </c>
      <c r="M1708" s="2">
        <v>8827.4095495941201</v>
      </c>
      <c r="N1708" t="s">
        <v>842</v>
      </c>
    </row>
    <row r="1709" spans="1:14" x14ac:dyDescent="0.2">
      <c r="A1709">
        <v>104491</v>
      </c>
      <c r="B1709" s="2">
        <v>-1.5569825020521799</v>
      </c>
      <c r="C1709" s="2">
        <v>-1.7343342360664999</v>
      </c>
      <c r="D1709" s="2">
        <v>-0.18194344009310301</v>
      </c>
      <c r="E1709" s="2">
        <v>-0.35929517410742101</v>
      </c>
      <c r="F1709" s="3">
        <v>5.2364290358462199E-91</v>
      </c>
      <c r="G1709" s="3">
        <v>1.62092243788125E-112</v>
      </c>
      <c r="H1709" s="3">
        <v>6.8788817045738193E-2</v>
      </c>
      <c r="I1709" s="3">
        <v>2.6170676892545401E-5</v>
      </c>
      <c r="J1709" s="2">
        <v>1491.7147662570901</v>
      </c>
      <c r="K1709" s="2">
        <v>1846.1708095853701</v>
      </c>
      <c r="L1709" s="2">
        <v>4788.2341918895299</v>
      </c>
      <c r="M1709" s="2">
        <v>5431.75539543581</v>
      </c>
      <c r="N1709" t="s">
        <v>843</v>
      </c>
    </row>
    <row r="1710" spans="1:14" x14ac:dyDescent="0.2">
      <c r="A1710">
        <v>21468</v>
      </c>
      <c r="B1710" s="2">
        <v>-1.56020573919904</v>
      </c>
      <c r="C1710" s="2">
        <v>-1.4033915734750999</v>
      </c>
      <c r="D1710" s="2">
        <v>-3.8382462103577999E-2</v>
      </c>
      <c r="E1710" s="2">
        <v>0.118431703620358</v>
      </c>
      <c r="F1710" s="3">
        <v>3.66912147329659E-84</v>
      </c>
      <c r="G1710" s="3">
        <v>1.5342487636963999E-68</v>
      </c>
      <c r="H1710" s="3">
        <v>0.77842312101714795</v>
      </c>
      <c r="I1710" s="3">
        <v>0.272102391380947</v>
      </c>
      <c r="J1710" s="2">
        <v>156.29968116796201</v>
      </c>
      <c r="K1710" s="2">
        <v>138.04923544224599</v>
      </c>
      <c r="L1710" s="2">
        <v>396.48129730603603</v>
      </c>
      <c r="M1710" s="2">
        <v>407.22282138762699</v>
      </c>
      <c r="N1710" t="s">
        <v>51</v>
      </c>
    </row>
    <row r="1711" spans="1:14" x14ac:dyDescent="0.2">
      <c r="A1711">
        <v>76617</v>
      </c>
      <c r="B1711" s="2">
        <v>-1.5628808004166801</v>
      </c>
      <c r="C1711" s="2">
        <v>-1.0086316554399399</v>
      </c>
      <c r="D1711" s="2">
        <v>-0.43641782919915201</v>
      </c>
      <c r="E1711" s="2">
        <v>0.117831315777587</v>
      </c>
      <c r="F1711" s="3">
        <v>3.6793919261616401E-29</v>
      </c>
      <c r="G1711" s="3">
        <v>6.7218995647961195E-13</v>
      </c>
      <c r="H1711" s="3">
        <v>1.0852674969289201E-2</v>
      </c>
      <c r="I1711" s="3">
        <v>0.57146782705184196</v>
      </c>
      <c r="J1711" s="2">
        <v>130.31543856537701</v>
      </c>
      <c r="K1711" s="2">
        <v>110.13680216856</v>
      </c>
      <c r="L1711" s="2">
        <v>240.44140213610899</v>
      </c>
      <c r="M1711" s="2">
        <v>325.38409156853101</v>
      </c>
      <c r="N1711" t="s">
        <v>844</v>
      </c>
    </row>
    <row r="1712" spans="1:14" x14ac:dyDescent="0.2">
      <c r="A1712">
        <v>122233</v>
      </c>
      <c r="B1712" s="2">
        <v>-1.5646186771222701</v>
      </c>
      <c r="C1712" s="2">
        <v>-1.38382405304649</v>
      </c>
      <c r="D1712" s="2">
        <v>-0.134528629958059</v>
      </c>
      <c r="E1712" s="2">
        <v>4.6265994117721497E-2</v>
      </c>
      <c r="F1712" s="3">
        <v>2.7078009039002702E-116</v>
      </c>
      <c r="G1712" s="3">
        <v>2.3826635553826199E-91</v>
      </c>
      <c r="H1712" s="3">
        <v>0.13983015132424201</v>
      </c>
      <c r="I1712" s="3">
        <v>0.67126565286258699</v>
      </c>
      <c r="J1712" s="2">
        <v>150.03642476095601</v>
      </c>
      <c r="K1712" s="2">
        <v>143.85027419927201</v>
      </c>
      <c r="L1712" s="2">
        <v>387.54958210336503</v>
      </c>
      <c r="M1712" s="2">
        <v>425.39992489055197</v>
      </c>
      <c r="N1712" t="s">
        <v>845</v>
      </c>
    </row>
    <row r="1713" spans="1:14" x14ac:dyDescent="0.2">
      <c r="A1713">
        <v>78864</v>
      </c>
      <c r="B1713" s="2">
        <v>-1.5670763762119799</v>
      </c>
      <c r="C1713" s="2">
        <v>-1.6370992416522001</v>
      </c>
      <c r="D1713" s="2">
        <v>-2.7172482574017599E-2</v>
      </c>
      <c r="E1713" s="2">
        <v>-9.7195348014245703E-2</v>
      </c>
      <c r="F1713" s="3">
        <v>1.2233380669586501E-49</v>
      </c>
      <c r="G1713" s="3">
        <v>5.1255337150269902E-54</v>
      </c>
      <c r="H1713" s="3">
        <v>0.88658652279286898</v>
      </c>
      <c r="I1713" s="3">
        <v>0.53783557879322996</v>
      </c>
      <c r="J1713" s="2">
        <v>34.976826408742603</v>
      </c>
      <c r="K1713" s="2">
        <v>37.0296461221077</v>
      </c>
      <c r="L1713" s="2">
        <v>107.68193930478201</v>
      </c>
      <c r="M1713" s="2">
        <v>109.73488557488299</v>
      </c>
      <c r="N1713" t="s">
        <v>846</v>
      </c>
    </row>
    <row r="1714" spans="1:14" x14ac:dyDescent="0.2">
      <c r="A1714">
        <v>81183</v>
      </c>
      <c r="B1714" s="2">
        <v>-1.5693310167227801</v>
      </c>
      <c r="C1714" s="2">
        <v>-0.52550567431021</v>
      </c>
      <c r="D1714" s="2">
        <v>-1.0181331657075099</v>
      </c>
      <c r="E1714" s="2">
        <v>2.5692176705056899E-2</v>
      </c>
      <c r="F1714" s="3">
        <v>1.3445733568018101E-22</v>
      </c>
      <c r="G1714" s="3">
        <v>1.4397157134749801E-3</v>
      </c>
      <c r="H1714" s="3">
        <v>7.9810335137967104E-9</v>
      </c>
      <c r="I1714" s="3">
        <v>0.92972632969939994</v>
      </c>
      <c r="J1714" s="2">
        <v>43.142853321095203</v>
      </c>
      <c r="K1714" s="2">
        <v>38.652505039758999</v>
      </c>
      <c r="L1714" s="2">
        <v>56.6297089166411</v>
      </c>
      <c r="M1714" s="2">
        <v>114.710661635376</v>
      </c>
      <c r="N1714" t="s">
        <v>50</v>
      </c>
    </row>
    <row r="1715" spans="1:14" x14ac:dyDescent="0.2">
      <c r="A1715">
        <v>47221</v>
      </c>
      <c r="B1715" s="2">
        <v>-1.56950076933675</v>
      </c>
      <c r="C1715" s="2">
        <v>-1.43771043105745</v>
      </c>
      <c r="D1715" s="2">
        <v>-0.175960590545132</v>
      </c>
      <c r="E1715" s="2">
        <v>-4.41702522658345E-2</v>
      </c>
      <c r="F1715" s="3">
        <v>2.2905189130826299E-64</v>
      </c>
      <c r="G1715" s="3">
        <v>2.8380002249922501E-54</v>
      </c>
      <c r="H1715" s="3">
        <v>0.159165084302128</v>
      </c>
      <c r="I1715" s="3">
        <v>0.778751895425698</v>
      </c>
      <c r="J1715" s="2">
        <v>813.90200900351601</v>
      </c>
      <c r="K1715" s="2">
        <v>845.08407955379005</v>
      </c>
      <c r="L1715" s="2">
        <v>2220.1698029872</v>
      </c>
      <c r="M1715" s="2">
        <v>2508.1341617598</v>
      </c>
      <c r="N1715" t="s">
        <v>847</v>
      </c>
    </row>
    <row r="1716" spans="1:14" x14ac:dyDescent="0.2">
      <c r="A1716">
        <v>73516</v>
      </c>
      <c r="B1716" s="2">
        <v>-1.5739359746316699</v>
      </c>
      <c r="C1716" s="2">
        <v>-1.3584650523194099</v>
      </c>
      <c r="D1716" s="2">
        <v>-0.76865758276151497</v>
      </c>
      <c r="E1716" s="2">
        <v>-0.55318666044925202</v>
      </c>
      <c r="F1716" s="3">
        <v>7.1681721371662702E-20</v>
      </c>
      <c r="G1716" s="3">
        <v>3.9318771589226101E-15</v>
      </c>
      <c r="H1716" s="3">
        <v>1.16265649074615E-4</v>
      </c>
      <c r="I1716" s="3">
        <v>5.4274638337503799E-3</v>
      </c>
      <c r="J1716" s="2">
        <v>1501.6736541284099</v>
      </c>
      <c r="K1716" s="2">
        <v>2284.7070066317701</v>
      </c>
      <c r="L1716" s="2">
        <v>3992.3474859173898</v>
      </c>
      <c r="M1716" s="2">
        <v>6801.5978631872504</v>
      </c>
      <c r="N1716" t="s">
        <v>848</v>
      </c>
    </row>
    <row r="1717" spans="1:14" x14ac:dyDescent="0.2">
      <c r="A1717">
        <v>79661</v>
      </c>
      <c r="B1717" s="2">
        <v>-1.5741731289382599</v>
      </c>
      <c r="C1717" s="2">
        <v>-1.0806552355174399</v>
      </c>
      <c r="D1717" s="2">
        <v>-0.691163448842817</v>
      </c>
      <c r="E1717" s="2">
        <v>-0.197645555421991</v>
      </c>
      <c r="F1717" s="3">
        <v>1.23136596764619E-43</v>
      </c>
      <c r="G1717" s="3">
        <v>8.7841596645838607E-21</v>
      </c>
      <c r="H1717" s="3">
        <v>2.3902978109295601E-8</v>
      </c>
      <c r="I1717" s="3">
        <v>0.19232004259968699</v>
      </c>
      <c r="J1717" s="2">
        <v>25.612876962631301</v>
      </c>
      <c r="K1717" s="2">
        <v>28.417231970183799</v>
      </c>
      <c r="L1717" s="2">
        <v>52.393193311127902</v>
      </c>
      <c r="M1717" s="2">
        <v>84.656333987537394</v>
      </c>
      <c r="N1717" t="s">
        <v>50</v>
      </c>
    </row>
    <row r="1718" spans="1:14" x14ac:dyDescent="0.2">
      <c r="A1718">
        <v>78679</v>
      </c>
      <c r="B1718" s="2">
        <v>-1.5757721416649899</v>
      </c>
      <c r="C1718" s="2">
        <v>-1.3665087093149699</v>
      </c>
      <c r="D1718" s="2">
        <v>-5.7663909432253802E-2</v>
      </c>
      <c r="E1718" s="2">
        <v>0.15159952291776799</v>
      </c>
      <c r="F1718" s="3">
        <v>3.2015242561396898E-72</v>
      </c>
      <c r="G1718" s="3">
        <v>7.3959144397263304E-55</v>
      </c>
      <c r="H1718" s="3">
        <v>0.68488425414666798</v>
      </c>
      <c r="I1718" s="3">
        <v>0.186291883610851</v>
      </c>
      <c r="J1718" s="2">
        <v>80.512223035833799</v>
      </c>
      <c r="K1718" s="2">
        <v>70.6927951686488</v>
      </c>
      <c r="L1718" s="2">
        <v>202.383800184509</v>
      </c>
      <c r="M1718" s="2">
        <v>210.669714278584</v>
      </c>
      <c r="N1718" t="s">
        <v>633</v>
      </c>
    </row>
    <row r="1719" spans="1:14" x14ac:dyDescent="0.2">
      <c r="A1719">
        <v>1751</v>
      </c>
      <c r="B1719" s="2">
        <v>-1.57847814520671</v>
      </c>
      <c r="C1719" s="2">
        <v>-0.58317683093757899</v>
      </c>
      <c r="D1719" s="2">
        <v>-0.89888751405038403</v>
      </c>
      <c r="E1719" s="2">
        <v>9.6413800218745002E-2</v>
      </c>
      <c r="F1719" s="3">
        <v>2.5252057224962E-14</v>
      </c>
      <c r="G1719" s="3">
        <v>6.2013353356282497E-3</v>
      </c>
      <c r="H1719" s="3">
        <v>1.7563403353051501E-4</v>
      </c>
      <c r="I1719" s="3">
        <v>0.78165416290039502</v>
      </c>
      <c r="J1719" s="2">
        <v>228.08371520284601</v>
      </c>
      <c r="K1719" s="2">
        <v>196.58069829239301</v>
      </c>
      <c r="L1719" s="2">
        <v>314.85735864709</v>
      </c>
      <c r="M1719" s="2">
        <v>587.10383401645595</v>
      </c>
      <c r="N1719" t="s">
        <v>849</v>
      </c>
    </row>
    <row r="1720" spans="1:14" x14ac:dyDescent="0.2">
      <c r="A1720">
        <v>75609</v>
      </c>
      <c r="B1720" s="2">
        <v>-1.5800268701607001</v>
      </c>
      <c r="C1720" s="2">
        <v>-1.7492073152790399</v>
      </c>
      <c r="D1720" s="2">
        <v>-0.23783716903845301</v>
      </c>
      <c r="E1720" s="2">
        <v>-0.407017614156791</v>
      </c>
      <c r="F1720" s="3">
        <v>4.5757503695479297E-50</v>
      </c>
      <c r="G1720" s="3">
        <v>4.20080647879915E-61</v>
      </c>
      <c r="H1720" s="3">
        <v>8.7221515863478899E-2</v>
      </c>
      <c r="I1720" s="3">
        <v>7.1145790056917997E-4</v>
      </c>
      <c r="J1720" s="2">
        <v>910.00053077862196</v>
      </c>
      <c r="K1720" s="2">
        <v>1149.33910443642</v>
      </c>
      <c r="L1720" s="2">
        <v>2913.9323942399901</v>
      </c>
      <c r="M1720" s="2">
        <v>3436.1680906738702</v>
      </c>
      <c r="N1720" t="s">
        <v>850</v>
      </c>
    </row>
    <row r="1721" spans="1:14" x14ac:dyDescent="0.2">
      <c r="A1721">
        <v>63093</v>
      </c>
      <c r="B1721" s="2">
        <v>-1.58004732343679</v>
      </c>
      <c r="C1721" s="2">
        <v>-1.83579457507862</v>
      </c>
      <c r="D1721" s="2">
        <v>-3.51878118551993E-2</v>
      </c>
      <c r="E1721" s="2">
        <v>-0.29093506349702603</v>
      </c>
      <c r="F1721" s="3">
        <v>3.8915843351551498E-55</v>
      </c>
      <c r="G1721" s="3">
        <v>4.6243603444417996E-72</v>
      </c>
      <c r="H1721" s="3">
        <v>0.838676560933728</v>
      </c>
      <c r="I1721" s="3">
        <v>2.2256043368454301E-2</v>
      </c>
      <c r="J1721" s="2">
        <v>5.4106838826411598</v>
      </c>
      <c r="K1721" s="2">
        <v>6.5004093666784204</v>
      </c>
      <c r="L1721" s="2">
        <v>18.974494083618598</v>
      </c>
      <c r="M1721" s="2">
        <v>19.447544846163701</v>
      </c>
      <c r="N1721" t="s">
        <v>50</v>
      </c>
    </row>
    <row r="1722" spans="1:14" x14ac:dyDescent="0.2">
      <c r="A1722">
        <v>62611</v>
      </c>
      <c r="B1722" s="2">
        <v>-1.58230712133711</v>
      </c>
      <c r="C1722" s="2">
        <v>-1.3991425134177</v>
      </c>
      <c r="D1722" s="2">
        <v>0.19463124128537401</v>
      </c>
      <c r="E1722" s="2">
        <v>0.37779584920478598</v>
      </c>
      <c r="F1722" s="3">
        <v>1.11172518218239E-59</v>
      </c>
      <c r="G1722" s="3">
        <v>1.1491994164705199E-47</v>
      </c>
      <c r="H1722" s="3">
        <v>0.12609618224389901</v>
      </c>
      <c r="I1722" s="3">
        <v>6.7486515708180402E-4</v>
      </c>
      <c r="J1722" s="2">
        <v>9.6857886029567997</v>
      </c>
      <c r="K1722" s="2">
        <v>7.5385397302215997</v>
      </c>
      <c r="L1722" s="2">
        <v>25.806204976434401</v>
      </c>
      <c r="M1722" s="2">
        <v>22.552640134885301</v>
      </c>
      <c r="N1722" t="s">
        <v>486</v>
      </c>
    </row>
    <row r="1723" spans="1:14" x14ac:dyDescent="0.2">
      <c r="A1723">
        <v>123686</v>
      </c>
      <c r="B1723" s="2">
        <v>-1.58373669911298</v>
      </c>
      <c r="C1723" s="2">
        <v>-5.8497663819460699E-2</v>
      </c>
      <c r="D1723" s="2">
        <v>-1.2738813408332901</v>
      </c>
      <c r="E1723" s="2">
        <v>0.25135769446023498</v>
      </c>
      <c r="F1723" s="3">
        <v>7.4375593188940399E-4</v>
      </c>
      <c r="G1723" s="3">
        <v>0.91017262945114197</v>
      </c>
      <c r="H1723" s="3">
        <v>2.5670180900020999E-2</v>
      </c>
      <c r="I1723" s="3">
        <v>0.73547403883746998</v>
      </c>
      <c r="J1723" s="2">
        <v>1075.0206879278901</v>
      </c>
      <c r="K1723" s="2">
        <v>732.36351475255799</v>
      </c>
      <c r="L1723" s="2">
        <v>907.81497346895105</v>
      </c>
      <c r="M1723" s="2">
        <v>2195.2062547732999</v>
      </c>
      <c r="N1723" t="s">
        <v>50</v>
      </c>
    </row>
    <row r="1724" spans="1:14" x14ac:dyDescent="0.2">
      <c r="A1724">
        <v>119975</v>
      </c>
      <c r="B1724" s="2">
        <v>-1.58400813014639</v>
      </c>
      <c r="C1724" s="2">
        <v>-1.5327698703147901</v>
      </c>
      <c r="D1724" s="2">
        <v>-0.382396556263704</v>
      </c>
      <c r="E1724" s="2">
        <v>-0.33115829643210398</v>
      </c>
      <c r="F1724" s="3">
        <v>8.06090896866865E-33</v>
      </c>
      <c r="G1724" s="3">
        <v>7.6920980503789001E-31</v>
      </c>
      <c r="H1724" s="3">
        <v>2.0492207303645399E-2</v>
      </c>
      <c r="I1724" s="3">
        <v>3.8729352479145399E-2</v>
      </c>
      <c r="J1724" s="2">
        <v>1199.4748703021901</v>
      </c>
      <c r="K1724" s="2">
        <v>1408.33674531714</v>
      </c>
      <c r="L1724" s="2">
        <v>3239.0932230624298</v>
      </c>
      <c r="M1724" s="2">
        <v>4222.1745371841798</v>
      </c>
      <c r="N1724" t="s">
        <v>851</v>
      </c>
    </row>
    <row r="1725" spans="1:14" x14ac:dyDescent="0.2">
      <c r="A1725">
        <v>119731</v>
      </c>
      <c r="B1725" s="2">
        <v>-1.58446041454757</v>
      </c>
      <c r="C1725" s="2">
        <v>-1.1778521833297899</v>
      </c>
      <c r="D1725" s="2">
        <v>-0.40310521648344499</v>
      </c>
      <c r="E1725" s="2">
        <v>3.5030147343377898E-3</v>
      </c>
      <c r="F1725" s="3">
        <v>9.6077631661219207E-28</v>
      </c>
      <c r="G1725" s="3">
        <v>6.4560832173167902E-16</v>
      </c>
      <c r="H1725" s="3">
        <v>2.6025215997817801E-2</v>
      </c>
      <c r="I1725" s="3">
        <v>0.993188222525205</v>
      </c>
      <c r="J1725" s="2">
        <v>72.313355448727805</v>
      </c>
      <c r="K1725" s="2">
        <v>73.218120768748406</v>
      </c>
      <c r="L1725" s="2">
        <v>166.04311806327701</v>
      </c>
      <c r="M1725" s="2">
        <v>219.58466975870701</v>
      </c>
      <c r="N1725" t="s">
        <v>852</v>
      </c>
    </row>
    <row r="1726" spans="1:14" x14ac:dyDescent="0.2">
      <c r="A1726">
        <v>75506</v>
      </c>
      <c r="B1726" s="2">
        <v>-1.5862333948292699</v>
      </c>
      <c r="C1726" s="2">
        <v>-1.1231426313287001</v>
      </c>
      <c r="D1726" s="2">
        <v>-8.2261254274201501E-2</v>
      </c>
      <c r="E1726" s="2">
        <v>0.38082950922636899</v>
      </c>
      <c r="F1726" s="3">
        <v>3.4220283251060501E-131</v>
      </c>
      <c r="G1726" s="3">
        <v>3.74834656880171E-67</v>
      </c>
      <c r="H1726" s="3">
        <v>0.37915955197131601</v>
      </c>
      <c r="I1726" s="3">
        <v>8.5757410102177197E-8</v>
      </c>
      <c r="J1726" s="2">
        <v>59.387144186957599</v>
      </c>
      <c r="K1726" s="2">
        <v>44.890550573936103</v>
      </c>
      <c r="L1726" s="2">
        <v>127.31217769723099</v>
      </c>
      <c r="M1726" s="2">
        <v>134.78260034233699</v>
      </c>
      <c r="N1726" t="s">
        <v>853</v>
      </c>
    </row>
    <row r="1727" spans="1:14" x14ac:dyDescent="0.2">
      <c r="A1727">
        <v>82032</v>
      </c>
      <c r="B1727" s="2">
        <v>-1.5868180336075599</v>
      </c>
      <c r="C1727" s="2">
        <v>-0.329513277978214</v>
      </c>
      <c r="D1727" s="2">
        <v>-1.0215709859758499</v>
      </c>
      <c r="E1727" s="2">
        <v>0.23573376965349399</v>
      </c>
      <c r="F1727" s="3">
        <v>2.03433018933746E-4</v>
      </c>
      <c r="G1727" s="3">
        <v>0.47056062971076101</v>
      </c>
      <c r="H1727" s="3">
        <v>5.62470505273047E-2</v>
      </c>
      <c r="I1727" s="3">
        <v>0.72807162330697595</v>
      </c>
      <c r="J1727" s="2">
        <v>779.45375056722503</v>
      </c>
      <c r="K1727" s="2">
        <v>546.31523085693595</v>
      </c>
      <c r="L1727" s="2">
        <v>808.33907750390199</v>
      </c>
      <c r="M1727" s="2">
        <v>1641.0365450781101</v>
      </c>
      <c r="N1727" t="s">
        <v>50</v>
      </c>
    </row>
    <row r="1728" spans="1:14" x14ac:dyDescent="0.2">
      <c r="A1728">
        <v>108684</v>
      </c>
      <c r="B1728" s="2">
        <v>-1.5948104141362101</v>
      </c>
      <c r="C1728" s="2">
        <v>-1.0638196202961301</v>
      </c>
      <c r="D1728" s="2">
        <v>-0.135567940685073</v>
      </c>
      <c r="E1728" s="2">
        <v>0.39542285315500902</v>
      </c>
      <c r="F1728" s="3">
        <v>1.1025472457024799E-22</v>
      </c>
      <c r="G1728" s="3">
        <v>3.1538543167534797E-11</v>
      </c>
      <c r="H1728" s="3">
        <v>0.56429002232284597</v>
      </c>
      <c r="I1728" s="3">
        <v>5.50255215688722E-2</v>
      </c>
      <c r="J1728" s="2">
        <v>13.1826154499281</v>
      </c>
      <c r="K1728" s="2">
        <v>10.4775428022319</v>
      </c>
      <c r="L1728" s="2">
        <v>28.894086782291101</v>
      </c>
      <c r="M1728" s="2">
        <v>31.7865916935183</v>
      </c>
      <c r="N1728" t="s">
        <v>854</v>
      </c>
    </row>
    <row r="1729" spans="1:14" x14ac:dyDescent="0.2">
      <c r="A1729">
        <v>123114</v>
      </c>
      <c r="B1729" s="2">
        <v>-1.5957317063308101</v>
      </c>
      <c r="C1729" s="2">
        <v>-0.50660310753928195</v>
      </c>
      <c r="D1729" s="2">
        <v>-1.1829140272784999</v>
      </c>
      <c r="E1729" s="2">
        <v>-9.3785428486975506E-2</v>
      </c>
      <c r="F1729" s="3">
        <v>2.0449096328754501E-8</v>
      </c>
      <c r="G1729" s="3">
        <v>8.7998637533341403E-2</v>
      </c>
      <c r="H1729" s="3">
        <v>3.2357174785930799E-4</v>
      </c>
      <c r="I1729" s="3">
        <v>0.84737899306611197</v>
      </c>
      <c r="J1729" s="2">
        <v>625.17084652039705</v>
      </c>
      <c r="K1729" s="2">
        <v>662.26461883697402</v>
      </c>
      <c r="L1729" s="2">
        <v>881.66105608431099</v>
      </c>
      <c r="M1729" s="2">
        <v>2001.68598314674</v>
      </c>
      <c r="N1729" t="s">
        <v>855</v>
      </c>
    </row>
    <row r="1730" spans="1:14" x14ac:dyDescent="0.2">
      <c r="A1730">
        <v>123962</v>
      </c>
      <c r="B1730" s="2">
        <v>-1.6032876950451</v>
      </c>
      <c r="C1730" s="2">
        <v>8.5976868366276799E-2</v>
      </c>
      <c r="D1730" s="2">
        <v>-1.1306882470731501</v>
      </c>
      <c r="E1730" s="2">
        <v>0.55857631633822402</v>
      </c>
      <c r="F1730" s="3">
        <v>2.5678637631902499E-4</v>
      </c>
      <c r="G1730" s="3">
        <v>0.85892734940434501</v>
      </c>
      <c r="H1730" s="3">
        <v>3.6579011345087398E-2</v>
      </c>
      <c r="I1730" s="3">
        <v>0.33752573069726099</v>
      </c>
      <c r="J1730" s="2">
        <v>184.924938048759</v>
      </c>
      <c r="K1730" s="2">
        <v>103.16992208027099</v>
      </c>
      <c r="L1730" s="2">
        <v>143.14021959596599</v>
      </c>
      <c r="M1730" s="2">
        <v>313.43313281705599</v>
      </c>
      <c r="N1730" t="s">
        <v>51</v>
      </c>
    </row>
    <row r="1731" spans="1:14" x14ac:dyDescent="0.2">
      <c r="A1731">
        <v>111373</v>
      </c>
      <c r="B1731" s="2">
        <v>-1.6040882881601299</v>
      </c>
      <c r="C1731" s="2">
        <v>-0.85714221852860095</v>
      </c>
      <c r="D1731" s="2">
        <v>-0.90049672563775396</v>
      </c>
      <c r="E1731" s="2">
        <v>-0.153550656006227</v>
      </c>
      <c r="F1731" s="3">
        <v>3.3209478929118802E-9</v>
      </c>
      <c r="G1731" s="3">
        <v>2.07004345998376E-3</v>
      </c>
      <c r="H1731" s="3">
        <v>5.2272997373879497E-3</v>
      </c>
      <c r="I1731" s="3">
        <v>0.72882249168889002</v>
      </c>
      <c r="J1731" s="2">
        <v>13.826316924894201</v>
      </c>
      <c r="K1731" s="2">
        <v>14.261889292584099</v>
      </c>
      <c r="L1731" s="2">
        <v>23.168805029977701</v>
      </c>
      <c r="M1731" s="2">
        <v>43.275277950547903</v>
      </c>
      <c r="N1731" t="s">
        <v>51</v>
      </c>
    </row>
    <row r="1732" spans="1:14" x14ac:dyDescent="0.2">
      <c r="A1732">
        <v>72859</v>
      </c>
      <c r="B1732" s="2">
        <v>-1.60665195409664</v>
      </c>
      <c r="C1732" s="2">
        <v>-0.79310322428247504</v>
      </c>
      <c r="D1732" s="2">
        <v>-0.78651346680482104</v>
      </c>
      <c r="E1732" s="2">
        <v>2.7035263009344199E-2</v>
      </c>
      <c r="F1732" s="3">
        <v>2.4619044702223901E-19</v>
      </c>
      <c r="G1732" s="3">
        <v>1.2498665548593901E-5</v>
      </c>
      <c r="H1732" s="3">
        <v>1.4404768918622801E-4</v>
      </c>
      <c r="I1732" s="3">
        <v>0.93371514612828599</v>
      </c>
      <c r="J1732" s="2">
        <v>1416.8172804276801</v>
      </c>
      <c r="K1732" s="2">
        <v>1370.83883238571</v>
      </c>
      <c r="L1732" s="2">
        <v>2420.2933168455902</v>
      </c>
      <c r="M1732" s="2">
        <v>4174.7934644691704</v>
      </c>
      <c r="N1732" t="s">
        <v>856</v>
      </c>
    </row>
    <row r="1733" spans="1:14" x14ac:dyDescent="0.2">
      <c r="A1733">
        <v>109039</v>
      </c>
      <c r="B1733" s="2">
        <v>-1.60833814577519</v>
      </c>
      <c r="C1733" s="2">
        <v>-2.1106781973047601</v>
      </c>
      <c r="D1733" s="2">
        <v>-9.4800257083117498E-2</v>
      </c>
      <c r="E1733" s="2">
        <v>-0.59714030861268896</v>
      </c>
      <c r="F1733" s="3">
        <v>3.1732603003058298E-72</v>
      </c>
      <c r="G1733" s="3">
        <v>3.0309228643379001E-122</v>
      </c>
      <c r="H1733" s="3">
        <v>0.48151636707947099</v>
      </c>
      <c r="I1733" s="3">
        <v>6.4653842902247503E-10</v>
      </c>
      <c r="J1733" s="2">
        <v>86.991008348068803</v>
      </c>
      <c r="K1733" s="2">
        <v>128.11890841984999</v>
      </c>
      <c r="L1733" s="2">
        <v>365.80498889653001</v>
      </c>
      <c r="M1733" s="2">
        <v>390.65320460055301</v>
      </c>
      <c r="N1733" t="s">
        <v>50</v>
      </c>
    </row>
    <row r="1734" spans="1:14" x14ac:dyDescent="0.2">
      <c r="A1734">
        <v>122614</v>
      </c>
      <c r="B1734" s="2">
        <v>-1.6088009572250399</v>
      </c>
      <c r="C1734" s="2">
        <v>-1.94869643621544</v>
      </c>
      <c r="D1734" s="2">
        <v>0.50113431358767302</v>
      </c>
      <c r="E1734" s="2">
        <v>0.16123883459727201</v>
      </c>
      <c r="F1734" s="3">
        <v>1.55439698180559E-42</v>
      </c>
      <c r="G1734" s="3">
        <v>8.7227074936580597E-65</v>
      </c>
      <c r="H1734" s="3">
        <v>4.9253546627174302E-5</v>
      </c>
      <c r="I1734" s="3">
        <v>0.34505153617095202</v>
      </c>
      <c r="J1734" s="2">
        <v>6.5656081047477004</v>
      </c>
      <c r="K1734" s="2">
        <v>5.7000904485499602</v>
      </c>
      <c r="L1734" s="2">
        <v>24.619895942651599</v>
      </c>
      <c r="M1734" s="2">
        <v>17.3813929480282</v>
      </c>
      <c r="N1734" t="s">
        <v>51</v>
      </c>
    </row>
    <row r="1735" spans="1:14" x14ac:dyDescent="0.2">
      <c r="A1735">
        <v>72643</v>
      </c>
      <c r="B1735" s="2">
        <v>-1.60897838533903</v>
      </c>
      <c r="C1735" s="2">
        <v>-1.3601604173092401</v>
      </c>
      <c r="D1735" s="2">
        <v>-0.271786529364269</v>
      </c>
      <c r="E1735" s="2">
        <v>-2.2968561334482399E-2</v>
      </c>
      <c r="F1735" s="3">
        <v>8.89481696452267E-80</v>
      </c>
      <c r="G1735" s="3">
        <v>2.0124507012904199E-57</v>
      </c>
      <c r="H1735" s="3">
        <v>9.4235387673733198E-3</v>
      </c>
      <c r="I1735" s="3">
        <v>0.87798213981310202</v>
      </c>
      <c r="J1735" s="2">
        <v>250.60570635838999</v>
      </c>
      <c r="K1735" s="2">
        <v>249.751447213072</v>
      </c>
      <c r="L1735" s="2">
        <v>630.97746287951395</v>
      </c>
      <c r="M1735" s="2">
        <v>761.79731925056603</v>
      </c>
      <c r="N1735" t="s">
        <v>510</v>
      </c>
    </row>
    <row r="1736" spans="1:14" x14ac:dyDescent="0.2">
      <c r="A1736">
        <v>105810</v>
      </c>
      <c r="B1736" s="2">
        <v>-1.6093952911187801</v>
      </c>
      <c r="C1736" s="2">
        <v>-0.76398324857645095</v>
      </c>
      <c r="D1736" s="2">
        <v>-0.66653134972018502</v>
      </c>
      <c r="E1736" s="2">
        <v>0.178880692822144</v>
      </c>
      <c r="F1736" s="3">
        <v>4.9044691088977404E-16</v>
      </c>
      <c r="G1736" s="3">
        <v>1.56858210395285E-4</v>
      </c>
      <c r="H1736" s="3">
        <v>5.0412472009618101E-3</v>
      </c>
      <c r="I1736" s="3">
        <v>0.54075716434358001</v>
      </c>
      <c r="J1736" s="2">
        <v>14.543856081935999</v>
      </c>
      <c r="K1736" s="2">
        <v>12.3729305550458</v>
      </c>
      <c r="L1736" s="2">
        <v>23.760872858394698</v>
      </c>
      <c r="M1736" s="2">
        <v>37.720378022402699</v>
      </c>
      <c r="N1736" t="s">
        <v>77</v>
      </c>
    </row>
    <row r="1737" spans="1:14" x14ac:dyDescent="0.2">
      <c r="A1737">
        <v>59354</v>
      </c>
      <c r="B1737" s="2">
        <v>-1.6104908185926801</v>
      </c>
      <c r="C1737" s="2">
        <v>-2.3317943405834001</v>
      </c>
      <c r="D1737" s="2">
        <v>0.122987038756777</v>
      </c>
      <c r="E1737" s="2">
        <v>-0.59831648323394004</v>
      </c>
      <c r="F1737" s="3">
        <v>1.90277071228671E-42</v>
      </c>
      <c r="G1737" s="3">
        <v>3.1856271719116998E-80</v>
      </c>
      <c r="H1737" s="3">
        <v>0.45221085534415101</v>
      </c>
      <c r="I1737" s="3">
        <v>3.5912278966082803E-5</v>
      </c>
      <c r="J1737" s="2">
        <v>2.0284694197144399</v>
      </c>
      <c r="K1737" s="2">
        <v>3.2566655144429002</v>
      </c>
      <c r="L1737" s="2">
        <v>10.811416483090699</v>
      </c>
      <c r="M1737" s="2">
        <v>9.9344005192575899</v>
      </c>
      <c r="N1737" t="s">
        <v>99</v>
      </c>
    </row>
    <row r="1738" spans="1:14" x14ac:dyDescent="0.2">
      <c r="A1738">
        <v>65572</v>
      </c>
      <c r="B1738" s="2">
        <v>-1.6161728383107099</v>
      </c>
      <c r="C1738" s="2">
        <v>-1.4655712930132201</v>
      </c>
      <c r="D1738" s="2">
        <v>-0.15059428921299201</v>
      </c>
      <c r="E1738" s="2">
        <v>7.2560844971320099E-6</v>
      </c>
      <c r="F1738" s="3">
        <v>2.3636807368336001E-41</v>
      </c>
      <c r="G1738" s="3">
        <v>4.6861818057394699E-34</v>
      </c>
      <c r="H1738" s="3">
        <v>0.33641284980911002</v>
      </c>
      <c r="I1738" s="3">
        <v>0.99995491886182397</v>
      </c>
      <c r="J1738" s="2">
        <v>7.8380192595184202</v>
      </c>
      <c r="K1738" s="2">
        <v>8.0375450795029</v>
      </c>
      <c r="L1738" s="2">
        <v>22.087440273906299</v>
      </c>
      <c r="M1738" s="2">
        <v>24.523566192190199</v>
      </c>
      <c r="N1738" t="s">
        <v>50</v>
      </c>
    </row>
    <row r="1739" spans="1:14" x14ac:dyDescent="0.2">
      <c r="A1739">
        <v>120272</v>
      </c>
      <c r="B1739" s="2">
        <v>-1.61841891516658</v>
      </c>
      <c r="C1739" s="2">
        <v>-1.36615323865299</v>
      </c>
      <c r="D1739" s="2">
        <v>-0.19342571876539599</v>
      </c>
      <c r="E1739" s="2">
        <v>5.8839957748201201E-2</v>
      </c>
      <c r="F1739" s="3">
        <v>1.6194175461182401E-101</v>
      </c>
      <c r="G1739" s="3">
        <v>8.7183839960869199E-73</v>
      </c>
      <c r="H1739" s="3">
        <v>4.2135358227665898E-2</v>
      </c>
      <c r="I1739" s="3">
        <v>0.61884546306681898</v>
      </c>
      <c r="J1739" s="2">
        <v>27.321984166346901</v>
      </c>
      <c r="K1739" s="2">
        <v>27.2231539761794</v>
      </c>
      <c r="L1739" s="2">
        <v>73.115984526552097</v>
      </c>
      <c r="M1739" s="2">
        <v>83.6269814008418</v>
      </c>
      <c r="N1739" t="s">
        <v>77</v>
      </c>
    </row>
    <row r="1740" spans="1:14" x14ac:dyDescent="0.2">
      <c r="A1740">
        <v>121251</v>
      </c>
      <c r="B1740" s="2">
        <v>-1.6217942088914601</v>
      </c>
      <c r="C1740" s="2">
        <v>-2.0259901682805199</v>
      </c>
      <c r="D1740" s="2">
        <v>-5.5964440498820898E-2</v>
      </c>
      <c r="E1740" s="2">
        <v>-0.46016039988787399</v>
      </c>
      <c r="F1740" s="3">
        <v>8.34145630139463E-22</v>
      </c>
      <c r="G1740" s="3">
        <v>2.4461904926951101E-33</v>
      </c>
      <c r="H1740" s="3">
        <v>0.85206208346575196</v>
      </c>
      <c r="I1740" s="3">
        <v>2.1758920017366502E-2</v>
      </c>
      <c r="J1740" s="2">
        <v>158.80253785716499</v>
      </c>
      <c r="K1740" s="2">
        <v>194.212172987109</v>
      </c>
      <c r="L1740" s="2">
        <v>574.95745000714805</v>
      </c>
      <c r="M1740" s="2">
        <v>597.69834802988998</v>
      </c>
      <c r="N1740" t="s">
        <v>857</v>
      </c>
    </row>
    <row r="1741" spans="1:14" x14ac:dyDescent="0.2">
      <c r="A1741">
        <v>75394</v>
      </c>
      <c r="B1741" s="2">
        <v>-1.6242165461567599</v>
      </c>
      <c r="C1741" s="2">
        <v>-0.92687335560401496</v>
      </c>
      <c r="D1741" s="2">
        <v>-0.34592166038967198</v>
      </c>
      <c r="E1741" s="2">
        <v>0.35142153016307598</v>
      </c>
      <c r="F1741" s="3">
        <v>1.1288096804370299E-4</v>
      </c>
      <c r="G1741" s="3">
        <v>3.09623288658596E-2</v>
      </c>
      <c r="H1741" s="3">
        <v>0.58955324362549799</v>
      </c>
      <c r="I1741" s="3">
        <v>0.566047457349525</v>
      </c>
      <c r="J1741" s="2">
        <v>107.45775297434299</v>
      </c>
      <c r="K1741" s="2">
        <v>69.723076782427398</v>
      </c>
      <c r="L1741" s="2">
        <v>169.09623231519001</v>
      </c>
      <c r="M1741" s="2">
        <v>214.90869387251001</v>
      </c>
      <c r="N1741" t="s">
        <v>50</v>
      </c>
    </row>
    <row r="1742" spans="1:14" x14ac:dyDescent="0.2">
      <c r="A1742">
        <v>79430</v>
      </c>
      <c r="B1742" s="2">
        <v>-1.62481538238894</v>
      </c>
      <c r="C1742" s="2">
        <v>-1.79192135975841</v>
      </c>
      <c r="D1742" s="2">
        <v>0.19452007802478399</v>
      </c>
      <c r="E1742" s="2">
        <v>2.7414100655307298E-2</v>
      </c>
      <c r="F1742" s="3">
        <v>6.0584997939193698E-38</v>
      </c>
      <c r="G1742" s="3">
        <v>1.0484773430510301E-46</v>
      </c>
      <c r="H1742" s="3">
        <v>0.20981479066449499</v>
      </c>
      <c r="I1742" s="3">
        <v>0.91115752663685601</v>
      </c>
      <c r="J1742" s="2">
        <v>4.3816264039933897</v>
      </c>
      <c r="K1742" s="2">
        <v>4.3397364349851397</v>
      </c>
      <c r="L1742" s="2">
        <v>15.2518304415623</v>
      </c>
      <c r="M1742" s="2">
        <v>13.2913213046354</v>
      </c>
      <c r="N1742" t="s">
        <v>50</v>
      </c>
    </row>
    <row r="1743" spans="1:14" x14ac:dyDescent="0.2">
      <c r="A1743">
        <v>22453</v>
      </c>
      <c r="B1743" s="2">
        <v>-1.62613471382073</v>
      </c>
      <c r="C1743" s="2">
        <v>-0.81721937758773899</v>
      </c>
      <c r="D1743" s="2">
        <v>-0.366259638364831</v>
      </c>
      <c r="E1743" s="2">
        <v>0.442655697868163</v>
      </c>
      <c r="F1743" s="3">
        <v>1.42264840909745E-43</v>
      </c>
      <c r="G1743" s="3">
        <v>2.78765353019013E-12</v>
      </c>
      <c r="H1743" s="3">
        <v>7.4546028956575996E-3</v>
      </c>
      <c r="I1743" s="3">
        <v>1.3313384881149201E-3</v>
      </c>
      <c r="J1743" s="2">
        <v>16.106932856056201</v>
      </c>
      <c r="K1743" s="2">
        <v>12.0684998880265</v>
      </c>
      <c r="L1743" s="2">
        <v>28.882336719344099</v>
      </c>
      <c r="M1743" s="2">
        <v>37.225226598796397</v>
      </c>
      <c r="N1743" t="s">
        <v>858</v>
      </c>
    </row>
    <row r="1744" spans="1:14" x14ac:dyDescent="0.2">
      <c r="A1744">
        <v>51499</v>
      </c>
      <c r="B1744" s="2">
        <v>-1.6284203547033</v>
      </c>
      <c r="C1744" s="2">
        <v>-1.7475027045576399</v>
      </c>
      <c r="D1744" s="2">
        <v>-0.17368165209480399</v>
      </c>
      <c r="E1744" s="2">
        <v>-0.29276400194913998</v>
      </c>
      <c r="F1744" s="3">
        <v>6.31842537158778E-124</v>
      </c>
      <c r="G1744" s="3">
        <v>1.9119070319179501E-142</v>
      </c>
      <c r="H1744" s="3">
        <v>4.8730795001667597E-2</v>
      </c>
      <c r="I1744" s="3">
        <v>1.5334232372125401E-4</v>
      </c>
      <c r="J1744" s="2">
        <v>352.64053992294998</v>
      </c>
      <c r="K1744" s="2">
        <v>418.83861241723201</v>
      </c>
      <c r="L1744" s="2">
        <v>1148.0341845830501</v>
      </c>
      <c r="M1744" s="2">
        <v>1294.9057636876701</v>
      </c>
      <c r="N1744" t="s">
        <v>859</v>
      </c>
    </row>
    <row r="1745" spans="1:14" x14ac:dyDescent="0.2">
      <c r="A1745">
        <v>71029</v>
      </c>
      <c r="B1745" s="2">
        <v>-1.62901494790384</v>
      </c>
      <c r="C1745" s="2">
        <v>-1.85237969609319</v>
      </c>
      <c r="D1745" s="2">
        <v>0.12874836898826</v>
      </c>
      <c r="E1745" s="2">
        <v>-9.4616379201087605E-2</v>
      </c>
      <c r="F1745" s="3">
        <v>1.40945657740793E-64</v>
      </c>
      <c r="G1745" s="3">
        <v>3.19298059291068E-83</v>
      </c>
      <c r="H1745" s="3">
        <v>0.35004665790057898</v>
      </c>
      <c r="I1745" s="3">
        <v>0.50037133648603604</v>
      </c>
      <c r="J1745" s="2">
        <v>884.41176230856399</v>
      </c>
      <c r="K1745" s="2">
        <v>995.399554593895</v>
      </c>
      <c r="L1745" s="2">
        <v>3366.0644886206101</v>
      </c>
      <c r="M1745" s="2">
        <v>3078.6374926838698</v>
      </c>
      <c r="N1745" t="s">
        <v>77</v>
      </c>
    </row>
    <row r="1746" spans="1:14" x14ac:dyDescent="0.2">
      <c r="A1746">
        <v>70397</v>
      </c>
      <c r="B1746" s="2">
        <v>-1.63760237033718</v>
      </c>
      <c r="C1746" s="2">
        <v>-1.6416684160683299</v>
      </c>
      <c r="D1746" s="2">
        <v>-0.176971319047349</v>
      </c>
      <c r="E1746" s="2">
        <v>-0.18103736477850299</v>
      </c>
      <c r="F1746" s="3">
        <v>1.78958532250098E-85</v>
      </c>
      <c r="G1746" s="3">
        <v>1.7199063235616498E-83</v>
      </c>
      <c r="H1746" s="3">
        <v>8.5671266388120101E-2</v>
      </c>
      <c r="I1746" s="3">
        <v>0.10917707142974201</v>
      </c>
      <c r="J1746" s="2">
        <v>13.7941200579821</v>
      </c>
      <c r="K1746" s="2">
        <v>16.661741663358001</v>
      </c>
      <c r="L1746" s="2">
        <v>45.852396176756699</v>
      </c>
      <c r="M1746" s="2">
        <v>51.806009031065997</v>
      </c>
      <c r="N1746" t="s">
        <v>860</v>
      </c>
    </row>
    <row r="1747" spans="1:14" x14ac:dyDescent="0.2">
      <c r="A1747">
        <v>120980</v>
      </c>
      <c r="B1747" s="2">
        <v>-1.6376578643950199</v>
      </c>
      <c r="C1747" s="2">
        <v>-0.22085162833286201</v>
      </c>
      <c r="D1747" s="2">
        <v>-1.2088359201194401</v>
      </c>
      <c r="E1747" s="2">
        <v>0.207970315942717</v>
      </c>
      <c r="F1747" s="3">
        <v>1.6617668380967799E-19</v>
      </c>
      <c r="G1747" s="3">
        <v>0.25679278044667397</v>
      </c>
      <c r="H1747" s="3">
        <v>9.1212816678017604E-10</v>
      </c>
      <c r="I1747" s="3">
        <v>0.41256195597811002</v>
      </c>
      <c r="J1747" s="2">
        <v>15.4076127775578</v>
      </c>
      <c r="K1747" s="2">
        <v>12.495010561896301</v>
      </c>
      <c r="L1747" s="2">
        <v>16.816370751010101</v>
      </c>
      <c r="M1747" s="2">
        <v>38.886969226843902</v>
      </c>
      <c r="N1747" t="s">
        <v>229</v>
      </c>
    </row>
    <row r="1748" spans="1:14" x14ac:dyDescent="0.2">
      <c r="A1748">
        <v>66276</v>
      </c>
      <c r="B1748" s="2">
        <v>-1.6419872202535899</v>
      </c>
      <c r="C1748" s="2">
        <v>-0.27166695776364602</v>
      </c>
      <c r="D1748" s="2">
        <v>-0.68892301584578897</v>
      </c>
      <c r="E1748" s="2">
        <v>0.68139724664415302</v>
      </c>
      <c r="F1748" s="3">
        <v>6.5659607128569598E-19</v>
      </c>
      <c r="G1748" s="3">
        <v>0.165251842951192</v>
      </c>
      <c r="H1748" s="3">
        <v>1.6324679122480901E-3</v>
      </c>
      <c r="I1748" s="3">
        <v>1.1439870430989701E-3</v>
      </c>
      <c r="J1748" s="2">
        <v>88.604774841705193</v>
      </c>
      <c r="K1748" s="2">
        <v>56.019453682498899</v>
      </c>
      <c r="L1748" s="2">
        <v>108.413812990054</v>
      </c>
      <c r="M1748" s="2">
        <v>174.75503895338801</v>
      </c>
      <c r="N1748" t="s">
        <v>50</v>
      </c>
    </row>
    <row r="1749" spans="1:14" x14ac:dyDescent="0.2">
      <c r="A1749">
        <v>5275</v>
      </c>
      <c r="B1749" s="2">
        <v>-1.64322092946019</v>
      </c>
      <c r="C1749" s="2">
        <v>-1.2124908061661399</v>
      </c>
      <c r="D1749" s="2">
        <v>-0.12985865581769601</v>
      </c>
      <c r="E1749" s="2">
        <v>0.30087146747636101</v>
      </c>
      <c r="F1749" s="3">
        <v>1.76020238389801E-64</v>
      </c>
      <c r="G1749" s="3">
        <v>7.5973485101816898E-37</v>
      </c>
      <c r="H1749" s="3">
        <v>0.31415125561726498</v>
      </c>
      <c r="I1749" s="3">
        <v>1.17021025236583E-2</v>
      </c>
      <c r="J1749" s="2">
        <v>26.174676461297501</v>
      </c>
      <c r="K1749" s="2">
        <v>20.6762374326259</v>
      </c>
      <c r="L1749" s="2">
        <v>58.846480653983299</v>
      </c>
      <c r="M1749" s="2">
        <v>64.413275518084504</v>
      </c>
      <c r="N1749" t="s">
        <v>861</v>
      </c>
    </row>
    <row r="1750" spans="1:14" x14ac:dyDescent="0.2">
      <c r="A1750">
        <v>65179</v>
      </c>
      <c r="B1750" s="2">
        <v>-1.6450425524490899</v>
      </c>
      <c r="C1750" s="2">
        <v>-1.48194425450156</v>
      </c>
      <c r="D1750" s="2">
        <v>-6.98802310069635E-2</v>
      </c>
      <c r="E1750" s="2">
        <v>9.3218066940571997E-2</v>
      </c>
      <c r="F1750" s="3">
        <v>3.5269829928966E-201</v>
      </c>
      <c r="G1750" s="3">
        <v>4.5499525782416303E-164</v>
      </c>
      <c r="H1750" s="3">
        <v>0.36753542803456202</v>
      </c>
      <c r="I1750" s="3">
        <v>0.19751181095970399</v>
      </c>
      <c r="J1750" s="2">
        <v>64.449869380513903</v>
      </c>
      <c r="K1750" s="2">
        <v>59.403628727862099</v>
      </c>
      <c r="L1750" s="2">
        <v>176.95154062230199</v>
      </c>
      <c r="M1750" s="2">
        <v>185.74182226655699</v>
      </c>
      <c r="N1750" t="s">
        <v>862</v>
      </c>
    </row>
    <row r="1751" spans="1:14" x14ac:dyDescent="0.2">
      <c r="A1751">
        <v>56771</v>
      </c>
      <c r="B1751" s="2">
        <v>-1.64579014556346</v>
      </c>
      <c r="C1751" s="2">
        <v>-1.2831338199728499</v>
      </c>
      <c r="D1751" s="2">
        <v>-1.0462362695180101</v>
      </c>
      <c r="E1751" s="2">
        <v>-0.68357994392739696</v>
      </c>
      <c r="F1751" s="3">
        <v>3.4321570863559901E-16</v>
      </c>
      <c r="G1751" s="3">
        <v>7.9723770656675002E-10</v>
      </c>
      <c r="H1751" s="3">
        <v>3.1675435389843001E-6</v>
      </c>
      <c r="I1751" s="3">
        <v>4.5212893382060399E-3</v>
      </c>
      <c r="J1751" s="2">
        <v>7.45493479646436</v>
      </c>
      <c r="K1751" s="2">
        <v>12.354522379098301</v>
      </c>
      <c r="L1751" s="2">
        <v>18.746660384236701</v>
      </c>
      <c r="M1751" s="2">
        <v>38.682746369308298</v>
      </c>
      <c r="N1751" t="s">
        <v>61</v>
      </c>
    </row>
    <row r="1752" spans="1:14" x14ac:dyDescent="0.2">
      <c r="A1752">
        <v>49274</v>
      </c>
      <c r="B1752" s="2">
        <v>-1.64756491540846</v>
      </c>
      <c r="C1752" s="2">
        <v>-1.79225926290006</v>
      </c>
      <c r="D1752" s="2">
        <v>0.36186995102348601</v>
      </c>
      <c r="E1752" s="2">
        <v>0.217175603531887</v>
      </c>
      <c r="F1752" s="3">
        <v>1.8976095291335501E-12</v>
      </c>
      <c r="G1752" s="3">
        <v>1.24283110792545E-14</v>
      </c>
      <c r="H1752" s="3">
        <v>0.25416096112521303</v>
      </c>
      <c r="I1752" s="3">
        <v>0.52859791497860198</v>
      </c>
      <c r="J1752" s="2">
        <v>8.9738747282892302</v>
      </c>
      <c r="K1752" s="2">
        <v>6.7996437952766904</v>
      </c>
      <c r="L1752" s="2">
        <v>27.370163318943099</v>
      </c>
      <c r="M1752" s="2">
        <v>21.298262942897299</v>
      </c>
      <c r="N1752" t="s">
        <v>82</v>
      </c>
    </row>
    <row r="1753" spans="1:14" x14ac:dyDescent="0.2">
      <c r="A1753">
        <v>27599</v>
      </c>
      <c r="B1753" s="2">
        <v>-1.6493469585081399</v>
      </c>
      <c r="C1753" s="2">
        <v>-1.4181070298232801</v>
      </c>
      <c r="D1753" s="2">
        <v>-0.26900138087195502</v>
      </c>
      <c r="E1753" s="2">
        <v>-3.7761452187093002E-2</v>
      </c>
      <c r="F1753" s="3">
        <v>2.73272659741573E-37</v>
      </c>
      <c r="G1753" s="3">
        <v>1.09533459644883E-27</v>
      </c>
      <c r="H1753" s="3">
        <v>0.10075444138270399</v>
      </c>
      <c r="I1753" s="3">
        <v>0.87146146913373401</v>
      </c>
      <c r="J1753" s="2">
        <v>5.6406949698112703</v>
      </c>
      <c r="K1753" s="2">
        <v>5.7047288369935396</v>
      </c>
      <c r="L1753" s="2">
        <v>14.840875418033299</v>
      </c>
      <c r="M1753" s="2">
        <v>17.8958731157574</v>
      </c>
      <c r="N1753" t="s">
        <v>863</v>
      </c>
    </row>
    <row r="1754" spans="1:14" x14ac:dyDescent="0.2">
      <c r="A1754">
        <v>102855</v>
      </c>
      <c r="B1754" s="2">
        <v>-1.6510094833222499</v>
      </c>
      <c r="C1754" s="2">
        <v>-1.7454615486137799</v>
      </c>
      <c r="D1754" s="2">
        <v>-6.8735952336841696E-2</v>
      </c>
      <c r="E1754" s="2">
        <v>-0.16318801762837401</v>
      </c>
      <c r="F1754" s="3">
        <v>4.2010365469861597E-46</v>
      </c>
      <c r="G1754" s="3">
        <v>8.3967208414906797E-50</v>
      </c>
      <c r="H1754" s="3">
        <v>0.689203812998197</v>
      </c>
      <c r="I1754" s="3">
        <v>0.350401050462116</v>
      </c>
      <c r="J1754" s="2">
        <v>7.6710030665816999</v>
      </c>
      <c r="K1754" s="2">
        <v>7.9643132171266</v>
      </c>
      <c r="L1754" s="2">
        <v>23.814448386931101</v>
      </c>
      <c r="M1754" s="2">
        <v>24.989378196845902</v>
      </c>
      <c r="N1754" t="s">
        <v>864</v>
      </c>
    </row>
    <row r="1755" spans="1:14" x14ac:dyDescent="0.2">
      <c r="A1755">
        <v>78117</v>
      </c>
      <c r="B1755" s="2">
        <v>-1.65306517435837</v>
      </c>
      <c r="C1755" s="2">
        <v>-0.31331686050583901</v>
      </c>
      <c r="D1755" s="2">
        <v>-0.93404595800606105</v>
      </c>
      <c r="E1755" s="2">
        <v>0.40570235584646902</v>
      </c>
      <c r="F1755" s="3">
        <v>8.7043989307473408E-22</v>
      </c>
      <c r="G1755" s="3">
        <v>8.4460165703916304E-2</v>
      </c>
      <c r="H1755" s="3">
        <v>1.3975977062533699E-6</v>
      </c>
      <c r="I1755" s="3">
        <v>5.3098198400803799E-2</v>
      </c>
      <c r="J1755" s="2">
        <v>97.140537635292006</v>
      </c>
      <c r="K1755" s="2">
        <v>70.293251029806797</v>
      </c>
      <c r="L1755" s="2">
        <v>115.69135858507801</v>
      </c>
      <c r="M1755" s="2">
        <v>221.06882120831</v>
      </c>
      <c r="N1755" t="s">
        <v>50</v>
      </c>
    </row>
    <row r="1756" spans="1:14" x14ac:dyDescent="0.2">
      <c r="A1756">
        <v>73937</v>
      </c>
      <c r="B1756" s="2">
        <v>-1.6550402200557299</v>
      </c>
      <c r="C1756" s="2">
        <v>-1.83966095093518</v>
      </c>
      <c r="D1756" s="2">
        <v>-0.176204847787584</v>
      </c>
      <c r="E1756" s="2">
        <v>-0.36082557866703602</v>
      </c>
      <c r="F1756" s="3">
        <v>9.18977935358597E-92</v>
      </c>
      <c r="G1756" s="3">
        <v>1.22623477864419E-110</v>
      </c>
      <c r="H1756" s="3">
        <v>9.2317986028532695E-2</v>
      </c>
      <c r="I1756" s="3">
        <v>1.3220895976945101E-4</v>
      </c>
      <c r="J1756" s="2">
        <v>27.6141904369942</v>
      </c>
      <c r="K1756" s="2">
        <v>33.895931404888302</v>
      </c>
      <c r="L1756" s="2">
        <v>94.435539427338298</v>
      </c>
      <c r="M1756" s="2">
        <v>106.719459026831</v>
      </c>
      <c r="N1756" t="s">
        <v>865</v>
      </c>
    </row>
    <row r="1757" spans="1:14" x14ac:dyDescent="0.2">
      <c r="A1757">
        <v>106378</v>
      </c>
      <c r="B1757" s="2">
        <v>-1.66177738618806</v>
      </c>
      <c r="C1757" s="2">
        <v>-1.7313704386600099</v>
      </c>
      <c r="D1757" s="2">
        <v>6.07850865307063E-2</v>
      </c>
      <c r="E1757" s="2">
        <v>-8.8079659412503807E-3</v>
      </c>
      <c r="F1757" s="3">
        <v>4.5806172090438101E-39</v>
      </c>
      <c r="G1757" s="3">
        <v>1.8008448318319499E-42</v>
      </c>
      <c r="H1757" s="3">
        <v>0.75578175840914497</v>
      </c>
      <c r="I1757" s="3">
        <v>0.97530149072593098</v>
      </c>
      <c r="J1757" s="2">
        <v>5.3228399475967096</v>
      </c>
      <c r="K1757" s="2">
        <v>4.9459956275512704</v>
      </c>
      <c r="L1757" s="2">
        <v>16.284685526518899</v>
      </c>
      <c r="M1757" s="2">
        <v>15.632755490283801</v>
      </c>
      <c r="N1757" t="s">
        <v>50</v>
      </c>
    </row>
    <row r="1758" spans="1:14" x14ac:dyDescent="0.2">
      <c r="A1758">
        <v>104097</v>
      </c>
      <c r="B1758" s="2">
        <v>-1.6640680501517799</v>
      </c>
      <c r="C1758" s="2">
        <v>-1.0573875394880901</v>
      </c>
      <c r="D1758" s="2">
        <v>-1.8302960617725701</v>
      </c>
      <c r="E1758" s="2">
        <v>-1.22361555110888</v>
      </c>
      <c r="F1758" s="3">
        <v>2.89359218236672E-9</v>
      </c>
      <c r="G1758" s="3">
        <v>3.8673803614533501E-4</v>
      </c>
      <c r="H1758" s="3">
        <v>1.9952919167209402E-9</v>
      </c>
      <c r="I1758" s="3">
        <v>1.5154067044713301E-4</v>
      </c>
      <c r="J1758" s="2">
        <v>3.55741578903688</v>
      </c>
      <c r="K1758" s="2">
        <v>8.9345976102329008</v>
      </c>
      <c r="L1758" s="2">
        <v>7.9656109113473104</v>
      </c>
      <c r="M1758" s="2">
        <v>28.316579345704401</v>
      </c>
      <c r="N1758" t="s">
        <v>50</v>
      </c>
    </row>
    <row r="1759" spans="1:14" x14ac:dyDescent="0.2">
      <c r="A1759">
        <v>108637</v>
      </c>
      <c r="B1759" s="2">
        <v>-1.67210396066067</v>
      </c>
      <c r="C1759" s="2">
        <v>-2.0329643644244402</v>
      </c>
      <c r="D1759" s="2">
        <v>0.19317448754208799</v>
      </c>
      <c r="E1759" s="2">
        <v>-0.167685916221682</v>
      </c>
      <c r="F1759" s="3">
        <v>3.97587346266045E-44</v>
      </c>
      <c r="G1759" s="3">
        <v>2.9775304986760999E-64</v>
      </c>
      <c r="H1759" s="3">
        <v>0.22466964884247601</v>
      </c>
      <c r="I1759" s="3">
        <v>0.32127537936942802</v>
      </c>
      <c r="J1759" s="2">
        <v>25.220710520733999</v>
      </c>
      <c r="K1759" s="2">
        <v>25.864614523881301</v>
      </c>
      <c r="L1759" s="2">
        <v>94.432571624843504</v>
      </c>
      <c r="M1759" s="2">
        <v>82.622758660831394</v>
      </c>
      <c r="N1759" t="s">
        <v>866</v>
      </c>
    </row>
    <row r="1760" spans="1:14" x14ac:dyDescent="0.2">
      <c r="A1760">
        <v>109811</v>
      </c>
      <c r="B1760" s="2">
        <v>-1.67703870719024</v>
      </c>
      <c r="C1760" s="2">
        <v>-1.63539550571756</v>
      </c>
      <c r="D1760" s="2">
        <v>-9.4013151609951995E-2</v>
      </c>
      <c r="E1760" s="2">
        <v>-5.2369950137263997E-2</v>
      </c>
      <c r="F1760" s="3">
        <v>3.5649913480346303E-42</v>
      </c>
      <c r="G1760" s="3">
        <v>4.0560632009441199E-40</v>
      </c>
      <c r="H1760" s="3">
        <v>0.62494022984180497</v>
      </c>
      <c r="I1760" s="3">
        <v>0.80635421931756501</v>
      </c>
      <c r="J1760" s="2">
        <v>12.5398774337971</v>
      </c>
      <c r="K1760" s="2">
        <v>13.720078930077699</v>
      </c>
      <c r="L1760" s="2">
        <v>41.130572522866302</v>
      </c>
      <c r="M1760" s="2">
        <v>43.894823521552397</v>
      </c>
      <c r="N1760" t="s">
        <v>457</v>
      </c>
    </row>
    <row r="1761" spans="1:14" x14ac:dyDescent="0.2">
      <c r="A1761">
        <v>59082</v>
      </c>
      <c r="B1761" s="2">
        <v>-1.680586670838</v>
      </c>
      <c r="C1761" s="2">
        <v>1.9405853320412399E-2</v>
      </c>
      <c r="D1761" s="2">
        <v>-1.3106154024032699</v>
      </c>
      <c r="E1761" s="2">
        <v>0.38937712175514599</v>
      </c>
      <c r="F1761" s="3">
        <v>7.6168850028814203E-5</v>
      </c>
      <c r="G1761" s="3">
        <v>0.96722205224887803</v>
      </c>
      <c r="H1761" s="3">
        <v>1.0233636210317001E-2</v>
      </c>
      <c r="I1761" s="3">
        <v>0.52226497564667695</v>
      </c>
      <c r="J1761" s="2">
        <v>71.115955392192603</v>
      </c>
      <c r="K1761" s="2">
        <v>44.1239303934709</v>
      </c>
      <c r="L1761" s="2">
        <v>57.015751191472297</v>
      </c>
      <c r="M1761" s="2">
        <v>141.429426457614</v>
      </c>
      <c r="N1761" t="s">
        <v>867</v>
      </c>
    </row>
    <row r="1762" spans="1:14" x14ac:dyDescent="0.2">
      <c r="A1762">
        <v>82095</v>
      </c>
      <c r="B1762" s="2">
        <v>-1.68105992654268</v>
      </c>
      <c r="C1762" s="2">
        <v>-2.47188373004865</v>
      </c>
      <c r="D1762" s="2">
        <v>0.78002758885178802</v>
      </c>
      <c r="E1762" s="2">
        <v>-1.0796214654182399E-2</v>
      </c>
      <c r="F1762" s="3">
        <v>2.26183462726653E-10</v>
      </c>
      <c r="G1762" s="3">
        <v>4.40898066986737E-21</v>
      </c>
      <c r="H1762" s="3">
        <v>1.45112594206823E-2</v>
      </c>
      <c r="I1762" s="3">
        <v>0.98559020158736699</v>
      </c>
      <c r="J1762" s="2">
        <v>3.65649781483331</v>
      </c>
      <c r="K1762" s="2">
        <v>3.61762031214215</v>
      </c>
      <c r="L1762" s="2">
        <v>19.919479699505999</v>
      </c>
      <c r="M1762" s="2">
        <v>11.604865832178</v>
      </c>
      <c r="N1762" t="s">
        <v>170</v>
      </c>
    </row>
    <row r="1763" spans="1:14" x14ac:dyDescent="0.2">
      <c r="A1763">
        <v>43906</v>
      </c>
      <c r="B1763" s="2">
        <v>-1.68351065484699</v>
      </c>
      <c r="C1763" s="2">
        <v>-1.8564540026387499</v>
      </c>
      <c r="D1763" s="2">
        <v>-0.197374931642018</v>
      </c>
      <c r="E1763" s="2">
        <v>-0.37031827943377599</v>
      </c>
      <c r="F1763" s="3">
        <v>1.8048150093138E-84</v>
      </c>
      <c r="G1763" s="3">
        <v>1.9374476953968798E-102</v>
      </c>
      <c r="H1763" s="3">
        <v>8.1020778705266805E-2</v>
      </c>
      <c r="I1763" s="3">
        <v>1.3220895976945101E-4</v>
      </c>
      <c r="J1763" s="2">
        <v>617.96182650219203</v>
      </c>
      <c r="K1763" s="2">
        <v>765.39741619443203</v>
      </c>
      <c r="L1763" s="2">
        <v>2144.09681767949</v>
      </c>
      <c r="M1763" s="2">
        <v>2458.4601346947002</v>
      </c>
      <c r="N1763" t="s">
        <v>868</v>
      </c>
    </row>
    <row r="1764" spans="1:14" x14ac:dyDescent="0.2">
      <c r="A1764">
        <v>66521</v>
      </c>
      <c r="B1764" s="2">
        <v>-1.6904046469893299</v>
      </c>
      <c r="C1764" s="2">
        <v>-2.21656011102277</v>
      </c>
      <c r="D1764" s="2">
        <v>-0.46429744145638202</v>
      </c>
      <c r="E1764" s="2">
        <v>-0.99045290548981701</v>
      </c>
      <c r="F1764" s="3">
        <v>5.7607050708462602E-97</v>
      </c>
      <c r="G1764" s="3">
        <v>2.2263987517846599E-143</v>
      </c>
      <c r="H1764" s="3">
        <v>8.1658536294951194E-8</v>
      </c>
      <c r="I1764" s="3">
        <v>1.59047565102076E-26</v>
      </c>
      <c r="J1764" s="2">
        <v>5.1137766583252802</v>
      </c>
      <c r="K1764" s="2">
        <v>9.4028575657808204</v>
      </c>
      <c r="L1764" s="2">
        <v>21.991479257943698</v>
      </c>
      <c r="M1764" s="2">
        <v>30.334929828926199</v>
      </c>
      <c r="N1764" t="s">
        <v>50</v>
      </c>
    </row>
    <row r="1765" spans="1:14" x14ac:dyDescent="0.2">
      <c r="A1765">
        <v>123577</v>
      </c>
      <c r="B1765" s="2">
        <v>-1.69083716540144</v>
      </c>
      <c r="C1765" s="2">
        <v>-0.50598685474093397</v>
      </c>
      <c r="D1765" s="2">
        <v>-0.73901798291005505</v>
      </c>
      <c r="E1765" s="2">
        <v>0.44583232775044901</v>
      </c>
      <c r="F1765" s="3">
        <v>7.4391797130600397E-8</v>
      </c>
      <c r="G1765" s="3">
        <v>0.12371371288388899</v>
      </c>
      <c r="H1765" s="3">
        <v>6.4635334948050696E-2</v>
      </c>
      <c r="I1765" s="3">
        <v>0.28066149255930101</v>
      </c>
      <c r="J1765" s="2">
        <v>84.593227875125805</v>
      </c>
      <c r="K1765" s="2">
        <v>54.3609096577988</v>
      </c>
      <c r="L1765" s="2">
        <v>105.149558148975</v>
      </c>
      <c r="M1765" s="2">
        <v>175.50390570525099</v>
      </c>
      <c r="N1765" t="s">
        <v>869</v>
      </c>
    </row>
    <row r="1766" spans="1:14" x14ac:dyDescent="0.2">
      <c r="A1766">
        <v>70491</v>
      </c>
      <c r="B1766" s="2">
        <v>-1.69176039367866</v>
      </c>
      <c r="C1766" s="2">
        <v>-0.79511563475882197</v>
      </c>
      <c r="D1766" s="2">
        <v>0.18580253428399601</v>
      </c>
      <c r="E1766" s="2">
        <v>1.08244729320383</v>
      </c>
      <c r="F1766" s="3">
        <v>3.9448900727578002E-3</v>
      </c>
      <c r="G1766" s="3">
        <v>0.187419008395281</v>
      </c>
      <c r="H1766" s="3">
        <v>0.85306990499907298</v>
      </c>
      <c r="I1766" s="3">
        <v>0.132583516214618</v>
      </c>
      <c r="J1766" s="2">
        <v>7.0395395694184799</v>
      </c>
      <c r="K1766" s="2">
        <v>3.0656723468754601</v>
      </c>
      <c r="L1766" s="2">
        <v>11.260050337291</v>
      </c>
      <c r="M1766" s="2">
        <v>9.8975580446987603</v>
      </c>
      <c r="N1766" t="s">
        <v>870</v>
      </c>
    </row>
    <row r="1767" spans="1:14" x14ac:dyDescent="0.2">
      <c r="A1767">
        <v>81102</v>
      </c>
      <c r="B1767" s="2">
        <v>-1.69368583690347</v>
      </c>
      <c r="C1767" s="2">
        <v>-1.0616245650598799</v>
      </c>
      <c r="D1767" s="2">
        <v>-0.91823049209606</v>
      </c>
      <c r="E1767" s="2">
        <v>-0.286169220252465</v>
      </c>
      <c r="F1767" s="3">
        <v>2.5525773874723302E-19</v>
      </c>
      <c r="G1767" s="3">
        <v>2.4423898690141202E-8</v>
      </c>
      <c r="H1767" s="3">
        <v>1.9076748156519201E-5</v>
      </c>
      <c r="I1767" s="3">
        <v>0.24813790743484801</v>
      </c>
      <c r="J1767" s="2">
        <v>123.57291298170701</v>
      </c>
      <c r="K1767" s="2">
        <v>138.606645926444</v>
      </c>
      <c r="L1767" s="2">
        <v>237.25727376260301</v>
      </c>
      <c r="M1767" s="2">
        <v>448.37414160934202</v>
      </c>
      <c r="N1767" t="s">
        <v>50</v>
      </c>
    </row>
    <row r="1768" spans="1:14" x14ac:dyDescent="0.2">
      <c r="A1768">
        <v>45736</v>
      </c>
      <c r="B1768" s="2">
        <v>-1.69440154355186</v>
      </c>
      <c r="C1768" s="2">
        <v>-1.8671230789572799</v>
      </c>
      <c r="D1768" s="2">
        <v>-0.15846010119443199</v>
      </c>
      <c r="E1768" s="2">
        <v>-0.331181636599852</v>
      </c>
      <c r="F1768" s="3">
        <v>5.5163122185418599E-120</v>
      </c>
      <c r="G1768" s="3">
        <v>2.1760482448132199E-145</v>
      </c>
      <c r="H1768" s="3">
        <v>9.9247914044063301E-2</v>
      </c>
      <c r="I1768" s="3">
        <v>4.3852747102093901E-5</v>
      </c>
      <c r="J1768" s="2">
        <v>493.15734950295399</v>
      </c>
      <c r="K1768" s="2">
        <v>593.22256642134698</v>
      </c>
      <c r="L1768" s="2">
        <v>1720.1413053794699</v>
      </c>
      <c r="M1768" s="2">
        <v>1919.8263439539701</v>
      </c>
      <c r="N1768" t="s">
        <v>871</v>
      </c>
    </row>
    <row r="1769" spans="1:14" x14ac:dyDescent="0.2">
      <c r="A1769">
        <v>44956</v>
      </c>
      <c r="B1769" s="2">
        <v>-1.69611842792681</v>
      </c>
      <c r="C1769" s="2">
        <v>-0.30726781874912801</v>
      </c>
      <c r="D1769" s="2">
        <v>-1.31258368153007</v>
      </c>
      <c r="E1769" s="2">
        <v>7.6266927647609006E-2</v>
      </c>
      <c r="F1769" s="3">
        <v>2.9953924044371801E-5</v>
      </c>
      <c r="G1769" s="3">
        <v>0.48103557757904702</v>
      </c>
      <c r="H1769" s="3">
        <v>6.8081448492903103E-3</v>
      </c>
      <c r="I1769" s="3">
        <v>0.91495783809653997</v>
      </c>
      <c r="J1769" s="2">
        <v>89.434788073706898</v>
      </c>
      <c r="K1769" s="2">
        <v>78.708952328600304</v>
      </c>
      <c r="L1769" s="2">
        <v>102.677604963324</v>
      </c>
      <c r="M1769" s="2">
        <v>255.04302763497401</v>
      </c>
      <c r="N1769" t="s">
        <v>36</v>
      </c>
    </row>
    <row r="1770" spans="1:14" x14ac:dyDescent="0.2">
      <c r="A1770">
        <v>74278</v>
      </c>
      <c r="B1770" s="2">
        <v>-1.6973445221647601</v>
      </c>
      <c r="C1770" s="2">
        <v>-1.0963615568757501</v>
      </c>
      <c r="D1770" s="2">
        <v>-0.19298880344275501</v>
      </c>
      <c r="E1770" s="2">
        <v>0.40799416184626203</v>
      </c>
      <c r="F1770" s="3">
        <v>1.0208405303152899E-99</v>
      </c>
      <c r="G1770" s="3">
        <v>9.5048208522738605E-43</v>
      </c>
      <c r="H1770" s="3">
        <v>5.90668185950727E-2</v>
      </c>
      <c r="I1770" s="3">
        <v>4.1469706693503596E-6</v>
      </c>
      <c r="J1770" s="2">
        <v>68.757626319961702</v>
      </c>
      <c r="K1770" s="2">
        <v>52.717812701188599</v>
      </c>
      <c r="L1770" s="2">
        <v>149.510774774184</v>
      </c>
      <c r="M1770" s="2">
        <v>170.90331109717499</v>
      </c>
      <c r="N1770" t="s">
        <v>333</v>
      </c>
    </row>
    <row r="1771" spans="1:14" x14ac:dyDescent="0.2">
      <c r="A1771">
        <v>56399</v>
      </c>
      <c r="B1771" s="2">
        <v>-1.70175485541601</v>
      </c>
      <c r="C1771" s="2">
        <v>-1.48895071483121</v>
      </c>
      <c r="D1771" s="2">
        <v>-0.23060903257458801</v>
      </c>
      <c r="E1771" s="2">
        <v>-1.7804891989786999E-2</v>
      </c>
      <c r="F1771" s="3">
        <v>5.8082776495913995E-85</v>
      </c>
      <c r="G1771" s="3">
        <v>4.8445059953232097E-65</v>
      </c>
      <c r="H1771" s="3">
        <v>2.9810212143342899E-2</v>
      </c>
      <c r="I1771" s="3">
        <v>0.91300148801374104</v>
      </c>
      <c r="J1771" s="2">
        <v>16.9907388157953</v>
      </c>
      <c r="K1771" s="2">
        <v>16.886140216295502</v>
      </c>
      <c r="L1771" s="2">
        <v>46.806018506359898</v>
      </c>
      <c r="M1771" s="2">
        <v>54.912916437055301</v>
      </c>
      <c r="N1771" t="s">
        <v>50</v>
      </c>
    </row>
    <row r="1772" spans="1:14" x14ac:dyDescent="0.2">
      <c r="A1772">
        <v>68990</v>
      </c>
      <c r="B1772" s="2">
        <v>-1.705068023823</v>
      </c>
      <c r="C1772" s="2">
        <v>-1.23665652743152</v>
      </c>
      <c r="D1772" s="2">
        <v>-0.283148163952122</v>
      </c>
      <c r="E1772" s="2">
        <v>0.185263332439357</v>
      </c>
      <c r="F1772" s="3">
        <v>2.17652442186532E-33</v>
      </c>
      <c r="G1772" s="3">
        <v>2.6940108282041998E-18</v>
      </c>
      <c r="H1772" s="3">
        <v>0.11915685875328599</v>
      </c>
      <c r="I1772" s="3">
        <v>0.35166925576811803</v>
      </c>
      <c r="J1772" s="2">
        <v>5.5029679658194199</v>
      </c>
      <c r="K1772" s="2">
        <v>4.9383903825788797</v>
      </c>
      <c r="L1772" s="2">
        <v>13.2137388666983</v>
      </c>
      <c r="M1772" s="2">
        <v>16.093255430705199</v>
      </c>
      <c r="N1772" t="s">
        <v>797</v>
      </c>
    </row>
    <row r="1773" spans="1:14" x14ac:dyDescent="0.2">
      <c r="A1773">
        <v>67806</v>
      </c>
      <c r="B1773" s="2">
        <v>-1.70517933392654</v>
      </c>
      <c r="C1773" s="2">
        <v>-1.6127993086640799</v>
      </c>
      <c r="D1773" s="2">
        <v>-0.14144023267424399</v>
      </c>
      <c r="E1773" s="2">
        <v>-4.9060207411776503E-2</v>
      </c>
      <c r="F1773" s="3">
        <v>6.4842338889534902E-25</v>
      </c>
      <c r="G1773" s="3">
        <v>2.03340489097629E-22</v>
      </c>
      <c r="H1773" s="3">
        <v>0.57893439832914095</v>
      </c>
      <c r="I1773" s="3">
        <v>0.86488443076437904</v>
      </c>
      <c r="J1773" s="2">
        <v>15.2710560580609</v>
      </c>
      <c r="K1773" s="2">
        <v>15.360785418634199</v>
      </c>
      <c r="L1773" s="2">
        <v>45.426863381405603</v>
      </c>
      <c r="M1773" s="2">
        <v>50.120132524225298</v>
      </c>
      <c r="N1773" t="s">
        <v>872</v>
      </c>
    </row>
    <row r="1774" spans="1:14" x14ac:dyDescent="0.2">
      <c r="A1774">
        <v>102837</v>
      </c>
      <c r="B1774" s="2">
        <v>-1.70675811664963</v>
      </c>
      <c r="C1774" s="2">
        <v>-1.3818530657644399</v>
      </c>
      <c r="D1774" s="2">
        <v>-0.222985867880927</v>
      </c>
      <c r="E1774" s="2">
        <v>0.10191918300425901</v>
      </c>
      <c r="F1774" s="3">
        <v>7.7304664623580893E-49</v>
      </c>
      <c r="G1774" s="3">
        <v>1.6633609864629401E-32</v>
      </c>
      <c r="H1774" s="3">
        <v>0.15209770953017199</v>
      </c>
      <c r="I1774" s="3">
        <v>0.55645595637306999</v>
      </c>
      <c r="J1774" s="2">
        <v>159.43332718177501</v>
      </c>
      <c r="K1774" s="2">
        <v>143.778686376369</v>
      </c>
      <c r="L1774" s="2">
        <v>402.125143465176</v>
      </c>
      <c r="M1774" s="2">
        <v>469.3876643676</v>
      </c>
      <c r="N1774" t="s">
        <v>873</v>
      </c>
    </row>
    <row r="1775" spans="1:14" x14ac:dyDescent="0.2">
      <c r="A1775">
        <v>72012</v>
      </c>
      <c r="B1775" s="2">
        <v>-1.7172212491879899</v>
      </c>
      <c r="C1775" s="2">
        <v>-1.8432281376226001</v>
      </c>
      <c r="D1775" s="2">
        <v>8.1502657156146602E-2</v>
      </c>
      <c r="E1775" s="2">
        <v>-4.4504231278457401E-2</v>
      </c>
      <c r="F1775" s="3">
        <v>3.5553516083941098E-98</v>
      </c>
      <c r="G1775" s="3">
        <v>5.1105204094374797E-113</v>
      </c>
      <c r="H1775" s="3">
        <v>0.51314482139337703</v>
      </c>
      <c r="I1775" s="3">
        <v>0.74291730871564399</v>
      </c>
      <c r="J1775" s="2">
        <v>84.110744038667804</v>
      </c>
      <c r="K1775" s="2">
        <v>84.597852723201797</v>
      </c>
      <c r="L1775" s="2">
        <v>294.31267580172101</v>
      </c>
      <c r="M1775" s="2">
        <v>278.170089701211</v>
      </c>
      <c r="N1775" t="s">
        <v>874</v>
      </c>
    </row>
    <row r="1776" spans="1:14" x14ac:dyDescent="0.2">
      <c r="A1776">
        <v>76250</v>
      </c>
      <c r="B1776" s="2">
        <v>-1.7177725399104999</v>
      </c>
      <c r="C1776" s="2">
        <v>-1.53873239304735</v>
      </c>
      <c r="D1776" s="2">
        <v>-5.5553310790063898E-2</v>
      </c>
      <c r="E1776" s="2">
        <v>0.12348683607308999</v>
      </c>
      <c r="F1776" s="3">
        <v>3.5443476710818198E-49</v>
      </c>
      <c r="G1776" s="3">
        <v>4.5409078469329002E-40</v>
      </c>
      <c r="H1776" s="3">
        <v>0.77034759946001596</v>
      </c>
      <c r="I1776" s="3">
        <v>0.47474131454979102</v>
      </c>
      <c r="J1776" s="2">
        <v>3.8869399523330301</v>
      </c>
      <c r="K1776" s="2">
        <v>3.51702345886086</v>
      </c>
      <c r="L1776" s="2">
        <v>11.122923108727599</v>
      </c>
      <c r="M1776" s="2">
        <v>11.562084101518099</v>
      </c>
      <c r="N1776" t="s">
        <v>50</v>
      </c>
    </row>
    <row r="1777" spans="1:14" x14ac:dyDescent="0.2">
      <c r="A1777">
        <v>75890</v>
      </c>
      <c r="B1777" s="2">
        <v>-1.71847521140959</v>
      </c>
      <c r="C1777" s="2">
        <v>-1.4879183410213099</v>
      </c>
      <c r="D1777" s="2">
        <v>-0.25608982041638501</v>
      </c>
      <c r="E1777" s="2">
        <v>-2.5532950028099501E-2</v>
      </c>
      <c r="F1777" s="3">
        <v>1.3980215456076999E-183</v>
      </c>
      <c r="G1777" s="3">
        <v>1.0343808263206799E-137</v>
      </c>
      <c r="H1777" s="3">
        <v>2.2238230128056701E-4</v>
      </c>
      <c r="I1777" s="3">
        <v>0.80308327104211896</v>
      </c>
      <c r="J1777" s="2">
        <v>54.3383675124321</v>
      </c>
      <c r="K1777" s="2">
        <v>55.052837970444202</v>
      </c>
      <c r="L1777" s="2">
        <v>151.70347929210101</v>
      </c>
      <c r="M1777" s="2">
        <v>181.17868661168399</v>
      </c>
      <c r="N1777" t="s">
        <v>222</v>
      </c>
    </row>
    <row r="1778" spans="1:14" x14ac:dyDescent="0.2">
      <c r="A1778">
        <v>123663</v>
      </c>
      <c r="B1778" s="2">
        <v>-1.7188822071205301</v>
      </c>
      <c r="C1778" s="2">
        <v>-0.138269870278283</v>
      </c>
      <c r="D1778" s="2">
        <v>-1.3145483732385801</v>
      </c>
      <c r="E1778" s="2">
        <v>0.26606396360367002</v>
      </c>
      <c r="F1778" s="3">
        <v>3.39643061907449E-15</v>
      </c>
      <c r="G1778" s="3">
        <v>0.56347715408311705</v>
      </c>
      <c r="H1778" s="3">
        <v>4.6980269422890097E-8</v>
      </c>
      <c r="I1778" s="3">
        <v>0.37358715259908798</v>
      </c>
      <c r="J1778" s="2">
        <v>239.99452820022799</v>
      </c>
      <c r="K1778" s="2">
        <v>191.24875210674199</v>
      </c>
      <c r="L1778" s="2">
        <v>253.10316781544199</v>
      </c>
      <c r="M1778" s="2">
        <v>629.55733500351903</v>
      </c>
      <c r="N1778" t="s">
        <v>875</v>
      </c>
    </row>
    <row r="1779" spans="1:14" x14ac:dyDescent="0.2">
      <c r="A1779">
        <v>62198</v>
      </c>
      <c r="B1779" s="2">
        <v>-1.7220044252219799</v>
      </c>
      <c r="C1779" s="2">
        <v>-2.0115651919981499</v>
      </c>
      <c r="D1779" s="2">
        <v>-0.126479321169012</v>
      </c>
      <c r="E1779" s="2">
        <v>-0.41604008794518399</v>
      </c>
      <c r="F1779" s="3">
        <v>1.6468320580283299E-70</v>
      </c>
      <c r="G1779" s="3">
        <v>1.51934971534969E-92</v>
      </c>
      <c r="H1779" s="3">
        <v>0.34637124795750301</v>
      </c>
      <c r="I1779" s="3">
        <v>2.8610592571606997E-4</v>
      </c>
      <c r="J1779" s="2">
        <v>9.0302983441801601</v>
      </c>
      <c r="K1779" s="2">
        <v>11.491490712614899</v>
      </c>
      <c r="L1779" s="2">
        <v>34.7550273966988</v>
      </c>
      <c r="M1779" s="2">
        <v>37.947094472108098</v>
      </c>
      <c r="N1779" t="s">
        <v>876</v>
      </c>
    </row>
    <row r="1780" spans="1:14" x14ac:dyDescent="0.2">
      <c r="A1780">
        <v>76034</v>
      </c>
      <c r="B1780" s="2">
        <v>-1.72281234151345</v>
      </c>
      <c r="C1780" s="2">
        <v>-2.1521495412448499</v>
      </c>
      <c r="D1780" s="2">
        <v>-3.8113766633980702E-2</v>
      </c>
      <c r="E1780" s="2">
        <v>-0.46745096636538502</v>
      </c>
      <c r="F1780" s="3">
        <v>4.5786962884300597E-89</v>
      </c>
      <c r="G1780" s="3">
        <v>6.6232681048637696E-133</v>
      </c>
      <c r="H1780" s="3">
        <v>0.79013178117670102</v>
      </c>
      <c r="I1780" s="3">
        <v>2.7802752835263299E-6</v>
      </c>
      <c r="J1780" s="2">
        <v>16.070644678556</v>
      </c>
      <c r="K1780" s="2">
        <v>20.818987770174399</v>
      </c>
      <c r="L1780" s="2">
        <v>66.851689904019395</v>
      </c>
      <c r="M1780" s="2">
        <v>68.621275839584001</v>
      </c>
      <c r="N1780" t="s">
        <v>0</v>
      </c>
    </row>
    <row r="1781" spans="1:14" x14ac:dyDescent="0.2">
      <c r="A1781">
        <v>104547</v>
      </c>
      <c r="B1781" s="2">
        <v>-1.72463133769697</v>
      </c>
      <c r="C1781" s="2">
        <v>-0.77694908281942199</v>
      </c>
      <c r="D1781" s="2">
        <v>-1.0602968078697801</v>
      </c>
      <c r="E1781" s="2">
        <v>-0.112614552992232</v>
      </c>
      <c r="F1781" s="3">
        <v>3.5756692679380802E-15</v>
      </c>
      <c r="G1781" s="3">
        <v>5.4771941815257702E-4</v>
      </c>
      <c r="H1781" s="3">
        <v>1.9076748156519201E-5</v>
      </c>
      <c r="I1781" s="3">
        <v>0.75831205655109701</v>
      </c>
      <c r="J1781" s="2">
        <v>20.542491584973501</v>
      </c>
      <c r="K1781" s="2">
        <v>21.311437694777801</v>
      </c>
      <c r="L1781" s="2">
        <v>33.784432531510198</v>
      </c>
      <c r="M1781" s="2">
        <v>70.499316146001803</v>
      </c>
      <c r="N1781" t="s">
        <v>50</v>
      </c>
    </row>
    <row r="1782" spans="1:14" x14ac:dyDescent="0.2">
      <c r="A1782">
        <v>124110</v>
      </c>
      <c r="B1782" s="2">
        <v>-1.72700038559359</v>
      </c>
      <c r="C1782" s="2">
        <v>-1.9987010558493301</v>
      </c>
      <c r="D1782" s="2">
        <v>-0.18507606412258301</v>
      </c>
      <c r="E1782" s="2">
        <v>-0.456776734378322</v>
      </c>
      <c r="F1782" s="3">
        <v>3.7254771996224202E-94</v>
      </c>
      <c r="G1782" s="3">
        <v>1.1323565981773699E-125</v>
      </c>
      <c r="H1782" s="3">
        <v>9.4031297200379504E-2</v>
      </c>
      <c r="I1782" s="3">
        <v>5.7536654253788498E-7</v>
      </c>
      <c r="J1782" s="2">
        <v>590.06972725386595</v>
      </c>
      <c r="K1782" s="2">
        <v>773.58562906644295</v>
      </c>
      <c r="L1782" s="2">
        <v>2252.4898972606402</v>
      </c>
      <c r="M1782" s="2">
        <v>2560.8000945799599</v>
      </c>
      <c r="N1782" t="s">
        <v>877</v>
      </c>
    </row>
    <row r="1783" spans="1:14" x14ac:dyDescent="0.2">
      <c r="A1783">
        <v>73765</v>
      </c>
      <c r="B1783" s="2">
        <v>-1.7271056303019401</v>
      </c>
      <c r="C1783" s="2">
        <v>-1.9086519039422201</v>
      </c>
      <c r="D1783" s="2">
        <v>-0.190803090297269</v>
      </c>
      <c r="E1783" s="2">
        <v>-0.37234936393755202</v>
      </c>
      <c r="F1783" s="3">
        <v>2.0041153072292402E-148</v>
      </c>
      <c r="G1783" s="3">
        <v>6.3914889050948397E-181</v>
      </c>
      <c r="H1783" s="3">
        <v>2.2100912854724E-2</v>
      </c>
      <c r="I1783" s="3">
        <v>2.7397091495648701E-7</v>
      </c>
      <c r="J1783" s="2">
        <v>676.43541837965495</v>
      </c>
      <c r="K1783" s="2">
        <v>841.79242167645896</v>
      </c>
      <c r="L1783" s="2">
        <v>2441.5579791049299</v>
      </c>
      <c r="M1783" s="2">
        <v>2786.77420801365</v>
      </c>
      <c r="N1783" t="s">
        <v>50</v>
      </c>
    </row>
    <row r="1784" spans="1:14" x14ac:dyDescent="0.2">
      <c r="A1784">
        <v>60616</v>
      </c>
      <c r="B1784" s="2">
        <v>-1.7320468096425501</v>
      </c>
      <c r="C1784" s="2">
        <v>-0.363617778584786</v>
      </c>
      <c r="D1784" s="2">
        <v>-0.90446802253199698</v>
      </c>
      <c r="E1784" s="2">
        <v>0.46396100852577099</v>
      </c>
      <c r="F1784" s="3">
        <v>1.83516245800139E-6</v>
      </c>
      <c r="G1784" s="3">
        <v>0.34651817315771399</v>
      </c>
      <c r="H1784" s="3">
        <v>4.6534245051919498E-2</v>
      </c>
      <c r="I1784" s="3">
        <v>0.33987369487921498</v>
      </c>
      <c r="J1784" s="2">
        <v>31.794244249194001</v>
      </c>
      <c r="K1784" s="2">
        <v>22.081460983890601</v>
      </c>
      <c r="L1784" s="2">
        <v>39.184617267324597</v>
      </c>
      <c r="M1784" s="2">
        <v>73.354238083265898</v>
      </c>
      <c r="N1784" t="s">
        <v>50</v>
      </c>
    </row>
    <row r="1785" spans="1:14" x14ac:dyDescent="0.2">
      <c r="A1785">
        <v>107202</v>
      </c>
      <c r="B1785" s="2">
        <v>-1.73410451376224</v>
      </c>
      <c r="C1785" s="2">
        <v>-1.9050924582326301</v>
      </c>
      <c r="D1785" s="2">
        <v>5.4298234502701798E-2</v>
      </c>
      <c r="E1785" s="2">
        <v>-0.116689709967686</v>
      </c>
      <c r="F1785" s="3">
        <v>6.6156749237919298E-66</v>
      </c>
      <c r="G1785" s="3">
        <v>2.6126401155848499E-78</v>
      </c>
      <c r="H1785" s="3">
        <v>0.72610463699621397</v>
      </c>
      <c r="I1785" s="3">
        <v>0.45311273080856501</v>
      </c>
      <c r="J1785" s="2">
        <v>8.5384388609872293</v>
      </c>
      <c r="K1785" s="2">
        <v>8.8728195832589307</v>
      </c>
      <c r="L1785" s="2">
        <v>30.642580644699901</v>
      </c>
      <c r="M1785" s="2">
        <v>29.4982114072962</v>
      </c>
      <c r="N1785" t="s">
        <v>50</v>
      </c>
    </row>
    <row r="1786" spans="1:14" x14ac:dyDescent="0.2">
      <c r="A1786">
        <v>43397</v>
      </c>
      <c r="B1786" s="2">
        <v>-1.7347258684919</v>
      </c>
      <c r="C1786" s="2">
        <v>-1.8851108344560701</v>
      </c>
      <c r="D1786" s="2">
        <v>-0.16479360484515901</v>
      </c>
      <c r="E1786" s="2">
        <v>-0.31517857080933298</v>
      </c>
      <c r="F1786" s="3">
        <v>6.12954354640603E-46</v>
      </c>
      <c r="G1786" s="3">
        <v>7.9203211439976999E-50</v>
      </c>
      <c r="H1786" s="3">
        <v>0.26300833709992699</v>
      </c>
      <c r="I1786" s="3">
        <v>7.0436985645211198E-2</v>
      </c>
      <c r="J1786" s="2">
        <v>29.811170759572398</v>
      </c>
      <c r="K1786" s="2">
        <v>37.022095541782498</v>
      </c>
      <c r="L1786" s="2">
        <v>109.31227823712101</v>
      </c>
      <c r="M1786" s="2">
        <v>122.766496379044</v>
      </c>
      <c r="N1786" t="s">
        <v>878</v>
      </c>
    </row>
    <row r="1787" spans="1:14" x14ac:dyDescent="0.2">
      <c r="A1787">
        <v>78953</v>
      </c>
      <c r="B1787" s="2">
        <v>-1.7380819544278201</v>
      </c>
      <c r="C1787" s="2">
        <v>-0.83552596575896598</v>
      </c>
      <c r="D1787" s="2">
        <v>-0.83043566443110595</v>
      </c>
      <c r="E1787" s="2">
        <v>7.2120324237745601E-2</v>
      </c>
      <c r="F1787" s="3">
        <v>2.62267467794803E-17</v>
      </c>
      <c r="G1787" s="3">
        <v>6.4061923627530695E-5</v>
      </c>
      <c r="H1787" s="3">
        <v>5.56349253759088E-4</v>
      </c>
      <c r="I1787" s="3">
        <v>0.83898416712886403</v>
      </c>
      <c r="J1787" s="2">
        <v>91.119208838342402</v>
      </c>
      <c r="K1787" s="2">
        <v>84.895062763162599</v>
      </c>
      <c r="L1787" s="2">
        <v>159.24868450504101</v>
      </c>
      <c r="M1787" s="2">
        <v>283.20663587387099</v>
      </c>
      <c r="N1787" t="s">
        <v>879</v>
      </c>
    </row>
    <row r="1788" spans="1:14" x14ac:dyDescent="0.2">
      <c r="A1788">
        <v>66210</v>
      </c>
      <c r="B1788" s="2">
        <v>-1.7486185394058</v>
      </c>
      <c r="C1788" s="2">
        <v>-1.95352342028085</v>
      </c>
      <c r="D1788" s="2">
        <v>0.105142934838076</v>
      </c>
      <c r="E1788" s="2">
        <v>-9.9761946036972499E-2</v>
      </c>
      <c r="F1788" s="3">
        <v>4.12301483680046E-50</v>
      </c>
      <c r="G1788" s="3">
        <v>1.11562492042201E-61</v>
      </c>
      <c r="H1788" s="3">
        <v>0.52085588076313805</v>
      </c>
      <c r="I1788" s="3">
        <v>0.609371688580301</v>
      </c>
      <c r="J1788" s="2">
        <v>5.4929442385722602</v>
      </c>
      <c r="K1788" s="2">
        <v>5.8675601540072897</v>
      </c>
      <c r="L1788" s="2">
        <v>21.156856713744901</v>
      </c>
      <c r="M1788" s="2">
        <v>19.639882650078501</v>
      </c>
      <c r="N1788" t="s">
        <v>50</v>
      </c>
    </row>
    <row r="1789" spans="1:14" x14ac:dyDescent="0.2">
      <c r="A1789">
        <v>51212</v>
      </c>
      <c r="B1789" s="2">
        <v>-1.75080521097508</v>
      </c>
      <c r="C1789" s="2">
        <v>-1.9270465972934001</v>
      </c>
      <c r="D1789" s="2">
        <v>-0.257363692629551</v>
      </c>
      <c r="E1789" s="2">
        <v>-0.43360507894787997</v>
      </c>
      <c r="F1789" s="3">
        <v>3.02864708254756E-111</v>
      </c>
      <c r="G1789" s="3">
        <v>1.97236612594287E-134</v>
      </c>
      <c r="H1789" s="3">
        <v>7.2194156649128304E-3</v>
      </c>
      <c r="I1789" s="3">
        <v>3.3633410285598503E-7</v>
      </c>
      <c r="J1789" s="2">
        <v>571.06615971743304</v>
      </c>
      <c r="K1789" s="2">
        <v>738.74857616778797</v>
      </c>
      <c r="L1789" s="2">
        <v>2079.9713422846899</v>
      </c>
      <c r="M1789" s="2">
        <v>2486.1744374237401</v>
      </c>
      <c r="N1789" t="s">
        <v>880</v>
      </c>
    </row>
    <row r="1790" spans="1:14" x14ac:dyDescent="0.2">
      <c r="A1790">
        <v>21406</v>
      </c>
      <c r="B1790" s="2">
        <v>-1.7606503921568499</v>
      </c>
      <c r="C1790" s="2">
        <v>-1.30720429549596</v>
      </c>
      <c r="D1790" s="2">
        <v>-0.32755345606901698</v>
      </c>
      <c r="E1790" s="2">
        <v>0.125892640591871</v>
      </c>
      <c r="F1790" s="3">
        <v>2.1839020531270502E-34</v>
      </c>
      <c r="G1790" s="3">
        <v>1.4977107218781E-19</v>
      </c>
      <c r="H1790" s="3">
        <v>8.0933632534688299E-2</v>
      </c>
      <c r="I1790" s="3">
        <v>0.55581105499974803</v>
      </c>
      <c r="J1790" s="2">
        <v>324.00891714835501</v>
      </c>
      <c r="K1790" s="2">
        <v>271.55258683726998</v>
      </c>
      <c r="L1790" s="2">
        <v>733.23818008400997</v>
      </c>
      <c r="M1790" s="2">
        <v>920.126857827413</v>
      </c>
      <c r="N1790" t="s">
        <v>881</v>
      </c>
    </row>
    <row r="1791" spans="1:14" x14ac:dyDescent="0.2">
      <c r="A1791">
        <v>121534</v>
      </c>
      <c r="B1791" s="2">
        <v>-1.76389976315414</v>
      </c>
      <c r="C1791" s="2">
        <v>-0.615785744219699</v>
      </c>
      <c r="D1791" s="2">
        <v>-1.1006780420334099</v>
      </c>
      <c r="E1791" s="2">
        <v>4.7435976901036202E-2</v>
      </c>
      <c r="F1791" s="3">
        <v>1.9665192820055701E-6</v>
      </c>
      <c r="G1791" s="3">
        <v>0.11074148379062999</v>
      </c>
      <c r="H1791" s="3">
        <v>1.46487284995059E-2</v>
      </c>
      <c r="I1791" s="3">
        <v>0.94403985121854195</v>
      </c>
      <c r="J1791" s="2">
        <v>672.18009073981204</v>
      </c>
      <c r="K1791" s="2">
        <v>537.86309601277003</v>
      </c>
      <c r="L1791" s="2">
        <v>851.76457364840405</v>
      </c>
      <c r="M1791" s="2">
        <v>1826.6588728874599</v>
      </c>
      <c r="N1791" t="s">
        <v>882</v>
      </c>
    </row>
    <row r="1792" spans="1:14" x14ac:dyDescent="0.2">
      <c r="A1792">
        <v>105589</v>
      </c>
      <c r="B1792" s="2">
        <v>-1.7648211496700801</v>
      </c>
      <c r="C1792" s="2">
        <v>-1.2023771291750101</v>
      </c>
      <c r="D1792" s="2">
        <v>-0.45002692489023699</v>
      </c>
      <c r="E1792" s="2">
        <v>0.11241709560483</v>
      </c>
      <c r="F1792" s="3">
        <v>2.2351262943424399E-33</v>
      </c>
      <c r="G1792" s="3">
        <v>3.42069020227498E-16</v>
      </c>
      <c r="H1792" s="3">
        <v>1.2820856583754E-2</v>
      </c>
      <c r="I1792" s="3">
        <v>0.61570493921861102</v>
      </c>
      <c r="J1792" s="2">
        <v>2227.8185901157099</v>
      </c>
      <c r="K1792" s="2">
        <v>1967.77855855538</v>
      </c>
      <c r="L1792" s="2">
        <v>4895.0642933372301</v>
      </c>
      <c r="M1792" s="2">
        <v>6686.9841537455004</v>
      </c>
      <c r="N1792" t="s">
        <v>222</v>
      </c>
    </row>
    <row r="1793" spans="1:14" x14ac:dyDescent="0.2">
      <c r="A1793">
        <v>111304</v>
      </c>
      <c r="B1793" s="2">
        <v>-1.7650711313140399</v>
      </c>
      <c r="C1793" s="2">
        <v>-0.85241120196175502</v>
      </c>
      <c r="D1793" s="2">
        <v>3.5835341850181099E-2</v>
      </c>
      <c r="E1793" s="2">
        <v>0.94849527120246402</v>
      </c>
      <c r="F1793" s="3">
        <v>2.7912473412733502E-39</v>
      </c>
      <c r="G1793" s="3">
        <v>1.9759820972634901E-12</v>
      </c>
      <c r="H1793" s="3">
        <v>0.86010265129084995</v>
      </c>
      <c r="I1793" s="3">
        <v>2.2085063828840299E-10</v>
      </c>
      <c r="J1793" s="2">
        <v>6.4477943440424204</v>
      </c>
      <c r="K1793" s="2">
        <v>3.3116830990060002</v>
      </c>
      <c r="L1793" s="2">
        <v>11.583679417692901</v>
      </c>
      <c r="M1793" s="2">
        <v>11.3140118494295</v>
      </c>
      <c r="N1793" t="s">
        <v>50</v>
      </c>
    </row>
    <row r="1794" spans="1:14" x14ac:dyDescent="0.2">
      <c r="A1794">
        <v>107934</v>
      </c>
      <c r="B1794" s="2">
        <v>-1.77541148903377</v>
      </c>
      <c r="C1794" s="2">
        <v>-0.62559234412641396</v>
      </c>
      <c r="D1794" s="2">
        <v>-1.1101558904632001</v>
      </c>
      <c r="E1794" s="2">
        <v>3.9663254444149698E-2</v>
      </c>
      <c r="F1794" s="3">
        <v>1.8694897329368401E-8</v>
      </c>
      <c r="G1794" s="3">
        <v>5.6428463472098497E-2</v>
      </c>
      <c r="H1794" s="3">
        <v>3.0660701808594799E-3</v>
      </c>
      <c r="I1794" s="3">
        <v>0.94445919071251205</v>
      </c>
      <c r="J1794" s="2">
        <v>225.258648372713</v>
      </c>
      <c r="K1794" s="2">
        <v>221.14153988939401</v>
      </c>
      <c r="L1794" s="2">
        <v>350.68260348862799</v>
      </c>
      <c r="M1794" s="2">
        <v>757.05054580758497</v>
      </c>
      <c r="N1794" t="s">
        <v>50</v>
      </c>
    </row>
    <row r="1795" spans="1:14" x14ac:dyDescent="0.2">
      <c r="A1795">
        <v>123174</v>
      </c>
      <c r="B1795" s="2">
        <v>-1.7788664898325499</v>
      </c>
      <c r="C1795" s="2">
        <v>-1.81469638416573</v>
      </c>
      <c r="D1795" s="2">
        <v>-0.27143002411845801</v>
      </c>
      <c r="E1795" s="2">
        <v>-0.30725991845164002</v>
      </c>
      <c r="F1795" s="3">
        <v>2.5212581331442902E-134</v>
      </c>
      <c r="G1795" s="3">
        <v>3.02638212542578E-139</v>
      </c>
      <c r="H1795" s="3">
        <v>1.6590249961988999E-3</v>
      </c>
      <c r="I1795" s="3">
        <v>1.6489580101850199E-4</v>
      </c>
      <c r="J1795" s="2">
        <v>97.280602467907798</v>
      </c>
      <c r="K1795" s="2">
        <v>117.35781041095601</v>
      </c>
      <c r="L1795" s="2">
        <v>333.60371108532502</v>
      </c>
      <c r="M1795" s="2">
        <v>402.68041399878098</v>
      </c>
      <c r="N1795" t="s">
        <v>883</v>
      </c>
    </row>
    <row r="1796" spans="1:14" x14ac:dyDescent="0.2">
      <c r="A1796">
        <v>111570</v>
      </c>
      <c r="B1796" s="2">
        <v>-1.78584115846725</v>
      </c>
      <c r="C1796" s="2">
        <v>-1.5555419590753401</v>
      </c>
      <c r="D1796" s="2">
        <v>-0.120710906844419</v>
      </c>
      <c r="E1796" s="2">
        <v>0.109588292547491</v>
      </c>
      <c r="F1796" s="3">
        <v>8.3447060870516795E-66</v>
      </c>
      <c r="G1796" s="3">
        <v>1.1994878231507799E-50</v>
      </c>
      <c r="H1796" s="3">
        <v>0.41112886983682201</v>
      </c>
      <c r="I1796" s="3">
        <v>0.48431033757393799</v>
      </c>
      <c r="J1796" s="2">
        <v>16.8808461636172</v>
      </c>
      <c r="K1796" s="2">
        <v>16.4274673528992</v>
      </c>
      <c r="L1796" s="2">
        <v>52.008869425117197</v>
      </c>
      <c r="M1796" s="2">
        <v>56.543291241450902</v>
      </c>
      <c r="N1796" t="s">
        <v>53</v>
      </c>
    </row>
    <row r="1797" spans="1:14" x14ac:dyDescent="0.2">
      <c r="A1797">
        <v>123733</v>
      </c>
      <c r="B1797" s="2">
        <v>-1.78847035597821</v>
      </c>
      <c r="C1797" s="2">
        <v>-1.98682148246514</v>
      </c>
      <c r="D1797" s="2">
        <v>0.12271985059626001</v>
      </c>
      <c r="E1797" s="2">
        <v>-7.5631275890668606E-2</v>
      </c>
      <c r="F1797" s="3">
        <v>8.56630619861452E-97</v>
      </c>
      <c r="G1797" s="3">
        <v>5.61909916576373E-119</v>
      </c>
      <c r="H1797" s="3">
        <v>0.29106451213269002</v>
      </c>
      <c r="I1797" s="3">
        <v>0.57196988003072402</v>
      </c>
      <c r="J1797" s="2">
        <v>8.5283460297490308</v>
      </c>
      <c r="K1797" s="2">
        <v>8.5701372953822901</v>
      </c>
      <c r="L1797" s="2">
        <v>32.202993379099503</v>
      </c>
      <c r="M1797" s="2">
        <v>29.579408569308299</v>
      </c>
      <c r="N1797" t="s">
        <v>241</v>
      </c>
    </row>
    <row r="1798" spans="1:14" x14ac:dyDescent="0.2">
      <c r="A1798">
        <v>76910</v>
      </c>
      <c r="B1798" s="2">
        <v>-1.79872841285151</v>
      </c>
      <c r="C1798" s="2">
        <v>-1.6190601985608</v>
      </c>
      <c r="D1798" s="2">
        <v>3.5408112800816099E-2</v>
      </c>
      <c r="E1798" s="2">
        <v>0.215076327091517</v>
      </c>
      <c r="F1798" s="3">
        <v>2.7700390827008E-45</v>
      </c>
      <c r="G1798" s="3">
        <v>1.39594453858846E-37</v>
      </c>
      <c r="H1798" s="3">
        <v>0.87177453667345794</v>
      </c>
      <c r="I1798" s="3">
        <v>0.20874081574540099</v>
      </c>
      <c r="J1798" s="2">
        <v>7.7099898738404198</v>
      </c>
      <c r="K1798" s="2">
        <v>6.7267869553265598</v>
      </c>
      <c r="L1798" s="2">
        <v>23.990842488691101</v>
      </c>
      <c r="M1798" s="2">
        <v>23.413726192303901</v>
      </c>
      <c r="N1798" t="s">
        <v>884</v>
      </c>
    </row>
    <row r="1799" spans="1:14" x14ac:dyDescent="0.2">
      <c r="A1799">
        <v>74932</v>
      </c>
      <c r="B1799" s="2">
        <v>-1.7990085911612299</v>
      </c>
      <c r="C1799" s="2">
        <v>-1.1133304575177E-2</v>
      </c>
      <c r="D1799" s="2">
        <v>-1.6527989456921801</v>
      </c>
      <c r="E1799" s="2">
        <v>0.13507634089387999</v>
      </c>
      <c r="F1799" s="3">
        <v>1.64451757045817E-10</v>
      </c>
      <c r="G1799" s="3">
        <v>0.97164347783139704</v>
      </c>
      <c r="H1799" s="3">
        <v>9.9936894656379704E-8</v>
      </c>
      <c r="I1799" s="3">
        <v>0.77294338401168605</v>
      </c>
      <c r="J1799" s="2">
        <v>66.351127469446496</v>
      </c>
      <c r="K1799" s="2">
        <v>52.428976960155801</v>
      </c>
      <c r="L1799" s="2">
        <v>58.015930375133102</v>
      </c>
      <c r="M1799" s="2">
        <v>182.43811793714701</v>
      </c>
      <c r="N1799" t="s">
        <v>50</v>
      </c>
    </row>
    <row r="1800" spans="1:14" x14ac:dyDescent="0.2">
      <c r="A1800">
        <v>107263</v>
      </c>
      <c r="B1800" s="2">
        <v>-1.8000462429712001</v>
      </c>
      <c r="C1800" s="2">
        <v>0.69185607888358802</v>
      </c>
      <c r="D1800" s="2">
        <v>-2.3214171626405302</v>
      </c>
      <c r="E1800" s="2">
        <v>0.170485159214259</v>
      </c>
      <c r="F1800" s="3">
        <v>3.5199005174509502E-4</v>
      </c>
      <c r="G1800" s="3">
        <v>0.187457759726535</v>
      </c>
      <c r="H1800" s="3">
        <v>3.9104472596392098E-5</v>
      </c>
      <c r="I1800" s="3">
        <v>0.84164508394265503</v>
      </c>
      <c r="J1800" s="2">
        <v>32.830452774817402</v>
      </c>
      <c r="K1800" s="2">
        <v>27.853486418309501</v>
      </c>
      <c r="L1800" s="2">
        <v>19.4059614266369</v>
      </c>
      <c r="M1800" s="2">
        <v>96.999699101497498</v>
      </c>
      <c r="N1800" t="s">
        <v>885</v>
      </c>
    </row>
    <row r="1801" spans="1:14" x14ac:dyDescent="0.2">
      <c r="A1801">
        <v>59402</v>
      </c>
      <c r="B1801" s="2">
        <v>-1.81499541713948</v>
      </c>
      <c r="C1801" s="2">
        <v>-2.330437339205</v>
      </c>
      <c r="D1801" s="2">
        <v>0.154001353723663</v>
      </c>
      <c r="E1801" s="2">
        <v>-0.36144056834185101</v>
      </c>
      <c r="F1801" s="3">
        <v>1.4477626794210199E-28</v>
      </c>
      <c r="G1801" s="3">
        <v>3.7762502315569602E-43</v>
      </c>
      <c r="H1801" s="3">
        <v>0.47449360398130702</v>
      </c>
      <c r="I1801" s="3">
        <v>0.126390304465064</v>
      </c>
      <c r="J1801" s="2">
        <v>5.0544516898517902</v>
      </c>
      <c r="K1801" s="2">
        <v>6.0846017999585804</v>
      </c>
      <c r="L1801" s="2">
        <v>24.001511590273999</v>
      </c>
      <c r="M1801" s="2">
        <v>21.568901189250699</v>
      </c>
      <c r="N1801" t="s">
        <v>886</v>
      </c>
    </row>
    <row r="1802" spans="1:14" x14ac:dyDescent="0.2">
      <c r="A1802">
        <v>119859</v>
      </c>
      <c r="B1802" s="2">
        <v>-1.8160835040465599</v>
      </c>
      <c r="C1802" s="2">
        <v>-1.7634692026324601</v>
      </c>
      <c r="D1802" s="2">
        <v>-9.4742233104458701E-2</v>
      </c>
      <c r="E1802" s="2">
        <v>-4.2127931690352297E-2</v>
      </c>
      <c r="F1802" s="3">
        <v>2.24854556672371E-51</v>
      </c>
      <c r="G1802" s="3">
        <v>3.84934215325428E-48</v>
      </c>
      <c r="H1802" s="3">
        <v>0.58427088186156895</v>
      </c>
      <c r="I1802" s="3">
        <v>0.85200346317471798</v>
      </c>
      <c r="J1802" s="2">
        <v>3.5197808163160902</v>
      </c>
      <c r="K1802" s="2">
        <v>3.9409458759762699</v>
      </c>
      <c r="L1802" s="2">
        <v>13.0254465093167</v>
      </c>
      <c r="M1802" s="2">
        <v>13.8950740957118</v>
      </c>
      <c r="N1802" t="s">
        <v>887</v>
      </c>
    </row>
    <row r="1803" spans="1:14" x14ac:dyDescent="0.2">
      <c r="A1803">
        <v>56026</v>
      </c>
      <c r="B1803" s="2">
        <v>-1.8167054527217501</v>
      </c>
      <c r="C1803" s="2">
        <v>-2.5765714381284699</v>
      </c>
      <c r="D1803" s="2">
        <v>0.44749889828549599</v>
      </c>
      <c r="E1803" s="2">
        <v>-0.31236708712122402</v>
      </c>
      <c r="F1803" s="3">
        <v>1.1221789571506199E-48</v>
      </c>
      <c r="G1803" s="3">
        <v>3.4768018977266098E-91</v>
      </c>
      <c r="H1803" s="3">
        <v>2.1104876211644599E-4</v>
      </c>
      <c r="I1803" s="3">
        <v>8.2969481095919201E-2</v>
      </c>
      <c r="J1803" s="2">
        <v>4.1325436706293797</v>
      </c>
      <c r="K1803" s="2">
        <v>4.8852755340536396</v>
      </c>
      <c r="L1803" s="2">
        <v>23.567144521321101</v>
      </c>
      <c r="M1803" s="2">
        <v>17.270261775661499</v>
      </c>
      <c r="N1803" t="s">
        <v>50</v>
      </c>
    </row>
    <row r="1804" spans="1:14" x14ac:dyDescent="0.2">
      <c r="A1804">
        <v>121284</v>
      </c>
      <c r="B1804" s="2">
        <v>-1.81703135348967</v>
      </c>
      <c r="C1804" s="2">
        <v>-2.1599063447092299</v>
      </c>
      <c r="D1804" s="2">
        <v>8.9276897760668106E-2</v>
      </c>
      <c r="E1804" s="2">
        <v>-0.253598093458897</v>
      </c>
      <c r="F1804" s="3">
        <v>6.02894999184619E-108</v>
      </c>
      <c r="G1804" s="3">
        <v>4.20263603662457E-151</v>
      </c>
      <c r="H1804" s="3">
        <v>0.46476498932210603</v>
      </c>
      <c r="I1804" s="3">
        <v>1.026537557075E-2</v>
      </c>
      <c r="J1804" s="2">
        <v>13.834207276113199</v>
      </c>
      <c r="K1804" s="2">
        <v>15.9380981611591</v>
      </c>
      <c r="L1804" s="2">
        <v>59.747455328924097</v>
      </c>
      <c r="M1804" s="2">
        <v>56.1684450317752</v>
      </c>
      <c r="N1804" t="s">
        <v>50</v>
      </c>
    </row>
    <row r="1805" spans="1:14" x14ac:dyDescent="0.2">
      <c r="A1805">
        <v>66544</v>
      </c>
      <c r="B1805" s="2">
        <v>-1.8188664793168301</v>
      </c>
      <c r="C1805" s="2">
        <v>-0.75573543617526096</v>
      </c>
      <c r="D1805" s="2">
        <v>-0.502051640448267</v>
      </c>
      <c r="E1805" s="2">
        <v>0.56107940269330703</v>
      </c>
      <c r="F1805" s="3">
        <v>2.01415537649016E-32</v>
      </c>
      <c r="G1805" s="3">
        <v>7.0252375970414796E-7</v>
      </c>
      <c r="H1805" s="3">
        <v>3.67496969520468E-3</v>
      </c>
      <c r="I1805" s="3">
        <v>2.0895083990644298E-3</v>
      </c>
      <c r="J1805" s="2">
        <v>5.6986166178066604</v>
      </c>
      <c r="K1805" s="2">
        <v>4.3942739584195403</v>
      </c>
      <c r="L1805" s="2">
        <v>10.9658642940073</v>
      </c>
      <c r="M1805" s="2">
        <v>15.5171554838095</v>
      </c>
      <c r="N1805" t="s">
        <v>888</v>
      </c>
    </row>
    <row r="1806" spans="1:14" x14ac:dyDescent="0.2">
      <c r="A1806">
        <v>68813</v>
      </c>
      <c r="B1806" s="2">
        <v>-1.8194184980499899</v>
      </c>
      <c r="C1806" s="2">
        <v>-1.95292969255295</v>
      </c>
      <c r="D1806" s="2">
        <v>0.47873841705598402</v>
      </c>
      <c r="E1806" s="2">
        <v>0.34522722255303101</v>
      </c>
      <c r="F1806" s="3">
        <v>2.13266883751941E-46</v>
      </c>
      <c r="G1806" s="3">
        <v>9.4884972145423198E-54</v>
      </c>
      <c r="H1806" s="3">
        <v>1.46812199846393E-3</v>
      </c>
      <c r="I1806" s="3">
        <v>2.41293508124725E-2</v>
      </c>
      <c r="J1806" s="2">
        <v>38.105491250692197</v>
      </c>
      <c r="K1806" s="2">
        <v>28.2167348603009</v>
      </c>
      <c r="L1806" s="2">
        <v>138.771448423837</v>
      </c>
      <c r="M1806" s="2">
        <v>99.575753093888494</v>
      </c>
      <c r="N1806" t="s">
        <v>36</v>
      </c>
    </row>
    <row r="1807" spans="1:14" x14ac:dyDescent="0.2">
      <c r="A1807">
        <v>63378</v>
      </c>
      <c r="B1807" s="2">
        <v>-1.82109260176079</v>
      </c>
      <c r="C1807" s="2">
        <v>-1.85271874660152</v>
      </c>
      <c r="D1807" s="2">
        <v>2.10713830850227E-2</v>
      </c>
      <c r="E1807" s="2">
        <v>-1.05547617557037E-2</v>
      </c>
      <c r="F1807" s="3">
        <v>3.6526013953435397E-159</v>
      </c>
      <c r="G1807" s="3">
        <v>6.8856853292043202E-165</v>
      </c>
      <c r="H1807" s="3">
        <v>0.85722447335097396</v>
      </c>
      <c r="I1807" s="3">
        <v>0.93511031777491505</v>
      </c>
      <c r="J1807" s="2">
        <v>43.169162397885103</v>
      </c>
      <c r="K1807" s="2">
        <v>44.196232558423098</v>
      </c>
      <c r="L1807" s="2">
        <v>158.35962343107599</v>
      </c>
      <c r="M1807" s="2">
        <v>156.050975353795</v>
      </c>
      <c r="N1807" t="s">
        <v>50</v>
      </c>
    </row>
    <row r="1808" spans="1:14" x14ac:dyDescent="0.2">
      <c r="A1808">
        <v>59624</v>
      </c>
      <c r="B1808" s="2">
        <v>-1.82192800513973</v>
      </c>
      <c r="C1808" s="2">
        <v>-2.0145991022532601</v>
      </c>
      <c r="D1808" s="2">
        <v>0.174924980492079</v>
      </c>
      <c r="E1808" s="2">
        <v>-1.7746116621457801E-2</v>
      </c>
      <c r="F1808" s="3">
        <v>1.95795673435093E-39</v>
      </c>
      <c r="G1808" s="3">
        <v>3.1016434209716299E-48</v>
      </c>
      <c r="H1808" s="3">
        <v>0.33687472706946398</v>
      </c>
      <c r="I1808" s="3">
        <v>0.94895954112282999</v>
      </c>
      <c r="J1808" s="2">
        <v>5.4531886596407597</v>
      </c>
      <c r="K1808" s="2">
        <v>5.22510578764469</v>
      </c>
      <c r="L1808" s="2">
        <v>20.8525348533833</v>
      </c>
      <c r="M1808" s="2">
        <v>18.5030787767144</v>
      </c>
      <c r="N1808" t="s">
        <v>53</v>
      </c>
    </row>
    <row r="1809" spans="1:14" x14ac:dyDescent="0.2">
      <c r="A1809">
        <v>68606</v>
      </c>
      <c r="B1809" s="2">
        <v>-1.8274165641200699</v>
      </c>
      <c r="C1809" s="2">
        <v>-1.8910346537642799</v>
      </c>
      <c r="D1809" s="2">
        <v>-1.3059231219655E-2</v>
      </c>
      <c r="E1809" s="2">
        <v>-7.6677320863869095E-2</v>
      </c>
      <c r="F1809" s="3">
        <v>1.2712208217719099E-89</v>
      </c>
      <c r="G1809" s="3">
        <v>1.8012586348110701E-94</v>
      </c>
      <c r="H1809" s="3">
        <v>0.92995139257464499</v>
      </c>
      <c r="I1809" s="3">
        <v>0.62558642442847101</v>
      </c>
      <c r="J1809" s="2">
        <v>9.6136910849246302</v>
      </c>
      <c r="K1809" s="2">
        <v>9.6622830813748202</v>
      </c>
      <c r="L1809" s="2">
        <v>34.051800993043997</v>
      </c>
      <c r="M1809" s="2">
        <v>34.343050221924798</v>
      </c>
      <c r="N1809" t="s">
        <v>889</v>
      </c>
    </row>
    <row r="1810" spans="1:14" x14ac:dyDescent="0.2">
      <c r="A1810">
        <v>65883</v>
      </c>
      <c r="B1810" s="2">
        <v>-1.8274704390126</v>
      </c>
      <c r="C1810" s="2">
        <v>-2.8838083576508202</v>
      </c>
      <c r="D1810" s="2">
        <v>0.13260105493523899</v>
      </c>
      <c r="E1810" s="2">
        <v>-0.92373686370297803</v>
      </c>
      <c r="F1810" s="3">
        <v>1.1763302003437E-46</v>
      </c>
      <c r="G1810" s="3">
        <v>3.3032316973890201E-96</v>
      </c>
      <c r="H1810" s="3">
        <v>0.44394456604115001</v>
      </c>
      <c r="I1810" s="3">
        <v>5.8648909249808304E-9</v>
      </c>
      <c r="J1810" s="2">
        <v>2.5743967333382001</v>
      </c>
      <c r="K1810" s="2">
        <v>4.5220005226499103</v>
      </c>
      <c r="L1810" s="2">
        <v>17.606538106454</v>
      </c>
      <c r="M1810" s="2">
        <v>16.084246762146101</v>
      </c>
      <c r="N1810" t="s">
        <v>890</v>
      </c>
    </row>
    <row r="1811" spans="1:14" x14ac:dyDescent="0.2">
      <c r="A1811">
        <v>104334</v>
      </c>
      <c r="B1811" s="2">
        <v>-1.8287839926126599</v>
      </c>
      <c r="C1811" s="2">
        <v>-1.6839713491652799</v>
      </c>
      <c r="D1811" s="2">
        <v>-8.4330437812711503E-2</v>
      </c>
      <c r="E1811" s="2">
        <v>6.0482205634671098E-2</v>
      </c>
      <c r="F1811" s="3">
        <v>2.8162612484491199E-185</v>
      </c>
      <c r="G1811" s="3">
        <v>1.39461734581152E-158</v>
      </c>
      <c r="H1811" s="3">
        <v>0.29106451213269002</v>
      </c>
      <c r="I1811" s="3">
        <v>0.55639643112048598</v>
      </c>
      <c r="J1811" s="2">
        <v>9.7724803558642908</v>
      </c>
      <c r="K1811" s="2">
        <v>9.4036855259475196</v>
      </c>
      <c r="L1811" s="2">
        <v>31.4906437489974</v>
      </c>
      <c r="M1811" s="2">
        <v>33.367108642970003</v>
      </c>
      <c r="N1811" t="s">
        <v>50</v>
      </c>
    </row>
    <row r="1812" spans="1:14" x14ac:dyDescent="0.2">
      <c r="A1812">
        <v>75468</v>
      </c>
      <c r="B1812" s="2">
        <v>-1.8305735868856701</v>
      </c>
      <c r="C1812" s="2">
        <v>-1.6972592147253001</v>
      </c>
      <c r="D1812" s="2">
        <v>-0.290251420494479</v>
      </c>
      <c r="E1812" s="2">
        <v>-0.15693704833411101</v>
      </c>
      <c r="F1812" s="3">
        <v>2.23192230081225E-50</v>
      </c>
      <c r="G1812" s="3">
        <v>1.7510779646624999E-43</v>
      </c>
      <c r="H1812" s="3">
        <v>6.7360966236663405E-2</v>
      </c>
      <c r="I1812" s="3">
        <v>0.35160044205810798</v>
      </c>
      <c r="J1812" s="2">
        <v>58.4337805189259</v>
      </c>
      <c r="K1812" s="2">
        <v>59.597691526091502</v>
      </c>
      <c r="L1812" s="2">
        <v>173.33105711643501</v>
      </c>
      <c r="M1812" s="2">
        <v>211.96483485126899</v>
      </c>
      <c r="N1812" t="s">
        <v>891</v>
      </c>
    </row>
    <row r="1813" spans="1:14" x14ac:dyDescent="0.2">
      <c r="A1813">
        <v>34272</v>
      </c>
      <c r="B1813" s="2">
        <v>-1.8325043643532599</v>
      </c>
      <c r="C1813" s="2">
        <v>-1.4725027118766001</v>
      </c>
      <c r="D1813" s="2">
        <v>-0.27059829294236099</v>
      </c>
      <c r="E1813" s="2">
        <v>8.9403359534299301E-2</v>
      </c>
      <c r="F1813" s="3">
        <v>3.9966996049720804E-12</v>
      </c>
      <c r="G1813" s="3">
        <v>1.93955470235405E-8</v>
      </c>
      <c r="H1813" s="3">
        <v>0.41253556375061401</v>
      </c>
      <c r="I1813" s="3">
        <v>0.85926548463641494</v>
      </c>
      <c r="J1813" s="2">
        <v>22.526384674830801</v>
      </c>
      <c r="K1813" s="2">
        <v>18.411035862913099</v>
      </c>
      <c r="L1813" s="2">
        <v>54.554412146587197</v>
      </c>
      <c r="M1813" s="2">
        <v>65.652959794395002</v>
      </c>
      <c r="N1813" t="s">
        <v>50</v>
      </c>
    </row>
    <row r="1814" spans="1:14" x14ac:dyDescent="0.2">
      <c r="A1814">
        <v>59940</v>
      </c>
      <c r="B1814" s="2">
        <v>-1.83335949136445</v>
      </c>
      <c r="C1814" s="2">
        <v>-0.97302692190929896</v>
      </c>
      <c r="D1814" s="2">
        <v>-0.14415992349562901</v>
      </c>
      <c r="E1814" s="2">
        <v>0.71617264595952401</v>
      </c>
      <c r="F1814" s="3">
        <v>2.2608343587377501E-54</v>
      </c>
      <c r="G1814" s="3">
        <v>1.5063298723166699E-16</v>
      </c>
      <c r="H1814" s="3">
        <v>0.39531755272505997</v>
      </c>
      <c r="I1814" s="3">
        <v>2.1119549783484401E-8</v>
      </c>
      <c r="J1814" s="2">
        <v>64.062687373775105</v>
      </c>
      <c r="K1814" s="2">
        <v>39.546285465771298</v>
      </c>
      <c r="L1814" s="2">
        <v>127.55104395866999</v>
      </c>
      <c r="M1814" s="2">
        <v>140.96093032905401</v>
      </c>
      <c r="N1814" t="s">
        <v>50</v>
      </c>
    </row>
    <row r="1815" spans="1:14" x14ac:dyDescent="0.2">
      <c r="A1815">
        <v>62439</v>
      </c>
      <c r="B1815" s="2">
        <v>-1.83366811443419</v>
      </c>
      <c r="C1815" s="2">
        <v>-2.0062078323113499</v>
      </c>
      <c r="D1815" s="2">
        <v>-0.31686991118276198</v>
      </c>
      <c r="E1815" s="2">
        <v>-0.48940962905992202</v>
      </c>
      <c r="F1815" s="3">
        <v>1.1796223195493599E-68</v>
      </c>
      <c r="G1815" s="3">
        <v>3.7230879551333998E-81</v>
      </c>
      <c r="H1815" s="3">
        <v>1.3966476838411899E-2</v>
      </c>
      <c r="I1815" s="3">
        <v>3.0824507227022701E-5</v>
      </c>
      <c r="J1815" s="2">
        <v>49.136747295269103</v>
      </c>
      <c r="K1815" s="2">
        <v>69.372298026386105</v>
      </c>
      <c r="L1815" s="2">
        <v>198.472952325591</v>
      </c>
      <c r="M1815" s="2">
        <v>247.21783683282101</v>
      </c>
      <c r="N1815" t="s">
        <v>53</v>
      </c>
    </row>
    <row r="1816" spans="1:14" x14ac:dyDescent="0.2">
      <c r="A1816">
        <v>110879</v>
      </c>
      <c r="B1816" s="2">
        <v>-1.8365326956783601</v>
      </c>
      <c r="C1816" s="2">
        <v>-4.8757436086388398E-2</v>
      </c>
      <c r="D1816" s="2">
        <v>-1.4233878235011099</v>
      </c>
      <c r="E1816" s="2">
        <v>0.364387436090855</v>
      </c>
      <c r="F1816" s="3">
        <v>1.17673753269587E-4</v>
      </c>
      <c r="G1816" s="3">
        <v>0.92737605016787295</v>
      </c>
      <c r="H1816" s="3">
        <v>1.33522573897558E-2</v>
      </c>
      <c r="I1816" s="3">
        <v>0.60738095154567395</v>
      </c>
      <c r="J1816" s="2">
        <v>15750.122403711601</v>
      </c>
      <c r="K1816" s="2">
        <v>10228.680172799201</v>
      </c>
      <c r="L1816" s="2">
        <v>13620.294508066199</v>
      </c>
      <c r="M1816" s="2">
        <v>36531.657637485601</v>
      </c>
      <c r="N1816" t="s">
        <v>50</v>
      </c>
    </row>
    <row r="1817" spans="1:14" x14ac:dyDescent="0.2">
      <c r="A1817">
        <v>53893</v>
      </c>
      <c r="B1817" s="2">
        <v>-1.8552043144382699</v>
      </c>
      <c r="C1817" s="2">
        <v>-0.69620456483576698</v>
      </c>
      <c r="D1817" s="2">
        <v>-1.30473311792844</v>
      </c>
      <c r="E1817" s="2">
        <v>-0.14573336832593201</v>
      </c>
      <c r="F1817" s="3">
        <v>7.7468914153449094E-8</v>
      </c>
      <c r="G1817" s="3">
        <v>5.16910437464599E-2</v>
      </c>
      <c r="H1817" s="3">
        <v>1.2968209742738599E-3</v>
      </c>
      <c r="I1817" s="3">
        <v>0.79989686684692296</v>
      </c>
      <c r="J1817" s="2">
        <v>238.97086188096</v>
      </c>
      <c r="K1817" s="2">
        <v>225.82405647527801</v>
      </c>
      <c r="L1817" s="2">
        <v>330.72063417516699</v>
      </c>
      <c r="M1817" s="2">
        <v>817.02276343700703</v>
      </c>
      <c r="N1817" t="s">
        <v>50</v>
      </c>
    </row>
    <row r="1818" spans="1:14" x14ac:dyDescent="0.2">
      <c r="A1818">
        <v>61763</v>
      </c>
      <c r="B1818" s="2">
        <v>-1.85530938340007</v>
      </c>
      <c r="C1818" s="2">
        <v>-1.9865346150665499</v>
      </c>
      <c r="D1818" s="2">
        <v>-0.101666500292577</v>
      </c>
      <c r="E1818" s="2">
        <v>-0.232891731959052</v>
      </c>
      <c r="F1818" s="3">
        <v>2.7672651192614698E-92</v>
      </c>
      <c r="G1818" s="3">
        <v>5.95289758933127E-105</v>
      </c>
      <c r="H1818" s="3">
        <v>0.44955985279659999</v>
      </c>
      <c r="I1818" s="3">
        <v>3.8370238298617999E-2</v>
      </c>
      <c r="J1818" s="2">
        <v>34.934012147683603</v>
      </c>
      <c r="K1818" s="2">
        <v>38.867314641281098</v>
      </c>
      <c r="L1818" s="2">
        <v>131.000727123838</v>
      </c>
      <c r="M1818" s="2">
        <v>140.58792027497199</v>
      </c>
      <c r="N1818" t="s">
        <v>50</v>
      </c>
    </row>
    <row r="1819" spans="1:14" x14ac:dyDescent="0.2">
      <c r="A1819">
        <v>63981</v>
      </c>
      <c r="B1819" s="2">
        <v>-1.85735762480574</v>
      </c>
      <c r="C1819" s="2">
        <v>-2.2539333297041502</v>
      </c>
      <c r="D1819" s="2">
        <v>-0.60931898955563701</v>
      </c>
      <c r="E1819" s="2">
        <v>-1.0058946944540501</v>
      </c>
      <c r="F1819" s="3">
        <v>5.34133025243291E-50</v>
      </c>
      <c r="G1819" s="3">
        <v>1.4557625542427799E-71</v>
      </c>
      <c r="H1819" s="3">
        <v>1.9076748156519201E-5</v>
      </c>
      <c r="I1819" s="3">
        <v>4.0901806731020902E-14</v>
      </c>
      <c r="J1819" s="2">
        <v>15.611892803266</v>
      </c>
      <c r="K1819" s="2">
        <v>31.340094147038201</v>
      </c>
      <c r="L1819" s="2">
        <v>74.445370367838294</v>
      </c>
      <c r="M1819" s="2">
        <v>113.559372351858</v>
      </c>
      <c r="N1819" t="s">
        <v>365</v>
      </c>
    </row>
    <row r="1820" spans="1:14" x14ac:dyDescent="0.2">
      <c r="A1820">
        <v>44175</v>
      </c>
      <c r="B1820" s="2">
        <v>-1.8633369203088701</v>
      </c>
      <c r="C1820" s="2">
        <v>-2.4817730776809399</v>
      </c>
      <c r="D1820" s="2">
        <v>2.3364933839190399E-2</v>
      </c>
      <c r="E1820" s="2">
        <v>-0.59507122353287201</v>
      </c>
      <c r="F1820" s="3">
        <v>2.1008508529067501E-30</v>
      </c>
      <c r="G1820" s="3">
        <v>8.7254013199082994E-53</v>
      </c>
      <c r="H1820" s="3">
        <v>0.93881939554188298</v>
      </c>
      <c r="I1820" s="3">
        <v>1.3419257608926101E-3</v>
      </c>
      <c r="J1820" s="2">
        <v>35.593320689744601</v>
      </c>
      <c r="K1820" s="2">
        <v>46.897628277116802</v>
      </c>
      <c r="L1820" s="2">
        <v>173.42987966372999</v>
      </c>
      <c r="M1820" s="2">
        <v>170.636111536675</v>
      </c>
      <c r="N1820" t="s">
        <v>892</v>
      </c>
    </row>
    <row r="1821" spans="1:14" x14ac:dyDescent="0.2">
      <c r="A1821">
        <v>105514</v>
      </c>
      <c r="B1821" s="2">
        <v>-1.86697335087714</v>
      </c>
      <c r="C1821" s="2">
        <v>-0.880770712547989</v>
      </c>
      <c r="D1821" s="2">
        <v>-0.53276741967936303</v>
      </c>
      <c r="E1821" s="2">
        <v>0.45343521864978698</v>
      </c>
      <c r="F1821" s="3">
        <v>9.9399876130180009E-4</v>
      </c>
      <c r="G1821" s="3">
        <v>0.130729640451102</v>
      </c>
      <c r="H1821" s="3">
        <v>0.52124679835392296</v>
      </c>
      <c r="I1821" s="3">
        <v>0.58848448715200397</v>
      </c>
      <c r="J1821" s="2">
        <v>6.2765228472801402</v>
      </c>
      <c r="K1821" s="2">
        <v>3.7780370533689398</v>
      </c>
      <c r="L1821" s="2">
        <v>9.5180497700725795</v>
      </c>
      <c r="M1821" s="2">
        <v>13.763428909574699</v>
      </c>
      <c r="N1821" t="s">
        <v>51</v>
      </c>
    </row>
    <row r="1822" spans="1:14" x14ac:dyDescent="0.2">
      <c r="A1822">
        <v>5894</v>
      </c>
      <c r="B1822" s="2">
        <v>-1.87140056480338</v>
      </c>
      <c r="C1822" s="2">
        <v>-1.7242525018067001</v>
      </c>
      <c r="D1822" s="2">
        <v>-0.146328881970753</v>
      </c>
      <c r="E1822" s="2">
        <v>8.1918102592173198E-4</v>
      </c>
      <c r="F1822" s="3">
        <v>2.0584681957891801E-82</v>
      </c>
      <c r="G1822" s="3">
        <v>1.10365626584706E-69</v>
      </c>
      <c r="H1822" s="3">
        <v>0.20634254144464401</v>
      </c>
      <c r="I1822" s="3">
        <v>0.99909685134936299</v>
      </c>
      <c r="J1822" s="2">
        <v>5.0248339056584301</v>
      </c>
      <c r="K1822" s="2">
        <v>5.1144250485869502</v>
      </c>
      <c r="L1822" s="2">
        <v>16.912778760911301</v>
      </c>
      <c r="M1822" s="2">
        <v>18.706973739596201</v>
      </c>
      <c r="N1822" t="s">
        <v>64</v>
      </c>
    </row>
    <row r="1823" spans="1:14" x14ac:dyDescent="0.2">
      <c r="A1823">
        <v>62871</v>
      </c>
      <c r="B1823" s="2">
        <v>-1.87374208299419</v>
      </c>
      <c r="C1823" s="2">
        <v>-0.78274474516387005</v>
      </c>
      <c r="D1823" s="2">
        <v>-0.82058368849215502</v>
      </c>
      <c r="E1823" s="2">
        <v>0.27041364933816098</v>
      </c>
      <c r="F1823" s="3">
        <v>8.4197386862572194E-9</v>
      </c>
      <c r="G1823" s="3">
        <v>1.9378335867499302E-2</v>
      </c>
      <c r="H1823" s="3">
        <v>4.4173968190444703E-2</v>
      </c>
      <c r="I1823" s="3">
        <v>0.57448601415601996</v>
      </c>
      <c r="J1823" s="2">
        <v>32.600837142726199</v>
      </c>
      <c r="K1823" s="2">
        <v>24.183215690873698</v>
      </c>
      <c r="L1823" s="2">
        <v>50.180182915192702</v>
      </c>
      <c r="M1823" s="2">
        <v>88.632513110230207</v>
      </c>
      <c r="N1823" t="s">
        <v>50</v>
      </c>
    </row>
    <row r="1824" spans="1:14" x14ac:dyDescent="0.2">
      <c r="A1824">
        <v>23115</v>
      </c>
      <c r="B1824" s="2">
        <v>-1.87376289677384</v>
      </c>
      <c r="C1824" s="2">
        <v>-1.91105888061802</v>
      </c>
      <c r="D1824" s="2">
        <v>-0.184728421331948</v>
      </c>
      <c r="E1824" s="2">
        <v>-0.22202440517612401</v>
      </c>
      <c r="F1824" s="3">
        <v>7.8954089728637499E-70</v>
      </c>
      <c r="G1824" s="3">
        <v>1.4270811640498901E-72</v>
      </c>
      <c r="H1824" s="3">
        <v>0.20236301113705599</v>
      </c>
      <c r="I1824" s="3">
        <v>9.5875036400249303E-2</v>
      </c>
      <c r="J1824" s="2">
        <v>136.530891513265</v>
      </c>
      <c r="K1824" s="2">
        <v>148.16644782987899</v>
      </c>
      <c r="L1824" s="2">
        <v>477.720009306397</v>
      </c>
      <c r="M1824" s="2">
        <v>542.97443570577605</v>
      </c>
      <c r="N1824" t="s">
        <v>893</v>
      </c>
    </row>
    <row r="1825" spans="1:14" x14ac:dyDescent="0.2">
      <c r="A1825">
        <v>23184</v>
      </c>
      <c r="B1825" s="2">
        <v>-1.8970037608083901</v>
      </c>
      <c r="C1825" s="2">
        <v>-1.92695037498873</v>
      </c>
      <c r="D1825" s="2">
        <v>-0.207851752325134</v>
      </c>
      <c r="E1825" s="2">
        <v>-0.23779836650547001</v>
      </c>
      <c r="F1825" s="3">
        <v>8.7905194653135097E-73</v>
      </c>
      <c r="G1825" s="3">
        <v>8.3895332366056297E-75</v>
      </c>
      <c r="H1825" s="3">
        <v>0.13697657302873401</v>
      </c>
      <c r="I1825" s="3">
        <v>7.0374057156907005E-2</v>
      </c>
      <c r="J1825" s="2">
        <v>57.003473559922398</v>
      </c>
      <c r="K1825" s="2">
        <v>64.143803030946003</v>
      </c>
      <c r="L1825" s="2">
        <v>206.77808194059099</v>
      </c>
      <c r="M1825" s="2">
        <v>238.81725923482199</v>
      </c>
      <c r="N1825" t="s">
        <v>894</v>
      </c>
    </row>
    <row r="1826" spans="1:14" x14ac:dyDescent="0.2">
      <c r="A1826">
        <v>69652</v>
      </c>
      <c r="B1826" s="2">
        <v>-1.9000171851396299</v>
      </c>
      <c r="C1826" s="2">
        <v>-1.0346569774956</v>
      </c>
      <c r="D1826" s="2">
        <v>-0.62693530426075805</v>
      </c>
      <c r="E1826" s="2">
        <v>0.23842490338327699</v>
      </c>
      <c r="F1826" s="3">
        <v>7.7090841498175398E-9</v>
      </c>
      <c r="G1826" s="3">
        <v>2.0001516241042201E-3</v>
      </c>
      <c r="H1826" s="3">
        <v>0.148484830027937</v>
      </c>
      <c r="I1826" s="3">
        <v>0.63492983168226502</v>
      </c>
      <c r="J1826" s="2">
        <v>5.6242148775872103</v>
      </c>
      <c r="K1826" s="2">
        <v>4.89478478735571</v>
      </c>
      <c r="L1826" s="2">
        <v>11.8319841407402</v>
      </c>
      <c r="M1826" s="2">
        <v>18.273998764907599</v>
      </c>
      <c r="N1826" t="s">
        <v>895</v>
      </c>
    </row>
    <row r="1827" spans="1:14" x14ac:dyDescent="0.2">
      <c r="A1827">
        <v>44389</v>
      </c>
      <c r="B1827" s="2">
        <v>-1.9002089089457399</v>
      </c>
      <c r="C1827" s="2">
        <v>-1.9100686596807499</v>
      </c>
      <c r="D1827" s="2">
        <v>9.7046781627635595E-2</v>
      </c>
      <c r="E1827" s="2">
        <v>8.7187030892628997E-2</v>
      </c>
      <c r="F1827" s="3">
        <v>9.3783670443664001E-86</v>
      </c>
      <c r="G1827" s="3">
        <v>1.32451966916105E-87</v>
      </c>
      <c r="H1827" s="3">
        <v>0.49044533129741202</v>
      </c>
      <c r="I1827" s="3">
        <v>0.56290578107731004</v>
      </c>
      <c r="J1827" s="2">
        <v>16.895143394188398</v>
      </c>
      <c r="K1827" s="2">
        <v>16.024832575175498</v>
      </c>
      <c r="L1827" s="2">
        <v>63.892967819654302</v>
      </c>
      <c r="M1827" s="2">
        <v>59.736517138629701</v>
      </c>
      <c r="N1827" t="s">
        <v>896</v>
      </c>
    </row>
    <row r="1828" spans="1:14" x14ac:dyDescent="0.2">
      <c r="A1828">
        <v>77557</v>
      </c>
      <c r="B1828" s="2">
        <v>-1.90427702869131</v>
      </c>
      <c r="C1828" s="2">
        <v>-1.7988551025264601</v>
      </c>
      <c r="D1828" s="2">
        <v>-0.54581111239469104</v>
      </c>
      <c r="E1828" s="2">
        <v>-0.44038918622984002</v>
      </c>
      <c r="F1828" s="3">
        <v>1.95581031810239E-30</v>
      </c>
      <c r="G1828" s="3">
        <v>4.6120697040392399E-27</v>
      </c>
      <c r="H1828" s="3">
        <v>6.6244127048190396E-3</v>
      </c>
      <c r="I1828" s="3">
        <v>2.8635380594309999E-2</v>
      </c>
      <c r="J1828" s="2">
        <v>15.935638247542499</v>
      </c>
      <c r="K1828" s="2">
        <v>19.410072088578598</v>
      </c>
      <c r="L1828" s="2">
        <v>49.744334329303697</v>
      </c>
      <c r="M1828" s="2">
        <v>72.635994505742602</v>
      </c>
      <c r="N1828" t="s">
        <v>897</v>
      </c>
    </row>
    <row r="1829" spans="1:14" x14ac:dyDescent="0.2">
      <c r="A1829">
        <v>63007</v>
      </c>
      <c r="B1829" s="2">
        <v>-1.9059363186398699</v>
      </c>
      <c r="C1829" s="2">
        <v>-2.0972450752172702</v>
      </c>
      <c r="D1829" s="2">
        <v>-3.6352223944297699E-2</v>
      </c>
      <c r="E1829" s="2">
        <v>-0.2276609805217</v>
      </c>
      <c r="F1829" s="3">
        <v>4.3545171670668003E-89</v>
      </c>
      <c r="G1829" s="3">
        <v>5.8625485934960603E-103</v>
      </c>
      <c r="H1829" s="3">
        <v>0.808087953058783</v>
      </c>
      <c r="I1829" s="3">
        <v>8.6836995427913205E-2</v>
      </c>
      <c r="J1829" s="2">
        <v>7.0129779813742497</v>
      </c>
      <c r="K1829" s="2">
        <v>7.8550728938482699</v>
      </c>
      <c r="L1829" s="2">
        <v>28.673916776310701</v>
      </c>
      <c r="M1829" s="2">
        <v>29.404449336065898</v>
      </c>
      <c r="N1829" t="s">
        <v>77</v>
      </c>
    </row>
    <row r="1830" spans="1:14" x14ac:dyDescent="0.2">
      <c r="A1830">
        <v>110150</v>
      </c>
      <c r="B1830" s="2">
        <v>-1.9061113413003099</v>
      </c>
      <c r="C1830" s="2">
        <v>-2.3926467099187798</v>
      </c>
      <c r="D1830" s="2">
        <v>2.5007148904301502E-2</v>
      </c>
      <c r="E1830" s="2">
        <v>-0.46152821971417601</v>
      </c>
      <c r="F1830" s="3">
        <v>2.5985888855894299E-92</v>
      </c>
      <c r="G1830" s="3">
        <v>4.5477020088386801E-132</v>
      </c>
      <c r="H1830" s="3">
        <v>0.868616809237304</v>
      </c>
      <c r="I1830" s="3">
        <v>1.0676870183387801E-4</v>
      </c>
      <c r="J1830" s="2">
        <v>6.7675199499943002</v>
      </c>
      <c r="K1830" s="2">
        <v>8.8551459348586903</v>
      </c>
      <c r="L1830" s="2">
        <v>33.828569708371802</v>
      </c>
      <c r="M1830" s="2">
        <v>33.227470361386104</v>
      </c>
      <c r="N1830" t="s">
        <v>552</v>
      </c>
    </row>
    <row r="1831" spans="1:14" x14ac:dyDescent="0.2">
      <c r="A1831">
        <v>60033</v>
      </c>
      <c r="B1831" s="2">
        <v>-1.9099656222573</v>
      </c>
      <c r="C1831" s="2">
        <v>-2.2134088768047402</v>
      </c>
      <c r="D1831" s="2">
        <v>-0.234876716807463</v>
      </c>
      <c r="E1831" s="2">
        <v>-0.53831997135490495</v>
      </c>
      <c r="F1831" s="3">
        <v>6.0060350609866795E-100</v>
      </c>
      <c r="G1831" s="3">
        <v>1.73746378933896E-131</v>
      </c>
      <c r="H1831" s="3">
        <v>3.7675293821897098E-2</v>
      </c>
      <c r="I1831" s="3">
        <v>6.0369335418764606E-8</v>
      </c>
      <c r="J1831" s="2">
        <v>49.158964916071497</v>
      </c>
      <c r="K1831" s="2">
        <v>66.887293221764693</v>
      </c>
      <c r="L1831" s="2">
        <v>213.65312457556701</v>
      </c>
      <c r="M1831" s="2">
        <v>251.42266606550399</v>
      </c>
      <c r="N1831" t="s">
        <v>53</v>
      </c>
    </row>
    <row r="1832" spans="1:14" x14ac:dyDescent="0.2">
      <c r="A1832">
        <v>74214</v>
      </c>
      <c r="B1832" s="2">
        <v>-1.91066497787804</v>
      </c>
      <c r="C1832" s="2">
        <v>-0.57709585186967405</v>
      </c>
      <c r="D1832" s="2">
        <v>-0.83033849468436804</v>
      </c>
      <c r="E1832" s="2">
        <v>0.50323063132399704</v>
      </c>
      <c r="F1832" s="3">
        <v>2.38299211217982E-32</v>
      </c>
      <c r="G1832" s="3">
        <v>4.5218790028081002E-4</v>
      </c>
      <c r="H1832" s="3">
        <v>2.38704623466992E-6</v>
      </c>
      <c r="I1832" s="3">
        <v>9.4727240332117598E-3</v>
      </c>
      <c r="J1832" s="2">
        <v>7.7019834656339903</v>
      </c>
      <c r="K1832" s="2">
        <v>5.2660783554474797</v>
      </c>
      <c r="L1832" s="2">
        <v>11.150481749605399</v>
      </c>
      <c r="M1832" s="2">
        <v>19.851160816021402</v>
      </c>
      <c r="N1832" t="s">
        <v>502</v>
      </c>
    </row>
    <row r="1833" spans="1:14" x14ac:dyDescent="0.2">
      <c r="A1833">
        <v>105854</v>
      </c>
      <c r="B1833" s="2">
        <v>-1.9183485667283999</v>
      </c>
      <c r="C1833" s="2">
        <v>-2.7466566945597899</v>
      </c>
      <c r="D1833" s="2">
        <v>0.15331574310114801</v>
      </c>
      <c r="E1833" s="2">
        <v>-0.67499238473023904</v>
      </c>
      <c r="F1833" s="3">
        <v>5.1806211696001802E-104</v>
      </c>
      <c r="G1833" s="3">
        <v>4.4023087228202301E-195</v>
      </c>
      <c r="H1833" s="3">
        <v>0.17530219168445099</v>
      </c>
      <c r="I1833" s="3">
        <v>7.1760865922888506E-11</v>
      </c>
      <c r="J1833" s="2">
        <v>3.20832424839652</v>
      </c>
      <c r="K1833" s="2">
        <v>5.1998123408409196</v>
      </c>
      <c r="L1833" s="2">
        <v>21.8826165758698</v>
      </c>
      <c r="M1833" s="2">
        <v>19.676012388194799</v>
      </c>
      <c r="N1833" t="s">
        <v>50</v>
      </c>
    </row>
    <row r="1834" spans="1:14" x14ac:dyDescent="0.2">
      <c r="A1834">
        <v>57524</v>
      </c>
      <c r="B1834" s="2">
        <v>-1.92438657304896</v>
      </c>
      <c r="C1834" s="2">
        <v>-2.45787842746671</v>
      </c>
      <c r="D1834" s="2">
        <v>3.07628239463311E-4</v>
      </c>
      <c r="E1834" s="2">
        <v>-0.53318422617828898</v>
      </c>
      <c r="F1834" s="3">
        <v>1.18880990234777E-140</v>
      </c>
      <c r="G1834" s="3">
        <v>1.26976548307586E-223</v>
      </c>
      <c r="H1834" s="3">
        <v>0.998084217204388</v>
      </c>
      <c r="I1834" s="3">
        <v>2.12153376842437E-10</v>
      </c>
      <c r="J1834" s="2">
        <v>33.846259508847197</v>
      </c>
      <c r="K1834" s="2">
        <v>46.974749004777898</v>
      </c>
      <c r="L1834" s="2">
        <v>178.31383490051101</v>
      </c>
      <c r="M1834" s="2">
        <v>178.246052317671</v>
      </c>
      <c r="N1834" t="s">
        <v>898</v>
      </c>
    </row>
    <row r="1835" spans="1:14" x14ac:dyDescent="0.2">
      <c r="A1835">
        <v>64066</v>
      </c>
      <c r="B1835" s="2">
        <v>-1.9276965670106001</v>
      </c>
      <c r="C1835" s="2">
        <v>-2.8514845946889702</v>
      </c>
      <c r="D1835" s="2">
        <v>0.710220799551328</v>
      </c>
      <c r="E1835" s="2">
        <v>-0.21356722812703799</v>
      </c>
      <c r="F1835" s="3">
        <v>2.0992962758328301E-110</v>
      </c>
      <c r="G1835" s="3">
        <v>1.78664401975931E-237</v>
      </c>
      <c r="H1835" s="3">
        <v>9.7229673554457006E-18</v>
      </c>
      <c r="I1835" s="3">
        <v>6.90438491493785E-2</v>
      </c>
      <c r="J1835" s="2">
        <v>5.4143933029137497</v>
      </c>
      <c r="K1835" s="2">
        <v>6.2837446463253901</v>
      </c>
      <c r="L1835" s="2">
        <v>39.075496519096802</v>
      </c>
      <c r="M1835" s="2">
        <v>23.8820376136885</v>
      </c>
      <c r="N1835" t="s">
        <v>282</v>
      </c>
    </row>
    <row r="1836" spans="1:14" x14ac:dyDescent="0.2">
      <c r="A1836">
        <v>80115</v>
      </c>
      <c r="B1836" s="2">
        <v>-1.9375708046966</v>
      </c>
      <c r="C1836" s="2">
        <v>-1.92268034414503</v>
      </c>
      <c r="D1836" s="2">
        <v>-0.29130866756577101</v>
      </c>
      <c r="E1836" s="2">
        <v>-0.27641820701419501</v>
      </c>
      <c r="F1836" s="3">
        <v>2.6383436974478601E-46</v>
      </c>
      <c r="G1836" s="3">
        <v>2.83942088801175E-45</v>
      </c>
      <c r="H1836" s="3">
        <v>9.8906285561573798E-2</v>
      </c>
      <c r="I1836" s="3">
        <v>0.11101748095327101</v>
      </c>
      <c r="J1836" s="2">
        <v>24.479768556574498</v>
      </c>
      <c r="K1836" s="2">
        <v>28.634302467588999</v>
      </c>
      <c r="L1836" s="2">
        <v>89.575626274641394</v>
      </c>
      <c r="M1836" s="2">
        <v>109.6391578125</v>
      </c>
      <c r="N1836" t="s">
        <v>50</v>
      </c>
    </row>
    <row r="1837" spans="1:14" x14ac:dyDescent="0.2">
      <c r="A1837">
        <v>123648</v>
      </c>
      <c r="B1837" s="2">
        <v>-1.9400677513562801</v>
      </c>
      <c r="C1837" s="2">
        <v>-0.970040117737347</v>
      </c>
      <c r="D1837" s="2">
        <v>-0.97194010746014503</v>
      </c>
      <c r="E1837" s="2">
        <v>-1.9124738412137901E-3</v>
      </c>
      <c r="F1837" s="3">
        <v>2.4144099428266502E-9</v>
      </c>
      <c r="G1837" s="3">
        <v>3.52282259059332E-3</v>
      </c>
      <c r="H1837" s="3">
        <v>1.4046652684587701E-2</v>
      </c>
      <c r="I1837" s="3">
        <v>0.99923368187555195</v>
      </c>
      <c r="J1837" s="2">
        <v>8.5285092959841808</v>
      </c>
      <c r="K1837" s="2">
        <v>6.9244724451525599</v>
      </c>
      <c r="L1837" s="2">
        <v>13.5462688892746</v>
      </c>
      <c r="M1837" s="2">
        <v>26.579276203955999</v>
      </c>
      <c r="N1837" t="s">
        <v>50</v>
      </c>
    </row>
    <row r="1838" spans="1:14" x14ac:dyDescent="0.2">
      <c r="A1838">
        <v>5233</v>
      </c>
      <c r="B1838" s="2">
        <v>-1.9470538323631601</v>
      </c>
      <c r="C1838" s="2">
        <v>-1.75836293131275</v>
      </c>
      <c r="D1838" s="2">
        <v>-0.22715140920173299</v>
      </c>
      <c r="E1838" s="2">
        <v>-3.8460508151319003E-2</v>
      </c>
      <c r="F1838" s="3">
        <v>2.8059249794510701E-137</v>
      </c>
      <c r="G1838" s="3">
        <v>3.26906626935862E-112</v>
      </c>
      <c r="H1838" s="3">
        <v>1.9640825507879101E-2</v>
      </c>
      <c r="I1838" s="3">
        <v>0.77134518558021803</v>
      </c>
      <c r="J1838" s="2">
        <v>209.782016732877</v>
      </c>
      <c r="K1838" s="2">
        <v>207.55530923049099</v>
      </c>
      <c r="L1838" s="2">
        <v>683.67406542493904</v>
      </c>
      <c r="M1838" s="2">
        <v>800.26732543109097</v>
      </c>
      <c r="N1838" t="s">
        <v>899</v>
      </c>
    </row>
    <row r="1839" spans="1:14" x14ac:dyDescent="0.2">
      <c r="A1839">
        <v>79059</v>
      </c>
      <c r="B1839" s="2">
        <v>-1.94786299718176</v>
      </c>
      <c r="C1839" s="2">
        <v>-1.64608949272283</v>
      </c>
      <c r="D1839" s="2">
        <v>-0.196862461545977</v>
      </c>
      <c r="E1839" s="2">
        <v>0.104911042912948</v>
      </c>
      <c r="F1839" s="3">
        <v>1.6228249270998801E-191</v>
      </c>
      <c r="G1839" s="3">
        <v>3.1880846614939701E-137</v>
      </c>
      <c r="H1839" s="3">
        <v>1.64545922498519E-2</v>
      </c>
      <c r="I1839" s="3">
        <v>0.23054747712917401</v>
      </c>
      <c r="J1839" s="2">
        <v>155.42196077382101</v>
      </c>
      <c r="K1839" s="2">
        <v>143.54652780567099</v>
      </c>
      <c r="L1839" s="2">
        <v>483.17639227396199</v>
      </c>
      <c r="M1839" s="2">
        <v>553.83651012546704</v>
      </c>
      <c r="N1839" t="s">
        <v>754</v>
      </c>
    </row>
    <row r="1840" spans="1:14" x14ac:dyDescent="0.2">
      <c r="A1840">
        <v>68704</v>
      </c>
      <c r="B1840" s="2">
        <v>-1.9502758973935901</v>
      </c>
      <c r="C1840" s="2">
        <v>-1.579246549576</v>
      </c>
      <c r="D1840" s="2">
        <v>-0.102906893658989</v>
      </c>
      <c r="E1840" s="2">
        <v>0.26812245415859698</v>
      </c>
      <c r="F1840" s="3">
        <v>4.5126368304013303E-68</v>
      </c>
      <c r="G1840" s="3">
        <v>5.7814989997994101E-46</v>
      </c>
      <c r="H1840" s="3">
        <v>0.53209972230383695</v>
      </c>
      <c r="I1840" s="3">
        <v>5.87896984424933E-2</v>
      </c>
      <c r="J1840" s="2">
        <v>14.2609437512118</v>
      </c>
      <c r="K1840" s="2">
        <v>11.679223049892</v>
      </c>
      <c r="L1840" s="2">
        <v>42.011610086957297</v>
      </c>
      <c r="M1840" s="2">
        <v>45.130120159595002</v>
      </c>
      <c r="N1840" t="s">
        <v>523</v>
      </c>
    </row>
    <row r="1841" spans="1:14" x14ac:dyDescent="0.2">
      <c r="A1841">
        <v>2316</v>
      </c>
      <c r="B1841" s="2">
        <v>-1.95308458637213</v>
      </c>
      <c r="C1841" s="2">
        <v>-1.2506174708254301</v>
      </c>
      <c r="D1841" s="2">
        <v>-0.41219483129891699</v>
      </c>
      <c r="E1841" s="2">
        <v>0.29027228424778301</v>
      </c>
      <c r="F1841" s="3">
        <v>1.6634311546325999E-40</v>
      </c>
      <c r="G1841" s="3">
        <v>1.98756478691057E-17</v>
      </c>
      <c r="H1841" s="3">
        <v>2.3007531650223501E-2</v>
      </c>
      <c r="I1841" s="3">
        <v>0.119240483637019</v>
      </c>
      <c r="J1841" s="2">
        <v>50.391521361016203</v>
      </c>
      <c r="K1841" s="2">
        <v>41.270936012358902</v>
      </c>
      <c r="L1841" s="2">
        <v>120.070597312635</v>
      </c>
      <c r="M1841" s="2">
        <v>159.752213642328</v>
      </c>
      <c r="N1841" t="s">
        <v>900</v>
      </c>
    </row>
    <row r="1842" spans="1:14" x14ac:dyDescent="0.2">
      <c r="A1842">
        <v>77770</v>
      </c>
      <c r="B1842" s="2">
        <v>-1.9618754316326901</v>
      </c>
      <c r="C1842" s="2">
        <v>-1.40566588604081</v>
      </c>
      <c r="D1842" s="2">
        <v>-0.78747768271459795</v>
      </c>
      <c r="E1842" s="2">
        <v>-0.23126813712271899</v>
      </c>
      <c r="F1842" s="3">
        <v>7.4306357940647002E-14</v>
      </c>
      <c r="G1842" s="3">
        <v>1.5197767627959401E-7</v>
      </c>
      <c r="H1842" s="3">
        <v>1.20598152534649E-2</v>
      </c>
      <c r="I1842" s="3">
        <v>0.56453173503151699</v>
      </c>
      <c r="J1842" s="2">
        <v>2.5406485955247202</v>
      </c>
      <c r="K1842" s="2">
        <v>2.6717061298348201</v>
      </c>
      <c r="L1842" s="2">
        <v>6.01718758650801</v>
      </c>
      <c r="M1842" s="2">
        <v>10.4028798474761</v>
      </c>
      <c r="N1842" t="s">
        <v>901</v>
      </c>
    </row>
    <row r="1843" spans="1:14" x14ac:dyDescent="0.2">
      <c r="A1843">
        <v>21716</v>
      </c>
      <c r="B1843" s="2">
        <v>-1.9667109193302701</v>
      </c>
      <c r="C1843" s="2">
        <v>-0.68615206709305099</v>
      </c>
      <c r="D1843" s="2">
        <v>-1.22456472259312</v>
      </c>
      <c r="E1843" s="2">
        <v>5.5994129644096398E-2</v>
      </c>
      <c r="F1843" s="3">
        <v>6.4620419158429099E-8</v>
      </c>
      <c r="G1843" s="3">
        <v>6.9737932433244207E-2</v>
      </c>
      <c r="H1843" s="3">
        <v>4.8841044334276499E-3</v>
      </c>
      <c r="I1843" s="3">
        <v>0.93164503788747299</v>
      </c>
      <c r="J1843" s="2">
        <v>279.93425350446</v>
      </c>
      <c r="K1843" s="2">
        <v>221.66245698615899</v>
      </c>
      <c r="L1843" s="2">
        <v>370.75920171333001</v>
      </c>
      <c r="M1843" s="2">
        <v>866.41345691337904</v>
      </c>
      <c r="N1843" t="s">
        <v>902</v>
      </c>
    </row>
    <row r="1844" spans="1:14" x14ac:dyDescent="0.2">
      <c r="A1844">
        <v>36608</v>
      </c>
      <c r="B1844" s="2">
        <v>-1.9729488663650601</v>
      </c>
      <c r="C1844" s="2">
        <v>-2.0991316593854998</v>
      </c>
      <c r="D1844" s="2">
        <v>0.13290123915393401</v>
      </c>
      <c r="E1844" s="2">
        <v>6.7184461334923104E-3</v>
      </c>
      <c r="F1844" s="3">
        <v>1.7151416721704101E-36</v>
      </c>
      <c r="G1844" s="3">
        <v>3.3919827724462101E-41</v>
      </c>
      <c r="H1844" s="3">
        <v>0.58468286231585398</v>
      </c>
      <c r="I1844" s="3">
        <v>0.98423190428315799</v>
      </c>
      <c r="J1844" s="2">
        <v>40.226721997594197</v>
      </c>
      <c r="K1844" s="2">
        <v>41.412497482488497</v>
      </c>
      <c r="L1844" s="2">
        <v>178.25201030650501</v>
      </c>
      <c r="M1844" s="2">
        <v>162.581919734645</v>
      </c>
      <c r="N1844" t="s">
        <v>50</v>
      </c>
    </row>
    <row r="1845" spans="1:14" x14ac:dyDescent="0.2">
      <c r="A1845">
        <v>72922</v>
      </c>
      <c r="B1845" s="2">
        <v>-1.9738775093582801</v>
      </c>
      <c r="C1845" s="2">
        <v>-2.12474942290629</v>
      </c>
      <c r="D1845" s="2">
        <v>0.319112442125773</v>
      </c>
      <c r="E1845" s="2">
        <v>0.16824052857776101</v>
      </c>
      <c r="F1845" s="3">
        <v>5.9315681537527799E-43</v>
      </c>
      <c r="G1845" s="3">
        <v>1.3223401543488E-50</v>
      </c>
      <c r="H1845" s="3">
        <v>7.2124900900756406E-2</v>
      </c>
      <c r="I1845" s="3">
        <v>0.42100008647971199</v>
      </c>
      <c r="J1845" s="2">
        <v>4.9919934067082101</v>
      </c>
      <c r="K1845" s="2">
        <v>4.3119852026770698</v>
      </c>
      <c r="L1845" s="2">
        <v>21.173072781646098</v>
      </c>
      <c r="M1845" s="2">
        <v>16.977541382986299</v>
      </c>
      <c r="N1845" t="s">
        <v>903</v>
      </c>
    </row>
    <row r="1846" spans="1:14" x14ac:dyDescent="0.2">
      <c r="A1846">
        <v>74364</v>
      </c>
      <c r="B1846" s="2">
        <v>-1.97392970268891</v>
      </c>
      <c r="C1846" s="2">
        <v>-2.63266523447904</v>
      </c>
      <c r="D1846" s="2">
        <v>0.25053679102993898</v>
      </c>
      <c r="E1846" s="2">
        <v>-0.40819874076019003</v>
      </c>
      <c r="F1846" s="3">
        <v>2.9641464726022102E-113</v>
      </c>
      <c r="G1846" s="3">
        <v>3.6336067013676999E-196</v>
      </c>
      <c r="H1846" s="3">
        <v>1.72114026743189E-2</v>
      </c>
      <c r="I1846" s="3">
        <v>5.7228707680638999E-5</v>
      </c>
      <c r="J1846" s="2">
        <v>21.163130325549101</v>
      </c>
      <c r="K1846" s="2">
        <v>27.115276398109302</v>
      </c>
      <c r="L1846" s="2">
        <v>126.843792741477</v>
      </c>
      <c r="M1846" s="2">
        <v>106.59848897033</v>
      </c>
      <c r="N1846" t="s">
        <v>904</v>
      </c>
    </row>
    <row r="1847" spans="1:14" x14ac:dyDescent="0.2">
      <c r="A1847">
        <v>69663</v>
      </c>
      <c r="B1847" s="2">
        <v>-1.9913094787918599</v>
      </c>
      <c r="C1847" s="2">
        <v>-2.07950566398589</v>
      </c>
      <c r="D1847" s="2">
        <v>2.1684384028489899E-2</v>
      </c>
      <c r="E1847" s="2">
        <v>-6.6511801165544199E-2</v>
      </c>
      <c r="F1847" s="3">
        <v>0</v>
      </c>
      <c r="G1847" s="3">
        <v>0</v>
      </c>
      <c r="H1847" s="3">
        <v>0.78398020483826902</v>
      </c>
      <c r="I1847" s="3">
        <v>0.37486359055606699</v>
      </c>
      <c r="J1847" s="2">
        <v>32.695230743849301</v>
      </c>
      <c r="K1847" s="2">
        <v>34.0983953040068</v>
      </c>
      <c r="L1847" s="2">
        <v>137.771188984329</v>
      </c>
      <c r="M1847" s="2">
        <v>135.72106708240801</v>
      </c>
      <c r="N1847" t="s">
        <v>152</v>
      </c>
    </row>
    <row r="1848" spans="1:14" x14ac:dyDescent="0.2">
      <c r="A1848">
        <v>66804</v>
      </c>
      <c r="B1848" s="2">
        <v>-2.0096693752522499</v>
      </c>
      <c r="C1848" s="2">
        <v>-2.6357832094514899</v>
      </c>
      <c r="D1848" s="2">
        <v>0.26748337203549699</v>
      </c>
      <c r="E1848" s="2">
        <v>-0.358630462163751</v>
      </c>
      <c r="F1848" s="3">
        <v>6.9431258931426195E-116</v>
      </c>
      <c r="G1848" s="3">
        <v>9.2300848146159796E-194</v>
      </c>
      <c r="H1848" s="3">
        <v>9.9078298581324192E-3</v>
      </c>
      <c r="I1848" s="3">
        <v>6.4687613946624899E-4</v>
      </c>
      <c r="J1848" s="2">
        <v>15.5042189764628</v>
      </c>
      <c r="K1848" s="2">
        <v>18.534947144349999</v>
      </c>
      <c r="L1848" s="2">
        <v>89.835144404156594</v>
      </c>
      <c r="M1848" s="2">
        <v>74.622275676698294</v>
      </c>
      <c r="N1848" t="s">
        <v>905</v>
      </c>
    </row>
    <row r="1849" spans="1:14" x14ac:dyDescent="0.2">
      <c r="A1849">
        <v>102607</v>
      </c>
      <c r="B1849" s="2">
        <v>-2.00979977937331</v>
      </c>
      <c r="C1849" s="2">
        <v>-2.1302013000937099</v>
      </c>
      <c r="D1849" s="2">
        <v>7.8584841464840793E-2</v>
      </c>
      <c r="E1849" s="2">
        <v>-4.1816679255556197E-2</v>
      </c>
      <c r="F1849" s="3">
        <v>8.5981308508626498E-65</v>
      </c>
      <c r="G1849" s="3">
        <v>1.03006756776034E-72</v>
      </c>
      <c r="H1849" s="3">
        <v>0.68082759232958501</v>
      </c>
      <c r="I1849" s="3">
        <v>0.84101339691723198</v>
      </c>
      <c r="J1849" s="2">
        <v>59.669394563503801</v>
      </c>
      <c r="K1849" s="2">
        <v>61.623803363931302</v>
      </c>
      <c r="L1849" s="2">
        <v>262.03765993290699</v>
      </c>
      <c r="M1849" s="2">
        <v>248.16070959365399</v>
      </c>
      <c r="N1849" t="s">
        <v>50</v>
      </c>
    </row>
    <row r="1850" spans="1:14" x14ac:dyDescent="0.2">
      <c r="A1850">
        <v>124136</v>
      </c>
      <c r="B1850" s="2">
        <v>-2.0123019967539899</v>
      </c>
      <c r="C1850" s="2">
        <v>-2.4446603247020202</v>
      </c>
      <c r="D1850" s="2">
        <v>0.12953055317817</v>
      </c>
      <c r="E1850" s="2">
        <v>-0.302827774769861</v>
      </c>
      <c r="F1850" s="3">
        <v>3.1673600634532701E-60</v>
      </c>
      <c r="G1850" s="3">
        <v>1.6700033333856299E-85</v>
      </c>
      <c r="H1850" s="3">
        <v>0.44985660453012599</v>
      </c>
      <c r="I1850" s="3">
        <v>6.3792344672931101E-2</v>
      </c>
      <c r="J1850" s="2">
        <v>7.2652031918900803</v>
      </c>
      <c r="K1850" s="2">
        <v>8.60894197860312</v>
      </c>
      <c r="L1850" s="2">
        <v>37.855505313935303</v>
      </c>
      <c r="M1850" s="2">
        <v>34.585660183657303</v>
      </c>
      <c r="N1850" t="s">
        <v>53</v>
      </c>
    </row>
    <row r="1851" spans="1:14" x14ac:dyDescent="0.2">
      <c r="A1851">
        <v>82512</v>
      </c>
      <c r="B1851" s="2">
        <v>-2.0125720395381599</v>
      </c>
      <c r="C1851" s="2">
        <v>0.99045926902887105</v>
      </c>
      <c r="D1851" s="2">
        <v>-2.64315385661242</v>
      </c>
      <c r="E1851" s="2">
        <v>0.35987745195461801</v>
      </c>
      <c r="F1851" s="3">
        <v>5.1419913311474201E-4</v>
      </c>
      <c r="G1851" s="3">
        <v>9.7150097457654599E-2</v>
      </c>
      <c r="H1851" s="3">
        <v>4.6979556524951203E-5</v>
      </c>
      <c r="I1851" s="3">
        <v>0.68731329302083299</v>
      </c>
      <c r="J1851" s="2">
        <v>60.806265637724898</v>
      </c>
      <c r="K1851" s="2">
        <v>42.986611575401099</v>
      </c>
      <c r="L1851" s="2">
        <v>27.765302691939102</v>
      </c>
      <c r="M1851" s="2">
        <v>173.45373885415401</v>
      </c>
      <c r="N1851" t="s">
        <v>906</v>
      </c>
    </row>
    <row r="1852" spans="1:14" x14ac:dyDescent="0.2">
      <c r="A1852">
        <v>71817</v>
      </c>
      <c r="B1852" s="2">
        <v>-2.0133597780707002</v>
      </c>
      <c r="C1852" s="2">
        <v>-0.71216875809775604</v>
      </c>
      <c r="D1852" s="2">
        <v>-1.4933503821284899</v>
      </c>
      <c r="E1852" s="2">
        <v>-0.192159362155543</v>
      </c>
      <c r="F1852" s="3">
        <v>2.2643225679085401E-6</v>
      </c>
      <c r="G1852" s="3">
        <v>0.110810553409358</v>
      </c>
      <c r="H1852" s="3">
        <v>2.8675294290277501E-3</v>
      </c>
      <c r="I1852" s="3">
        <v>0.78813316794230104</v>
      </c>
      <c r="J1852" s="2">
        <v>2.4446381733803402</v>
      </c>
      <c r="K1852" s="2">
        <v>2.5794443633422799</v>
      </c>
      <c r="L1852" s="2">
        <v>3.6931391743387798</v>
      </c>
      <c r="M1852" s="2">
        <v>10.4040880711988</v>
      </c>
      <c r="N1852" t="s">
        <v>50</v>
      </c>
    </row>
    <row r="1853" spans="1:14" x14ac:dyDescent="0.2">
      <c r="A1853">
        <v>50215</v>
      </c>
      <c r="B1853" s="2">
        <v>-2.0157693638584901</v>
      </c>
      <c r="C1853" s="2">
        <v>-2.6670139060812899</v>
      </c>
      <c r="D1853" s="2">
        <v>3.1571638351848202E-2</v>
      </c>
      <c r="E1853" s="2">
        <v>-0.61967290387095297</v>
      </c>
      <c r="F1853" s="3">
        <v>8.5678502530290699E-76</v>
      </c>
      <c r="G1853" s="3">
        <v>5.8280430285194703E-131</v>
      </c>
      <c r="H1853" s="3">
        <v>0.87177453667345794</v>
      </c>
      <c r="I1853" s="3">
        <v>2.1542144093270899E-7</v>
      </c>
      <c r="J1853" s="2">
        <v>35.647668721045001</v>
      </c>
      <c r="K1853" s="2">
        <v>50.643488612712098</v>
      </c>
      <c r="L1853" s="2">
        <v>209.29960810620699</v>
      </c>
      <c r="M1853" s="2">
        <v>204.76562898396099</v>
      </c>
      <c r="N1853" t="s">
        <v>907</v>
      </c>
    </row>
    <row r="1854" spans="1:14" x14ac:dyDescent="0.2">
      <c r="A1854">
        <v>103108</v>
      </c>
      <c r="B1854" s="2">
        <v>-2.0237342338148001</v>
      </c>
      <c r="C1854" s="2">
        <v>-1.4459095719802799</v>
      </c>
      <c r="D1854" s="2">
        <v>-0.27033710467733901</v>
      </c>
      <c r="E1854" s="2">
        <v>0.30748755715718001</v>
      </c>
      <c r="F1854" s="3">
        <v>9.6705530302450799E-150</v>
      </c>
      <c r="G1854" s="3">
        <v>7.71655304353115E-78</v>
      </c>
      <c r="H1854" s="3">
        <v>3.3625968115296701E-3</v>
      </c>
      <c r="I1854" s="3">
        <v>6.08205107301802E-4</v>
      </c>
      <c r="J1854" s="2">
        <v>61.015167104278603</v>
      </c>
      <c r="K1854" s="2">
        <v>50.2099671517703</v>
      </c>
      <c r="L1854" s="2">
        <v>169.232670736062</v>
      </c>
      <c r="M1854" s="2">
        <v>204.073504790519</v>
      </c>
      <c r="N1854" t="s">
        <v>908</v>
      </c>
    </row>
    <row r="1855" spans="1:14" x14ac:dyDescent="0.2">
      <c r="A1855">
        <v>40074</v>
      </c>
      <c r="B1855" s="2">
        <v>-2.0291609057673701</v>
      </c>
      <c r="C1855" s="2">
        <v>-2.1532555860280498</v>
      </c>
      <c r="D1855" s="2">
        <v>1.03099978336205E-2</v>
      </c>
      <c r="E1855" s="2">
        <v>-0.11378468242706</v>
      </c>
      <c r="F1855" s="3">
        <v>2.9436170669570799E-105</v>
      </c>
      <c r="G1855" s="3">
        <v>3.3899463383986499E-116</v>
      </c>
      <c r="H1855" s="3">
        <v>0.94760806678354903</v>
      </c>
      <c r="I1855" s="3">
        <v>0.43481843554307098</v>
      </c>
      <c r="J1855" s="2">
        <v>9.3434671705703192</v>
      </c>
      <c r="K1855" s="2">
        <v>9.63402398765162</v>
      </c>
      <c r="L1855" s="2">
        <v>39.468471879032599</v>
      </c>
      <c r="M1855" s="2">
        <v>39.185810546686703</v>
      </c>
      <c r="N1855" t="s">
        <v>909</v>
      </c>
    </row>
    <row r="1856" spans="1:14" x14ac:dyDescent="0.2">
      <c r="A1856">
        <v>82146</v>
      </c>
      <c r="B1856" s="2">
        <v>-2.0294387931781199</v>
      </c>
      <c r="C1856" s="2">
        <v>-2.3085113674778102</v>
      </c>
      <c r="D1856" s="2">
        <v>0.23617603326314801</v>
      </c>
      <c r="E1856" s="2">
        <v>-4.2896541036543001E-2</v>
      </c>
      <c r="F1856" s="3">
        <v>1.2960281978135599E-121</v>
      </c>
      <c r="G1856" s="3">
        <v>2.45122308733058E-157</v>
      </c>
      <c r="H1856" s="3">
        <v>2.32274129174194E-2</v>
      </c>
      <c r="I1856" s="3">
        <v>0.778751895425698</v>
      </c>
      <c r="J1856" s="2">
        <v>17.3549783277833</v>
      </c>
      <c r="K1856" s="2">
        <v>16.551682720848898</v>
      </c>
      <c r="L1856" s="2">
        <v>79.555536476692396</v>
      </c>
      <c r="M1856" s="2">
        <v>67.552661836201906</v>
      </c>
      <c r="N1856" t="s">
        <v>50</v>
      </c>
    </row>
    <row r="1857" spans="1:14" x14ac:dyDescent="0.2">
      <c r="A1857">
        <v>121693</v>
      </c>
      <c r="B1857" s="2">
        <v>-2.0344913116571801</v>
      </c>
      <c r="C1857" s="2">
        <v>-2.0779684643663798</v>
      </c>
      <c r="D1857" s="2">
        <v>7.1369419722380104E-2</v>
      </c>
      <c r="E1857" s="2">
        <v>2.7892267013177999E-2</v>
      </c>
      <c r="F1857" s="3">
        <v>6.5203484321352897E-45</v>
      </c>
      <c r="G1857" s="3">
        <v>7.0668622736442502E-47</v>
      </c>
      <c r="H1857" s="3">
        <v>0.76994811607131797</v>
      </c>
      <c r="I1857" s="3">
        <v>0.91495783809653997</v>
      </c>
      <c r="J1857" s="2">
        <v>92.440117094589496</v>
      </c>
      <c r="K1857" s="2">
        <v>84.307603873747695</v>
      </c>
      <c r="L1857" s="2">
        <v>362.80708836465101</v>
      </c>
      <c r="M1857" s="2">
        <v>345.29372359029003</v>
      </c>
      <c r="N1857" t="s">
        <v>910</v>
      </c>
    </row>
    <row r="1858" spans="1:14" x14ac:dyDescent="0.2">
      <c r="A1858">
        <v>53561</v>
      </c>
      <c r="B1858" s="2">
        <v>-2.0352937688576098</v>
      </c>
      <c r="C1858" s="2">
        <v>-1.8687045009186201</v>
      </c>
      <c r="D1858" s="2">
        <v>-8.2567509770365102E-2</v>
      </c>
      <c r="E1858" s="2">
        <v>8.40217581686281E-2</v>
      </c>
      <c r="F1858" s="3">
        <v>1.70420220033677E-22</v>
      </c>
      <c r="G1858" s="3">
        <v>2.9969276369662901E-19</v>
      </c>
      <c r="H1858" s="3">
        <v>0.81693572451111696</v>
      </c>
      <c r="I1858" s="3">
        <v>0.81740468920727405</v>
      </c>
      <c r="J1858" s="2">
        <v>20.574597990698301</v>
      </c>
      <c r="K1858" s="2">
        <v>17.036023685754699</v>
      </c>
      <c r="L1858" s="2">
        <v>65.865248719882402</v>
      </c>
      <c r="M1858" s="2">
        <v>69.778454117293904</v>
      </c>
      <c r="N1858" t="s">
        <v>50</v>
      </c>
    </row>
    <row r="1859" spans="1:14" x14ac:dyDescent="0.2">
      <c r="A1859">
        <v>81339</v>
      </c>
      <c r="B1859" s="2">
        <v>-2.0370887802746198</v>
      </c>
      <c r="C1859" s="2">
        <v>-1.7809121810798501</v>
      </c>
      <c r="D1859" s="2">
        <v>-0.27487668864972198</v>
      </c>
      <c r="E1859" s="2">
        <v>-1.87000894549521E-2</v>
      </c>
      <c r="F1859" s="3">
        <v>3.1079258988660297E-79</v>
      </c>
      <c r="G1859" s="3">
        <v>6.61942531118715E-61</v>
      </c>
      <c r="H1859" s="3">
        <v>4.6089280948087001E-2</v>
      </c>
      <c r="I1859" s="3">
        <v>0.92482768630455303</v>
      </c>
      <c r="J1859" s="2">
        <v>37.562019880124502</v>
      </c>
      <c r="K1859" s="2">
        <v>36.187345463944098</v>
      </c>
      <c r="L1859" s="2">
        <v>122.746738611925</v>
      </c>
      <c r="M1859" s="2">
        <v>148.519174099878</v>
      </c>
      <c r="N1859" t="s">
        <v>911</v>
      </c>
    </row>
    <row r="1860" spans="1:14" x14ac:dyDescent="0.2">
      <c r="A1860">
        <v>68615</v>
      </c>
      <c r="B1860" s="2">
        <v>-2.0393928235916201</v>
      </c>
      <c r="C1860" s="2">
        <v>0.26197691563848602</v>
      </c>
      <c r="D1860" s="2">
        <v>-2.9797824385852798</v>
      </c>
      <c r="E1860" s="2">
        <v>-0.67841269935517501</v>
      </c>
      <c r="F1860" s="3">
        <v>7.2621641398250203E-74</v>
      </c>
      <c r="G1860" s="3">
        <v>3.3711009629847202E-2</v>
      </c>
      <c r="H1860" s="3">
        <v>1.3374237781138399E-148</v>
      </c>
      <c r="I1860" s="3">
        <v>4.8925301878030902E-8</v>
      </c>
      <c r="J1860" s="2">
        <v>14.896354726019901</v>
      </c>
      <c r="K1860" s="2">
        <v>22.726028139554298</v>
      </c>
      <c r="L1860" s="2">
        <v>11.849975713409201</v>
      </c>
      <c r="M1860" s="2">
        <v>93.425362693917293</v>
      </c>
      <c r="N1860" t="s">
        <v>722</v>
      </c>
    </row>
    <row r="1861" spans="1:14" x14ac:dyDescent="0.2">
      <c r="A1861">
        <v>82246</v>
      </c>
      <c r="B1861" s="2">
        <v>-2.0419881587478002</v>
      </c>
      <c r="C1861" s="2">
        <v>-2.4395812883019201</v>
      </c>
      <c r="D1861" s="2">
        <v>0.312096818870577</v>
      </c>
      <c r="E1861" s="2">
        <v>-8.54963106835437E-2</v>
      </c>
      <c r="F1861" s="3">
        <v>1.95561921872298E-128</v>
      </c>
      <c r="G1861" s="3">
        <v>8.8652935430598192E-183</v>
      </c>
      <c r="H1861" s="3">
        <v>1.07954455833526E-3</v>
      </c>
      <c r="I1861" s="3">
        <v>0.51662446755781299</v>
      </c>
      <c r="J1861" s="2">
        <v>17.1388346470081</v>
      </c>
      <c r="K1861" s="2">
        <v>17.574103510383999</v>
      </c>
      <c r="L1861" s="2">
        <v>89.875840783539005</v>
      </c>
      <c r="M1861" s="2">
        <v>72.392294270122903</v>
      </c>
      <c r="N1861" t="s">
        <v>912</v>
      </c>
    </row>
    <row r="1862" spans="1:14" x14ac:dyDescent="0.2">
      <c r="A1862">
        <v>61858</v>
      </c>
      <c r="B1862" s="2">
        <v>-2.0495233577372698</v>
      </c>
      <c r="C1862" s="2">
        <v>-1.88507180553669</v>
      </c>
      <c r="D1862" s="2">
        <v>-0.23557466807708899</v>
      </c>
      <c r="E1862" s="2">
        <v>-7.1123115876502802E-2</v>
      </c>
      <c r="F1862" s="3">
        <v>9.1608937739078406E-24</v>
      </c>
      <c r="G1862" s="3">
        <v>4.4228751393427502E-20</v>
      </c>
      <c r="H1862" s="3">
        <v>0.374105166498584</v>
      </c>
      <c r="I1862" s="3">
        <v>0.85424236488365302</v>
      </c>
      <c r="J1862" s="2">
        <v>23.492199626696099</v>
      </c>
      <c r="K1862" s="2">
        <v>22.627289569121</v>
      </c>
      <c r="L1862" s="2">
        <v>78.825808835953694</v>
      </c>
      <c r="M1862" s="2">
        <v>92.758529306823903</v>
      </c>
      <c r="N1862" t="s">
        <v>50</v>
      </c>
    </row>
    <row r="1863" spans="1:14" x14ac:dyDescent="0.2">
      <c r="A1863">
        <v>107187</v>
      </c>
      <c r="B1863" s="2">
        <v>-2.0629168162014202</v>
      </c>
      <c r="C1863" s="2">
        <v>-1.8534184991567899</v>
      </c>
      <c r="D1863" s="2">
        <v>-4.9638474018081101E-2</v>
      </c>
      <c r="E1863" s="2">
        <v>0.15985984302655101</v>
      </c>
      <c r="F1863" s="3">
        <v>2.9745113374904402E-160</v>
      </c>
      <c r="G1863" s="3">
        <v>2.0922041608286199E-131</v>
      </c>
      <c r="H1863" s="3">
        <v>0.67651340041752295</v>
      </c>
      <c r="I1863" s="3">
        <v>0.11251763538808</v>
      </c>
      <c r="J1863" s="2">
        <v>30.1970928194627</v>
      </c>
      <c r="K1863" s="2">
        <v>27.217988960041001</v>
      </c>
      <c r="L1863" s="2">
        <v>109.694984463456</v>
      </c>
      <c r="M1863" s="2">
        <v>113.55062400112701</v>
      </c>
      <c r="N1863" t="s">
        <v>50</v>
      </c>
    </row>
    <row r="1864" spans="1:14" x14ac:dyDescent="0.2">
      <c r="A1864">
        <v>49205</v>
      </c>
      <c r="B1864" s="2">
        <v>-2.0673832139739301</v>
      </c>
      <c r="C1864" s="2">
        <v>-2.1164721063685001</v>
      </c>
      <c r="D1864" s="2">
        <v>-0.32473785363922503</v>
      </c>
      <c r="E1864" s="2">
        <v>-0.373826746033802</v>
      </c>
      <c r="F1864" s="3">
        <v>5.7690261636601505E-79</v>
      </c>
      <c r="G1864" s="3">
        <v>2.7495269615685503E-82</v>
      </c>
      <c r="H1864" s="3">
        <v>1.6852379941904801E-2</v>
      </c>
      <c r="I1864" s="3">
        <v>3.5460267136665702E-3</v>
      </c>
      <c r="J1864" s="2">
        <v>55.505887273578999</v>
      </c>
      <c r="K1864" s="2">
        <v>68.554995364316994</v>
      </c>
      <c r="L1864" s="2">
        <v>229.40978445166701</v>
      </c>
      <c r="M1864" s="2">
        <v>287.33772162122301</v>
      </c>
      <c r="N1864" t="s">
        <v>913</v>
      </c>
    </row>
    <row r="1865" spans="1:14" x14ac:dyDescent="0.2">
      <c r="A1865">
        <v>81979</v>
      </c>
      <c r="B1865" s="2">
        <v>-2.0720691130486899</v>
      </c>
      <c r="C1865" s="2">
        <v>-1.6051365301320799</v>
      </c>
      <c r="D1865" s="2">
        <v>-0.54349617610047496</v>
      </c>
      <c r="E1865" s="2">
        <v>-7.6563593183866102E-2</v>
      </c>
      <c r="F1865" s="3">
        <v>2.65572407193089E-36</v>
      </c>
      <c r="G1865" s="3">
        <v>2.85167430604807E-22</v>
      </c>
      <c r="H1865" s="3">
        <v>6.5538450231006802E-3</v>
      </c>
      <c r="I1865" s="3">
        <v>0.78491336133394096</v>
      </c>
      <c r="J1865" s="2">
        <v>65.601826379681498</v>
      </c>
      <c r="K1865" s="2">
        <v>64.521801926335201</v>
      </c>
      <c r="L1865" s="2">
        <v>186.07950331728799</v>
      </c>
      <c r="M1865" s="2">
        <v>271.26383874763002</v>
      </c>
      <c r="N1865" t="s">
        <v>858</v>
      </c>
    </row>
    <row r="1866" spans="1:14" x14ac:dyDescent="0.2">
      <c r="A1866">
        <v>63687</v>
      </c>
      <c r="B1866" s="2">
        <v>-2.07435738293545</v>
      </c>
      <c r="C1866" s="2">
        <v>-2.46626579948955</v>
      </c>
      <c r="D1866" s="2">
        <v>-0.165088210338766</v>
      </c>
      <c r="E1866" s="2">
        <v>-0.556996626892865</v>
      </c>
      <c r="F1866" s="3">
        <v>1.68876530603756E-59</v>
      </c>
      <c r="G1866" s="3">
        <v>3.1592771816678898E-79</v>
      </c>
      <c r="H1866" s="3">
        <v>0.34474886368109697</v>
      </c>
      <c r="I1866" s="3">
        <v>2.7652367031834302E-4</v>
      </c>
      <c r="J1866" s="2">
        <v>8.6570483378382708</v>
      </c>
      <c r="K1866" s="2">
        <v>12.6256515146439</v>
      </c>
      <c r="L1866" s="2">
        <v>47.4059764925073</v>
      </c>
      <c r="M1866" s="2">
        <v>53.192523752810096</v>
      </c>
      <c r="N1866" t="s">
        <v>214</v>
      </c>
    </row>
    <row r="1867" spans="1:14" x14ac:dyDescent="0.2">
      <c r="A1867">
        <v>62985</v>
      </c>
      <c r="B1867" s="2">
        <v>-2.0751953155650602</v>
      </c>
      <c r="C1867" s="2">
        <v>-0.89185924185071397</v>
      </c>
      <c r="D1867" s="2">
        <v>-1.45089976696572</v>
      </c>
      <c r="E1867" s="2">
        <v>-0.26756369325137003</v>
      </c>
      <c r="F1867" s="3">
        <v>2.17509941683452E-26</v>
      </c>
      <c r="G1867" s="3">
        <v>7.5172340528974001E-6</v>
      </c>
      <c r="H1867" s="3">
        <v>6.0644465947292198E-12</v>
      </c>
      <c r="I1867" s="3">
        <v>0.30968838273506599</v>
      </c>
      <c r="J1867" s="2">
        <v>54.435408467173303</v>
      </c>
      <c r="K1867" s="2">
        <v>59.776722818710503</v>
      </c>
      <c r="L1867" s="2">
        <v>92.130449036552704</v>
      </c>
      <c r="M1867" s="2">
        <v>251.90211081064601</v>
      </c>
      <c r="N1867" t="s">
        <v>914</v>
      </c>
    </row>
    <row r="1868" spans="1:14" x14ac:dyDescent="0.2">
      <c r="A1868">
        <v>70201</v>
      </c>
      <c r="B1868" s="2">
        <v>-2.08531394365765</v>
      </c>
      <c r="C1868" s="2">
        <v>-1.74850981333408</v>
      </c>
      <c r="D1868" s="2">
        <v>-0.281647736443149</v>
      </c>
      <c r="E1868" s="2">
        <v>5.5156393880417202E-2</v>
      </c>
      <c r="F1868" s="3">
        <v>2.9626572839740802E-65</v>
      </c>
      <c r="G1868" s="3">
        <v>2.7672832754204099E-46</v>
      </c>
      <c r="H1868" s="3">
        <v>3.9330266142267499E-2</v>
      </c>
      <c r="I1868" s="3">
        <v>0.81256734183092105</v>
      </c>
      <c r="J1868" s="2">
        <v>9.0863643760194392</v>
      </c>
      <c r="K1868" s="2">
        <v>8.3128792606775708</v>
      </c>
      <c r="L1868" s="2">
        <v>28.9750544674888</v>
      </c>
      <c r="M1868" s="2">
        <v>35.266414452255198</v>
      </c>
      <c r="N1868" t="s">
        <v>915</v>
      </c>
    </row>
    <row r="1869" spans="1:14" x14ac:dyDescent="0.2">
      <c r="A1869">
        <v>55362</v>
      </c>
      <c r="B1869" s="2">
        <v>-2.0910981528325698</v>
      </c>
      <c r="C1869" s="2">
        <v>-0.72591919016606998</v>
      </c>
      <c r="D1869" s="2">
        <v>-1.22308491121851</v>
      </c>
      <c r="E1869" s="2">
        <v>0.14209405144798901</v>
      </c>
      <c r="F1869" s="3">
        <v>1.79417234252748E-25</v>
      </c>
      <c r="G1869" s="3">
        <v>4.0814624663043202E-4</v>
      </c>
      <c r="H1869" s="3">
        <v>3.6219126101796402E-8</v>
      </c>
      <c r="I1869" s="3">
        <v>0.64736925768644704</v>
      </c>
      <c r="J1869" s="2">
        <v>1144.40811099188</v>
      </c>
      <c r="K1869" s="2">
        <v>1020.69293497796</v>
      </c>
      <c r="L1869" s="2">
        <v>1862.9124328554899</v>
      </c>
      <c r="M1869" s="2">
        <v>4348.8996701837405</v>
      </c>
      <c r="N1869" t="s">
        <v>916</v>
      </c>
    </row>
    <row r="1870" spans="1:14" x14ac:dyDescent="0.2">
      <c r="A1870">
        <v>75589</v>
      </c>
      <c r="B1870" s="2">
        <v>-2.0936532073317098</v>
      </c>
      <c r="C1870" s="2">
        <v>-2.70823290640655</v>
      </c>
      <c r="D1870" s="2">
        <v>0.19921663299753101</v>
      </c>
      <c r="E1870" s="2">
        <v>-0.415363066077309</v>
      </c>
      <c r="F1870" s="3">
        <v>1.93110979076607E-66</v>
      </c>
      <c r="G1870" s="3">
        <v>1.3442431249367399E-109</v>
      </c>
      <c r="H1870" s="3">
        <v>0.23079223955103501</v>
      </c>
      <c r="I1870" s="3">
        <v>3.5456483651075598E-3</v>
      </c>
      <c r="J1870" s="2">
        <v>24.460212479289901</v>
      </c>
      <c r="K1870" s="2">
        <v>30.691287998589502</v>
      </c>
      <c r="L1870" s="2">
        <v>150.432556833999</v>
      </c>
      <c r="M1870" s="2">
        <v>131.03615102535301</v>
      </c>
      <c r="N1870" t="s">
        <v>917</v>
      </c>
    </row>
    <row r="1871" spans="1:14" x14ac:dyDescent="0.2">
      <c r="A1871">
        <v>75271</v>
      </c>
      <c r="B1871" s="2">
        <v>-2.09414920713043</v>
      </c>
      <c r="C1871" s="2">
        <v>-1.4807167937355801</v>
      </c>
      <c r="D1871" s="2">
        <v>-0.22209787852919499</v>
      </c>
      <c r="E1871" s="2">
        <v>0.39133453486564901</v>
      </c>
      <c r="F1871" s="3">
        <v>5.0050776518937797E-135</v>
      </c>
      <c r="G1871" s="3">
        <v>1.6285280202715401E-68</v>
      </c>
      <c r="H1871" s="3">
        <v>3.8075187917054498E-2</v>
      </c>
      <c r="I1871" s="3">
        <v>3.5190768235021103E-5</v>
      </c>
      <c r="J1871" s="2">
        <v>120.435463112234</v>
      </c>
      <c r="K1871" s="2">
        <v>93.036712046910097</v>
      </c>
      <c r="L1871" s="2">
        <v>340.510721265798</v>
      </c>
      <c r="M1871" s="2">
        <v>397.21595951447102</v>
      </c>
      <c r="N1871" t="s">
        <v>918</v>
      </c>
    </row>
    <row r="1872" spans="1:14" x14ac:dyDescent="0.2">
      <c r="A1872">
        <v>50212</v>
      </c>
      <c r="B1872" s="2">
        <v>-2.09484182798171</v>
      </c>
      <c r="C1872" s="2">
        <v>-2.66945897930092</v>
      </c>
      <c r="D1872" s="2">
        <v>-7.6683263033771404E-2</v>
      </c>
      <c r="E1872" s="2">
        <v>-0.65130041435297303</v>
      </c>
      <c r="F1872" s="3">
        <v>1.5909429298471701E-61</v>
      </c>
      <c r="G1872" s="3">
        <v>8.9107313880903801E-99</v>
      </c>
      <c r="H1872" s="3">
        <v>0.71448798863471796</v>
      </c>
      <c r="I1872" s="3">
        <v>2.84157700078005E-6</v>
      </c>
      <c r="J1872" s="2">
        <v>22.1992104251661</v>
      </c>
      <c r="K1872" s="2">
        <v>31.994114742995599</v>
      </c>
      <c r="L1872" s="2">
        <v>129.586309021971</v>
      </c>
      <c r="M1872" s="2">
        <v>136.66407420637699</v>
      </c>
      <c r="N1872" t="s">
        <v>919</v>
      </c>
    </row>
    <row r="1873" spans="1:14" x14ac:dyDescent="0.2">
      <c r="A1873">
        <v>121605</v>
      </c>
      <c r="B1873" s="2">
        <v>-2.1027644623186399</v>
      </c>
      <c r="C1873" s="2">
        <v>-1.6829141862494199</v>
      </c>
      <c r="D1873" s="2">
        <v>-0.31961919887957202</v>
      </c>
      <c r="E1873" s="2">
        <v>0.10023107718964901</v>
      </c>
      <c r="F1873" s="3">
        <v>7.8536084141849503E-47</v>
      </c>
      <c r="G1873" s="3">
        <v>1.7025269367172E-30</v>
      </c>
      <c r="H1873" s="3">
        <v>9.6962925125443106E-2</v>
      </c>
      <c r="I1873" s="3">
        <v>0.66293698526161804</v>
      </c>
      <c r="J1873" s="2">
        <v>1347.1793409407801</v>
      </c>
      <c r="K1873" s="2">
        <v>1165.0575752724201</v>
      </c>
      <c r="L1873" s="2">
        <v>4009.8099194394099</v>
      </c>
      <c r="M1873" s="2">
        <v>5004.25366831871</v>
      </c>
      <c r="N1873" t="s">
        <v>50</v>
      </c>
    </row>
    <row r="1874" spans="1:14" x14ac:dyDescent="0.2">
      <c r="A1874">
        <v>37783</v>
      </c>
      <c r="B1874" s="2">
        <v>-2.1080884721620698</v>
      </c>
      <c r="C1874" s="2">
        <v>-2.88782281471613</v>
      </c>
      <c r="D1874" s="2">
        <v>0.66672634987677004</v>
      </c>
      <c r="E1874" s="2">
        <v>-0.11300799267728399</v>
      </c>
      <c r="F1874" s="3">
        <v>1.43722207482784E-22</v>
      </c>
      <c r="G1874" s="3">
        <v>2.5642093910303199E-41</v>
      </c>
      <c r="H1874" s="3">
        <v>6.7621235934492699E-3</v>
      </c>
      <c r="I1874" s="3">
        <v>0.76641660179849003</v>
      </c>
      <c r="J1874" s="2">
        <v>1.8493572266149101</v>
      </c>
      <c r="K1874" s="2">
        <v>1.71872899537585</v>
      </c>
      <c r="L1874" s="2">
        <v>11.7320938434219</v>
      </c>
      <c r="M1874" s="2">
        <v>7.3910565443639999</v>
      </c>
      <c r="N1874" t="s">
        <v>50</v>
      </c>
    </row>
    <row r="1875" spans="1:14" x14ac:dyDescent="0.2">
      <c r="A1875">
        <v>109338</v>
      </c>
      <c r="B1875" s="2">
        <v>-2.11363668376057</v>
      </c>
      <c r="C1875" s="2">
        <v>-2.7122217720123398</v>
      </c>
      <c r="D1875" s="2">
        <v>-0.22860383361240799</v>
      </c>
      <c r="E1875" s="2">
        <v>-0.82718892186417503</v>
      </c>
      <c r="F1875" s="3">
        <v>9.8950653570001999E-34</v>
      </c>
      <c r="G1875" s="3">
        <v>6.0708067575436899E-40</v>
      </c>
      <c r="H1875" s="3">
        <v>0.238855728735137</v>
      </c>
      <c r="I1875" s="3">
        <v>1.5859127729311499E-3</v>
      </c>
      <c r="J1875" s="2">
        <v>1.3195149229104199</v>
      </c>
      <c r="K1875" s="2">
        <v>2.40472173056274</v>
      </c>
      <c r="L1875" s="2">
        <v>8.8473793908712697</v>
      </c>
      <c r="M1875" s="2">
        <v>10.376425319435899</v>
      </c>
      <c r="N1875" t="s">
        <v>920</v>
      </c>
    </row>
    <row r="1876" spans="1:14" x14ac:dyDescent="0.2">
      <c r="A1876">
        <v>121315</v>
      </c>
      <c r="B1876" s="2">
        <v>-2.11840229689092</v>
      </c>
      <c r="C1876" s="2">
        <v>-3.3638372458278298</v>
      </c>
      <c r="D1876" s="2">
        <v>-8.6590371437968397E-2</v>
      </c>
      <c r="E1876" s="2">
        <v>-1.33202532037488</v>
      </c>
      <c r="F1876" s="3">
        <v>4.20101942174491E-37</v>
      </c>
      <c r="G1876" s="3">
        <v>6.3267222854979105E-63</v>
      </c>
      <c r="H1876" s="3">
        <v>0.71926607614696103</v>
      </c>
      <c r="I1876" s="3">
        <v>9.4048411444773803E-9</v>
      </c>
      <c r="J1876" s="2">
        <v>1.26758336036856</v>
      </c>
      <c r="K1876" s="2">
        <v>2.9468862150902599</v>
      </c>
      <c r="L1876" s="2">
        <v>12.104452359481501</v>
      </c>
      <c r="M1876" s="2">
        <v>12.8837747036947</v>
      </c>
      <c r="N1876" t="s">
        <v>50</v>
      </c>
    </row>
    <row r="1877" spans="1:14" x14ac:dyDescent="0.2">
      <c r="A1877">
        <v>120872</v>
      </c>
      <c r="B1877" s="2">
        <v>-2.1276609471857801</v>
      </c>
      <c r="C1877" s="2">
        <v>-1.66181247886043</v>
      </c>
      <c r="D1877" s="2">
        <v>0.20621337037221801</v>
      </c>
      <c r="E1877" s="2">
        <v>0.67206183869757397</v>
      </c>
      <c r="F1877" s="3">
        <v>1.00004987992601E-59</v>
      </c>
      <c r="G1877" s="3">
        <v>8.4571780387547499E-38</v>
      </c>
      <c r="H1877" s="3">
        <v>0.24472978131397199</v>
      </c>
      <c r="I1877" s="3">
        <v>3.1972556402340698E-6</v>
      </c>
      <c r="J1877" s="2">
        <v>32.354921333869498</v>
      </c>
      <c r="K1877" s="2">
        <v>19.602751293851099</v>
      </c>
      <c r="L1877" s="2">
        <v>98.733570535317398</v>
      </c>
      <c r="M1877" s="2">
        <v>85.598195219338194</v>
      </c>
      <c r="N1877" t="s">
        <v>740</v>
      </c>
    </row>
    <row r="1878" spans="1:14" x14ac:dyDescent="0.2">
      <c r="A1878">
        <v>107669</v>
      </c>
      <c r="B1878" s="2">
        <v>-2.1277502596678901</v>
      </c>
      <c r="C1878" s="2">
        <v>-1.9444762976932399</v>
      </c>
      <c r="D1878" s="2">
        <v>-0.54235456019762096</v>
      </c>
      <c r="E1878" s="2">
        <v>-0.359080598222973</v>
      </c>
      <c r="F1878" s="3">
        <v>5.4868514317258101E-47</v>
      </c>
      <c r="G1878" s="3">
        <v>3.5771100905144999E-38</v>
      </c>
      <c r="H1878" s="3">
        <v>1.5161054154953499E-3</v>
      </c>
      <c r="I1878" s="3">
        <v>5.8929474036486101E-2</v>
      </c>
      <c r="J1878" s="2">
        <v>3.3975112188525798</v>
      </c>
      <c r="K1878" s="2">
        <v>4.22365183775735</v>
      </c>
      <c r="L1878" s="2">
        <v>12.6593181592504</v>
      </c>
      <c r="M1878" s="2">
        <v>18.436823308648201</v>
      </c>
      <c r="N1878" t="s">
        <v>921</v>
      </c>
    </row>
    <row r="1879" spans="1:14" x14ac:dyDescent="0.2">
      <c r="A1879">
        <v>65229</v>
      </c>
      <c r="B1879" s="2">
        <v>-2.1327108785340201</v>
      </c>
      <c r="C1879" s="2">
        <v>-2.4433204768043599</v>
      </c>
      <c r="D1879" s="2">
        <v>9.2116285483136398E-2</v>
      </c>
      <c r="E1879" s="2">
        <v>-0.21849331278720899</v>
      </c>
      <c r="F1879" s="3">
        <v>2.4731757237817599E-65</v>
      </c>
      <c r="G1879" s="3">
        <v>9.7156655462726694E-83</v>
      </c>
      <c r="H1879" s="3">
        <v>0.60320478586533499</v>
      </c>
      <c r="I1879" s="3">
        <v>0.22805275611117801</v>
      </c>
      <c r="J1879" s="2">
        <v>5.5259663560225896</v>
      </c>
      <c r="K1879" s="2">
        <v>5.8505526645445602</v>
      </c>
      <c r="L1879" s="2">
        <v>27.2935257224674</v>
      </c>
      <c r="M1879" s="2">
        <v>25.571520436054499</v>
      </c>
      <c r="N1879" t="s">
        <v>50</v>
      </c>
    </row>
    <row r="1880" spans="1:14" x14ac:dyDescent="0.2">
      <c r="A1880">
        <v>44987</v>
      </c>
      <c r="B1880" s="2">
        <v>-2.13375804134605</v>
      </c>
      <c r="C1880" s="2">
        <v>-1.8518936834514801</v>
      </c>
      <c r="D1880" s="2">
        <v>-0.421558548207349</v>
      </c>
      <c r="E1880" s="2">
        <v>-0.13969419031278199</v>
      </c>
      <c r="F1880" s="3">
        <v>1.48305628722341E-11</v>
      </c>
      <c r="G1880" s="3">
        <v>5.2255486195502202E-9</v>
      </c>
      <c r="H1880" s="3">
        <v>0.34637124795750301</v>
      </c>
      <c r="I1880" s="3">
        <v>0.79187560540592805</v>
      </c>
      <c r="J1880" s="2">
        <v>107.45809515566999</v>
      </c>
      <c r="K1880" s="2">
        <v>99.554768079992201</v>
      </c>
      <c r="L1880" s="2">
        <v>326.19814712600402</v>
      </c>
      <c r="M1880" s="2">
        <v>436.90444795816802</v>
      </c>
      <c r="N1880" t="s">
        <v>922</v>
      </c>
    </row>
    <row r="1881" spans="1:14" x14ac:dyDescent="0.2">
      <c r="A1881">
        <v>3718</v>
      </c>
      <c r="B1881" s="2">
        <v>-2.1361210350830699</v>
      </c>
      <c r="C1881" s="2">
        <v>-2.0624035622017201</v>
      </c>
      <c r="D1881" s="2">
        <v>3.52810766479544E-2</v>
      </c>
      <c r="E1881" s="2">
        <v>0.108998549529311</v>
      </c>
      <c r="F1881" s="3">
        <v>1.6860851032549799E-53</v>
      </c>
      <c r="G1881" s="3">
        <v>4.6049579065727598E-51</v>
      </c>
      <c r="H1881" s="3">
        <v>0.87390160584728804</v>
      </c>
      <c r="I1881" s="3">
        <v>0.64095556802303399</v>
      </c>
      <c r="J1881" s="2">
        <v>2.52914078639742</v>
      </c>
      <c r="K1881" s="2">
        <v>2.2944793726214998</v>
      </c>
      <c r="L1881" s="2">
        <v>10.3866135405811</v>
      </c>
      <c r="M1881" s="2">
        <v>10.1295190584627</v>
      </c>
      <c r="N1881" t="s">
        <v>50</v>
      </c>
    </row>
    <row r="1882" spans="1:14" x14ac:dyDescent="0.2">
      <c r="A1882">
        <v>102416</v>
      </c>
      <c r="B1882" s="2">
        <v>-2.1389176736215498</v>
      </c>
      <c r="C1882" s="2">
        <v>-2.4382371861434899</v>
      </c>
      <c r="D1882" s="2">
        <v>0.283700597098066</v>
      </c>
      <c r="E1882" s="2">
        <v>-1.56189154238676E-2</v>
      </c>
      <c r="F1882" s="3">
        <v>1.3907383486425101E-58</v>
      </c>
      <c r="G1882" s="3">
        <v>3.5548844365973403E-76</v>
      </c>
      <c r="H1882" s="3">
        <v>8.3978237360973998E-2</v>
      </c>
      <c r="I1882" s="3">
        <v>0.95232333452064999</v>
      </c>
      <c r="J1882" s="2">
        <v>4.8103920520613404</v>
      </c>
      <c r="K1882" s="2">
        <v>4.4738424936017296</v>
      </c>
      <c r="L1882" s="2">
        <v>23.9748914587081</v>
      </c>
      <c r="M1882" s="2">
        <v>19.697155493254499</v>
      </c>
      <c r="N1882" t="s">
        <v>923</v>
      </c>
    </row>
    <row r="1883" spans="1:14" x14ac:dyDescent="0.2">
      <c r="A1883">
        <v>111591</v>
      </c>
      <c r="B1883" s="2">
        <v>-2.1482081036521801</v>
      </c>
      <c r="C1883" s="2">
        <v>-2.4301861126890798</v>
      </c>
      <c r="D1883" s="2">
        <v>-5.9163356412831901E-2</v>
      </c>
      <c r="E1883" s="2">
        <v>-0.341141365449732</v>
      </c>
      <c r="F1883" s="3">
        <v>2.0904525311740801E-69</v>
      </c>
      <c r="G1883" s="3">
        <v>2.6383098862955301E-84</v>
      </c>
      <c r="H1883" s="3">
        <v>0.75578175840914497</v>
      </c>
      <c r="I1883" s="3">
        <v>3.4541155243492098E-2</v>
      </c>
      <c r="J1883" s="2">
        <v>6.2845070386744597</v>
      </c>
      <c r="K1883" s="2">
        <v>7.1665292649371901</v>
      </c>
      <c r="L1883" s="2">
        <v>30.374072956981799</v>
      </c>
      <c r="M1883" s="2">
        <v>31.624997808690701</v>
      </c>
      <c r="N1883" t="s">
        <v>50</v>
      </c>
    </row>
    <row r="1884" spans="1:14" x14ac:dyDescent="0.2">
      <c r="A1884">
        <v>53091</v>
      </c>
      <c r="B1884" s="2">
        <v>-2.1531858563550901</v>
      </c>
      <c r="C1884" s="2">
        <v>-2.0234185600305898</v>
      </c>
      <c r="D1884" s="2">
        <v>-0.182563866245673</v>
      </c>
      <c r="E1884" s="2">
        <v>-5.2796569921168802E-2</v>
      </c>
      <c r="F1884" s="3">
        <v>2.5888925433219099E-76</v>
      </c>
      <c r="G1884" s="3">
        <v>3.6932601613677102E-67</v>
      </c>
      <c r="H1884" s="3">
        <v>0.23576142478516099</v>
      </c>
      <c r="I1884" s="3">
        <v>0.79904295024821403</v>
      </c>
      <c r="J1884" s="2">
        <v>10.067210132525901</v>
      </c>
      <c r="K1884" s="2">
        <v>9.9858828619285696</v>
      </c>
      <c r="L1884" s="2">
        <v>39.1113023340558</v>
      </c>
      <c r="M1884" s="2">
        <v>44.382575353022503</v>
      </c>
      <c r="N1884" t="s">
        <v>924</v>
      </c>
    </row>
    <row r="1885" spans="1:14" x14ac:dyDescent="0.2">
      <c r="A1885">
        <v>67983</v>
      </c>
      <c r="B1885" s="2">
        <v>-2.1551295691122601</v>
      </c>
      <c r="C1885" s="2">
        <v>-2.5959695097200299</v>
      </c>
      <c r="D1885" s="2">
        <v>9.0847656023074597E-2</v>
      </c>
      <c r="E1885" s="2">
        <v>-0.349992284584692</v>
      </c>
      <c r="F1885" s="3">
        <v>5.0433558124086697E-61</v>
      </c>
      <c r="G1885" s="3">
        <v>6.5676020488567401E-87</v>
      </c>
      <c r="H1885" s="3">
        <v>0.659974817305372</v>
      </c>
      <c r="I1885" s="3">
        <v>3.05959618325236E-2</v>
      </c>
      <c r="J1885" s="2">
        <v>3.5309403486754798</v>
      </c>
      <c r="K1885" s="2">
        <v>4.1426373301816497</v>
      </c>
      <c r="L1885" s="2">
        <v>19.641154703365</v>
      </c>
      <c r="M1885" s="2">
        <v>18.4457752881696</v>
      </c>
      <c r="N1885" t="s">
        <v>925</v>
      </c>
    </row>
    <row r="1886" spans="1:14" x14ac:dyDescent="0.2">
      <c r="A1886">
        <v>49112</v>
      </c>
      <c r="B1886" s="2">
        <v>-2.1617490408998501</v>
      </c>
      <c r="C1886" s="2">
        <v>-2.1132714408858</v>
      </c>
      <c r="D1886" s="2">
        <v>-8.6057038032117603E-2</v>
      </c>
      <c r="E1886" s="2">
        <v>-3.7579438018069497E-2</v>
      </c>
      <c r="F1886" s="3">
        <v>1.07966046203802E-121</v>
      </c>
      <c r="G1886" s="3">
        <v>9.87649461085131E-116</v>
      </c>
      <c r="H1886" s="3">
        <v>0.51218577486290395</v>
      </c>
      <c r="I1886" s="3">
        <v>0.82487501073323399</v>
      </c>
      <c r="J1886" s="2">
        <v>7.5940081692156998</v>
      </c>
      <c r="K1886" s="2">
        <v>7.5861769451405703</v>
      </c>
      <c r="L1886" s="2">
        <v>32.0896511876456</v>
      </c>
      <c r="M1886" s="2">
        <v>34.079855690994599</v>
      </c>
      <c r="N1886" t="s">
        <v>926</v>
      </c>
    </row>
    <row r="1887" spans="1:14" x14ac:dyDescent="0.2">
      <c r="A1887">
        <v>112596</v>
      </c>
      <c r="B1887" s="2">
        <v>-2.1648755144728198</v>
      </c>
      <c r="C1887" s="2">
        <v>-2.6373828066224201</v>
      </c>
      <c r="D1887" s="2">
        <v>0.2360190182918</v>
      </c>
      <c r="E1887" s="2">
        <v>-0.23648827385780699</v>
      </c>
      <c r="F1887" s="3">
        <v>3.47408565880226E-97</v>
      </c>
      <c r="G1887" s="3">
        <v>5.8034192801440498E-139</v>
      </c>
      <c r="H1887" s="3">
        <v>4.5894319758862802E-2</v>
      </c>
      <c r="I1887" s="3">
        <v>0.102920998597146</v>
      </c>
      <c r="J1887" s="2">
        <v>4.8688579365393201</v>
      </c>
      <c r="K1887" s="2">
        <v>5.3855066355216703</v>
      </c>
      <c r="L1887" s="2">
        <v>28.456748714791502</v>
      </c>
      <c r="M1887" s="2">
        <v>24.179516416938899</v>
      </c>
      <c r="N1887" t="s">
        <v>125</v>
      </c>
    </row>
    <row r="1888" spans="1:14" x14ac:dyDescent="0.2">
      <c r="A1888">
        <v>46238</v>
      </c>
      <c r="B1888" s="2">
        <v>-2.1770795327185599</v>
      </c>
      <c r="C1888" s="2">
        <v>-2.08437797811203</v>
      </c>
      <c r="D1888" s="2">
        <v>-0.22283313429732801</v>
      </c>
      <c r="E1888" s="2">
        <v>-0.130131579690801</v>
      </c>
      <c r="F1888" s="3">
        <v>8.5502492590963896E-106</v>
      </c>
      <c r="G1888" s="3">
        <v>4.2530254327187999E-97</v>
      </c>
      <c r="H1888" s="3">
        <v>8.8516398135067495E-2</v>
      </c>
      <c r="I1888" s="3">
        <v>0.34204529072739498</v>
      </c>
      <c r="J1888" s="2">
        <v>169.627017272735</v>
      </c>
      <c r="K1888" s="2">
        <v>176.41987083159901</v>
      </c>
      <c r="L1888" s="2">
        <v>683.66872573138198</v>
      </c>
      <c r="M1888" s="2">
        <v>797.87495200272997</v>
      </c>
      <c r="N1888" t="s">
        <v>927</v>
      </c>
    </row>
    <row r="1889" spans="1:14" x14ac:dyDescent="0.2">
      <c r="A1889">
        <v>62153</v>
      </c>
      <c r="B1889" s="2">
        <v>-2.17958499829972</v>
      </c>
      <c r="C1889" s="2">
        <v>-1.62665346588723</v>
      </c>
      <c r="D1889" s="2">
        <v>-0.92121901744461598</v>
      </c>
      <c r="E1889" s="2">
        <v>-0.36828748503212999</v>
      </c>
      <c r="F1889" s="3">
        <v>1.6334040656319099E-11</v>
      </c>
      <c r="G1889" s="3">
        <v>6.1239027017606905E-7</v>
      </c>
      <c r="H1889" s="3">
        <v>2.06285923730594E-2</v>
      </c>
      <c r="I1889" s="3">
        <v>0.41256195597811002</v>
      </c>
      <c r="J1889" s="2">
        <v>14.3242748864145</v>
      </c>
      <c r="K1889" s="2">
        <v>16.0202147360915</v>
      </c>
      <c r="L1889" s="2">
        <v>38.324083445704197</v>
      </c>
      <c r="M1889" s="2">
        <v>72.5776735898976</v>
      </c>
      <c r="N1889" t="s">
        <v>703</v>
      </c>
    </row>
    <row r="1890" spans="1:14" x14ac:dyDescent="0.2">
      <c r="A1890">
        <v>67732</v>
      </c>
      <c r="B1890" s="2">
        <v>-2.1856520076524402</v>
      </c>
      <c r="C1890" s="2">
        <v>-1.3460059416852199</v>
      </c>
      <c r="D1890" s="2">
        <v>-0.92602647939135196</v>
      </c>
      <c r="E1890" s="2">
        <v>-8.6380413424137006E-2</v>
      </c>
      <c r="F1890" s="3">
        <v>3.1507741585323101E-38</v>
      </c>
      <c r="G1890" s="3">
        <v>3.8979756559544597E-15</v>
      </c>
      <c r="H1890" s="3">
        <v>7.8063819730489603E-7</v>
      </c>
      <c r="I1890" s="3">
        <v>0.76485387857466303</v>
      </c>
      <c r="J1890" s="2">
        <v>2.2369140862994099</v>
      </c>
      <c r="K1890" s="2">
        <v>2.4019484008693701</v>
      </c>
      <c r="L1890" s="2">
        <v>5.7516862569735601</v>
      </c>
      <c r="M1890" s="2">
        <v>10.936042815493799</v>
      </c>
      <c r="N1890" t="s">
        <v>486</v>
      </c>
    </row>
    <row r="1891" spans="1:14" x14ac:dyDescent="0.2">
      <c r="A1891">
        <v>41895</v>
      </c>
      <c r="B1891" s="2">
        <v>-2.19050099097963</v>
      </c>
      <c r="C1891" s="2">
        <v>-2.2368660227798198</v>
      </c>
      <c r="D1891" s="2">
        <v>1.0680791450631199E-2</v>
      </c>
      <c r="E1891" s="2">
        <v>-3.5684240349557403E-2</v>
      </c>
      <c r="F1891" s="3">
        <v>2.7908644505132498E-54</v>
      </c>
      <c r="G1891" s="3">
        <v>1.2970861686886901E-56</v>
      </c>
      <c r="H1891" s="3">
        <v>0.96623554493643804</v>
      </c>
      <c r="I1891" s="3">
        <v>0.886959508375184</v>
      </c>
      <c r="J1891" s="2">
        <v>119.822804017455</v>
      </c>
      <c r="K1891" s="2">
        <v>117.109244597591</v>
      </c>
      <c r="L1891" s="2">
        <v>538.39549489420199</v>
      </c>
      <c r="M1891" s="2">
        <v>534.40270516201304</v>
      </c>
      <c r="N1891" t="s">
        <v>858</v>
      </c>
    </row>
    <row r="1892" spans="1:14" x14ac:dyDescent="0.2">
      <c r="A1892">
        <v>2358</v>
      </c>
      <c r="B1892" s="2">
        <v>-2.2010825737882298</v>
      </c>
      <c r="C1892" s="2">
        <v>-2.1075584703849999</v>
      </c>
      <c r="D1892" s="2">
        <v>-8.1241805064112396E-2</v>
      </c>
      <c r="E1892" s="2">
        <v>1.22822983391183E-2</v>
      </c>
      <c r="F1892" s="3">
        <v>7.6553925144003693E-96</v>
      </c>
      <c r="G1892" s="3">
        <v>3.6648650433411299E-88</v>
      </c>
      <c r="H1892" s="3">
        <v>0.60366518038632</v>
      </c>
      <c r="I1892" s="3">
        <v>0.95378286323870098</v>
      </c>
      <c r="J1892" s="2">
        <v>20.52600975819</v>
      </c>
      <c r="K1892" s="2">
        <v>19.606151993668</v>
      </c>
      <c r="L1892" s="2">
        <v>85.217304947917498</v>
      </c>
      <c r="M1892" s="2">
        <v>90.196661315963198</v>
      </c>
      <c r="N1892" t="s">
        <v>678</v>
      </c>
    </row>
    <row r="1893" spans="1:14" x14ac:dyDescent="0.2">
      <c r="A1893">
        <v>68444</v>
      </c>
      <c r="B1893" s="2">
        <v>-2.2039410926488001</v>
      </c>
      <c r="C1893" s="2">
        <v>-1.91284317362642</v>
      </c>
      <c r="D1893" s="2">
        <v>-0.213138246209058</v>
      </c>
      <c r="E1893" s="2">
        <v>7.7959672813319003E-2</v>
      </c>
      <c r="F1893" s="3">
        <v>3.22850280339569E-49</v>
      </c>
      <c r="G1893" s="3">
        <v>1.27797546708679E-37</v>
      </c>
      <c r="H1893" s="3">
        <v>0.27448314500507298</v>
      </c>
      <c r="I1893" s="3">
        <v>0.770304732942791</v>
      </c>
      <c r="J1893" s="2">
        <v>7.4449461780560204</v>
      </c>
      <c r="K1893" s="2">
        <v>7.2365751161573</v>
      </c>
      <c r="L1893" s="2">
        <v>28.828855603460902</v>
      </c>
      <c r="M1893" s="2">
        <v>33.469825084149498</v>
      </c>
      <c r="N1893" t="s">
        <v>222</v>
      </c>
    </row>
    <row r="1894" spans="1:14" x14ac:dyDescent="0.2">
      <c r="A1894">
        <v>111680</v>
      </c>
      <c r="B1894" s="2">
        <v>-2.2050172640838399</v>
      </c>
      <c r="C1894" s="2">
        <v>-2.7225611515630299</v>
      </c>
      <c r="D1894" s="2">
        <v>0.33452493630605501</v>
      </c>
      <c r="E1894" s="2">
        <v>-0.18301895117314301</v>
      </c>
      <c r="F1894" s="3">
        <v>3.0697751082442801E-66</v>
      </c>
      <c r="G1894" s="3">
        <v>2.57685893910822E-98</v>
      </c>
      <c r="H1894" s="3">
        <v>1.8352675984619801E-2</v>
      </c>
      <c r="I1894" s="3">
        <v>0.348623511773342</v>
      </c>
      <c r="J1894" s="2">
        <v>3.6263720372766302</v>
      </c>
      <c r="K1894" s="2">
        <v>4.0914123658251196</v>
      </c>
      <c r="L1894" s="2">
        <v>23.737286763137998</v>
      </c>
      <c r="M1894" s="2">
        <v>18.8487629324183</v>
      </c>
      <c r="N1894" t="s">
        <v>50</v>
      </c>
    </row>
    <row r="1895" spans="1:14" x14ac:dyDescent="0.2">
      <c r="A1895">
        <v>71851</v>
      </c>
      <c r="B1895" s="2">
        <v>-2.2086129799568601</v>
      </c>
      <c r="C1895" s="2">
        <v>-2.34088344057955</v>
      </c>
      <c r="D1895" s="2">
        <v>5.9806289168268696E-3</v>
      </c>
      <c r="E1895" s="2">
        <v>-0.126289831705861</v>
      </c>
      <c r="F1895" s="3">
        <v>4.7339860027571301E-85</v>
      </c>
      <c r="G1895" s="3">
        <v>1.84500051810212E-95</v>
      </c>
      <c r="H1895" s="3">
        <v>0.97677547546406496</v>
      </c>
      <c r="I1895" s="3">
        <v>0.42922543438508698</v>
      </c>
      <c r="J1895" s="2">
        <v>536.62516800286699</v>
      </c>
      <c r="K1895" s="2">
        <v>574.56667407602697</v>
      </c>
      <c r="L1895" s="2">
        <v>2666.47878022551</v>
      </c>
      <c r="M1895" s="2">
        <v>2655.3941185542599</v>
      </c>
      <c r="N1895" t="s">
        <v>133</v>
      </c>
    </row>
    <row r="1896" spans="1:14" x14ac:dyDescent="0.2">
      <c r="A1896">
        <v>54352</v>
      </c>
      <c r="B1896" s="2">
        <v>-2.2255422371775899</v>
      </c>
      <c r="C1896" s="2">
        <v>0.28304977848645801</v>
      </c>
      <c r="D1896" s="2">
        <v>-6.2147239192669499</v>
      </c>
      <c r="E1896" s="2">
        <v>-3.7061319036029001</v>
      </c>
      <c r="F1896" s="3">
        <v>1.0262346328416E-19</v>
      </c>
      <c r="G1896" s="3">
        <v>0.50835022927220996</v>
      </c>
      <c r="H1896" s="3">
        <v>3.3107051911328901E-78</v>
      </c>
      <c r="I1896" s="3">
        <v>1.08382859136382E-29</v>
      </c>
      <c r="J1896" s="2">
        <v>0.20437992752079401</v>
      </c>
      <c r="K1896" s="2">
        <v>4.87006585517583</v>
      </c>
      <c r="L1896" s="2">
        <v>0.30836445351542402</v>
      </c>
      <c r="M1896" s="2">
        <v>22.779067818738302</v>
      </c>
      <c r="N1896" t="s">
        <v>201</v>
      </c>
    </row>
    <row r="1897" spans="1:14" x14ac:dyDescent="0.2">
      <c r="A1897">
        <v>102500</v>
      </c>
      <c r="B1897" s="2">
        <v>-2.2327480843662699</v>
      </c>
      <c r="C1897" s="2">
        <v>-2.8292052038653601</v>
      </c>
      <c r="D1897" s="2">
        <v>-0.16598013620573701</v>
      </c>
      <c r="E1897" s="2">
        <v>-0.76243725570482301</v>
      </c>
      <c r="F1897" s="3">
        <v>2.79451814784549E-24</v>
      </c>
      <c r="G1897" s="3">
        <v>2.7263657092141602E-35</v>
      </c>
      <c r="H1897" s="3">
        <v>0.61311260147275604</v>
      </c>
      <c r="I1897" s="3">
        <v>5.7355389437292199E-3</v>
      </c>
      <c r="J1897" s="2">
        <v>6.7607148919343496</v>
      </c>
      <c r="K1897" s="2">
        <v>9.7782366217335603</v>
      </c>
      <c r="L1897" s="2">
        <v>40.954093615936102</v>
      </c>
      <c r="M1897" s="2">
        <v>46.030091630066202</v>
      </c>
      <c r="N1897" t="s">
        <v>83</v>
      </c>
    </row>
    <row r="1898" spans="1:14" x14ac:dyDescent="0.2">
      <c r="A1898">
        <v>104390</v>
      </c>
      <c r="B1898" s="2">
        <v>-2.2370887796963701</v>
      </c>
      <c r="C1898" s="2">
        <v>-2.2662605028726399</v>
      </c>
      <c r="D1898" s="2">
        <v>0.37505455935217802</v>
      </c>
      <c r="E1898" s="2">
        <v>0.34588283617590698</v>
      </c>
      <c r="F1898" s="3">
        <v>2.1572466441997699E-89</v>
      </c>
      <c r="G1898" s="3">
        <v>2.6584951726879502E-94</v>
      </c>
      <c r="H1898" s="3">
        <v>3.7934303222833302E-3</v>
      </c>
      <c r="I1898" s="3">
        <v>1.0445902998527001E-2</v>
      </c>
      <c r="J1898" s="2">
        <v>29.7719573294134</v>
      </c>
      <c r="K1898" s="2">
        <v>23.279986233613698</v>
      </c>
      <c r="L1898" s="2">
        <v>142.10243583804899</v>
      </c>
      <c r="M1898" s="2">
        <v>109.55510341351599</v>
      </c>
      <c r="N1898" t="s">
        <v>928</v>
      </c>
    </row>
    <row r="1899" spans="1:14" x14ac:dyDescent="0.2">
      <c r="A1899">
        <v>123191</v>
      </c>
      <c r="B1899" s="2">
        <v>-2.2432207093632002</v>
      </c>
      <c r="C1899" s="2">
        <v>-2.6564710355293299</v>
      </c>
      <c r="D1899" s="2">
        <v>-0.179835970121169</v>
      </c>
      <c r="E1899" s="2">
        <v>-0.59308629628729403</v>
      </c>
      <c r="F1899" s="3">
        <v>3.4102151377494501E-81</v>
      </c>
      <c r="G1899" s="3">
        <v>2.8795177563384201E-113</v>
      </c>
      <c r="H1899" s="3">
        <v>0.276464634432047</v>
      </c>
      <c r="I1899" s="3">
        <v>4.3915253889874604E-6</v>
      </c>
      <c r="J1899" s="2">
        <v>240.148615144855</v>
      </c>
      <c r="K1899" s="2">
        <v>329.37784979896998</v>
      </c>
      <c r="L1899" s="2">
        <v>1376.6346594853901</v>
      </c>
      <c r="M1899" s="2">
        <v>1559.39669267866</v>
      </c>
      <c r="N1899" t="s">
        <v>50</v>
      </c>
    </row>
    <row r="1900" spans="1:14" x14ac:dyDescent="0.2">
      <c r="A1900">
        <v>109387</v>
      </c>
      <c r="B1900" s="2">
        <v>-2.2495223177235402</v>
      </c>
      <c r="C1900" s="2">
        <v>-3.94842425561334</v>
      </c>
      <c r="D1900" s="2">
        <v>-0.115408903056805</v>
      </c>
      <c r="E1900" s="2">
        <v>-1.81431084094661</v>
      </c>
      <c r="F1900" s="3">
        <v>7.6958079280198099E-36</v>
      </c>
      <c r="G1900" s="3">
        <v>1.5307338525498099E-64</v>
      </c>
      <c r="H1900" s="3">
        <v>0.652388260441082</v>
      </c>
      <c r="I1900" s="3">
        <v>3.6702206877319002E-12</v>
      </c>
      <c r="J1900" s="2">
        <v>0.81423142140398697</v>
      </c>
      <c r="K1900" s="2">
        <v>2.7826529874430999</v>
      </c>
      <c r="L1900" s="2">
        <v>12.240547691702</v>
      </c>
      <c r="M1900" s="2">
        <v>13.2758642988903</v>
      </c>
      <c r="N1900" t="s">
        <v>929</v>
      </c>
    </row>
    <row r="1901" spans="1:14" x14ac:dyDescent="0.2">
      <c r="A1901">
        <v>124169</v>
      </c>
      <c r="B1901" s="2">
        <v>-2.2537605809826902</v>
      </c>
      <c r="C1901" s="2">
        <v>-2.37846951851443</v>
      </c>
      <c r="D1901" s="2">
        <v>8.2386617645396704E-2</v>
      </c>
      <c r="E1901" s="2">
        <v>-4.2322319886344002E-2</v>
      </c>
      <c r="F1901" s="3">
        <v>5.6437163279257102E-128</v>
      </c>
      <c r="G1901" s="3">
        <v>2.5006947131022198E-142</v>
      </c>
      <c r="H1901" s="3">
        <v>0.54993728998389801</v>
      </c>
      <c r="I1901" s="3">
        <v>0.79996665157634195</v>
      </c>
      <c r="J1901" s="2">
        <v>19.1502642257283</v>
      </c>
      <c r="K1901" s="2">
        <v>18.328081795267401</v>
      </c>
      <c r="L1901" s="2">
        <v>92.471081313371698</v>
      </c>
      <c r="M1901" s="2">
        <v>87.344433160593596</v>
      </c>
      <c r="N1901" t="s">
        <v>50</v>
      </c>
    </row>
    <row r="1902" spans="1:14" x14ac:dyDescent="0.2">
      <c r="A1902">
        <v>62263</v>
      </c>
      <c r="B1902" s="2">
        <v>-2.2602418417543899</v>
      </c>
      <c r="C1902" s="2">
        <v>-2.6205328829535999</v>
      </c>
      <c r="D1902" s="2">
        <v>0.36453622837794197</v>
      </c>
      <c r="E1902" s="2">
        <v>4.2451871787301202E-3</v>
      </c>
      <c r="F1902" s="3">
        <v>4.4888778710305702E-72</v>
      </c>
      <c r="G1902" s="3">
        <v>6.3136594721073304E-98</v>
      </c>
      <c r="H1902" s="3">
        <v>7.0160899456912602E-3</v>
      </c>
      <c r="I1902" s="3">
        <v>0.990915328541074</v>
      </c>
      <c r="J1902" s="2">
        <v>2.2207201544997202</v>
      </c>
      <c r="K1902" s="2">
        <v>2.1270417189981199</v>
      </c>
      <c r="L1902" s="2">
        <v>13.124328781657001</v>
      </c>
      <c r="M1902" s="2">
        <v>10.1955740491535</v>
      </c>
      <c r="N1902" t="s">
        <v>98</v>
      </c>
    </row>
    <row r="1903" spans="1:14" x14ac:dyDescent="0.2">
      <c r="A1903">
        <v>68608</v>
      </c>
      <c r="B1903" s="2">
        <v>-2.2643722536972399</v>
      </c>
      <c r="C1903" s="2">
        <v>-3.1419619365956599</v>
      </c>
      <c r="D1903" s="2">
        <v>0.155002365823037</v>
      </c>
      <c r="E1903" s="2">
        <v>-0.72258731707538604</v>
      </c>
      <c r="F1903" s="3">
        <v>2.3003339489594501E-32</v>
      </c>
      <c r="G1903" s="3">
        <v>3.6381403818699902E-61</v>
      </c>
      <c r="H1903" s="3">
        <v>0.60482770369852101</v>
      </c>
      <c r="I1903" s="3">
        <v>8.2566179307851605E-4</v>
      </c>
      <c r="J1903" s="2">
        <v>494.42554505887898</v>
      </c>
      <c r="K1903" s="2">
        <v>689.61075632664495</v>
      </c>
      <c r="L1903" s="2">
        <v>3688.9610597297701</v>
      </c>
      <c r="M1903" s="2">
        <v>3313.1596753214599</v>
      </c>
      <c r="N1903" t="s">
        <v>930</v>
      </c>
    </row>
    <row r="1904" spans="1:14" x14ac:dyDescent="0.2">
      <c r="A1904">
        <v>122350</v>
      </c>
      <c r="B1904" s="2">
        <v>-2.2835586754444002</v>
      </c>
      <c r="C1904" s="2">
        <v>-2.3790295592744202</v>
      </c>
      <c r="D1904" s="2">
        <v>-0.244328088746876</v>
      </c>
      <c r="E1904" s="2">
        <v>-0.33979897257689801</v>
      </c>
      <c r="F1904" s="3">
        <v>5.3713831329947704E-147</v>
      </c>
      <c r="G1904" s="3">
        <v>4.0120898885838397E-157</v>
      </c>
      <c r="H1904" s="3">
        <v>2.5015651634950498E-2</v>
      </c>
      <c r="I1904" s="3">
        <v>1.0514886509057301E-3</v>
      </c>
      <c r="J1904" s="2">
        <v>17.345262898572599</v>
      </c>
      <c r="K1904" s="2">
        <v>21.0279909530589</v>
      </c>
      <c r="L1904" s="2">
        <v>86.394230254100094</v>
      </c>
      <c r="M1904" s="2">
        <v>102.327157346007</v>
      </c>
      <c r="N1904" t="s">
        <v>931</v>
      </c>
    </row>
    <row r="1905" spans="1:14" x14ac:dyDescent="0.2">
      <c r="A1905">
        <v>110128</v>
      </c>
      <c r="B1905" s="2">
        <v>-2.28780528675953</v>
      </c>
      <c r="C1905" s="2">
        <v>-1.37193417208561</v>
      </c>
      <c r="D1905" s="2">
        <v>-1.0491060413672399</v>
      </c>
      <c r="E1905" s="2">
        <v>-0.13323492669331899</v>
      </c>
      <c r="F1905" s="3">
        <v>7.0281103986061701E-7</v>
      </c>
      <c r="G1905" s="3">
        <v>4.8302436058743903E-3</v>
      </c>
      <c r="H1905" s="3">
        <v>4.2873363584767399E-2</v>
      </c>
      <c r="I1905" s="3">
        <v>0.88202731506253096</v>
      </c>
      <c r="J1905" s="2">
        <v>6.9871664989945996</v>
      </c>
      <c r="K1905" s="2">
        <v>6.7064653401338399</v>
      </c>
      <c r="L1905" s="2">
        <v>15.802367490039099</v>
      </c>
      <c r="M1905" s="2">
        <v>32.763578589557497</v>
      </c>
      <c r="N1905" t="s">
        <v>51</v>
      </c>
    </row>
    <row r="1906" spans="1:14" x14ac:dyDescent="0.2">
      <c r="A1906">
        <v>46936</v>
      </c>
      <c r="B1906" s="2">
        <v>-2.3040432428515798</v>
      </c>
      <c r="C1906" s="2">
        <v>-2.5559431771296102</v>
      </c>
      <c r="D1906" s="2">
        <v>-0.112767036035851</v>
      </c>
      <c r="E1906" s="2">
        <v>-0.36466697031388201</v>
      </c>
      <c r="F1906" s="3">
        <v>1.1759277237242201E-115</v>
      </c>
      <c r="G1906" s="3">
        <v>5.3714194873792799E-141</v>
      </c>
      <c r="H1906" s="3">
        <v>0.45073200503556499</v>
      </c>
      <c r="I1906" s="3">
        <v>1.9082879043698299E-3</v>
      </c>
      <c r="J1906" s="2">
        <v>58.519033740568297</v>
      </c>
      <c r="K1906" s="2">
        <v>73.424060153042106</v>
      </c>
      <c r="L1906" s="2">
        <v>335.18638106846703</v>
      </c>
      <c r="M1906" s="2">
        <v>362.42349519278798</v>
      </c>
      <c r="N1906" t="s">
        <v>932</v>
      </c>
    </row>
    <row r="1907" spans="1:14" x14ac:dyDescent="0.2">
      <c r="A1907">
        <v>121491</v>
      </c>
      <c r="B1907" s="2">
        <v>-2.30439473510727</v>
      </c>
      <c r="C1907" s="2">
        <v>-0.75427961709480995</v>
      </c>
      <c r="D1907" s="2">
        <v>-1.1451953578798</v>
      </c>
      <c r="E1907" s="2">
        <v>0.40491976013266301</v>
      </c>
      <c r="F1907" s="3">
        <v>9.7454503586818796E-7</v>
      </c>
      <c r="G1907" s="3">
        <v>0.124479069060963</v>
      </c>
      <c r="H1907" s="3">
        <v>5.3145315619485503E-2</v>
      </c>
      <c r="I1907" s="3">
        <v>0.55512260009642</v>
      </c>
      <c r="J1907" s="2">
        <v>232.01359820598699</v>
      </c>
      <c r="K1907" s="2">
        <v>138.42393233712301</v>
      </c>
      <c r="L1907" s="2">
        <v>309.145330218043</v>
      </c>
      <c r="M1907" s="2">
        <v>683.75708389977001</v>
      </c>
      <c r="N1907" t="s">
        <v>933</v>
      </c>
    </row>
    <row r="1908" spans="1:14" x14ac:dyDescent="0.2">
      <c r="A1908">
        <v>107524</v>
      </c>
      <c r="B1908" s="2">
        <v>-2.30601469576008</v>
      </c>
      <c r="C1908" s="2">
        <v>-2.9937511165816799</v>
      </c>
      <c r="D1908" s="2">
        <v>6.6257997074164396E-2</v>
      </c>
      <c r="E1908" s="2">
        <v>-0.62147842374743301</v>
      </c>
      <c r="F1908" s="3">
        <v>1.1651485477915699E-88</v>
      </c>
      <c r="G1908" s="3">
        <v>3.6676585625944098E-136</v>
      </c>
      <c r="H1908" s="3">
        <v>0.70864575092118298</v>
      </c>
      <c r="I1908" s="3">
        <v>1.13845363380708E-5</v>
      </c>
      <c r="J1908" s="2">
        <v>4.3518485741412203</v>
      </c>
      <c r="K1908" s="2">
        <v>6.5500641221346401</v>
      </c>
      <c r="L1908" s="2">
        <v>33.884555520356002</v>
      </c>
      <c r="M1908" s="2">
        <v>32.341658742109601</v>
      </c>
      <c r="N1908" t="s">
        <v>51</v>
      </c>
    </row>
    <row r="1909" spans="1:14" x14ac:dyDescent="0.2">
      <c r="A1909">
        <v>111053</v>
      </c>
      <c r="B1909" s="2">
        <v>-2.3150546082585999</v>
      </c>
      <c r="C1909" s="2">
        <v>-0.96576564145130905</v>
      </c>
      <c r="D1909" s="2">
        <v>-0.54428365206118301</v>
      </c>
      <c r="E1909" s="2">
        <v>0.80500531474610404</v>
      </c>
      <c r="F1909" s="3">
        <v>7.6140357366243399E-29</v>
      </c>
      <c r="G1909" s="3">
        <v>4.3115957045387299E-6</v>
      </c>
      <c r="H1909" s="3">
        <v>3.57116323573256E-2</v>
      </c>
      <c r="I1909" s="3">
        <v>6.2607885300335802E-4</v>
      </c>
      <c r="J1909" s="2">
        <v>11.0817731438809</v>
      </c>
      <c r="K1909" s="2">
        <v>6.3601421590321996</v>
      </c>
      <c r="L1909" s="2">
        <v>21.685374621632501</v>
      </c>
      <c r="M1909" s="2">
        <v>31.6274425168364</v>
      </c>
      <c r="N1909" t="s">
        <v>934</v>
      </c>
    </row>
    <row r="1910" spans="1:14" x14ac:dyDescent="0.2">
      <c r="A1910">
        <v>106314</v>
      </c>
      <c r="B1910" s="2">
        <v>-2.32440646775561</v>
      </c>
      <c r="C1910" s="2">
        <v>-1.07669469520233</v>
      </c>
      <c r="D1910" s="2">
        <v>-0.112314867853125</v>
      </c>
      <c r="E1910" s="2">
        <v>1.13539690470016</v>
      </c>
      <c r="F1910" s="3">
        <v>7.5819275570571598E-10</v>
      </c>
      <c r="G1910" s="3">
        <v>4.9278148600418901E-3</v>
      </c>
      <c r="H1910" s="3">
        <v>0.86478563755270499</v>
      </c>
      <c r="I1910" s="3">
        <v>9.6090669191341797E-3</v>
      </c>
      <c r="J1910" s="2">
        <v>4.1305179656064599</v>
      </c>
      <c r="K1910" s="2">
        <v>2.0526159006895099</v>
      </c>
      <c r="L1910" s="2">
        <v>9.5051891460099007</v>
      </c>
      <c r="M1910" s="2">
        <v>10.275396706538</v>
      </c>
      <c r="N1910" t="s">
        <v>4</v>
      </c>
    </row>
    <row r="1911" spans="1:14" x14ac:dyDescent="0.2">
      <c r="A1911">
        <v>64959</v>
      </c>
      <c r="B1911" s="2">
        <v>-2.3254283988301401</v>
      </c>
      <c r="C1911" s="2">
        <v>-0.93657549538885398</v>
      </c>
      <c r="D1911" s="2">
        <v>-2.0753638710467301</v>
      </c>
      <c r="E1911" s="2">
        <v>-0.68651096760544095</v>
      </c>
      <c r="F1911" s="3">
        <v>5.7405772017147005E-10</v>
      </c>
      <c r="G1911" s="3">
        <v>1.53097756882203E-2</v>
      </c>
      <c r="H1911" s="3">
        <v>6.3798663787796605E-7</v>
      </c>
      <c r="I1911" s="3">
        <v>0.14656884425067401</v>
      </c>
      <c r="J1911" s="2">
        <v>52.836432779017201</v>
      </c>
      <c r="K1911" s="2">
        <v>83.700149915360697</v>
      </c>
      <c r="L1911" s="2">
        <v>99.541541666139693</v>
      </c>
      <c r="M1911" s="2">
        <v>419.52644908853102</v>
      </c>
      <c r="N1911" t="s">
        <v>935</v>
      </c>
    </row>
    <row r="1912" spans="1:14" x14ac:dyDescent="0.2">
      <c r="A1912">
        <v>112276</v>
      </c>
      <c r="B1912" s="2">
        <v>-2.3347311990328499</v>
      </c>
      <c r="C1912" s="2">
        <v>-2.6720015752147899</v>
      </c>
      <c r="D1912" s="2">
        <v>-3.9663165988071403E-3</v>
      </c>
      <c r="E1912" s="2">
        <v>-0.34123669278074797</v>
      </c>
      <c r="F1912" s="3">
        <v>8.8297707159615708E-19</v>
      </c>
      <c r="G1912" s="3">
        <v>3.7532084769718401E-22</v>
      </c>
      <c r="H1912" s="3">
        <v>0.99174511539910504</v>
      </c>
      <c r="I1912" s="3">
        <v>0.43758367245790297</v>
      </c>
      <c r="J1912" s="2">
        <v>1.8181578080149601</v>
      </c>
      <c r="K1912" s="2">
        <v>2.1544927487853802</v>
      </c>
      <c r="L1912" s="2">
        <v>10.5677713777369</v>
      </c>
      <c r="M1912" s="2">
        <v>10.58787306902</v>
      </c>
      <c r="N1912" t="s">
        <v>51</v>
      </c>
    </row>
    <row r="1913" spans="1:14" x14ac:dyDescent="0.2">
      <c r="A1913">
        <v>110007</v>
      </c>
      <c r="B1913" s="2">
        <v>-2.3507947856059102</v>
      </c>
      <c r="C1913" s="2">
        <v>-5.9203094242213997E-2</v>
      </c>
      <c r="D1913" s="2">
        <v>-2.2646432913218599</v>
      </c>
      <c r="E1913" s="2">
        <v>2.69484000418314E-2</v>
      </c>
      <c r="F1913" s="3">
        <v>1.8717827801324501E-9</v>
      </c>
      <c r="G1913" s="3">
        <v>0.89325590581023595</v>
      </c>
      <c r="H1913" s="3">
        <v>1.5239945670067201E-7</v>
      </c>
      <c r="I1913" s="3">
        <v>0.97250868673481905</v>
      </c>
      <c r="J1913" s="2">
        <v>165.012635486812</v>
      </c>
      <c r="K1913" s="2">
        <v>152.81843504211199</v>
      </c>
      <c r="L1913" s="2">
        <v>162.208109012732</v>
      </c>
      <c r="M1913" s="2">
        <v>779.56602557699705</v>
      </c>
      <c r="N1913" t="s">
        <v>51</v>
      </c>
    </row>
    <row r="1914" spans="1:14" x14ac:dyDescent="0.2">
      <c r="A1914">
        <v>112105</v>
      </c>
      <c r="B1914" s="2">
        <v>-2.3509749670332698</v>
      </c>
      <c r="C1914" s="2">
        <v>-2.8156552759420501</v>
      </c>
      <c r="D1914" s="2">
        <v>0.11102876754252999</v>
      </c>
      <c r="E1914" s="2">
        <v>-0.35365154136624899</v>
      </c>
      <c r="F1914" s="3">
        <v>3.6260913979025498E-60</v>
      </c>
      <c r="G1914" s="3">
        <v>4.46192843321997E-81</v>
      </c>
      <c r="H1914" s="3">
        <v>0.57921399429381204</v>
      </c>
      <c r="I1914" s="3">
        <v>7.7771710788744397E-2</v>
      </c>
      <c r="J1914" s="2">
        <v>15.6065230963932</v>
      </c>
      <c r="K1914" s="2">
        <v>17.804515781035899</v>
      </c>
      <c r="L1914" s="2">
        <v>97.587432642215404</v>
      </c>
      <c r="M1914" s="2">
        <v>90.377344827039707</v>
      </c>
      <c r="N1914" t="s">
        <v>50</v>
      </c>
    </row>
    <row r="1915" spans="1:14" x14ac:dyDescent="0.2">
      <c r="A1915">
        <v>122511</v>
      </c>
      <c r="B1915" s="2">
        <v>-2.3544414158025599</v>
      </c>
      <c r="C1915" s="2">
        <v>-2.6466837404689101</v>
      </c>
      <c r="D1915" s="2">
        <v>-0.167309624926849</v>
      </c>
      <c r="E1915" s="2">
        <v>-0.459551949593203</v>
      </c>
      <c r="F1915" s="3">
        <v>1.1284517778391899E-12</v>
      </c>
      <c r="G1915" s="3">
        <v>1.1732067289187001E-15</v>
      </c>
      <c r="H1915" s="3">
        <v>0.76160878077746197</v>
      </c>
      <c r="I1915" s="3">
        <v>0.29880161068934302</v>
      </c>
      <c r="J1915" s="2">
        <v>15.778216074717299</v>
      </c>
      <c r="K1915" s="2">
        <v>18.190153229942599</v>
      </c>
      <c r="L1915" s="2">
        <v>82.836190346004202</v>
      </c>
      <c r="M1915" s="2">
        <v>93.024236775634705</v>
      </c>
      <c r="N1915" t="s">
        <v>82</v>
      </c>
    </row>
    <row r="1916" spans="1:14" x14ac:dyDescent="0.2">
      <c r="A1916">
        <v>62462</v>
      </c>
      <c r="B1916" s="2">
        <v>-2.3613646377771</v>
      </c>
      <c r="C1916" s="2">
        <v>-3.0301132787563798</v>
      </c>
      <c r="D1916" s="2">
        <v>0.24680445404375401</v>
      </c>
      <c r="E1916" s="2">
        <v>-0.42194418693553198</v>
      </c>
      <c r="F1916" s="3">
        <v>1.7006448966065801E-121</v>
      </c>
      <c r="G1916" s="3">
        <v>2.2773832758237399E-194</v>
      </c>
      <c r="H1916" s="3">
        <v>4.71532809231981E-2</v>
      </c>
      <c r="I1916" s="3">
        <v>4.1037680568069301E-4</v>
      </c>
      <c r="J1916" s="2">
        <v>12.1666554115182</v>
      </c>
      <c r="K1916" s="2">
        <v>14.991026152708001</v>
      </c>
      <c r="L1916" s="2">
        <v>91.377197418649601</v>
      </c>
      <c r="M1916" s="2">
        <v>76.9998901230814</v>
      </c>
      <c r="N1916" t="s">
        <v>177</v>
      </c>
    </row>
    <row r="1917" spans="1:14" x14ac:dyDescent="0.2">
      <c r="A1917">
        <v>121820</v>
      </c>
      <c r="B1917" s="2">
        <v>-2.3633872133349998</v>
      </c>
      <c r="C1917" s="2">
        <v>-2.2190618108634701</v>
      </c>
      <c r="D1917" s="2">
        <v>-0.27239471434565898</v>
      </c>
      <c r="E1917" s="2">
        <v>-0.12806931187412601</v>
      </c>
      <c r="F1917" s="3">
        <v>3.4562533480632898E-176</v>
      </c>
      <c r="G1917" s="3">
        <v>1.99459970833081E-155</v>
      </c>
      <c r="H1917" s="3">
        <v>8.0011275239689102E-3</v>
      </c>
      <c r="I1917" s="3">
        <v>0.249670991403141</v>
      </c>
      <c r="J1917" s="2">
        <v>158.06711070904899</v>
      </c>
      <c r="K1917" s="2">
        <v>169.266355642685</v>
      </c>
      <c r="L1917" s="2">
        <v>721.12138106530801</v>
      </c>
      <c r="M1917" s="2">
        <v>870.99286531057498</v>
      </c>
      <c r="N1917" t="s">
        <v>936</v>
      </c>
    </row>
    <row r="1918" spans="1:14" x14ac:dyDescent="0.2">
      <c r="A1918">
        <v>110593</v>
      </c>
      <c r="B1918" s="2">
        <v>-2.3746819131541299</v>
      </c>
      <c r="C1918" s="2">
        <v>-0.46286408668305401</v>
      </c>
      <c r="D1918" s="2">
        <v>-1.8097259696283601</v>
      </c>
      <c r="E1918" s="2">
        <v>0.102091856842715</v>
      </c>
      <c r="F1918" s="3">
        <v>2.35712301750828E-14</v>
      </c>
      <c r="G1918" s="3">
        <v>0.16039324996493601</v>
      </c>
      <c r="H1918" s="3">
        <v>1.5177560438935499E-7</v>
      </c>
      <c r="I1918" s="3">
        <v>0.84938921972690895</v>
      </c>
      <c r="J1918" s="2">
        <v>37.4937967696087</v>
      </c>
      <c r="K1918" s="2">
        <v>33.251823449989203</v>
      </c>
      <c r="L1918" s="2">
        <v>49.1917896476048</v>
      </c>
      <c r="M1918" s="2">
        <v>172.47370334369899</v>
      </c>
      <c r="N1918" t="s">
        <v>50</v>
      </c>
    </row>
    <row r="1919" spans="1:14" x14ac:dyDescent="0.2">
      <c r="A1919">
        <v>124059</v>
      </c>
      <c r="B1919" s="2">
        <v>-2.3784186031763901</v>
      </c>
      <c r="C1919" s="2">
        <v>-2.82473927174378</v>
      </c>
      <c r="D1919" s="2">
        <v>0.36684655369478503</v>
      </c>
      <c r="E1919" s="2">
        <v>-7.9474114872607998E-2</v>
      </c>
      <c r="F1919" s="3">
        <v>1.4619710972049399E-55</v>
      </c>
      <c r="G1919" s="3">
        <v>6.0143405159968697E-78</v>
      </c>
      <c r="H1919" s="3">
        <v>5.8946218421723998E-2</v>
      </c>
      <c r="I1919" s="3">
        <v>0.75402825393644801</v>
      </c>
      <c r="J1919" s="2">
        <v>170.58438460164501</v>
      </c>
      <c r="K1919" s="2">
        <v>167.58841561891799</v>
      </c>
      <c r="L1919" s="2">
        <v>1123.6758387600501</v>
      </c>
      <c r="M1919" s="2">
        <v>871.45077917198103</v>
      </c>
      <c r="N1919" t="s">
        <v>61</v>
      </c>
    </row>
    <row r="1920" spans="1:14" x14ac:dyDescent="0.2">
      <c r="A1920">
        <v>108686</v>
      </c>
      <c r="B1920" s="2">
        <v>-2.3842608200862698</v>
      </c>
      <c r="C1920" s="2">
        <v>-2.9688110637276699</v>
      </c>
      <c r="D1920" s="2">
        <v>0.40275151913744001</v>
      </c>
      <c r="E1920" s="2">
        <v>-0.18179872450395701</v>
      </c>
      <c r="F1920" s="3">
        <v>8.0649681931698999E-35</v>
      </c>
      <c r="G1920" s="3">
        <v>1.06055408305154E-52</v>
      </c>
      <c r="H1920" s="3">
        <v>8.9457396368443007E-2</v>
      </c>
      <c r="I1920" s="3">
        <v>0.55280368218028297</v>
      </c>
      <c r="J1920" s="2">
        <v>1.27823790160203</v>
      </c>
      <c r="K1920" s="2">
        <v>1.4969630547747199</v>
      </c>
      <c r="L1920" s="2">
        <v>10.3664361257721</v>
      </c>
      <c r="M1920" s="2">
        <v>7.8469973860116804</v>
      </c>
      <c r="N1920" t="s">
        <v>5</v>
      </c>
    </row>
    <row r="1921" spans="1:14" x14ac:dyDescent="0.2">
      <c r="A1921">
        <v>107076</v>
      </c>
      <c r="B1921" s="2">
        <v>-2.3880246844287298</v>
      </c>
      <c r="C1921" s="2">
        <v>-0.178520916566973</v>
      </c>
      <c r="D1921" s="2">
        <v>-3.1834541022998799</v>
      </c>
      <c r="E1921" s="2">
        <v>-0.97395033443812395</v>
      </c>
      <c r="F1921" s="3">
        <v>1.5008427244905001E-4</v>
      </c>
      <c r="G1921" s="3">
        <v>0.80474233071843304</v>
      </c>
      <c r="H1921" s="3">
        <v>6.9167623411553798E-6</v>
      </c>
      <c r="I1921" s="3">
        <v>0.24442007381699299</v>
      </c>
      <c r="J1921" s="2">
        <v>2.3219806150844202</v>
      </c>
      <c r="K1921" s="2">
        <v>4.9805268531021003</v>
      </c>
      <c r="L1921" s="2">
        <v>2.8732350175196499</v>
      </c>
      <c r="M1921" s="2">
        <v>26.1690958682332</v>
      </c>
      <c r="N1921" t="s">
        <v>51</v>
      </c>
    </row>
    <row r="1922" spans="1:14" x14ac:dyDescent="0.2">
      <c r="A1922">
        <v>56835</v>
      </c>
      <c r="B1922" s="2">
        <v>-2.38969056159406</v>
      </c>
      <c r="C1922" s="2">
        <v>-2.2872280096565998</v>
      </c>
      <c r="D1922" s="2">
        <v>-1.0172467367404601</v>
      </c>
      <c r="E1922" s="2">
        <v>-0.91478418480300405</v>
      </c>
      <c r="F1922" s="3">
        <v>6.7803324758560197E-20</v>
      </c>
      <c r="G1922" s="3">
        <v>5.7346048488951597E-15</v>
      </c>
      <c r="H1922" s="3">
        <v>3.1156462366246001E-4</v>
      </c>
      <c r="I1922" s="3">
        <v>1.1315793630407999E-2</v>
      </c>
      <c r="J1922" s="2">
        <v>1.056240719954</v>
      </c>
      <c r="K1922" s="2">
        <v>2.0018353852395498</v>
      </c>
      <c r="L1922" s="2">
        <v>5.2365642891150399</v>
      </c>
      <c r="M1922" s="2">
        <v>10.607739279167999</v>
      </c>
      <c r="N1922" t="s">
        <v>50</v>
      </c>
    </row>
    <row r="1923" spans="1:14" x14ac:dyDescent="0.2">
      <c r="A1923">
        <v>5011</v>
      </c>
      <c r="B1923" s="2">
        <v>-2.3969875822643698</v>
      </c>
      <c r="C1923" s="2">
        <v>-0.195828749889498</v>
      </c>
      <c r="D1923" s="2">
        <v>-2.1470071329709199</v>
      </c>
      <c r="E1923" s="2">
        <v>5.4151699403957497E-2</v>
      </c>
      <c r="F1923" s="3">
        <v>6.6913815840295402E-10</v>
      </c>
      <c r="G1923" s="3">
        <v>0.64532799306723299</v>
      </c>
      <c r="H1923" s="3">
        <v>6.3508613524267702E-7</v>
      </c>
      <c r="I1923" s="3">
        <v>0.93865502396346601</v>
      </c>
      <c r="J1923" s="2">
        <v>206.32209883702001</v>
      </c>
      <c r="K1923" s="2">
        <v>185.83103227148601</v>
      </c>
      <c r="L1923" s="2">
        <v>220.93665623711399</v>
      </c>
      <c r="M1923" s="2">
        <v>978.79069828556999</v>
      </c>
      <c r="N1923" t="s">
        <v>61</v>
      </c>
    </row>
    <row r="1924" spans="1:14" x14ac:dyDescent="0.2">
      <c r="A1924">
        <v>82041</v>
      </c>
      <c r="B1924" s="2">
        <v>-2.4098989724434499</v>
      </c>
      <c r="C1924" s="2">
        <v>-2.35943676214454</v>
      </c>
      <c r="D1924" s="2">
        <v>0.57503794514331397</v>
      </c>
      <c r="E1924" s="2">
        <v>0.62550015544222304</v>
      </c>
      <c r="F1924" s="3">
        <v>1.46400983114146E-40</v>
      </c>
      <c r="G1924" s="3">
        <v>1.3055450954217801E-40</v>
      </c>
      <c r="H1924" s="3">
        <v>6.3823082401654003E-3</v>
      </c>
      <c r="I1924" s="3">
        <v>3.2800669501140398E-3</v>
      </c>
      <c r="J1924" s="2">
        <v>6.9805293607259404</v>
      </c>
      <c r="K1924" s="2">
        <v>4.2274500403659001</v>
      </c>
      <c r="L1924" s="2">
        <v>33.334119407829398</v>
      </c>
      <c r="M1924" s="2">
        <v>22.382383968851201</v>
      </c>
      <c r="N1924" t="s">
        <v>177</v>
      </c>
    </row>
    <row r="1925" spans="1:14" x14ac:dyDescent="0.2">
      <c r="A1925">
        <v>73523</v>
      </c>
      <c r="B1925" s="2">
        <v>-2.4103052463439498</v>
      </c>
      <c r="C1925" s="2">
        <v>-2.5783446810194199</v>
      </c>
      <c r="D1925" s="2">
        <v>-2.3793454711652499E-2</v>
      </c>
      <c r="E1925" s="2">
        <v>-0.19183288938711801</v>
      </c>
      <c r="F1925" s="3">
        <v>5.2046128699756105E-125</v>
      </c>
      <c r="G1925" s="3">
        <v>1.04527070401877E-142</v>
      </c>
      <c r="H1925" s="3">
        <v>0.89768874720419101</v>
      </c>
      <c r="I1925" s="3">
        <v>0.14190763963018499</v>
      </c>
      <c r="J1925" s="2">
        <v>31.152130991047599</v>
      </c>
      <c r="K1925" s="2">
        <v>33.776804570708101</v>
      </c>
      <c r="L1925" s="2">
        <v>176.57672371922001</v>
      </c>
      <c r="M1925" s="2">
        <v>179.510378769704</v>
      </c>
      <c r="N1925" t="s">
        <v>937</v>
      </c>
    </row>
    <row r="1926" spans="1:14" x14ac:dyDescent="0.2">
      <c r="A1926">
        <v>81819</v>
      </c>
      <c r="B1926" s="2">
        <v>-2.4185261963840401</v>
      </c>
      <c r="C1926" s="2">
        <v>-0.87345406292836303</v>
      </c>
      <c r="D1926" s="2">
        <v>-1.4160284325247099</v>
      </c>
      <c r="E1926" s="2">
        <v>0.12904370093097101</v>
      </c>
      <c r="F1926" s="3">
        <v>4.0255866662605097E-3</v>
      </c>
      <c r="G1926" s="3">
        <v>0.320017567777509</v>
      </c>
      <c r="H1926" s="3">
        <v>0.20115385529106</v>
      </c>
      <c r="I1926" s="3">
        <v>0.93055194103027605</v>
      </c>
      <c r="J1926" s="2">
        <v>19.757827813270399</v>
      </c>
      <c r="K1926" s="2">
        <v>12.575065582587399</v>
      </c>
      <c r="L1926" s="2">
        <v>25.1919140477941</v>
      </c>
      <c r="M1926" s="2">
        <v>67.230357204039905</v>
      </c>
      <c r="N1926" t="s">
        <v>50</v>
      </c>
    </row>
    <row r="1927" spans="1:14" x14ac:dyDescent="0.2">
      <c r="A1927">
        <v>78956</v>
      </c>
      <c r="B1927" s="2">
        <v>-2.4308294264776502</v>
      </c>
      <c r="C1927" s="2">
        <v>-2.3232526029947498</v>
      </c>
      <c r="D1927" s="2">
        <v>-4.8051941276470002E-4</v>
      </c>
      <c r="E1927" s="2">
        <v>0.107096304070137</v>
      </c>
      <c r="F1927" s="3">
        <v>2.6483908129237398E-66</v>
      </c>
      <c r="G1927" s="3">
        <v>6.7521419153904099E-61</v>
      </c>
      <c r="H1927" s="3">
        <v>0.99817671845328004</v>
      </c>
      <c r="I1927" s="3">
        <v>0.625641427735942</v>
      </c>
      <c r="J1927" s="2">
        <v>105.474861718678</v>
      </c>
      <c r="K1927" s="2">
        <v>88.409737120887399</v>
      </c>
      <c r="L1927" s="2">
        <v>476.27490875324003</v>
      </c>
      <c r="M1927" s="2">
        <v>476.45113998585703</v>
      </c>
      <c r="N1927" t="s">
        <v>50</v>
      </c>
    </row>
    <row r="1928" spans="1:14" x14ac:dyDescent="0.2">
      <c r="A1928">
        <v>121230</v>
      </c>
      <c r="B1928" s="2">
        <v>-2.4435499734200898</v>
      </c>
      <c r="C1928" s="2">
        <v>-0.86419676058196304</v>
      </c>
      <c r="D1928" s="2">
        <v>-1.2996409923308301</v>
      </c>
      <c r="E1928" s="2">
        <v>0.27971222050729999</v>
      </c>
      <c r="F1928" s="3">
        <v>7.3030603145145703E-11</v>
      </c>
      <c r="G1928" s="3">
        <v>2.5847481411852301E-2</v>
      </c>
      <c r="H1928" s="3">
        <v>3.7181441456937401E-3</v>
      </c>
      <c r="I1928" s="3">
        <v>0.62235365884338001</v>
      </c>
      <c r="J1928" s="2">
        <v>119.405931442869</v>
      </c>
      <c r="K1928" s="2">
        <v>82.262750284289794</v>
      </c>
      <c r="L1928" s="2">
        <v>181.779286229604</v>
      </c>
      <c r="M1928" s="2">
        <v>447.487427986559</v>
      </c>
      <c r="N1928" t="s">
        <v>51</v>
      </c>
    </row>
    <row r="1929" spans="1:14" x14ac:dyDescent="0.2">
      <c r="A1929">
        <v>60067</v>
      </c>
      <c r="B1929" s="2">
        <v>-2.4545292073359199</v>
      </c>
      <c r="C1929" s="2">
        <v>-2.0498819030245499</v>
      </c>
      <c r="D1929" s="2">
        <v>-0.23012998667252099</v>
      </c>
      <c r="E1929" s="2">
        <v>0.174517317638853</v>
      </c>
      <c r="F1929" s="3">
        <v>3.00574878301038E-143</v>
      </c>
      <c r="G1929" s="3">
        <v>6.4662375668363101E-101</v>
      </c>
      <c r="H1929" s="3">
        <v>5.87306274592986E-2</v>
      </c>
      <c r="I1929" s="3">
        <v>0.17012538215054701</v>
      </c>
      <c r="J1929" s="2">
        <v>37.784029210918298</v>
      </c>
      <c r="K1929" s="2">
        <v>33.3546344152101</v>
      </c>
      <c r="L1929" s="2">
        <v>156.01589960703001</v>
      </c>
      <c r="M1929" s="2">
        <v>182.98201391723001</v>
      </c>
      <c r="N1929" t="s">
        <v>938</v>
      </c>
    </row>
    <row r="1930" spans="1:14" x14ac:dyDescent="0.2">
      <c r="A1930">
        <v>102778</v>
      </c>
      <c r="B1930" s="2">
        <v>-2.4556058515725598</v>
      </c>
      <c r="C1930" s="2">
        <v>-2.72987114709092</v>
      </c>
      <c r="D1930" s="2">
        <v>8.6002853711775407E-2</v>
      </c>
      <c r="E1930" s="2">
        <v>-0.188262441806582</v>
      </c>
      <c r="F1930" s="3">
        <v>2.3195305886516899E-9</v>
      </c>
      <c r="G1930" s="3">
        <v>8.5776626062829102E-11</v>
      </c>
      <c r="H1930" s="3">
        <v>0.868616809237304</v>
      </c>
      <c r="I1930" s="3">
        <v>0.82748469637581101</v>
      </c>
      <c r="J1930" s="2">
        <v>2.3239884835021201</v>
      </c>
      <c r="K1930" s="2">
        <v>2.7874437741522402</v>
      </c>
      <c r="L1930" s="2">
        <v>16.046895005074699</v>
      </c>
      <c r="M1930" s="2">
        <v>15.061642710451601</v>
      </c>
      <c r="N1930" t="s">
        <v>50</v>
      </c>
    </row>
    <row r="1931" spans="1:14" x14ac:dyDescent="0.2">
      <c r="A1931">
        <v>5119</v>
      </c>
      <c r="B1931" s="2">
        <v>-2.4565625924795702</v>
      </c>
      <c r="C1931" s="2">
        <v>-3.0141470079515602</v>
      </c>
      <c r="D1931" s="2">
        <v>6.7207112377220199E-2</v>
      </c>
      <c r="E1931" s="2">
        <v>-0.49037730309477201</v>
      </c>
      <c r="F1931" s="3">
        <v>5.2659540726968401E-48</v>
      </c>
      <c r="G1931" s="3">
        <v>3.0354106707026999E-70</v>
      </c>
      <c r="H1931" s="3">
        <v>0.81693572451111696</v>
      </c>
      <c r="I1931" s="3">
        <v>1.79148981260327E-2</v>
      </c>
      <c r="J1931" s="2">
        <v>4.5796200708349604</v>
      </c>
      <c r="K1931" s="2">
        <v>5.7743559676369003</v>
      </c>
      <c r="L1931" s="2">
        <v>33.201618290303102</v>
      </c>
      <c r="M1931" s="2">
        <v>31.689117540081199</v>
      </c>
      <c r="N1931" t="s">
        <v>939</v>
      </c>
    </row>
    <row r="1932" spans="1:14" x14ac:dyDescent="0.2">
      <c r="A1932">
        <v>123396</v>
      </c>
      <c r="B1932" s="2">
        <v>-2.4580072288642101</v>
      </c>
      <c r="C1932" s="2">
        <v>0.89955011017124398</v>
      </c>
      <c r="D1932" s="2">
        <v>-2.5297931578180499</v>
      </c>
      <c r="E1932" s="2">
        <v>0.82776418121740203</v>
      </c>
      <c r="F1932" s="3">
        <v>1.4583642847707599E-4</v>
      </c>
      <c r="G1932" s="3">
        <v>0.18307763059079399</v>
      </c>
      <c r="H1932" s="3">
        <v>7.0745240226582299E-4</v>
      </c>
      <c r="I1932" s="3">
        <v>0.33570939521466497</v>
      </c>
      <c r="J1932" s="2">
        <v>25.954878483945599</v>
      </c>
      <c r="K1932" s="2">
        <v>12.986519998556499</v>
      </c>
      <c r="L1932" s="2">
        <v>12.354097483106401</v>
      </c>
      <c r="M1932" s="2">
        <v>71.358495390555305</v>
      </c>
      <c r="N1932" t="s">
        <v>50</v>
      </c>
    </row>
    <row r="1933" spans="1:14" x14ac:dyDescent="0.2">
      <c r="A1933">
        <v>81096</v>
      </c>
      <c r="B1933" s="2">
        <v>-2.4761266070209098</v>
      </c>
      <c r="C1933" s="2">
        <v>-3.0920413232347999</v>
      </c>
      <c r="D1933" s="2">
        <v>0.412364590914369</v>
      </c>
      <c r="E1933" s="2">
        <v>-0.20355012529951799</v>
      </c>
      <c r="F1933" s="3">
        <v>8.2040836732555306E-163</v>
      </c>
      <c r="G1933" s="3">
        <v>3.8228354713593202E-253</v>
      </c>
      <c r="H1933" s="3">
        <v>9.6387550858467494E-5</v>
      </c>
      <c r="I1933" s="3">
        <v>7.3611718501791906E-2</v>
      </c>
      <c r="J1933" s="2">
        <v>62.026975665674499</v>
      </c>
      <c r="K1933" s="2">
        <v>76.869425297166202</v>
      </c>
      <c r="L1933" s="2">
        <v>569.201756680887</v>
      </c>
      <c r="M1933" s="2">
        <v>427.685573277613</v>
      </c>
      <c r="N1933" t="s">
        <v>29</v>
      </c>
    </row>
    <row r="1934" spans="1:14" x14ac:dyDescent="0.2">
      <c r="A1934">
        <v>105106</v>
      </c>
      <c r="B1934" s="2">
        <v>-2.4787696572683702</v>
      </c>
      <c r="C1934" s="2">
        <v>-0.109307463524611</v>
      </c>
      <c r="D1934" s="2">
        <v>5.4391370346464497E-2</v>
      </c>
      <c r="E1934" s="2">
        <v>2.4238535640902201</v>
      </c>
      <c r="F1934" s="3">
        <v>4.4838041653681799E-57</v>
      </c>
      <c r="G1934" s="3">
        <v>0.51207840701466301</v>
      </c>
      <c r="H1934" s="3">
        <v>0.84041076137691495</v>
      </c>
      <c r="I1934" s="3">
        <v>2.62161649025661E-53</v>
      </c>
      <c r="J1934" s="2">
        <v>98.831045609458599</v>
      </c>
      <c r="K1934" s="2">
        <v>20.163256751520802</v>
      </c>
      <c r="L1934" s="2">
        <v>116.51559062556601</v>
      </c>
      <c r="M1934" s="2">
        <v>112.18342377808899</v>
      </c>
      <c r="N1934" t="s">
        <v>51</v>
      </c>
    </row>
    <row r="1935" spans="1:14" x14ac:dyDescent="0.2">
      <c r="A1935">
        <v>67493</v>
      </c>
      <c r="B1935" s="2">
        <v>-2.48171452508593</v>
      </c>
      <c r="C1935" s="2">
        <v>-2.8380416604202199</v>
      </c>
      <c r="D1935" s="2">
        <v>8.3646124053260301E-2</v>
      </c>
      <c r="E1935" s="2">
        <v>-0.27268101128103001</v>
      </c>
      <c r="F1935" s="3">
        <v>1.7356252854643301E-108</v>
      </c>
      <c r="G1935" s="3">
        <v>4.9765371302308099E-134</v>
      </c>
      <c r="H1935" s="3">
        <v>0.58261378120880303</v>
      </c>
      <c r="I1935" s="3">
        <v>8.9261935127074393E-2</v>
      </c>
      <c r="J1935" s="2">
        <v>5.3151137650788502</v>
      </c>
      <c r="K1935" s="2">
        <v>5.9029489605309804</v>
      </c>
      <c r="L1935" s="2">
        <v>34.926058556343001</v>
      </c>
      <c r="M1935" s="2">
        <v>32.951265747721898</v>
      </c>
      <c r="N1935" t="s">
        <v>940</v>
      </c>
    </row>
    <row r="1936" spans="1:14" x14ac:dyDescent="0.2">
      <c r="A1936">
        <v>40808</v>
      </c>
      <c r="B1936" s="2">
        <v>-2.4833116152631902</v>
      </c>
      <c r="C1936" s="2">
        <v>-3.2550518959437</v>
      </c>
      <c r="D1936" s="2">
        <v>0.373322357313982</v>
      </c>
      <c r="E1936" s="2">
        <v>-0.39841792336653598</v>
      </c>
      <c r="F1936" s="3">
        <v>4.3031220037945603E-45</v>
      </c>
      <c r="G1936" s="3">
        <v>1.5592775529900299E-69</v>
      </c>
      <c r="H1936" s="3">
        <v>4.2265041863807702E-2</v>
      </c>
      <c r="I1936" s="3">
        <v>0.13744105567946399</v>
      </c>
      <c r="J1936" s="2">
        <v>1.1811269934578601</v>
      </c>
      <c r="K1936" s="2">
        <v>1.52271859370475</v>
      </c>
      <c r="L1936" s="2">
        <v>11.0846074834391</v>
      </c>
      <c r="M1936" s="2">
        <v>8.5368423787149794</v>
      </c>
      <c r="N1936" t="s">
        <v>941</v>
      </c>
    </row>
    <row r="1937" spans="1:14" x14ac:dyDescent="0.2">
      <c r="A1937">
        <v>124282</v>
      </c>
      <c r="B1937" s="2">
        <v>-2.4879781952577402</v>
      </c>
      <c r="C1937" s="2">
        <v>-2.7327872139028102</v>
      </c>
      <c r="D1937" s="2">
        <v>5.5642705331979299E-3</v>
      </c>
      <c r="E1937" s="2">
        <v>-0.23924474811186899</v>
      </c>
      <c r="F1937" s="3">
        <v>1.7112594019206901E-145</v>
      </c>
      <c r="G1937" s="3">
        <v>4.5876006109898899E-175</v>
      </c>
      <c r="H1937" s="3">
        <v>0.97488109870245698</v>
      </c>
      <c r="I1937" s="3">
        <v>4.3975676442023701E-2</v>
      </c>
      <c r="J1937" s="2">
        <v>30.887028941414901</v>
      </c>
      <c r="K1937" s="2">
        <v>33.925721493274899</v>
      </c>
      <c r="L1937" s="2">
        <v>191.02816651922399</v>
      </c>
      <c r="M1937" s="2">
        <v>190.294500896019</v>
      </c>
      <c r="N1937" t="s">
        <v>942</v>
      </c>
    </row>
    <row r="1938" spans="1:14" x14ac:dyDescent="0.2">
      <c r="A1938">
        <v>102738</v>
      </c>
      <c r="B1938" s="2">
        <v>-2.4887568815457102</v>
      </c>
      <c r="C1938" s="2">
        <v>-2.83655986881773</v>
      </c>
      <c r="D1938" s="2">
        <v>0.31354597545361101</v>
      </c>
      <c r="E1938" s="2">
        <v>-3.4257011818414701E-2</v>
      </c>
      <c r="F1938" s="3">
        <v>9.2504094336176596E-94</v>
      </c>
      <c r="G1938" s="3">
        <v>5.7831025086990404E-122</v>
      </c>
      <c r="H1938" s="3">
        <v>2.0649159892739102E-2</v>
      </c>
      <c r="I1938" s="3">
        <v>0.88391466377102801</v>
      </c>
      <c r="J1938" s="2">
        <v>4.45557043556426</v>
      </c>
      <c r="K1938" s="2">
        <v>4.3296274132194297</v>
      </c>
      <c r="L1938" s="2">
        <v>30.172451423670498</v>
      </c>
      <c r="M1938" s="2">
        <v>24.308416532280301</v>
      </c>
      <c r="N1938" t="s">
        <v>50</v>
      </c>
    </row>
    <row r="1939" spans="1:14" x14ac:dyDescent="0.2">
      <c r="A1939">
        <v>39942</v>
      </c>
      <c r="B1939" s="2">
        <v>-2.49530743623867</v>
      </c>
      <c r="C1939" s="2">
        <v>-0.417766644813095</v>
      </c>
      <c r="D1939" s="2">
        <v>-1.9799581322728199</v>
      </c>
      <c r="E1939" s="2">
        <v>9.7582659152756296E-2</v>
      </c>
      <c r="F1939" s="3">
        <v>4.8639386312596598E-12</v>
      </c>
      <c r="G1939" s="3">
        <v>0.27841496226625401</v>
      </c>
      <c r="H1939" s="3">
        <v>8.7820575616290703E-7</v>
      </c>
      <c r="I1939" s="3">
        <v>0.87629331972945801</v>
      </c>
      <c r="J1939" s="2">
        <v>199.72096831645499</v>
      </c>
      <c r="K1939" s="2">
        <v>160.60502295127401</v>
      </c>
      <c r="L1939" s="2">
        <v>229.55588210679801</v>
      </c>
      <c r="M1939" s="2">
        <v>905.57054052837998</v>
      </c>
      <c r="N1939" t="s">
        <v>640</v>
      </c>
    </row>
    <row r="1940" spans="1:14" x14ac:dyDescent="0.2">
      <c r="A1940">
        <v>120751</v>
      </c>
      <c r="B1940" s="2">
        <v>-2.52179084421872</v>
      </c>
      <c r="C1940" s="2">
        <v>-0.65584779212396904</v>
      </c>
      <c r="D1940" s="2">
        <v>-1.76572440600875</v>
      </c>
      <c r="E1940" s="2">
        <v>0.100218646086004</v>
      </c>
      <c r="F1940" s="3">
        <v>3.1818432300885102E-16</v>
      </c>
      <c r="G1940" s="3">
        <v>4.1740705841687202E-2</v>
      </c>
      <c r="H1940" s="3">
        <v>2.7210825368807698E-7</v>
      </c>
      <c r="I1940" s="3">
        <v>0.85079847112300899</v>
      </c>
      <c r="J1940" s="2">
        <v>149.628963160392</v>
      </c>
      <c r="K1940" s="2">
        <v>133.27534552143501</v>
      </c>
      <c r="L1940" s="2">
        <v>225.08335792084401</v>
      </c>
      <c r="M1940" s="2">
        <v>765.412285149799</v>
      </c>
      <c r="N1940" t="s">
        <v>50</v>
      </c>
    </row>
    <row r="1941" spans="1:14" x14ac:dyDescent="0.2">
      <c r="A1941">
        <v>76238</v>
      </c>
      <c r="B1941" s="2">
        <v>-2.5248458838428198</v>
      </c>
      <c r="C1941" s="2">
        <v>-1.4089110875905599</v>
      </c>
      <c r="D1941" s="2">
        <v>-0.36328042316850401</v>
      </c>
      <c r="E1941" s="2">
        <v>0.75265437308375704</v>
      </c>
      <c r="F1941" s="3">
        <v>1.0438093365216E-55</v>
      </c>
      <c r="G1941" s="3">
        <v>2.79224638575202E-18</v>
      </c>
      <c r="H1941" s="3">
        <v>8.3387804518127204E-2</v>
      </c>
      <c r="I1941" s="3">
        <v>2.1876281364465701E-5</v>
      </c>
      <c r="J1941" s="2">
        <v>63.0294866546093</v>
      </c>
      <c r="K1941" s="2">
        <v>35.959736965547798</v>
      </c>
      <c r="L1941" s="2">
        <v>160.87639414173799</v>
      </c>
      <c r="M1941" s="2">
        <v>206.94975207480201</v>
      </c>
      <c r="N1941" t="s">
        <v>943</v>
      </c>
    </row>
    <row r="1942" spans="1:14" x14ac:dyDescent="0.2">
      <c r="A1942">
        <v>56048</v>
      </c>
      <c r="B1942" s="2">
        <v>-2.5403656128157799</v>
      </c>
      <c r="C1942" s="2">
        <v>-1.9681869567513</v>
      </c>
      <c r="D1942" s="2">
        <v>-0.37799381963654299</v>
      </c>
      <c r="E1942" s="2">
        <v>0.19418483642793699</v>
      </c>
      <c r="F1942" s="3">
        <v>1.13837419339388E-75</v>
      </c>
      <c r="G1942" s="3">
        <v>1.59493937588027E-47</v>
      </c>
      <c r="H1942" s="3">
        <v>6.5028410581980303E-3</v>
      </c>
      <c r="I1942" s="3">
        <v>0.37020694800172499</v>
      </c>
      <c r="J1942" s="2">
        <v>3.6611650786269898</v>
      </c>
      <c r="K1942" s="2">
        <v>3.20613554788449</v>
      </c>
      <c r="L1942" s="2">
        <v>14.3044286945106</v>
      </c>
      <c r="M1942" s="2">
        <v>18.621609859344499</v>
      </c>
      <c r="N1942" t="s">
        <v>50</v>
      </c>
    </row>
    <row r="1943" spans="1:14" x14ac:dyDescent="0.2">
      <c r="A1943">
        <v>70996</v>
      </c>
      <c r="B1943" s="2">
        <v>-2.5447961995716799</v>
      </c>
      <c r="C1943" s="2">
        <v>-2.4369663726716699</v>
      </c>
      <c r="D1943" s="2">
        <v>-0.19544878606933599</v>
      </c>
      <c r="E1943" s="2">
        <v>-8.7618959169328797E-2</v>
      </c>
      <c r="F1943" s="3">
        <v>8.3301384753787298E-42</v>
      </c>
      <c r="G1943" s="3">
        <v>2.2181933254501999E-37</v>
      </c>
      <c r="H1943" s="3">
        <v>0.39269086440357698</v>
      </c>
      <c r="I1943" s="3">
        <v>0.81350661632031596</v>
      </c>
      <c r="J1943" s="2">
        <v>1.88822805420587</v>
      </c>
      <c r="K1943" s="2">
        <v>1.9973839709825301</v>
      </c>
      <c r="L1943" s="2">
        <v>10.1394095507526</v>
      </c>
      <c r="M1943" s="2">
        <v>11.6071683756781</v>
      </c>
      <c r="N1943" t="s">
        <v>61</v>
      </c>
    </row>
    <row r="1944" spans="1:14" x14ac:dyDescent="0.2">
      <c r="A1944">
        <v>69956</v>
      </c>
      <c r="B1944" s="2">
        <v>-2.55084157827589</v>
      </c>
      <c r="C1944" s="2">
        <v>-4.2842347761303596</v>
      </c>
      <c r="D1944" s="2">
        <v>-0.51176603474196902</v>
      </c>
      <c r="E1944" s="2">
        <v>-2.24515923259644</v>
      </c>
      <c r="F1944" s="3">
        <v>5.4459840764100498E-67</v>
      </c>
      <c r="G1944" s="3">
        <v>1.3066312836636201E-148</v>
      </c>
      <c r="H1944" s="3">
        <v>3.2191622685268499E-3</v>
      </c>
      <c r="I1944" s="3">
        <v>7.1201991957401696E-39</v>
      </c>
      <c r="J1944" s="2">
        <v>2.78382035440328</v>
      </c>
      <c r="K1944" s="2">
        <v>11.8776975043519</v>
      </c>
      <c r="L1944" s="2">
        <v>48.806787668442801</v>
      </c>
      <c r="M1944" s="2">
        <v>69.593332056931999</v>
      </c>
      <c r="N1944" t="s">
        <v>944</v>
      </c>
    </row>
    <row r="1945" spans="1:14" x14ac:dyDescent="0.2">
      <c r="A1945">
        <v>3327</v>
      </c>
      <c r="B1945" s="2">
        <v>-2.5607593673787998</v>
      </c>
      <c r="C1945" s="2">
        <v>-3.04141789002351</v>
      </c>
      <c r="D1945" s="2">
        <v>7.6224966592775806E-2</v>
      </c>
      <c r="E1945" s="2">
        <v>-0.40443355605193798</v>
      </c>
      <c r="F1945" s="3">
        <v>6.3478971003823997E-111</v>
      </c>
      <c r="G1945" s="3">
        <v>4.8011857085946297E-155</v>
      </c>
      <c r="H1945" s="3">
        <v>0.68103340862222606</v>
      </c>
      <c r="I1945" s="3">
        <v>2.4474603235457798E-3</v>
      </c>
      <c r="J1945" s="2">
        <v>37.809960858591701</v>
      </c>
      <c r="K1945" s="2">
        <v>46.166154023666301</v>
      </c>
      <c r="L1945" s="2">
        <v>287.10635335424797</v>
      </c>
      <c r="M1945" s="2">
        <v>272.33457231026802</v>
      </c>
      <c r="N1945" t="s">
        <v>945</v>
      </c>
    </row>
    <row r="1946" spans="1:14" x14ac:dyDescent="0.2">
      <c r="A1946">
        <v>104419</v>
      </c>
      <c r="B1946" s="2">
        <v>-2.5650871544076499</v>
      </c>
      <c r="C1946" s="2">
        <v>-2.7748433883205701</v>
      </c>
      <c r="D1946" s="2">
        <v>0.40375270007186498</v>
      </c>
      <c r="E1946" s="2">
        <v>0.193996466158946</v>
      </c>
      <c r="F1946" s="3">
        <v>4.0975918738914802E-39</v>
      </c>
      <c r="G1946" s="3">
        <v>1.1408327107041999E-47</v>
      </c>
      <c r="H1946" s="3">
        <v>7.0593107193176297E-2</v>
      </c>
      <c r="I1946" s="3">
        <v>0.53750747978632896</v>
      </c>
      <c r="J1946" s="2">
        <v>1.66821053746621</v>
      </c>
      <c r="K1946" s="2">
        <v>1.54634916006067</v>
      </c>
      <c r="L1946" s="2">
        <v>12.1085410520162</v>
      </c>
      <c r="M1946" s="2">
        <v>9.1687556346739498</v>
      </c>
      <c r="N1946" t="s">
        <v>102</v>
      </c>
    </row>
    <row r="1947" spans="1:14" x14ac:dyDescent="0.2">
      <c r="A1947">
        <v>109960</v>
      </c>
      <c r="B1947" s="2">
        <v>-2.5671568242300702</v>
      </c>
      <c r="C1947" s="2">
        <v>-2.99208588619552</v>
      </c>
      <c r="D1947" s="2">
        <v>0.31991649631074098</v>
      </c>
      <c r="E1947" s="2">
        <v>-0.105012565654712</v>
      </c>
      <c r="F1947" s="3">
        <v>6.4190733900644299E-29</v>
      </c>
      <c r="G1947" s="3">
        <v>1.9638656902517799E-38</v>
      </c>
      <c r="H1947" s="3">
        <v>0.235463548053755</v>
      </c>
      <c r="I1947" s="3">
        <v>0.81350849211421705</v>
      </c>
      <c r="J1947" s="2">
        <v>1.77758865500944</v>
      </c>
      <c r="K1947" s="2">
        <v>1.5384875340689199</v>
      </c>
      <c r="L1947" s="2">
        <v>11.3034181061554</v>
      </c>
      <c r="M1947" s="2">
        <v>9.05446859773933</v>
      </c>
      <c r="N1947" t="s">
        <v>946</v>
      </c>
    </row>
    <row r="1948" spans="1:14" x14ac:dyDescent="0.2">
      <c r="A1948">
        <v>37921</v>
      </c>
      <c r="B1948" s="2">
        <v>-2.57448264179162</v>
      </c>
      <c r="C1948" s="2">
        <v>-2.9990197281094302</v>
      </c>
      <c r="D1948" s="2">
        <v>6.5138276783430801E-2</v>
      </c>
      <c r="E1948" s="2">
        <v>-0.35939880953437903</v>
      </c>
      <c r="F1948" s="3">
        <v>3.6071274975912801E-81</v>
      </c>
      <c r="G1948" s="3">
        <v>2.99072324958972E-100</v>
      </c>
      <c r="H1948" s="3">
        <v>0.72991171072320504</v>
      </c>
      <c r="I1948" s="3">
        <v>6.8376817726838401E-2</v>
      </c>
      <c r="J1948" s="2">
        <v>1.4415473296585</v>
      </c>
      <c r="K1948" s="2">
        <v>1.8498553657842001</v>
      </c>
      <c r="L1948" s="2">
        <v>11.5244144913977</v>
      </c>
      <c r="M1948" s="2">
        <v>11.0372662967366</v>
      </c>
      <c r="N1948" t="s">
        <v>98</v>
      </c>
    </row>
    <row r="1949" spans="1:14" x14ac:dyDescent="0.2">
      <c r="A1949">
        <v>51130</v>
      </c>
      <c r="B1949" s="2">
        <v>-2.5789784084443101</v>
      </c>
      <c r="C1949" s="2">
        <v>-1.74557944448096</v>
      </c>
      <c r="D1949" s="2">
        <v>-0.63551312379642999</v>
      </c>
      <c r="E1949" s="2">
        <v>0.19788584016691901</v>
      </c>
      <c r="F1949" s="3">
        <v>5.6717857890646903E-52</v>
      </c>
      <c r="G1949" s="3">
        <v>1.53676744519857E-24</v>
      </c>
      <c r="H1949" s="3">
        <v>1.833096050134E-3</v>
      </c>
      <c r="I1949" s="3">
        <v>0.405131191513667</v>
      </c>
      <c r="J1949" s="2">
        <v>550.77714674564902</v>
      </c>
      <c r="K1949" s="2">
        <v>469.82411970608001</v>
      </c>
      <c r="L1949" s="2">
        <v>1806.9695300097301</v>
      </c>
      <c r="M1949" s="2">
        <v>2807.1595565429402</v>
      </c>
      <c r="N1949" t="s">
        <v>947</v>
      </c>
    </row>
    <row r="1950" spans="1:14" x14ac:dyDescent="0.2">
      <c r="A1950">
        <v>45573</v>
      </c>
      <c r="B1950" s="2">
        <v>-2.58602526987042</v>
      </c>
      <c r="C1950" s="2">
        <v>-3.5065353905754701</v>
      </c>
      <c r="D1950" s="2">
        <v>0.59229169484878297</v>
      </c>
      <c r="E1950" s="2">
        <v>-0.32821842585626898</v>
      </c>
      <c r="F1950" s="3">
        <v>4.0688325499387701E-69</v>
      </c>
      <c r="G1950" s="3">
        <v>2.8138744769375299E-125</v>
      </c>
      <c r="H1950" s="3">
        <v>5.3658204190819802E-4</v>
      </c>
      <c r="I1950" s="3">
        <v>7.8302580252584797E-2</v>
      </c>
      <c r="J1950" s="2">
        <v>23.7336283801348</v>
      </c>
      <c r="K1950" s="2">
        <v>25.888121815058302</v>
      </c>
      <c r="L1950" s="2">
        <v>234.34650988736499</v>
      </c>
      <c r="M1950" s="2">
        <v>155.450768062723</v>
      </c>
      <c r="N1950" t="s">
        <v>177</v>
      </c>
    </row>
    <row r="1951" spans="1:14" x14ac:dyDescent="0.2">
      <c r="A1951">
        <v>110171</v>
      </c>
      <c r="B1951" s="2">
        <v>-2.5931537044138202</v>
      </c>
      <c r="C1951" s="2">
        <v>-2.44451801737622</v>
      </c>
      <c r="D1951" s="2">
        <v>-9.0684637862425699E-2</v>
      </c>
      <c r="E1951" s="2">
        <v>5.7951049175169099E-2</v>
      </c>
      <c r="F1951" s="3">
        <v>5.0407274366197903E-161</v>
      </c>
      <c r="G1951" s="3">
        <v>2.5513137565442099E-143</v>
      </c>
      <c r="H1951" s="3">
        <v>0.540910452681023</v>
      </c>
      <c r="I1951" s="3">
        <v>0.70929397338488798</v>
      </c>
      <c r="J1951" s="2">
        <v>311.91004552259398</v>
      </c>
      <c r="K1951" s="2">
        <v>290.71566708500802</v>
      </c>
      <c r="L1951" s="2">
        <v>1647.37329097262</v>
      </c>
      <c r="M1951" s="2">
        <v>1754.26056959529</v>
      </c>
      <c r="N1951" t="s">
        <v>948</v>
      </c>
    </row>
    <row r="1952" spans="1:14" x14ac:dyDescent="0.2">
      <c r="A1952">
        <v>61127</v>
      </c>
      <c r="B1952" s="2">
        <v>-2.6178651431559801</v>
      </c>
      <c r="C1952" s="2">
        <v>-2.2698400594403001</v>
      </c>
      <c r="D1952" s="2">
        <v>-8.1400269267296294E-2</v>
      </c>
      <c r="E1952" s="2">
        <v>0.26662481444837899</v>
      </c>
      <c r="F1952" s="3">
        <v>7.3017470520622195E-191</v>
      </c>
      <c r="G1952" s="3">
        <v>2.3025387407363199E-148</v>
      </c>
      <c r="H1952" s="3">
        <v>0.51650335430052796</v>
      </c>
      <c r="I1952" s="3">
        <v>1.7944683018619598E-2</v>
      </c>
      <c r="J1952" s="2">
        <v>11.0802571509261</v>
      </c>
      <c r="K1952" s="2">
        <v>8.8942213509896106</v>
      </c>
      <c r="L1952" s="2">
        <v>51.540021954343302</v>
      </c>
      <c r="M1952" s="2">
        <v>54.538389932505801</v>
      </c>
      <c r="N1952" t="s">
        <v>949</v>
      </c>
    </row>
    <row r="1953" spans="1:14" x14ac:dyDescent="0.2">
      <c r="A1953">
        <v>74194</v>
      </c>
      <c r="B1953" s="2">
        <v>-2.62068082314845</v>
      </c>
      <c r="C1953" s="2">
        <v>-2.02610992254148</v>
      </c>
      <c r="D1953" s="2">
        <v>-0.62645312456573599</v>
      </c>
      <c r="E1953" s="2">
        <v>-3.1882223958767102E-2</v>
      </c>
      <c r="F1953" s="3">
        <v>5.88601494410607E-59</v>
      </c>
      <c r="G1953" s="3">
        <v>8.53448050663668E-36</v>
      </c>
      <c r="H1953" s="3">
        <v>1.1820369247879201E-3</v>
      </c>
      <c r="I1953" s="3">
        <v>0.91300148801374104</v>
      </c>
      <c r="J1953" s="2">
        <v>279.86650444443598</v>
      </c>
      <c r="K1953" s="2">
        <v>274.88790374615098</v>
      </c>
      <c r="L1953" s="2">
        <v>1095.1227297438199</v>
      </c>
      <c r="M1953" s="2">
        <v>1690.5984318820499</v>
      </c>
      <c r="N1953" t="s">
        <v>950</v>
      </c>
    </row>
    <row r="1954" spans="1:14" x14ac:dyDescent="0.2">
      <c r="A1954">
        <v>53079</v>
      </c>
      <c r="B1954" s="2">
        <v>-2.6351753451662501</v>
      </c>
      <c r="C1954" s="2">
        <v>-1.9838788113693999</v>
      </c>
      <c r="D1954" s="2">
        <v>-0.63770166399635597</v>
      </c>
      <c r="E1954" s="2">
        <v>1.3594869800494401E-2</v>
      </c>
      <c r="F1954" s="3">
        <v>1.2833964589599001E-34</v>
      </c>
      <c r="G1954" s="3">
        <v>4.0446690848297397E-20</v>
      </c>
      <c r="H1954" s="3">
        <v>1.4145646495938601E-2</v>
      </c>
      <c r="I1954" s="3">
        <v>0.97603462793058904</v>
      </c>
      <c r="J1954" s="2">
        <v>1.70562375098286</v>
      </c>
      <c r="K1954" s="2">
        <v>1.8544631500883499</v>
      </c>
      <c r="L1954" s="2">
        <v>7.40188123300599</v>
      </c>
      <c r="M1954" s="2">
        <v>11.524923582570301</v>
      </c>
      <c r="N1954" t="s">
        <v>951</v>
      </c>
    </row>
    <row r="1955" spans="1:14" x14ac:dyDescent="0.2">
      <c r="A1955">
        <v>121498</v>
      </c>
      <c r="B1955" s="2">
        <v>-2.64117508036282</v>
      </c>
      <c r="C1955" s="2">
        <v>-2.08309843967398</v>
      </c>
      <c r="D1955" s="2">
        <v>-0.46008179762821499</v>
      </c>
      <c r="E1955" s="2">
        <v>9.7994843060619105E-2</v>
      </c>
      <c r="F1955" s="3">
        <v>1.6800270688773101E-48</v>
      </c>
      <c r="G1955" s="3">
        <v>1.05904252288281E-30</v>
      </c>
      <c r="H1955" s="3">
        <v>4.3396704729969898E-2</v>
      </c>
      <c r="I1955" s="3">
        <v>0.74431584203019596</v>
      </c>
      <c r="J1955" s="2">
        <v>17.719043940121001</v>
      </c>
      <c r="K1955" s="2">
        <v>15.4563228697599</v>
      </c>
      <c r="L1955" s="2">
        <v>70.069249175670507</v>
      </c>
      <c r="M1955" s="2">
        <v>96.3890781238633</v>
      </c>
      <c r="N1955" t="s">
        <v>308</v>
      </c>
    </row>
    <row r="1956" spans="1:14" x14ac:dyDescent="0.2">
      <c r="A1956">
        <v>64469</v>
      </c>
      <c r="B1956" s="2">
        <v>-2.6452960729294799</v>
      </c>
      <c r="C1956" s="2">
        <v>-2.8437902882947101</v>
      </c>
      <c r="D1956" s="2">
        <v>2.6793245356713902E-2</v>
      </c>
      <c r="E1956" s="2">
        <v>-0.171700970008513</v>
      </c>
      <c r="F1956" s="3">
        <v>4.8523737111462601E-216</v>
      </c>
      <c r="G1956" s="3">
        <v>3.21742503708611E-247</v>
      </c>
      <c r="H1956" s="3">
        <v>0.85439623502964901</v>
      </c>
      <c r="I1956" s="3">
        <v>0.123458994469548</v>
      </c>
      <c r="J1956" s="2">
        <v>19.652430171261699</v>
      </c>
      <c r="K1956" s="2">
        <v>20.757543506721699</v>
      </c>
      <c r="L1956" s="2">
        <v>132.30413155403599</v>
      </c>
      <c r="M1956" s="2">
        <v>129.89089359968</v>
      </c>
      <c r="N1956" t="s">
        <v>952</v>
      </c>
    </row>
    <row r="1957" spans="1:14" x14ac:dyDescent="0.2">
      <c r="A1957">
        <v>123382</v>
      </c>
      <c r="B1957" s="2">
        <v>-2.64531298047747</v>
      </c>
      <c r="C1957" s="2">
        <v>-0.809919856386211</v>
      </c>
      <c r="D1957" s="2">
        <v>-1.5281115240158401</v>
      </c>
      <c r="E1957" s="2">
        <v>0.30728160007542199</v>
      </c>
      <c r="F1957" s="3">
        <v>7.8426612200562997E-12</v>
      </c>
      <c r="G1957" s="3">
        <v>4.4015754471304E-2</v>
      </c>
      <c r="H1957" s="3">
        <v>7.5258215809224699E-4</v>
      </c>
      <c r="I1957" s="3">
        <v>0.59721937729408503</v>
      </c>
      <c r="J1957" s="2">
        <v>331.98380476801799</v>
      </c>
      <c r="K1957" s="2">
        <v>225.45505107790299</v>
      </c>
      <c r="L1957" s="2">
        <v>489.058710002118</v>
      </c>
      <c r="M1957" s="2">
        <v>1410.4937980160701</v>
      </c>
      <c r="N1957" t="s">
        <v>953</v>
      </c>
    </row>
    <row r="1958" spans="1:14" x14ac:dyDescent="0.2">
      <c r="A1958">
        <v>108583</v>
      </c>
      <c r="B1958" s="2">
        <v>-2.658921758939</v>
      </c>
      <c r="C1958" s="2">
        <v>-3.3946242137137599</v>
      </c>
      <c r="D1958" s="2">
        <v>-0.380138020880192</v>
      </c>
      <c r="E1958" s="2">
        <v>-1.11584047565495</v>
      </c>
      <c r="F1958" s="3">
        <v>2.10269005455892E-51</v>
      </c>
      <c r="G1958" s="3">
        <v>2.8732648161809702E-81</v>
      </c>
      <c r="H1958" s="3">
        <v>9.9247914044063301E-2</v>
      </c>
      <c r="I1958" s="3">
        <v>6.2471321493920102E-9</v>
      </c>
      <c r="J1958" s="2">
        <v>17.031600560211398</v>
      </c>
      <c r="K1958" s="2">
        <v>33.1491402560004</v>
      </c>
      <c r="L1958" s="2">
        <v>160.83257341905099</v>
      </c>
      <c r="M1958" s="2">
        <v>209.33761468300401</v>
      </c>
      <c r="N1958" t="s">
        <v>50</v>
      </c>
    </row>
    <row r="1959" spans="1:14" x14ac:dyDescent="0.2">
      <c r="A1959">
        <v>69863</v>
      </c>
      <c r="B1959" s="2">
        <v>-2.66358502619144</v>
      </c>
      <c r="C1959" s="2">
        <v>-2.7122973311113099</v>
      </c>
      <c r="D1959" s="2">
        <v>0.11950744550598701</v>
      </c>
      <c r="E1959" s="2">
        <v>7.0795140586111402E-2</v>
      </c>
      <c r="F1959" s="3">
        <v>7.47285034372164E-103</v>
      </c>
      <c r="G1959" s="3">
        <v>5.4267202168453603E-107</v>
      </c>
      <c r="H1959" s="3">
        <v>0.52189474540523695</v>
      </c>
      <c r="I1959" s="3">
        <v>0.73045190133392301</v>
      </c>
      <c r="J1959" s="2">
        <v>17.219279483941001</v>
      </c>
      <c r="K1959" s="2">
        <v>15.403225674654299</v>
      </c>
      <c r="L1959" s="2">
        <v>105.98851938298399</v>
      </c>
      <c r="M1959" s="2">
        <v>97.584507498748494</v>
      </c>
      <c r="N1959" t="s">
        <v>722</v>
      </c>
    </row>
    <row r="1960" spans="1:14" x14ac:dyDescent="0.2">
      <c r="A1960">
        <v>110152</v>
      </c>
      <c r="B1960" s="2">
        <v>-2.68906301007737</v>
      </c>
      <c r="C1960" s="2">
        <v>-1.4744965326365</v>
      </c>
      <c r="D1960" s="2">
        <v>-0.63162674576871503</v>
      </c>
      <c r="E1960" s="2">
        <v>0.58293973167215496</v>
      </c>
      <c r="F1960" s="3">
        <v>1.6774217353088099E-65</v>
      </c>
      <c r="G1960" s="3">
        <v>5.14520953810237E-21</v>
      </c>
      <c r="H1960" s="3">
        <v>4.4646550444939599E-4</v>
      </c>
      <c r="I1960" s="3">
        <v>1.4626354155704601E-3</v>
      </c>
      <c r="J1960" s="2">
        <v>7.4798873078949804</v>
      </c>
      <c r="K1960" s="2">
        <v>4.8585635892999699</v>
      </c>
      <c r="L1960" s="2">
        <v>20.246263781841598</v>
      </c>
      <c r="M1960" s="2">
        <v>31.3798842716376</v>
      </c>
      <c r="N1960" t="s">
        <v>258</v>
      </c>
    </row>
    <row r="1961" spans="1:14" x14ac:dyDescent="0.2">
      <c r="A1961">
        <v>77699</v>
      </c>
      <c r="B1961" s="2">
        <v>-2.6916013393578599</v>
      </c>
      <c r="C1961" s="2">
        <v>-0.77441465060844705</v>
      </c>
      <c r="D1961" s="2">
        <v>-1.6572586448192801</v>
      </c>
      <c r="E1961" s="2">
        <v>0.25992804393013103</v>
      </c>
      <c r="F1961" s="3">
        <v>8.2598482896196899E-12</v>
      </c>
      <c r="G1961" s="3">
        <v>5.9522090728670901E-2</v>
      </c>
      <c r="H1961" s="3">
        <v>2.9129545705785398E-4</v>
      </c>
      <c r="I1961" s="3">
        <v>0.67271522687235497</v>
      </c>
      <c r="J1961" s="2">
        <v>254.16058069035</v>
      </c>
      <c r="K1961" s="2">
        <v>179.03329997297101</v>
      </c>
      <c r="L1961" s="2">
        <v>366.68303302569097</v>
      </c>
      <c r="M1961" s="2">
        <v>1156.5871147261901</v>
      </c>
      <c r="N1961" t="s">
        <v>50</v>
      </c>
    </row>
    <row r="1962" spans="1:14" x14ac:dyDescent="0.2">
      <c r="A1962">
        <v>102892</v>
      </c>
      <c r="B1962" s="2">
        <v>-2.6916206509670499</v>
      </c>
      <c r="C1962" s="2">
        <v>-0.46348277661246101</v>
      </c>
      <c r="D1962" s="2">
        <v>-2.1845150557262101</v>
      </c>
      <c r="E1962" s="2">
        <v>4.3622818628374603E-2</v>
      </c>
      <c r="F1962" s="3">
        <v>2.7462434686061798E-15</v>
      </c>
      <c r="G1962" s="3">
        <v>0.20126344107614599</v>
      </c>
      <c r="H1962" s="3">
        <v>4.8015476375622E-9</v>
      </c>
      <c r="I1962" s="3">
        <v>0.94445919071251205</v>
      </c>
      <c r="J1962" s="2">
        <v>61.504749761297198</v>
      </c>
      <c r="K1962" s="2">
        <v>57.275166895461403</v>
      </c>
      <c r="L1962" s="2">
        <v>81.394766849645293</v>
      </c>
      <c r="M1962" s="2">
        <v>370.04035422222802</v>
      </c>
      <c r="N1962" t="s">
        <v>50</v>
      </c>
    </row>
    <row r="1963" spans="1:14" x14ac:dyDescent="0.2">
      <c r="A1963">
        <v>120362</v>
      </c>
      <c r="B1963" s="2">
        <v>-2.6934168614232199</v>
      </c>
      <c r="C1963" s="2">
        <v>-3.0857681089604299</v>
      </c>
      <c r="D1963" s="2">
        <v>0.17204631412673799</v>
      </c>
      <c r="E1963" s="2">
        <v>-0.22030493341046301</v>
      </c>
      <c r="F1963" s="3">
        <v>3.5984657111526499E-52</v>
      </c>
      <c r="G1963" s="3">
        <v>3.51852726500508E-66</v>
      </c>
      <c r="H1963" s="3">
        <v>0.47665864532076302</v>
      </c>
      <c r="I1963" s="3">
        <v>0.421460719865279</v>
      </c>
      <c r="J1963" s="2">
        <v>1.6295920853447099</v>
      </c>
      <c r="K1963" s="2">
        <v>1.71238200897875</v>
      </c>
      <c r="L1963" s="2">
        <v>12.422757626068501</v>
      </c>
      <c r="M1963" s="2">
        <v>11.037745258711</v>
      </c>
      <c r="N1963" t="s">
        <v>51</v>
      </c>
    </row>
    <row r="1964" spans="1:14" x14ac:dyDescent="0.2">
      <c r="A1964">
        <v>110653</v>
      </c>
      <c r="B1964" s="2">
        <v>-2.6940858581815998</v>
      </c>
      <c r="C1964" s="2">
        <v>-2.4393337059509701</v>
      </c>
      <c r="D1964" s="2">
        <v>2.9786067332490201E-2</v>
      </c>
      <c r="E1964" s="2">
        <v>0.28453821956311698</v>
      </c>
      <c r="F1964" s="3">
        <v>3.4136406681579899E-127</v>
      </c>
      <c r="G1964" s="3">
        <v>1.1683419840900699E-105</v>
      </c>
      <c r="H1964" s="3">
        <v>0.88194529007835898</v>
      </c>
      <c r="I1964" s="3">
        <v>3.99108482073268E-2</v>
      </c>
      <c r="J1964" s="2">
        <v>665.97811373504999</v>
      </c>
      <c r="K1964" s="2">
        <v>533.80798437396095</v>
      </c>
      <c r="L1964" s="2">
        <v>3524.1022652537099</v>
      </c>
      <c r="M1964" s="2">
        <v>3452.2572347991099</v>
      </c>
      <c r="N1964" t="s">
        <v>50</v>
      </c>
    </row>
    <row r="1965" spans="1:14" x14ac:dyDescent="0.2">
      <c r="A1965">
        <v>32755</v>
      </c>
      <c r="B1965" s="2">
        <v>-2.6964212174115301</v>
      </c>
      <c r="C1965" s="2">
        <v>-2.5560696047775</v>
      </c>
      <c r="D1965" s="2">
        <v>0.17214060103341</v>
      </c>
      <c r="E1965" s="2">
        <v>0.31249221366744701</v>
      </c>
      <c r="F1965" s="3">
        <v>2.4003692767533402E-77</v>
      </c>
      <c r="G1965" s="3">
        <v>1.05671415071606E-77</v>
      </c>
      <c r="H1965" s="3">
        <v>0.265468901675664</v>
      </c>
      <c r="I1965" s="3">
        <v>0.140755318894803</v>
      </c>
      <c r="J1965" s="2">
        <v>3.6121026378902901</v>
      </c>
      <c r="K1965" s="2">
        <v>3.01827271098007</v>
      </c>
      <c r="L1965" s="2">
        <v>22.071046024378202</v>
      </c>
      <c r="M1965" s="2">
        <v>19.635946385912</v>
      </c>
      <c r="N1965" t="s">
        <v>954</v>
      </c>
    </row>
    <row r="1966" spans="1:14" x14ac:dyDescent="0.2">
      <c r="A1966">
        <v>54144</v>
      </c>
      <c r="B1966" s="2">
        <v>-2.6999341448266101</v>
      </c>
      <c r="C1966" s="2">
        <v>-3.3714525491182799</v>
      </c>
      <c r="D1966" s="2">
        <v>0.31632418164002701</v>
      </c>
      <c r="E1966" s="2">
        <v>-0.35519422265163603</v>
      </c>
      <c r="F1966" s="3">
        <v>6.47079212560799E-216</v>
      </c>
      <c r="G1966" s="3">
        <v>0</v>
      </c>
      <c r="H1966" s="3">
        <v>1.27637829328609E-3</v>
      </c>
      <c r="I1966" s="3">
        <v>6.2527010895438103E-4</v>
      </c>
      <c r="J1966" s="2">
        <v>5.7244193437548496</v>
      </c>
      <c r="K1966" s="2">
        <v>7.47151306056631</v>
      </c>
      <c r="L1966" s="2">
        <v>60.524166608111202</v>
      </c>
      <c r="M1966" s="2">
        <v>48.6056616980134</v>
      </c>
      <c r="N1966" t="s">
        <v>29</v>
      </c>
    </row>
    <row r="1967" spans="1:14" x14ac:dyDescent="0.2">
      <c r="A1967">
        <v>105444</v>
      </c>
      <c r="B1967" s="2">
        <v>-2.70055246214186</v>
      </c>
      <c r="C1967" s="2">
        <v>-3.15888122405625</v>
      </c>
      <c r="D1967" s="2">
        <v>0.14670004507138701</v>
      </c>
      <c r="E1967" s="2">
        <v>-0.31162871684299298</v>
      </c>
      <c r="F1967" s="3">
        <v>2.90379296555519E-48</v>
      </c>
      <c r="G1967" s="3">
        <v>2.08989542882433E-64</v>
      </c>
      <c r="H1967" s="3">
        <v>0.59770880412356697</v>
      </c>
      <c r="I1967" s="3">
        <v>0.21911013131998999</v>
      </c>
      <c r="J1967" s="2">
        <v>6.8956477035677501</v>
      </c>
      <c r="K1967" s="2">
        <v>7.5766310681229303</v>
      </c>
      <c r="L1967" s="2">
        <v>54.528651522733298</v>
      </c>
      <c r="M1967" s="2">
        <v>49.277977485995102</v>
      </c>
      <c r="N1967" t="s">
        <v>61</v>
      </c>
    </row>
    <row r="1968" spans="1:14" x14ac:dyDescent="0.2">
      <c r="A1968">
        <v>54768</v>
      </c>
      <c r="B1968" s="2">
        <v>-2.7032011091129902</v>
      </c>
      <c r="C1968" s="2">
        <v>-4.6371955847822504</v>
      </c>
      <c r="D1968" s="2">
        <v>-0.84223053521121705</v>
      </c>
      <c r="E1968" s="2">
        <v>-2.7762250108804798</v>
      </c>
      <c r="F1968" s="3">
        <v>8.8609418456961801E-88</v>
      </c>
      <c r="G1968" s="3">
        <v>1.10047693952407E-237</v>
      </c>
      <c r="H1968" s="3">
        <v>2.3214550875478999E-8</v>
      </c>
      <c r="I1968" s="3">
        <v>1.27304422854989E-83</v>
      </c>
      <c r="J1968" s="2">
        <v>7.1606394031354101</v>
      </c>
      <c r="K1968" s="2">
        <v>42.809028555519497</v>
      </c>
      <c r="L1968" s="2">
        <v>155.50978399554501</v>
      </c>
      <c r="M1968" s="2">
        <v>278.80019187526301</v>
      </c>
      <c r="N1968" t="s">
        <v>50</v>
      </c>
    </row>
    <row r="1969" spans="1:14" x14ac:dyDescent="0.2">
      <c r="A1969">
        <v>43671</v>
      </c>
      <c r="B1969" s="2">
        <v>-2.70523281012724</v>
      </c>
      <c r="C1969" s="2">
        <v>-3.2087198626306099</v>
      </c>
      <c r="D1969" s="2">
        <v>0.100565519792566</v>
      </c>
      <c r="E1969" s="2">
        <v>-0.402921532710807</v>
      </c>
      <c r="F1969" s="3">
        <v>2.6731984100517298E-71</v>
      </c>
      <c r="G1969" s="3">
        <v>9.4968699988651102E-99</v>
      </c>
      <c r="H1969" s="3">
        <v>0.67936374524592502</v>
      </c>
      <c r="I1969" s="3">
        <v>3.0998854770863799E-2</v>
      </c>
      <c r="J1969" s="2">
        <v>8.5123511957715703</v>
      </c>
      <c r="K1969" s="2">
        <v>10.0266491487828</v>
      </c>
      <c r="L1969" s="2">
        <v>70.132167324371295</v>
      </c>
      <c r="M1969" s="2">
        <v>65.410703607136199</v>
      </c>
      <c r="N1969" t="s">
        <v>955</v>
      </c>
    </row>
    <row r="1970" spans="1:14" x14ac:dyDescent="0.2">
      <c r="A1970">
        <v>22064</v>
      </c>
      <c r="B1970" s="2">
        <v>-2.7054562863598099</v>
      </c>
      <c r="C1970" s="2">
        <v>-0.424955558775926</v>
      </c>
      <c r="D1970" s="2">
        <v>-1.9933903441507901</v>
      </c>
      <c r="E1970" s="2">
        <v>0.28711038343309397</v>
      </c>
      <c r="F1970" s="3">
        <v>9.5948185696262206E-14</v>
      </c>
      <c r="G1970" s="3">
        <v>0.27366920401327899</v>
      </c>
      <c r="H1970" s="3">
        <v>8.8912519189189202E-7</v>
      </c>
      <c r="I1970" s="3">
        <v>0.60007195945890002</v>
      </c>
      <c r="J1970" s="2">
        <v>205.63980092502001</v>
      </c>
      <c r="K1970" s="2">
        <v>166.51479012099799</v>
      </c>
      <c r="L1970" s="2">
        <v>272.77465427766901</v>
      </c>
      <c r="M1970" s="2">
        <v>1086.12003180487</v>
      </c>
      <c r="N1970" t="s">
        <v>956</v>
      </c>
    </row>
    <row r="1971" spans="1:14" x14ac:dyDescent="0.2">
      <c r="A1971">
        <v>65315</v>
      </c>
      <c r="B1971" s="2">
        <v>-2.70974647291759</v>
      </c>
      <c r="C1971" s="2">
        <v>-2.90500196679695</v>
      </c>
      <c r="D1971" s="2">
        <v>2.3531702510896198E-2</v>
      </c>
      <c r="E1971" s="2">
        <v>-0.171723791368459</v>
      </c>
      <c r="F1971" s="3">
        <v>1.1720870014432101E-55</v>
      </c>
      <c r="G1971" s="3">
        <v>1.2530630105925099E-63</v>
      </c>
      <c r="H1971" s="3">
        <v>0.94148224499507904</v>
      </c>
      <c r="I1971" s="3">
        <v>0.50193642832041196</v>
      </c>
      <c r="J1971" s="2">
        <v>19.641575275855502</v>
      </c>
      <c r="K1971" s="2">
        <v>20.896460283373202</v>
      </c>
      <c r="L1971" s="2">
        <v>138.94410040828799</v>
      </c>
      <c r="M1971" s="2">
        <v>136.71092250225101</v>
      </c>
      <c r="N1971" t="s">
        <v>957</v>
      </c>
    </row>
    <row r="1972" spans="1:14" x14ac:dyDescent="0.2">
      <c r="A1972">
        <v>58853</v>
      </c>
      <c r="B1972" s="2">
        <v>-2.7157545292543999</v>
      </c>
      <c r="C1972" s="2">
        <v>-3.3440349565316798</v>
      </c>
      <c r="D1972" s="2">
        <v>0.30662166820930598</v>
      </c>
      <c r="E1972" s="2">
        <v>-0.32165875906797797</v>
      </c>
      <c r="F1972" s="3">
        <v>3.8226198645745302E-215</v>
      </c>
      <c r="G1972" s="3">
        <v>0</v>
      </c>
      <c r="H1972" s="3">
        <v>2.6410445557017801E-3</v>
      </c>
      <c r="I1972" s="3">
        <v>1.8439787567707999E-3</v>
      </c>
      <c r="J1972" s="2">
        <v>31.694500099260701</v>
      </c>
      <c r="K1972" s="2">
        <v>38.818931872096002</v>
      </c>
      <c r="L1972" s="2">
        <v>315.64544210774199</v>
      </c>
      <c r="M1972" s="2">
        <v>255.20144634894601</v>
      </c>
      <c r="N1972" t="s">
        <v>958</v>
      </c>
    </row>
    <row r="1973" spans="1:14" x14ac:dyDescent="0.2">
      <c r="A1973">
        <v>74099</v>
      </c>
      <c r="B1973" s="2">
        <v>-2.7196540010092498</v>
      </c>
      <c r="C1973" s="2">
        <v>-0.60045045400941299</v>
      </c>
      <c r="D1973" s="2">
        <v>-2.0478194969356198</v>
      </c>
      <c r="E1973" s="2">
        <v>7.1384050064215193E-2</v>
      </c>
      <c r="F1973" s="3">
        <v>9.0621331850808102E-17</v>
      </c>
      <c r="G1973" s="3">
        <v>8.0836632044339496E-2</v>
      </c>
      <c r="H1973" s="3">
        <v>1.2070520016555301E-8</v>
      </c>
      <c r="I1973" s="3">
        <v>0.90131210910395998</v>
      </c>
      <c r="J1973" s="2">
        <v>34.067550512014698</v>
      </c>
      <c r="K1973" s="2">
        <v>32.346678410587799</v>
      </c>
      <c r="L1973" s="2">
        <v>51.5339966837494</v>
      </c>
      <c r="M1973" s="2">
        <v>213.09912472661</v>
      </c>
      <c r="N1973" t="s">
        <v>50</v>
      </c>
    </row>
    <row r="1974" spans="1:14" x14ac:dyDescent="0.2">
      <c r="A1974">
        <v>76822</v>
      </c>
      <c r="B1974" s="2">
        <v>-2.7221719097766202</v>
      </c>
      <c r="C1974" s="2">
        <v>-3.0462084030945298</v>
      </c>
      <c r="D1974" s="2">
        <v>-0.956594773101062</v>
      </c>
      <c r="E1974" s="2">
        <v>-1.2806312664189701</v>
      </c>
      <c r="F1974" s="3">
        <v>8.1914434154608496E-123</v>
      </c>
      <c r="G1974" s="3">
        <v>2.8403691203105798E-122</v>
      </c>
      <c r="H1974" s="3">
        <v>1.71282801751354E-16</v>
      </c>
      <c r="I1974" s="3">
        <v>9.6969394869693095E-20</v>
      </c>
      <c r="J1974" s="2">
        <v>1.4877272144253</v>
      </c>
      <c r="K1974" s="2">
        <v>3.58342018778092</v>
      </c>
      <c r="L1974" s="2">
        <v>12.2021318359466</v>
      </c>
      <c r="M1974" s="2">
        <v>23.6897963531217</v>
      </c>
      <c r="N1974" t="s">
        <v>50</v>
      </c>
    </row>
    <row r="1975" spans="1:14" x14ac:dyDescent="0.2">
      <c r="A1975">
        <v>109476</v>
      </c>
      <c r="B1975" s="2">
        <v>-2.7285289145571001</v>
      </c>
      <c r="C1975" s="2">
        <v>-2.3759477747608102</v>
      </c>
      <c r="D1975" s="2">
        <v>-0.186468601432073</v>
      </c>
      <c r="E1975" s="2">
        <v>0.16611253836421699</v>
      </c>
      <c r="F1975" s="3">
        <v>2.75741950075854E-39</v>
      </c>
      <c r="G1975" s="3">
        <v>6.2655924156347703E-31</v>
      </c>
      <c r="H1975" s="3">
        <v>0.50870076803792896</v>
      </c>
      <c r="I1975" s="3">
        <v>0.63465483088177599</v>
      </c>
      <c r="J1975" s="2">
        <v>10.5167192800675</v>
      </c>
      <c r="K1975" s="2">
        <v>9.5414751676530098</v>
      </c>
      <c r="L1975" s="2">
        <v>55.546478372478603</v>
      </c>
      <c r="M1975" s="2">
        <v>63.314140960309899</v>
      </c>
      <c r="N1975" t="s">
        <v>51</v>
      </c>
    </row>
    <row r="1976" spans="1:14" x14ac:dyDescent="0.2">
      <c r="A1976">
        <v>70912</v>
      </c>
      <c r="B1976" s="2">
        <v>-2.7372542887380602</v>
      </c>
      <c r="C1976" s="2">
        <v>-2.8206971135388899</v>
      </c>
      <c r="D1976" s="2">
        <v>1.4042910524393701E-2</v>
      </c>
      <c r="E1976" s="2">
        <v>-6.9399914276431093E-2</v>
      </c>
      <c r="F1976" s="3">
        <v>5.2420222533229002E-27</v>
      </c>
      <c r="G1976" s="3">
        <v>2.0797466289454799E-28</v>
      </c>
      <c r="H1976" s="3">
        <v>0.97352920543426202</v>
      </c>
      <c r="I1976" s="3">
        <v>0.88688500958446403</v>
      </c>
      <c r="J1976" s="2">
        <v>1.63033770257713</v>
      </c>
      <c r="K1976" s="2">
        <v>1.6534164956025399</v>
      </c>
      <c r="L1976" s="2">
        <v>11.045833015481699</v>
      </c>
      <c r="M1976" s="2">
        <v>10.9675281960772</v>
      </c>
      <c r="N1976" t="s">
        <v>160</v>
      </c>
    </row>
    <row r="1977" spans="1:14" x14ac:dyDescent="0.2">
      <c r="A1977">
        <v>105405</v>
      </c>
      <c r="B1977" s="2">
        <v>-2.76536532865358</v>
      </c>
      <c r="C1977" s="2">
        <v>-0.24997126288714799</v>
      </c>
      <c r="D1977" s="2">
        <v>-2.5799046782595498</v>
      </c>
      <c r="E1977" s="2">
        <v>-6.4510612493124994E-2</v>
      </c>
      <c r="F1977" s="3">
        <v>2.5384137854190402E-7</v>
      </c>
      <c r="G1977" s="3">
        <v>0.69399588106957999</v>
      </c>
      <c r="H1977" s="3">
        <v>1.2215065083969E-5</v>
      </c>
      <c r="I1977" s="3">
        <v>0.95279021628038696</v>
      </c>
      <c r="J1977" s="2">
        <v>3.6174892430173</v>
      </c>
      <c r="K1977" s="2">
        <v>3.1781174269930799</v>
      </c>
      <c r="L1977" s="2">
        <v>3.5779343697464898</v>
      </c>
      <c r="M1977" s="2">
        <v>21.553772476408799</v>
      </c>
      <c r="N1977" t="s">
        <v>51</v>
      </c>
    </row>
    <row r="1978" spans="1:14" x14ac:dyDescent="0.2">
      <c r="A1978">
        <v>105311</v>
      </c>
      <c r="B1978" s="2">
        <v>-2.7928765930699502</v>
      </c>
      <c r="C1978" s="2">
        <v>-3.6110053362829402</v>
      </c>
      <c r="D1978" s="2">
        <v>-0.15380872073044199</v>
      </c>
      <c r="E1978" s="2">
        <v>-0.97193746394343095</v>
      </c>
      <c r="F1978" s="3">
        <v>2.9500820224092401E-13</v>
      </c>
      <c r="G1978" s="3">
        <v>2.91652910205731E-21</v>
      </c>
      <c r="H1978" s="3">
        <v>0.81755205675712905</v>
      </c>
      <c r="I1978" s="3">
        <v>3.3876753719759102E-2</v>
      </c>
      <c r="J1978" s="2">
        <v>331.46217507023903</v>
      </c>
      <c r="K1978" s="2">
        <v>541.843509337716</v>
      </c>
      <c r="L1978" s="2">
        <v>3375.0913188907498</v>
      </c>
      <c r="M1978" s="2">
        <v>3754.8109903340801</v>
      </c>
      <c r="N1978" t="s">
        <v>61</v>
      </c>
    </row>
    <row r="1979" spans="1:14" x14ac:dyDescent="0.2">
      <c r="A1979">
        <v>55421</v>
      </c>
      <c r="B1979" s="2">
        <v>-2.8028887348943599</v>
      </c>
      <c r="C1979" s="2">
        <v>-0.55571721032836696</v>
      </c>
      <c r="D1979" s="2">
        <v>-2.2985409129456702</v>
      </c>
      <c r="E1979" s="2">
        <v>-5.1369388379681302E-2</v>
      </c>
      <c r="F1979" s="3">
        <v>1.4801171080071099E-9</v>
      </c>
      <c r="G1979" s="3">
        <v>0.260484891733191</v>
      </c>
      <c r="H1979" s="3">
        <v>1.07731271131592E-5</v>
      </c>
      <c r="I1979" s="3">
        <v>0.95237650347206304</v>
      </c>
      <c r="J1979" s="2">
        <v>18.825554796883502</v>
      </c>
      <c r="K1979" s="2">
        <v>18.758585972560699</v>
      </c>
      <c r="L1979" s="2">
        <v>26.6077323470269</v>
      </c>
      <c r="M1979" s="2">
        <v>130.91176730466299</v>
      </c>
      <c r="N1979" t="s">
        <v>50</v>
      </c>
    </row>
    <row r="1980" spans="1:14" x14ac:dyDescent="0.2">
      <c r="A1980">
        <v>121350</v>
      </c>
      <c r="B1980" s="2">
        <v>-2.8251119675164</v>
      </c>
      <c r="C1980" s="2">
        <v>-3.4983512620643702</v>
      </c>
      <c r="D1980" s="2">
        <v>0.18571503660799701</v>
      </c>
      <c r="E1980" s="2">
        <v>-0.487524257939977</v>
      </c>
      <c r="F1980" s="3">
        <v>4.7789619102678698E-63</v>
      </c>
      <c r="G1980" s="3">
        <v>4.3521308187577301E-96</v>
      </c>
      <c r="H1980" s="3">
        <v>0.46371492732522601</v>
      </c>
      <c r="I1980" s="3">
        <v>1.46513301973042E-2</v>
      </c>
      <c r="J1980" s="2">
        <v>1855.6358499993801</v>
      </c>
      <c r="K1980" s="2">
        <v>2433.84343544379</v>
      </c>
      <c r="L1980" s="2">
        <v>19616.853647524302</v>
      </c>
      <c r="M1980" s="2">
        <v>17247.356740474901</v>
      </c>
      <c r="N1980" t="s">
        <v>50</v>
      </c>
    </row>
    <row r="1981" spans="1:14" x14ac:dyDescent="0.2">
      <c r="A1981">
        <v>105454</v>
      </c>
      <c r="B1981" s="2">
        <v>-2.8305295963470498</v>
      </c>
      <c r="C1981" s="2">
        <v>-3.5276286257486298</v>
      </c>
      <c r="D1981" s="2">
        <v>0.44597929044037699</v>
      </c>
      <c r="E1981" s="2">
        <v>-0.25111973896119799</v>
      </c>
      <c r="F1981" s="3">
        <v>2.8422899499615701E-42</v>
      </c>
      <c r="G1981" s="3">
        <v>7.8855844344521905E-62</v>
      </c>
      <c r="H1981" s="3">
        <v>4.0447223508738202E-2</v>
      </c>
      <c r="I1981" s="3">
        <v>0.471938222110595</v>
      </c>
      <c r="J1981" s="2">
        <v>1.89475927907704</v>
      </c>
      <c r="K1981" s="2">
        <v>1.89714422764572</v>
      </c>
      <c r="L1981" s="2">
        <v>18.200680488424901</v>
      </c>
      <c r="M1981" s="2">
        <v>13.390865707435299</v>
      </c>
      <c r="N1981" t="s">
        <v>61</v>
      </c>
    </row>
    <row r="1982" spans="1:14" x14ac:dyDescent="0.2">
      <c r="A1982">
        <v>5612</v>
      </c>
      <c r="B1982" s="2">
        <v>-2.8405822110792802</v>
      </c>
      <c r="C1982" s="2">
        <v>-3.31934037589058</v>
      </c>
      <c r="D1982" s="2">
        <v>0.26502414528885099</v>
      </c>
      <c r="E1982" s="2">
        <v>-0.213734019522446</v>
      </c>
      <c r="F1982" s="3">
        <v>1.48419317887259E-176</v>
      </c>
      <c r="G1982" s="3">
        <v>8.3992599947299296E-228</v>
      </c>
      <c r="H1982" s="3">
        <v>6.4488513792739597E-3</v>
      </c>
      <c r="I1982" s="3">
        <v>0.16882735469902699</v>
      </c>
      <c r="J1982" s="2">
        <v>2.2774654195470498</v>
      </c>
      <c r="K1982" s="2">
        <v>2.5085172179592901</v>
      </c>
      <c r="L1982" s="2">
        <v>21.618075678136002</v>
      </c>
      <c r="M1982" s="2">
        <v>17.993819959318301</v>
      </c>
      <c r="N1982" t="s">
        <v>36</v>
      </c>
    </row>
    <row r="1983" spans="1:14" x14ac:dyDescent="0.2">
      <c r="A1983">
        <v>111742</v>
      </c>
      <c r="B1983" s="2">
        <v>-2.8468434822253301</v>
      </c>
      <c r="C1983" s="2">
        <v>-3.0376914889402999</v>
      </c>
      <c r="D1983" s="2">
        <v>-0.18290484654098799</v>
      </c>
      <c r="E1983" s="2">
        <v>-0.37375285325595398</v>
      </c>
      <c r="F1983" s="3">
        <v>8.9775105994864195E-74</v>
      </c>
      <c r="G1983" s="3">
        <v>9.5297035320724801E-76</v>
      </c>
      <c r="H1983" s="3">
        <v>0.328802489137278</v>
      </c>
      <c r="I1983" s="3">
        <v>0.111141114415646</v>
      </c>
      <c r="J1983" s="2">
        <v>1.79612301460333</v>
      </c>
      <c r="K1983" s="2">
        <v>2.2150841480865999</v>
      </c>
      <c r="L1983" s="2">
        <v>13.9794282192371</v>
      </c>
      <c r="M1983" s="2">
        <v>15.9001573932228</v>
      </c>
      <c r="N1983" t="s">
        <v>99</v>
      </c>
    </row>
    <row r="1984" spans="1:14" x14ac:dyDescent="0.2">
      <c r="A1984">
        <v>111682</v>
      </c>
      <c r="B1984" s="2">
        <v>-2.8572037058867799</v>
      </c>
      <c r="C1984" s="2">
        <v>-2.7765019820750698</v>
      </c>
      <c r="D1984" s="2">
        <v>-5.8748779168685599E-3</v>
      </c>
      <c r="E1984" s="2">
        <v>7.4826845894848296E-2</v>
      </c>
      <c r="F1984" s="3">
        <v>9.8679272046540296E-51</v>
      </c>
      <c r="G1984" s="3">
        <v>1.1427152474748699E-48</v>
      </c>
      <c r="H1984" s="3">
        <v>0.984368010182747</v>
      </c>
      <c r="I1984" s="3">
        <v>0.83599131846820895</v>
      </c>
      <c r="J1984" s="2">
        <v>1.6982921547879799</v>
      </c>
      <c r="K1984" s="2">
        <v>1.57517960192379</v>
      </c>
      <c r="L1984" s="2">
        <v>11.371822918588499</v>
      </c>
      <c r="M1984" s="2">
        <v>11.4423159447114</v>
      </c>
      <c r="N1984" t="s">
        <v>50</v>
      </c>
    </row>
    <row r="1985" spans="1:14" x14ac:dyDescent="0.2">
      <c r="A1985">
        <v>76784</v>
      </c>
      <c r="B1985" s="2">
        <v>-2.8656634855174601</v>
      </c>
      <c r="C1985" s="2">
        <v>-3.3160366869623799</v>
      </c>
      <c r="D1985" s="2">
        <v>6.1009790592892903E-2</v>
      </c>
      <c r="E1985" s="2">
        <v>-0.38936341085203002</v>
      </c>
      <c r="F1985" s="3">
        <v>6.7720022142193101E-134</v>
      </c>
      <c r="G1985" s="3">
        <v>1.2873102980857701E-177</v>
      </c>
      <c r="H1985" s="3">
        <v>0.75407595483860701</v>
      </c>
      <c r="I1985" s="3">
        <v>4.5503898725050501E-3</v>
      </c>
      <c r="J1985" s="2">
        <v>30.520439195142099</v>
      </c>
      <c r="K1985" s="2">
        <v>38.114783594526003</v>
      </c>
      <c r="L1985" s="2">
        <v>289.67733802640498</v>
      </c>
      <c r="M1985" s="2">
        <v>277.67316934750301</v>
      </c>
      <c r="N1985" t="s">
        <v>959</v>
      </c>
    </row>
    <row r="1986" spans="1:14" x14ac:dyDescent="0.2">
      <c r="A1986">
        <v>124001</v>
      </c>
      <c r="B1986" s="2">
        <v>-2.86634021188148</v>
      </c>
      <c r="C1986" s="2">
        <v>-2.69108668226741</v>
      </c>
      <c r="D1986" s="2">
        <v>-3.39932825242917E-2</v>
      </c>
      <c r="E1986" s="2">
        <v>0.141260247089769</v>
      </c>
      <c r="F1986" s="3">
        <v>9.5104434840243696E-212</v>
      </c>
      <c r="G1986" s="3">
        <v>1.8296791078690101E-194</v>
      </c>
      <c r="H1986" s="3">
        <v>0.78822621879783095</v>
      </c>
      <c r="I1986" s="3">
        <v>0.333347909805286</v>
      </c>
      <c r="J1986" s="2">
        <v>3.4769221275972502</v>
      </c>
      <c r="K1986" s="2">
        <v>2.98009517781699</v>
      </c>
      <c r="L1986" s="2">
        <v>21.166414314992501</v>
      </c>
      <c r="M1986" s="2">
        <v>21.667258472994799</v>
      </c>
      <c r="N1986" t="s">
        <v>960</v>
      </c>
    </row>
    <row r="1987" spans="1:14" x14ac:dyDescent="0.2">
      <c r="A1987">
        <v>119902</v>
      </c>
      <c r="B1987" s="2">
        <v>-2.89121561398678</v>
      </c>
      <c r="C1987" s="2">
        <v>-3.6018022465731501</v>
      </c>
      <c r="D1987" s="2">
        <v>0.551286418658963</v>
      </c>
      <c r="E1987" s="2">
        <v>-0.15930021392741101</v>
      </c>
      <c r="F1987" s="3">
        <v>3.4429497372476499E-127</v>
      </c>
      <c r="G1987" s="3">
        <v>4.7506308351904604E-196</v>
      </c>
      <c r="H1987" s="3">
        <v>4.6930375533600798E-5</v>
      </c>
      <c r="I1987" s="3">
        <v>0.350993252906589</v>
      </c>
      <c r="J1987" s="2">
        <v>13.4209386635836</v>
      </c>
      <c r="K1987" s="2">
        <v>13.612549614808101</v>
      </c>
      <c r="L1987" s="2">
        <v>147.97453509336</v>
      </c>
      <c r="M1987" s="2">
        <v>100.979800166131</v>
      </c>
      <c r="N1987" t="s">
        <v>51</v>
      </c>
    </row>
    <row r="1988" spans="1:14" x14ac:dyDescent="0.2">
      <c r="A1988">
        <v>103048</v>
      </c>
      <c r="B1988" s="2">
        <v>-2.9176232113351901</v>
      </c>
      <c r="C1988" s="2">
        <v>-3.46532812534956</v>
      </c>
      <c r="D1988" s="2">
        <v>0.21877380381307299</v>
      </c>
      <c r="E1988" s="2">
        <v>-0.328931110201302</v>
      </c>
      <c r="F1988" s="3">
        <v>1.01465678257413E-143</v>
      </c>
      <c r="G1988" s="3">
        <v>3.3513594948925798E-190</v>
      </c>
      <c r="H1988" s="3">
        <v>9.4814352710846705E-2</v>
      </c>
      <c r="I1988" s="3">
        <v>3.8691437843467902E-2</v>
      </c>
      <c r="J1988" s="2">
        <v>5.2102939885456996</v>
      </c>
      <c r="K1988" s="2">
        <v>5.8334166143886996</v>
      </c>
      <c r="L1988" s="2">
        <v>51.412773865501698</v>
      </c>
      <c r="M1988" s="2">
        <v>44.193729898165699</v>
      </c>
      <c r="N1988" t="s">
        <v>51</v>
      </c>
    </row>
    <row r="1989" spans="1:14" x14ac:dyDescent="0.2">
      <c r="A1989">
        <v>77806</v>
      </c>
      <c r="B1989" s="2">
        <v>-2.92330225681608</v>
      </c>
      <c r="C1989" s="2">
        <v>-2.9953859855829998</v>
      </c>
      <c r="D1989" s="2">
        <v>-0.17633025922572701</v>
      </c>
      <c r="E1989" s="2">
        <v>-0.248413987992647</v>
      </c>
      <c r="F1989" s="3">
        <v>2.9625129919861501E-283</v>
      </c>
      <c r="G1989" s="3">
        <v>1.6826994418521299E-296</v>
      </c>
      <c r="H1989" s="3">
        <v>9.9328254483404405E-2</v>
      </c>
      <c r="I1989" s="3">
        <v>1.0364816650479201E-2</v>
      </c>
      <c r="J1989" s="2">
        <v>120.468609110597</v>
      </c>
      <c r="K1989" s="2">
        <v>138.57856724707401</v>
      </c>
      <c r="L1989" s="2">
        <v>930.22482679536495</v>
      </c>
      <c r="M1989" s="2">
        <v>1051.1464023042099</v>
      </c>
      <c r="N1989" t="s">
        <v>944</v>
      </c>
    </row>
    <row r="1990" spans="1:14" x14ac:dyDescent="0.2">
      <c r="A1990">
        <v>54622</v>
      </c>
      <c r="B1990" s="2">
        <v>-2.9345917503952901</v>
      </c>
      <c r="C1990" s="2">
        <v>-3.58829502929443</v>
      </c>
      <c r="D1990" s="2">
        <v>8.1691544863945795E-2</v>
      </c>
      <c r="E1990" s="2">
        <v>-0.57201173403519201</v>
      </c>
      <c r="F1990" s="3">
        <v>4.4660949161537302E-16</v>
      </c>
      <c r="G1990" s="3">
        <v>2.9525686079376898E-20</v>
      </c>
      <c r="H1990" s="3">
        <v>0.87803925202284505</v>
      </c>
      <c r="I1990" s="3">
        <v>0.33752573069726099</v>
      </c>
      <c r="J1990" s="2">
        <v>1.6790028837012101</v>
      </c>
      <c r="K1990" s="2">
        <v>2.00206879400735</v>
      </c>
      <c r="L1990" s="2">
        <v>15.911475266696</v>
      </c>
      <c r="M1990" s="2">
        <v>15.1032758329762</v>
      </c>
      <c r="N1990" t="s">
        <v>50</v>
      </c>
    </row>
    <row r="1991" spans="1:14" x14ac:dyDescent="0.2">
      <c r="A1991">
        <v>107172</v>
      </c>
      <c r="B1991" s="2">
        <v>-2.93648239106049</v>
      </c>
      <c r="C1991" s="2">
        <v>-1.89665034197587</v>
      </c>
      <c r="D1991" s="2">
        <v>-1.10724095715468</v>
      </c>
      <c r="E1991" s="2">
        <v>-6.7408908070064694E-2</v>
      </c>
      <c r="F1991" s="3">
        <v>3.9522294882189299E-20</v>
      </c>
      <c r="G1991" s="3">
        <v>5.0935056444866902E-9</v>
      </c>
      <c r="H1991" s="3">
        <v>2.9433308432984099E-3</v>
      </c>
      <c r="I1991" s="3">
        <v>0.90907109199386704</v>
      </c>
      <c r="J1991" s="2">
        <v>1.5529500748513101</v>
      </c>
      <c r="K1991" s="2">
        <v>1.55958781276559</v>
      </c>
      <c r="L1991" s="2">
        <v>5.5265926437754196</v>
      </c>
      <c r="M1991" s="2">
        <v>11.904146293056501</v>
      </c>
      <c r="N1991" t="s">
        <v>961</v>
      </c>
    </row>
    <row r="1992" spans="1:14" x14ac:dyDescent="0.2">
      <c r="A1992">
        <v>76995</v>
      </c>
      <c r="B1992" s="2">
        <v>-2.9620973166421698</v>
      </c>
      <c r="C1992" s="2">
        <v>-3.4122615279763999</v>
      </c>
      <c r="D1992" s="2">
        <v>-0.17595127785202799</v>
      </c>
      <c r="E1992" s="2">
        <v>-0.62611548918625304</v>
      </c>
      <c r="F1992" s="3">
        <v>8.8247019634839999E-9</v>
      </c>
      <c r="G1992" s="3">
        <v>3.8465785217550699E-11</v>
      </c>
      <c r="H1992" s="3">
        <v>0.84404229767612604</v>
      </c>
      <c r="I1992" s="3">
        <v>0.37903525063736299</v>
      </c>
      <c r="J1992" s="2">
        <v>1.8648900803397801</v>
      </c>
      <c r="K1992" s="2">
        <v>2.0885377288650999</v>
      </c>
      <c r="L1992" s="2">
        <v>14.40908805432</v>
      </c>
      <c r="M1992" s="2">
        <v>16.2790588997483</v>
      </c>
      <c r="N1992" t="s">
        <v>50</v>
      </c>
    </row>
    <row r="1993" spans="1:14" x14ac:dyDescent="0.2">
      <c r="A1993">
        <v>121686</v>
      </c>
      <c r="B1993" s="2">
        <v>-2.9633771251810299</v>
      </c>
      <c r="C1993" s="2">
        <v>-2.8863701222986999</v>
      </c>
      <c r="D1993" s="2">
        <v>-0.22153522763945399</v>
      </c>
      <c r="E1993" s="2">
        <v>-0.14452822475712501</v>
      </c>
      <c r="F1993" s="3">
        <v>5.6686059216437998E-243</v>
      </c>
      <c r="G1993" s="3">
        <v>2.5298171580536602E-230</v>
      </c>
      <c r="H1993" s="3">
        <v>5.2438964673967497E-2</v>
      </c>
      <c r="I1993" s="3">
        <v>0.22052246149928401</v>
      </c>
      <c r="J1993" s="2">
        <v>73.189292632123895</v>
      </c>
      <c r="K1993" s="2">
        <v>76.012916252404807</v>
      </c>
      <c r="L1993" s="2">
        <v>508.43132857617098</v>
      </c>
      <c r="M1993" s="2">
        <v>592.82320741993396</v>
      </c>
      <c r="N1993" t="s">
        <v>962</v>
      </c>
    </row>
    <row r="1994" spans="1:14" x14ac:dyDescent="0.2">
      <c r="A1994">
        <v>107639</v>
      </c>
      <c r="B1994" s="2">
        <v>-2.97514186877912</v>
      </c>
      <c r="C1994" s="2">
        <v>-1.5448932061754601</v>
      </c>
      <c r="D1994" s="2">
        <v>-1.6980383078277701</v>
      </c>
      <c r="E1994" s="2">
        <v>-0.26778964522410698</v>
      </c>
      <c r="F1994" s="3">
        <v>2.6432571536075599E-20</v>
      </c>
      <c r="G1994" s="3">
        <v>2.30139908292986E-6</v>
      </c>
      <c r="H1994" s="3">
        <v>2.9464215980308401E-6</v>
      </c>
      <c r="I1994" s="3">
        <v>0.57943393492684003</v>
      </c>
      <c r="J1994" s="2">
        <v>42.464628409828201</v>
      </c>
      <c r="K1994" s="2">
        <v>47.6018563257457</v>
      </c>
      <c r="L1994" s="2">
        <v>115.362065530585</v>
      </c>
      <c r="M1994" s="2">
        <v>374.31889164858597</v>
      </c>
      <c r="N1994" t="s">
        <v>50</v>
      </c>
    </row>
    <row r="1995" spans="1:14" x14ac:dyDescent="0.2">
      <c r="A1995">
        <v>80142</v>
      </c>
      <c r="B1995" s="2">
        <v>-2.9905565057680001</v>
      </c>
      <c r="C1995" s="2">
        <v>-0.69193341661176</v>
      </c>
      <c r="D1995" s="2">
        <v>-2.1583764080507599</v>
      </c>
      <c r="E1995" s="2">
        <v>0.140246681105478</v>
      </c>
      <c r="F1995" s="3">
        <v>1.12579071100468E-14</v>
      </c>
      <c r="G1995" s="3">
        <v>8.8943869035911796E-2</v>
      </c>
      <c r="H1995" s="3">
        <v>5.8607601729017E-7</v>
      </c>
      <c r="I1995" s="3">
        <v>0.83205561227159597</v>
      </c>
      <c r="J1995" s="2">
        <v>251.96371255706401</v>
      </c>
      <c r="K1995" s="2">
        <v>217.69233121608201</v>
      </c>
      <c r="L1995" s="2">
        <v>387.57302307659103</v>
      </c>
      <c r="M1995" s="2">
        <v>1730.1785489761701</v>
      </c>
      <c r="N1995" t="s">
        <v>963</v>
      </c>
    </row>
    <row r="1996" spans="1:14" x14ac:dyDescent="0.2">
      <c r="A1996">
        <v>104461</v>
      </c>
      <c r="B1996" s="2">
        <v>-2.9946291149804698</v>
      </c>
      <c r="C1996" s="2">
        <v>-3.5568219894340301</v>
      </c>
      <c r="D1996" s="2">
        <v>0.39463088977562599</v>
      </c>
      <c r="E1996" s="2">
        <v>-0.16756198467793701</v>
      </c>
      <c r="F1996" s="3">
        <v>1.1900346591779101E-164</v>
      </c>
      <c r="G1996" s="3">
        <v>1.0790242787146901E-230</v>
      </c>
      <c r="H1996" s="3">
        <v>2.0883624009942398E-3</v>
      </c>
      <c r="I1996" s="3">
        <v>0.26698821202081402</v>
      </c>
      <c r="J1996" s="2">
        <v>20.908623101185199</v>
      </c>
      <c r="K1996" s="2">
        <v>21.724095056109402</v>
      </c>
      <c r="L1996" s="2">
        <v>227.52218667205301</v>
      </c>
      <c r="M1996" s="2">
        <v>173.08960100729001</v>
      </c>
      <c r="N1996" t="s">
        <v>964</v>
      </c>
    </row>
    <row r="1997" spans="1:14" x14ac:dyDescent="0.2">
      <c r="A1997">
        <v>67026</v>
      </c>
      <c r="B1997" s="2">
        <v>-3.0095106149301301</v>
      </c>
      <c r="C1997" s="2">
        <v>-3.2333266319781302</v>
      </c>
      <c r="D1997" s="2">
        <v>-9.0282258977373894E-2</v>
      </c>
      <c r="E1997" s="2">
        <v>-0.31409827602537899</v>
      </c>
      <c r="F1997" s="3">
        <v>6.9949599888025104E-124</v>
      </c>
      <c r="G1997" s="3">
        <v>2.22014381158632E-139</v>
      </c>
      <c r="H1997" s="3">
        <v>0.64216565396860503</v>
      </c>
      <c r="I1997" s="3">
        <v>5.7346337476564598E-2</v>
      </c>
      <c r="J1997" s="2">
        <v>4.5662241402792096</v>
      </c>
      <c r="K1997" s="2">
        <v>5.4071355299330097</v>
      </c>
      <c r="L1997" s="2">
        <v>40.8854121912849</v>
      </c>
      <c r="M1997" s="2">
        <v>43.541296176332303</v>
      </c>
      <c r="N1997" t="s">
        <v>180</v>
      </c>
    </row>
    <row r="1998" spans="1:14" x14ac:dyDescent="0.2">
      <c r="A1998">
        <v>59137</v>
      </c>
      <c r="B1998" s="2">
        <v>-3.0130629532604498</v>
      </c>
      <c r="C1998" s="2">
        <v>-1.2617718133606799</v>
      </c>
      <c r="D1998" s="2">
        <v>-1.8509744179805201</v>
      </c>
      <c r="E1998" s="2">
        <v>-9.96832780807521E-2</v>
      </c>
      <c r="F1998" s="3">
        <v>4.5313457626526401E-46</v>
      </c>
      <c r="G1998" s="3">
        <v>4.1261187937255297E-9</v>
      </c>
      <c r="H1998" s="3">
        <v>2.01069933955846E-16</v>
      </c>
      <c r="I1998" s="3">
        <v>0.78137232410865598</v>
      </c>
      <c r="J1998" s="2">
        <v>236.81201311058999</v>
      </c>
      <c r="K1998" s="2">
        <v>231.19331105545399</v>
      </c>
      <c r="L1998" s="2">
        <v>517.34263196722895</v>
      </c>
      <c r="M1998" s="2">
        <v>1866.3360224287201</v>
      </c>
      <c r="N1998" t="s">
        <v>50</v>
      </c>
    </row>
    <row r="1999" spans="1:14" x14ac:dyDescent="0.2">
      <c r="A1999">
        <v>67109</v>
      </c>
      <c r="B1999" s="2">
        <v>-3.0333792974892102</v>
      </c>
      <c r="C1999" s="2">
        <v>-3.1452888755831099</v>
      </c>
      <c r="D1999" s="2">
        <v>-0.33583624096877701</v>
      </c>
      <c r="E1999" s="2">
        <v>-0.44774581906267302</v>
      </c>
      <c r="F1999" s="3">
        <v>6.0063457213730001E-68</v>
      </c>
      <c r="G1999" s="3">
        <v>1.6817385485317399E-66</v>
      </c>
      <c r="H1999" s="3">
        <v>9.8238195509643897E-2</v>
      </c>
      <c r="I1999" s="3">
        <v>7.0363600873323801E-2</v>
      </c>
      <c r="J1999" s="2">
        <v>1.07441659295978</v>
      </c>
      <c r="K1999" s="2">
        <v>1.5505551060421201</v>
      </c>
      <c r="L1999" s="2">
        <v>10.092774836610101</v>
      </c>
      <c r="M1999" s="2">
        <v>12.7549795917536</v>
      </c>
      <c r="N1999" t="s">
        <v>50</v>
      </c>
    </row>
    <row r="2000" spans="1:14" x14ac:dyDescent="0.2">
      <c r="A2000">
        <v>121022</v>
      </c>
      <c r="B2000" s="2">
        <v>-3.04876351676281</v>
      </c>
      <c r="C2000" s="2">
        <v>-3.6573726937926199</v>
      </c>
      <c r="D2000" s="2">
        <v>0.24792480243405099</v>
      </c>
      <c r="E2000" s="2">
        <v>-0.36068437459575797</v>
      </c>
      <c r="F2000" s="3">
        <v>2.4379885652263499E-153</v>
      </c>
      <c r="G2000" s="3">
        <v>3.14335765541074E-219</v>
      </c>
      <c r="H2000" s="3">
        <v>0.10241677186578001</v>
      </c>
      <c r="I2000" s="3">
        <v>8.6196967580391207E-3</v>
      </c>
      <c r="J2000" s="2">
        <v>28.022281497581002</v>
      </c>
      <c r="K2000" s="2">
        <v>34.299847926997799</v>
      </c>
      <c r="L2000" s="2">
        <v>337.10984977481201</v>
      </c>
      <c r="M2000" s="2">
        <v>283.889168917841</v>
      </c>
      <c r="N2000" t="s">
        <v>50</v>
      </c>
    </row>
    <row r="2001" spans="1:14" x14ac:dyDescent="0.2">
      <c r="A2001">
        <v>112665</v>
      </c>
      <c r="B2001" s="2">
        <v>-3.0618012713915301</v>
      </c>
      <c r="C2001" s="2">
        <v>-3.7612855657561299</v>
      </c>
      <c r="D2001" s="2">
        <v>0.16853368883911901</v>
      </c>
      <c r="E2001" s="2">
        <v>-0.53095060552548401</v>
      </c>
      <c r="F2001" s="3">
        <v>6.8914517374884703E-62</v>
      </c>
      <c r="G2001" s="3">
        <v>1.71857924393112E-86</v>
      </c>
      <c r="H2001" s="3">
        <v>0.515411346171471</v>
      </c>
      <c r="I2001" s="3">
        <v>3.1509221126108697E-2</v>
      </c>
      <c r="J2001" s="2">
        <v>4.0132592627315899</v>
      </c>
      <c r="K2001" s="2">
        <v>5.4073072151328301</v>
      </c>
      <c r="L2001" s="2">
        <v>50.813414001025201</v>
      </c>
      <c r="M2001" s="2">
        <v>45.247328587570998</v>
      </c>
      <c r="N2001" t="s">
        <v>700</v>
      </c>
    </row>
    <row r="2002" spans="1:14" x14ac:dyDescent="0.2">
      <c r="A2002">
        <v>80922</v>
      </c>
      <c r="B2002" s="2">
        <v>-3.0849240035099599</v>
      </c>
      <c r="C2002" s="2">
        <v>-3.0949174019708301</v>
      </c>
      <c r="D2002" s="2">
        <v>7.7085234992787605E-2</v>
      </c>
      <c r="E2002" s="2">
        <v>6.7091836531914195E-2</v>
      </c>
      <c r="F2002" s="3">
        <v>4.8270791091603702E-240</v>
      </c>
      <c r="G2002" s="3">
        <v>8.7836508244161799E-242</v>
      </c>
      <c r="H2002" s="3">
        <v>0.59832406546213801</v>
      </c>
      <c r="I2002" s="3">
        <v>0.64710500261401105</v>
      </c>
      <c r="J2002" s="2">
        <v>575.98630504522305</v>
      </c>
      <c r="K2002" s="2">
        <v>549.79310868610605</v>
      </c>
      <c r="L2002" s="2">
        <v>4920.2687428345598</v>
      </c>
      <c r="M2002" s="2">
        <v>4664.2289119161296</v>
      </c>
      <c r="N2002" t="s">
        <v>50</v>
      </c>
    </row>
    <row r="2003" spans="1:14" x14ac:dyDescent="0.2">
      <c r="A2003">
        <v>58698</v>
      </c>
      <c r="B2003" s="2">
        <v>-3.09590589493998</v>
      </c>
      <c r="C2003" s="2">
        <v>-1.6115568991507401</v>
      </c>
      <c r="D2003" s="2">
        <v>-0.77000034182169197</v>
      </c>
      <c r="E2003" s="2">
        <v>0.71434865396754399</v>
      </c>
      <c r="F2003" s="3">
        <v>1.38230456188165E-41</v>
      </c>
      <c r="G2003" s="3">
        <v>1.73666125961727E-12</v>
      </c>
      <c r="H2003" s="3">
        <v>4.1133456168008699E-3</v>
      </c>
      <c r="I2003" s="3">
        <v>8.8712956650655091E-3</v>
      </c>
      <c r="J2003" s="2">
        <v>6.7788791847572103</v>
      </c>
      <c r="K2003" s="2">
        <v>3.5226057169734299</v>
      </c>
      <c r="L2003" s="2">
        <v>17.6804588936795</v>
      </c>
      <c r="M2003" s="2">
        <v>30.156608779869899</v>
      </c>
      <c r="N2003" t="s">
        <v>965</v>
      </c>
    </row>
    <row r="2004" spans="1:14" x14ac:dyDescent="0.2">
      <c r="A2004">
        <v>70139</v>
      </c>
      <c r="B2004" s="2">
        <v>-3.1054450519837999</v>
      </c>
      <c r="C2004" s="2">
        <v>-3.37124672618951</v>
      </c>
      <c r="D2004" s="2">
        <v>0.85260329633073895</v>
      </c>
      <c r="E2004" s="2">
        <v>0.58680162212502696</v>
      </c>
      <c r="F2004" s="3">
        <v>2.9241130250340499E-82</v>
      </c>
      <c r="G2004" s="3">
        <v>5.3589038032315702E-117</v>
      </c>
      <c r="H2004" s="3">
        <v>2.7837405795606202E-10</v>
      </c>
      <c r="I2004" s="3">
        <v>5.1441722906956601E-3</v>
      </c>
      <c r="J2004" s="2">
        <v>2.3451937263088798</v>
      </c>
      <c r="K2004" s="2">
        <v>1.68869048122232</v>
      </c>
      <c r="L2004" s="2">
        <v>26.110907173085199</v>
      </c>
      <c r="M2004" s="2">
        <v>14.463382235607799</v>
      </c>
      <c r="N2004" t="s">
        <v>966</v>
      </c>
    </row>
    <row r="2005" spans="1:14" x14ac:dyDescent="0.2">
      <c r="A2005">
        <v>76763</v>
      </c>
      <c r="B2005" s="2">
        <v>-3.1235699133494901</v>
      </c>
      <c r="C2005" s="2">
        <v>-3.7613821137680401</v>
      </c>
      <c r="D2005" s="2">
        <v>0.25070189413010502</v>
      </c>
      <c r="E2005" s="2">
        <v>-0.387110306288446</v>
      </c>
      <c r="F2005" s="3">
        <v>3.4673458443061502E-80</v>
      </c>
      <c r="G2005" s="3">
        <v>7.9957840980177102E-115</v>
      </c>
      <c r="H2005" s="3">
        <v>0.27239830964525402</v>
      </c>
      <c r="I2005" s="3">
        <v>6.0872052432485599E-2</v>
      </c>
      <c r="J2005" s="2">
        <v>14.5939514718553</v>
      </c>
      <c r="K2005" s="2">
        <v>17.035046586691202</v>
      </c>
      <c r="L2005" s="2">
        <v>176.55916707391</v>
      </c>
      <c r="M2005" s="2">
        <v>148.41175886538801</v>
      </c>
      <c r="N2005" t="s">
        <v>177</v>
      </c>
    </row>
    <row r="2006" spans="1:14" x14ac:dyDescent="0.2">
      <c r="A2006">
        <v>49589</v>
      </c>
      <c r="B2006" s="2">
        <v>-3.1814065660934601</v>
      </c>
      <c r="C2006" s="2">
        <v>-3.5612507014450099</v>
      </c>
      <c r="D2006" s="2">
        <v>-7.9594755932099207E-2</v>
      </c>
      <c r="E2006" s="2">
        <v>-0.45943889128364201</v>
      </c>
      <c r="F2006" s="3">
        <v>2.5710296390541999E-106</v>
      </c>
      <c r="G2006" s="3">
        <v>2.0576164390225401E-131</v>
      </c>
      <c r="H2006" s="3">
        <v>0.74089602034439295</v>
      </c>
      <c r="I2006" s="3">
        <v>8.1894681099000301E-3</v>
      </c>
      <c r="J2006" s="2">
        <v>10.0607086163226</v>
      </c>
      <c r="K2006" s="2">
        <v>12.1858674399558</v>
      </c>
      <c r="L2006" s="2">
        <v>104.574719041837</v>
      </c>
      <c r="M2006" s="2">
        <v>110.51198183992599</v>
      </c>
      <c r="N2006" t="s">
        <v>50</v>
      </c>
    </row>
    <row r="2007" spans="1:14" x14ac:dyDescent="0.2">
      <c r="A2007">
        <v>66562</v>
      </c>
      <c r="B2007" s="2">
        <v>-3.1820288794946801</v>
      </c>
      <c r="C2007" s="2">
        <v>-3.5664293001871399</v>
      </c>
      <c r="D2007" s="2">
        <v>6.7461662124353797E-3</v>
      </c>
      <c r="E2007" s="2">
        <v>-0.37765425448001999</v>
      </c>
      <c r="F2007" s="3">
        <v>2.64191346208996E-108</v>
      </c>
      <c r="G2007" s="3">
        <v>6.3167894964755801E-134</v>
      </c>
      <c r="H2007" s="3">
        <v>0.978268941256205</v>
      </c>
      <c r="I2007" s="3">
        <v>3.5386685279339601E-2</v>
      </c>
      <c r="J2007" s="2">
        <v>41.465889925604699</v>
      </c>
      <c r="K2007" s="2">
        <v>48.621423626764802</v>
      </c>
      <c r="L2007" s="2">
        <v>442.68247273325397</v>
      </c>
      <c r="M2007" s="2">
        <v>440.67376343657003</v>
      </c>
      <c r="N2007" t="s">
        <v>50</v>
      </c>
    </row>
    <row r="2008" spans="1:14" x14ac:dyDescent="0.2">
      <c r="A2008">
        <v>122487</v>
      </c>
      <c r="B2008" s="2">
        <v>-3.1878892800864902</v>
      </c>
      <c r="C2008" s="2">
        <v>-2.7401731683975399</v>
      </c>
      <c r="D2008" s="2">
        <v>-0.51128135528009799</v>
      </c>
      <c r="E2008" s="2">
        <v>-6.3565243591148804E-2</v>
      </c>
      <c r="F2008" s="3">
        <v>1.7415668924182899E-88</v>
      </c>
      <c r="G2008" s="3">
        <v>9.1647505744333304E-66</v>
      </c>
      <c r="H2008" s="3">
        <v>9.3520377717480098E-3</v>
      </c>
      <c r="I2008" s="3">
        <v>0.81740468920727405</v>
      </c>
      <c r="J2008" s="2">
        <v>124.47091536979801</v>
      </c>
      <c r="K2008" s="2">
        <v>113.269161673916</v>
      </c>
      <c r="L2008" s="2">
        <v>724.07729771781203</v>
      </c>
      <c r="M2008" s="2">
        <v>1032.0433985740999</v>
      </c>
      <c r="N2008" t="s">
        <v>967</v>
      </c>
    </row>
    <row r="2009" spans="1:14" x14ac:dyDescent="0.2">
      <c r="A2009">
        <v>122069</v>
      </c>
      <c r="B2009" s="2">
        <v>-3.2258993753310898</v>
      </c>
      <c r="C2009" s="2">
        <v>-3.32158663646688</v>
      </c>
      <c r="D2009" s="2">
        <v>-7.5558996631205799E-2</v>
      </c>
      <c r="E2009" s="2">
        <v>-0.171246257767005</v>
      </c>
      <c r="F2009" s="3">
        <v>4.9095400599010698E-259</v>
      </c>
      <c r="G2009" s="3">
        <v>4.3036345225313101E-270</v>
      </c>
      <c r="H2009" s="3">
        <v>0.58481622123011601</v>
      </c>
      <c r="I2009" s="3">
        <v>0.18918054320740099</v>
      </c>
      <c r="J2009" s="2">
        <v>12.0050638510924</v>
      </c>
      <c r="K2009" s="2">
        <v>12.6099990547364</v>
      </c>
      <c r="L2009" s="2">
        <v>112.025240413451</v>
      </c>
      <c r="M2009" s="2">
        <v>118.05304776294101</v>
      </c>
      <c r="N2009" t="s">
        <v>61</v>
      </c>
    </row>
    <row r="2010" spans="1:14" x14ac:dyDescent="0.2">
      <c r="A2010">
        <v>73536</v>
      </c>
      <c r="B2010" s="2">
        <v>-3.2500823529949399</v>
      </c>
      <c r="C2010" s="2">
        <v>-3.17800402962837</v>
      </c>
      <c r="D2010" s="2">
        <v>-0.33780664748696498</v>
      </c>
      <c r="E2010" s="2">
        <v>-0.26572832412039099</v>
      </c>
      <c r="F2010" s="3">
        <v>8.7082428350227506E-25</v>
      </c>
      <c r="G2010" s="3">
        <v>9.2987632598503804E-24</v>
      </c>
      <c r="H2010" s="3">
        <v>0.47618768914808801</v>
      </c>
      <c r="I2010" s="3">
        <v>0.57448601415601996</v>
      </c>
      <c r="J2010" s="2">
        <v>18.719798161269299</v>
      </c>
      <c r="K2010" s="2">
        <v>19.684909970809901</v>
      </c>
      <c r="L2010" s="2">
        <v>148.192867309088</v>
      </c>
      <c r="M2010" s="2">
        <v>187.293527638873</v>
      </c>
      <c r="N2010" t="s">
        <v>968</v>
      </c>
    </row>
    <row r="2011" spans="1:14" x14ac:dyDescent="0.2">
      <c r="A2011">
        <v>106626</v>
      </c>
      <c r="B2011" s="2">
        <v>-3.2519762330808302</v>
      </c>
      <c r="C2011" s="2">
        <v>-3.5548510096881598</v>
      </c>
      <c r="D2011" s="2">
        <v>0.11272541284010899</v>
      </c>
      <c r="E2011" s="2">
        <v>-0.190149363767222</v>
      </c>
      <c r="F2011" s="3">
        <v>5.8262816527801702E-131</v>
      </c>
      <c r="G2011" s="3">
        <v>6.7911358731355999E-153</v>
      </c>
      <c r="H2011" s="3">
        <v>0.55342568234079403</v>
      </c>
      <c r="I2011" s="3">
        <v>0.33955890310113201</v>
      </c>
      <c r="J2011" s="2">
        <v>1.14358970432925</v>
      </c>
      <c r="K2011" s="2">
        <v>1.22363753478352</v>
      </c>
      <c r="L2011" s="2">
        <v>12.5763420861232</v>
      </c>
      <c r="M2011" s="2">
        <v>11.6374830574967</v>
      </c>
      <c r="N2011" t="s">
        <v>969</v>
      </c>
    </row>
    <row r="2012" spans="1:14" x14ac:dyDescent="0.2">
      <c r="A2012">
        <v>124084</v>
      </c>
      <c r="B2012" s="2">
        <v>-3.2675654650697199</v>
      </c>
      <c r="C2012" s="2">
        <v>-3.9233955196713302</v>
      </c>
      <c r="D2012" s="2">
        <v>8.0203178302084593E-2</v>
      </c>
      <c r="E2012" s="2">
        <v>-0.57562687629952503</v>
      </c>
      <c r="F2012" s="3">
        <v>1.76318475924438E-78</v>
      </c>
      <c r="G2012" s="3">
        <v>1.8980048523088302E-104</v>
      </c>
      <c r="H2012" s="3">
        <v>0.768428487151948</v>
      </c>
      <c r="I2012" s="3">
        <v>1.1644928230123801E-2</v>
      </c>
      <c r="J2012" s="2">
        <v>1.72613218842316</v>
      </c>
      <c r="K2012" s="2">
        <v>2.5809610350638299</v>
      </c>
      <c r="L2012" s="2">
        <v>26.283058116071</v>
      </c>
      <c r="M2012" s="2">
        <v>24.875754507567098</v>
      </c>
      <c r="N2012" t="s">
        <v>50</v>
      </c>
    </row>
    <row r="2013" spans="1:14" x14ac:dyDescent="0.2">
      <c r="A2013">
        <v>108749</v>
      </c>
      <c r="B2013" s="2">
        <v>-3.2699183814425501</v>
      </c>
      <c r="C2013" s="2">
        <v>-3.6005665020248001</v>
      </c>
      <c r="D2013" s="2">
        <v>0.281792453339622</v>
      </c>
      <c r="E2013" s="2">
        <v>-4.8855667242627999E-2</v>
      </c>
      <c r="F2013" s="3">
        <v>4.07585248108328E-240</v>
      </c>
      <c r="G2013" s="3">
        <v>5.13382139725828E-291</v>
      </c>
      <c r="H2013" s="3">
        <v>2.1885328013979299E-2</v>
      </c>
      <c r="I2013" s="3">
        <v>0.77246273699631096</v>
      </c>
      <c r="J2013" s="2">
        <v>195.413836692763</v>
      </c>
      <c r="K2013" s="2">
        <v>217.31416275830401</v>
      </c>
      <c r="L2013" s="2">
        <v>2548.1823523745002</v>
      </c>
      <c r="M2013" s="2">
        <v>2096.00272724551</v>
      </c>
      <c r="N2013" t="s">
        <v>970</v>
      </c>
    </row>
    <row r="2014" spans="1:14" x14ac:dyDescent="0.2">
      <c r="A2014">
        <v>4561</v>
      </c>
      <c r="B2014" s="2">
        <v>-3.28548612983829</v>
      </c>
      <c r="C2014" s="2">
        <v>-3.64837531184665</v>
      </c>
      <c r="D2014" s="2">
        <v>0.35141221722868499</v>
      </c>
      <c r="E2014" s="2">
        <v>-1.14769647796746E-2</v>
      </c>
      <c r="F2014" s="3">
        <v>0</v>
      </c>
      <c r="G2014" s="3">
        <v>0</v>
      </c>
      <c r="H2014" s="3">
        <v>1.41351182524462E-5</v>
      </c>
      <c r="I2014" s="3">
        <v>0.94951742014054996</v>
      </c>
      <c r="J2014" s="2">
        <v>6.1301736765883001</v>
      </c>
      <c r="K2014" s="2">
        <v>5.8910770031265498</v>
      </c>
      <c r="L2014" s="2">
        <v>73.3377141414785</v>
      </c>
      <c r="M2014" s="2">
        <v>57.498104809859498</v>
      </c>
      <c r="N2014" t="s">
        <v>267</v>
      </c>
    </row>
    <row r="2015" spans="1:14" x14ac:dyDescent="0.2">
      <c r="A2015">
        <v>112081</v>
      </c>
      <c r="B2015" s="2">
        <v>-3.2863168251818</v>
      </c>
      <c r="C2015" s="2">
        <v>-2.91045582734071</v>
      </c>
      <c r="D2015" s="2">
        <v>-0.10138067403753701</v>
      </c>
      <c r="E2015" s="2">
        <v>0.27448032380355702</v>
      </c>
      <c r="F2015" s="3">
        <v>1.22765949470732E-191</v>
      </c>
      <c r="G2015" s="3">
        <v>5.6740583567617202E-152</v>
      </c>
      <c r="H2015" s="3">
        <v>0.54853403486302998</v>
      </c>
      <c r="I2015" s="3">
        <v>4.7904518947416597E-2</v>
      </c>
      <c r="J2015" s="2">
        <v>30.0343205396766</v>
      </c>
      <c r="K2015" s="2">
        <v>23.633309940891198</v>
      </c>
      <c r="L2015" s="2">
        <v>214.77619292904299</v>
      </c>
      <c r="M2015" s="2">
        <v>230.447051068756</v>
      </c>
      <c r="N2015" t="s">
        <v>77</v>
      </c>
    </row>
    <row r="2016" spans="1:14" x14ac:dyDescent="0.2">
      <c r="A2016">
        <v>121042</v>
      </c>
      <c r="B2016" s="2">
        <v>-3.29434843092411</v>
      </c>
      <c r="C2016" s="2">
        <v>-3.0670648419237199</v>
      </c>
      <c r="D2016" s="2">
        <v>-0.49912883133092401</v>
      </c>
      <c r="E2016" s="2">
        <v>-0.27184524233052998</v>
      </c>
      <c r="F2016" s="3">
        <v>7.5689119417426294E-46</v>
      </c>
      <c r="G2016" s="3">
        <v>5.6712773147717401E-35</v>
      </c>
      <c r="H2016" s="3">
        <v>1.13801101580417E-2</v>
      </c>
      <c r="I2016" s="3">
        <v>0.53856454444360002</v>
      </c>
      <c r="J2016" s="2">
        <v>1.1193279740331501</v>
      </c>
      <c r="K2016" s="2">
        <v>1.3987797175152801</v>
      </c>
      <c r="L2016" s="2">
        <v>9.6794618514562707</v>
      </c>
      <c r="M2016" s="2">
        <v>13.7127440379017</v>
      </c>
      <c r="N2016" t="s">
        <v>50</v>
      </c>
    </row>
    <row r="2017" spans="1:14" x14ac:dyDescent="0.2">
      <c r="A2017">
        <v>66776</v>
      </c>
      <c r="B2017" s="2">
        <v>-3.2963935232154902</v>
      </c>
      <c r="C2017" s="2">
        <v>-0.86483566656390398</v>
      </c>
      <c r="D2017" s="2">
        <v>-2.0870789960268601</v>
      </c>
      <c r="E2017" s="2">
        <v>0.34447886062472499</v>
      </c>
      <c r="F2017" s="3">
        <v>8.8099212665001299E-12</v>
      </c>
      <c r="G2017" s="3">
        <v>8.8356076833178004E-2</v>
      </c>
      <c r="H2017" s="3">
        <v>1.40888517796484E-4</v>
      </c>
      <c r="I2017" s="3">
        <v>0.64899250654867902</v>
      </c>
      <c r="J2017" s="2">
        <v>5.0981875503907004</v>
      </c>
      <c r="K2017" s="2">
        <v>3.3694914435485801</v>
      </c>
      <c r="L2017" s="2">
        <v>7.7812794807820298</v>
      </c>
      <c r="M2017" s="2">
        <v>33.070553929176498</v>
      </c>
      <c r="N2017" t="s">
        <v>50</v>
      </c>
    </row>
    <row r="2018" spans="1:14" x14ac:dyDescent="0.2">
      <c r="A2018">
        <v>70910</v>
      </c>
      <c r="B2018" s="2">
        <v>-3.3430438341583701</v>
      </c>
      <c r="C2018" s="2">
        <v>-3.2111982372554899</v>
      </c>
      <c r="D2018" s="2">
        <v>1.10041853256854E-3</v>
      </c>
      <c r="E2018" s="2">
        <v>0.13294601543545601</v>
      </c>
      <c r="F2018" s="3">
        <v>1.75652453458018E-106</v>
      </c>
      <c r="G2018" s="3">
        <v>5.7877830236268698E-101</v>
      </c>
      <c r="H2018" s="3">
        <v>0.99618111309533097</v>
      </c>
      <c r="I2018" s="3">
        <v>0.60791501765398004</v>
      </c>
      <c r="J2018" s="2">
        <v>1.7471116774020501</v>
      </c>
      <c r="K2018" s="2">
        <v>1.40546970811697</v>
      </c>
      <c r="L2018" s="2">
        <v>14.283115431579199</v>
      </c>
      <c r="M2018" s="2">
        <v>14.283725865028501</v>
      </c>
      <c r="N2018" t="s">
        <v>254</v>
      </c>
    </row>
    <row r="2019" spans="1:14" x14ac:dyDescent="0.2">
      <c r="A2019">
        <v>121620</v>
      </c>
      <c r="B2019" s="2">
        <v>-3.3681069311230099</v>
      </c>
      <c r="C2019" s="2">
        <v>-3.9429639271752399</v>
      </c>
      <c r="D2019" s="2">
        <v>0.13696026520353799</v>
      </c>
      <c r="E2019" s="2">
        <v>-0.43789673084869002</v>
      </c>
      <c r="F2019" s="3">
        <v>3.0665688970086799E-80</v>
      </c>
      <c r="G2019" s="3">
        <v>1.35657623064065E-109</v>
      </c>
      <c r="H2019" s="3">
        <v>0.62855429027103304</v>
      </c>
      <c r="I2019" s="3">
        <v>4.2434433294389701E-2</v>
      </c>
      <c r="J2019" s="2">
        <v>354.86754844986399</v>
      </c>
      <c r="K2019" s="2">
        <v>407.69814080260602</v>
      </c>
      <c r="L2019" s="2">
        <v>4628.7496266735598</v>
      </c>
      <c r="M2019" s="2">
        <v>4209.5379954329701</v>
      </c>
      <c r="N2019" t="s">
        <v>971</v>
      </c>
    </row>
    <row r="2020" spans="1:14" x14ac:dyDescent="0.2">
      <c r="A2020">
        <v>70973</v>
      </c>
      <c r="B2020" s="2">
        <v>-3.3852363381689199</v>
      </c>
      <c r="C2020" s="2">
        <v>-4.6586403429573302</v>
      </c>
      <c r="D2020" s="2">
        <v>0.68938697814745298</v>
      </c>
      <c r="E2020" s="2">
        <v>-0.58401702664095201</v>
      </c>
      <c r="F2020" s="3">
        <v>1.39076501662953E-42</v>
      </c>
      <c r="G2020" s="3">
        <v>4.8788495362151797E-68</v>
      </c>
      <c r="H2020" s="3">
        <v>4.1265287259910901E-3</v>
      </c>
      <c r="I2020" s="3">
        <v>0.132633841133519</v>
      </c>
      <c r="J2020" s="2">
        <v>0.939940996629548</v>
      </c>
      <c r="K2020" s="2">
        <v>1.1535126837477001</v>
      </c>
      <c r="L2020" s="2">
        <v>19.3038281560871</v>
      </c>
      <c r="M2020" s="2">
        <v>11.993230043141001</v>
      </c>
      <c r="N2020" t="s">
        <v>779</v>
      </c>
    </row>
    <row r="2021" spans="1:14" x14ac:dyDescent="0.2">
      <c r="A2021">
        <v>52463</v>
      </c>
      <c r="B2021" s="2">
        <v>-3.3871638157456001</v>
      </c>
      <c r="C2021" s="2">
        <v>-0.56377781875566901</v>
      </c>
      <c r="D2021" s="2">
        <v>-2.17971468501419</v>
      </c>
      <c r="E2021" s="2">
        <v>0.64367131197574901</v>
      </c>
      <c r="F2021" s="3">
        <v>1.2454519341995099E-15</v>
      </c>
      <c r="G2021" s="3">
        <v>0.21118279615788599</v>
      </c>
      <c r="H2021" s="3">
        <v>4.9699409726052504E-6</v>
      </c>
      <c r="I2021" s="3">
        <v>0.24595215798567099</v>
      </c>
      <c r="J2021" s="2">
        <v>82.027509139421198</v>
      </c>
      <c r="K2021" s="2">
        <v>47.478895720728403</v>
      </c>
      <c r="L2021" s="2">
        <v>109.638771140278</v>
      </c>
      <c r="M2021" s="2">
        <v>496.74741979901899</v>
      </c>
      <c r="N2021" t="s">
        <v>972</v>
      </c>
    </row>
    <row r="2022" spans="1:14" x14ac:dyDescent="0.2">
      <c r="A2022">
        <v>112538</v>
      </c>
      <c r="B2022" s="2">
        <v>-3.43471031166888</v>
      </c>
      <c r="C2022" s="2">
        <v>-3.2890736272090502</v>
      </c>
      <c r="D2022" s="2">
        <v>0.27564768202242601</v>
      </c>
      <c r="E2022" s="2">
        <v>0.42128436648225598</v>
      </c>
      <c r="F2022" s="3">
        <v>2.1307730244598801E-12</v>
      </c>
      <c r="G2022" s="3">
        <v>2.5325687894691302E-12</v>
      </c>
      <c r="H2022" s="3">
        <v>0.68707595472326199</v>
      </c>
      <c r="I2022" s="3">
        <v>0.59757408229525999</v>
      </c>
      <c r="J2022" s="2">
        <v>2.3716263180925101</v>
      </c>
      <c r="K2022" s="2">
        <v>1.2587995037117601</v>
      </c>
      <c r="L2022" s="2">
        <v>16.309123604392301</v>
      </c>
      <c r="M2022" s="2">
        <v>13.466359638126701</v>
      </c>
      <c r="N2022" t="s">
        <v>227</v>
      </c>
    </row>
    <row r="2023" spans="1:14" x14ac:dyDescent="0.2">
      <c r="A2023">
        <v>106627</v>
      </c>
      <c r="B2023" s="2">
        <v>-3.4616938336134302</v>
      </c>
      <c r="C2023" s="2">
        <v>-3.5752469436642</v>
      </c>
      <c r="D2023" s="2">
        <v>6.2462078861546103E-2</v>
      </c>
      <c r="E2023" s="2">
        <v>-5.1091031189229301E-2</v>
      </c>
      <c r="F2023" s="3">
        <v>1.79775305189878E-128</v>
      </c>
      <c r="G2023" s="3">
        <v>1.3481778713666599E-135</v>
      </c>
      <c r="H2023" s="3">
        <v>0.75494741605951998</v>
      </c>
      <c r="I2023" s="3">
        <v>0.85951860193018603</v>
      </c>
      <c r="J2023" s="2">
        <v>1.1216128315542999</v>
      </c>
      <c r="K2023" s="2">
        <v>1.1285026432224099</v>
      </c>
      <c r="L2023" s="2">
        <v>12.9697144109556</v>
      </c>
      <c r="M2023" s="2">
        <v>12.433717770463</v>
      </c>
      <c r="N2023" t="s">
        <v>50</v>
      </c>
    </row>
    <row r="2024" spans="1:14" x14ac:dyDescent="0.2">
      <c r="A2024">
        <v>105224</v>
      </c>
      <c r="B2024" s="2">
        <v>-3.4700615584749701</v>
      </c>
      <c r="C2024" s="2">
        <v>-3.31082835119647</v>
      </c>
      <c r="D2024" s="2">
        <v>-5.4987850758314201E-2</v>
      </c>
      <c r="E2024" s="2">
        <v>0.104245356520187</v>
      </c>
      <c r="F2024" s="3">
        <v>3.0703330072894399E-86</v>
      </c>
      <c r="G2024" s="3">
        <v>1.02874931170528E-79</v>
      </c>
      <c r="H2024" s="3">
        <v>0.84838175255793402</v>
      </c>
      <c r="I2024" s="3">
        <v>0.73679522636592598</v>
      </c>
      <c r="J2024" s="2">
        <v>3.59207331011077</v>
      </c>
      <c r="K2024" s="2">
        <v>3.0290595023573301</v>
      </c>
      <c r="L2024" s="2">
        <v>32.246655730855601</v>
      </c>
      <c r="M2024" s="2">
        <v>33.516386524815303</v>
      </c>
      <c r="N2024" t="s">
        <v>177</v>
      </c>
    </row>
    <row r="2025" spans="1:14" x14ac:dyDescent="0.2">
      <c r="A2025">
        <v>4517</v>
      </c>
      <c r="B2025" s="2">
        <v>-3.47207020834845</v>
      </c>
      <c r="C2025" s="2">
        <v>-3.5355267683914402</v>
      </c>
      <c r="D2025" s="2">
        <v>0.103504055770013</v>
      </c>
      <c r="E2025" s="2">
        <v>4.00474957270298E-2</v>
      </c>
      <c r="F2025" s="3">
        <v>4.0059570926265199E-285</v>
      </c>
      <c r="G2025" s="3">
        <v>9.5067900107160905E-298</v>
      </c>
      <c r="H2025" s="3">
        <v>0.42793816950458002</v>
      </c>
      <c r="I2025" s="3">
        <v>0.82343736289022096</v>
      </c>
      <c r="J2025" s="2">
        <v>5.5549257945257704</v>
      </c>
      <c r="K2025" s="2">
        <v>5.7643307143365803</v>
      </c>
      <c r="L2025" s="2">
        <v>68.985909639909494</v>
      </c>
      <c r="M2025" s="2">
        <v>64.210559401533999</v>
      </c>
      <c r="N2025" t="s">
        <v>973</v>
      </c>
    </row>
    <row r="2026" spans="1:14" x14ac:dyDescent="0.2">
      <c r="A2026">
        <v>70311</v>
      </c>
      <c r="B2026" s="2">
        <v>-3.4756587802068801</v>
      </c>
      <c r="C2026" s="2">
        <v>-3.8996948270216301</v>
      </c>
      <c r="D2026" s="2">
        <v>7.2881251728415197E-2</v>
      </c>
      <c r="E2026" s="2">
        <v>-0.35115479508632802</v>
      </c>
      <c r="F2026" s="3">
        <v>3.1284825222661599E-208</v>
      </c>
      <c r="G2026" s="3">
        <v>6.0533461899037905E-259</v>
      </c>
      <c r="H2026" s="3">
        <v>0.68923163478883198</v>
      </c>
      <c r="I2026" s="3">
        <v>1.02125294939883E-2</v>
      </c>
      <c r="J2026" s="2">
        <v>19.4715647877089</v>
      </c>
      <c r="K2026" s="2">
        <v>22.5262256601041</v>
      </c>
      <c r="L2026" s="2">
        <v>263.45493576279603</v>
      </c>
      <c r="M2026" s="2">
        <v>250.47250468860099</v>
      </c>
      <c r="N2026" t="s">
        <v>125</v>
      </c>
    </row>
    <row r="2027" spans="1:14" x14ac:dyDescent="0.2">
      <c r="A2027">
        <v>106267</v>
      </c>
      <c r="B2027" s="2">
        <v>-3.4940514028796699</v>
      </c>
      <c r="C2027" s="2">
        <v>-4.7676171329137897</v>
      </c>
      <c r="D2027" s="2">
        <v>-0.170948724996487</v>
      </c>
      <c r="E2027" s="2">
        <v>-1.4445144550306099</v>
      </c>
      <c r="F2027" s="3">
        <v>4.8065822814641602E-16</v>
      </c>
      <c r="G2027" s="3">
        <v>1.05043640313787E-14</v>
      </c>
      <c r="H2027" s="3">
        <v>0.71547579929945204</v>
      </c>
      <c r="I2027" s="3">
        <v>9.3839181796078502E-2</v>
      </c>
      <c r="J2027" s="2">
        <v>0.43409614952770798</v>
      </c>
      <c r="K2027" s="2">
        <v>0.98345316939484595</v>
      </c>
      <c r="L2027" s="2">
        <v>10.2059384974918</v>
      </c>
      <c r="M2027" s="2">
        <v>11.5129795040773</v>
      </c>
      <c r="N2027" t="s">
        <v>51</v>
      </c>
    </row>
    <row r="2028" spans="1:14" x14ac:dyDescent="0.2">
      <c r="A2028">
        <v>103112</v>
      </c>
      <c r="B2028" s="2">
        <v>-3.4988873750929801</v>
      </c>
      <c r="C2028" s="2">
        <v>-4.8031765773392499</v>
      </c>
      <c r="D2028" s="2">
        <v>-2.91956550341189E-2</v>
      </c>
      <c r="E2028" s="2">
        <v>-1.3334848572803899</v>
      </c>
      <c r="F2028" s="3">
        <v>1.25282077054573E-86</v>
      </c>
      <c r="G2028" s="3">
        <v>5.6077074838536998E-134</v>
      </c>
      <c r="H2028" s="3">
        <v>0.924215973643017</v>
      </c>
      <c r="I2028" s="3">
        <v>1.2560169550658799E-9</v>
      </c>
      <c r="J2028" s="2">
        <v>1.6868009497815899</v>
      </c>
      <c r="K2028" s="2">
        <v>3.5201211018504202</v>
      </c>
      <c r="L2028" s="2">
        <v>38.852205780972902</v>
      </c>
      <c r="M2028" s="2">
        <v>39.653443434962298</v>
      </c>
      <c r="N2028" t="s">
        <v>50</v>
      </c>
    </row>
    <row r="2029" spans="1:14" x14ac:dyDescent="0.2">
      <c r="A2029">
        <v>64312</v>
      </c>
      <c r="B2029" s="2">
        <v>-3.4990433142633899</v>
      </c>
      <c r="C2029" s="2">
        <v>-3.8925883323913899</v>
      </c>
      <c r="D2029" s="2">
        <v>0.25638941034717799</v>
      </c>
      <c r="E2029" s="2">
        <v>-0.13715560778081901</v>
      </c>
      <c r="F2029" s="3">
        <v>6.5261593197611096E-106</v>
      </c>
      <c r="G2029" s="3">
        <v>7.2617003225520801E-127</v>
      </c>
      <c r="H2029" s="3">
        <v>0.136901850821782</v>
      </c>
      <c r="I2029" s="3">
        <v>0.64026799579212101</v>
      </c>
      <c r="J2029" s="2">
        <v>1.6055225117723599</v>
      </c>
      <c r="K2029" s="2">
        <v>1.5304198421500801</v>
      </c>
      <c r="L2029" s="2">
        <v>20.8253506638424</v>
      </c>
      <c r="M2029" s="2">
        <v>17.445411633318599</v>
      </c>
      <c r="N2029" t="s">
        <v>974</v>
      </c>
    </row>
    <row r="2030" spans="1:14" x14ac:dyDescent="0.2">
      <c r="A2030">
        <v>103157</v>
      </c>
      <c r="B2030" s="2">
        <v>-3.5520020854611101</v>
      </c>
      <c r="C2030" s="2">
        <v>-3.6924533850477501</v>
      </c>
      <c r="D2030" s="2">
        <v>9.2087491247755199E-2</v>
      </c>
      <c r="E2030" s="2">
        <v>-4.8363808338884401E-2</v>
      </c>
      <c r="F2030" s="3">
        <v>2.41874657074519E-284</v>
      </c>
      <c r="G2030" s="3">
        <v>9.2187250277756499E-306</v>
      </c>
      <c r="H2030" s="3">
        <v>0.48058087891326201</v>
      </c>
      <c r="I2030" s="3">
        <v>0.796492021202722</v>
      </c>
      <c r="J2030" s="2">
        <v>20.695555633398801</v>
      </c>
      <c r="K2030" s="2">
        <v>20.107714626903299</v>
      </c>
      <c r="L2030" s="2">
        <v>250.352114990941</v>
      </c>
      <c r="M2030" s="2">
        <v>234.85985947735901</v>
      </c>
      <c r="N2030" t="s">
        <v>50</v>
      </c>
    </row>
    <row r="2031" spans="1:14" x14ac:dyDescent="0.2">
      <c r="A2031">
        <v>58117</v>
      </c>
      <c r="B2031" s="2">
        <v>-3.55461000036619</v>
      </c>
      <c r="C2031" s="2">
        <v>-3.9408477368389399</v>
      </c>
      <c r="D2031" s="2">
        <v>-0.18711125619504199</v>
      </c>
      <c r="E2031" s="2">
        <v>-0.57334899266778805</v>
      </c>
      <c r="F2031" s="3">
        <v>9.6942817886720793E-285</v>
      </c>
      <c r="G2031" s="3">
        <v>0</v>
      </c>
      <c r="H2031" s="3">
        <v>0.10241298582526601</v>
      </c>
      <c r="I2031" s="3">
        <v>6.2170043382970902E-6</v>
      </c>
      <c r="J2031" s="2">
        <v>2.0205678392041002</v>
      </c>
      <c r="K2031" s="2">
        <v>2.7564512142311601</v>
      </c>
      <c r="L2031" s="2">
        <v>28.4535151022964</v>
      </c>
      <c r="M2031" s="2">
        <v>32.382280861385198</v>
      </c>
      <c r="N2031" t="s">
        <v>975</v>
      </c>
    </row>
    <row r="2032" spans="1:14" x14ac:dyDescent="0.2">
      <c r="A2032">
        <v>62463</v>
      </c>
      <c r="B2032" s="2">
        <v>-3.5586401321355599</v>
      </c>
      <c r="C2032" s="2">
        <v>-3.4976763431958999</v>
      </c>
      <c r="D2032" s="2">
        <v>-0.264897144353123</v>
      </c>
      <c r="E2032" s="2">
        <v>-0.20393335541346699</v>
      </c>
      <c r="F2032" s="3">
        <v>6.4029075479419796E-32</v>
      </c>
      <c r="G2032" s="3">
        <v>8.2538522731374306E-31</v>
      </c>
      <c r="H2032" s="3">
        <v>0.56876605435012195</v>
      </c>
      <c r="I2032" s="3">
        <v>0.67264458612074896</v>
      </c>
      <c r="J2032" s="2">
        <v>5.6698814598827001</v>
      </c>
      <c r="K2032" s="2">
        <v>6.54773160709418</v>
      </c>
      <c r="L2032" s="2">
        <v>64.246937805793493</v>
      </c>
      <c r="M2032" s="2">
        <v>77.197830955651696</v>
      </c>
      <c r="N2032" t="s">
        <v>976</v>
      </c>
    </row>
    <row r="2033" spans="1:14" x14ac:dyDescent="0.2">
      <c r="A2033">
        <v>76620</v>
      </c>
      <c r="B2033" s="2">
        <v>-3.5792423664632098</v>
      </c>
      <c r="C2033" s="2">
        <v>-3.3553618163316301</v>
      </c>
      <c r="D2033" s="2">
        <v>-0.12778616273417101</v>
      </c>
      <c r="E2033" s="2">
        <v>9.6094387397410497E-2</v>
      </c>
      <c r="F2033" s="3">
        <v>8.5510743829084902E-26</v>
      </c>
      <c r="G2033" s="3">
        <v>7.5033725971745605E-23</v>
      </c>
      <c r="H2033" s="3">
        <v>0.83252023639373496</v>
      </c>
      <c r="I2033" s="3">
        <v>0.871016093585118</v>
      </c>
      <c r="J2033" s="2">
        <v>52.582874501969698</v>
      </c>
      <c r="K2033" s="2">
        <v>42.946206059746899</v>
      </c>
      <c r="L2033" s="2">
        <v>469.80951450740599</v>
      </c>
      <c r="M2033" s="2">
        <v>513.32133197350799</v>
      </c>
      <c r="N2033" t="s">
        <v>977</v>
      </c>
    </row>
    <row r="2034" spans="1:14" x14ac:dyDescent="0.2">
      <c r="A2034">
        <v>110127</v>
      </c>
      <c r="B2034" s="2">
        <v>-3.5984940559967602</v>
      </c>
      <c r="C2034" s="2">
        <v>-3.7311495694139598</v>
      </c>
      <c r="D2034" s="2">
        <v>-0.30338726619527601</v>
      </c>
      <c r="E2034" s="2">
        <v>-0.436042779612482</v>
      </c>
      <c r="F2034" s="3">
        <v>1.09706410691455E-92</v>
      </c>
      <c r="G2034" s="3">
        <v>3.76060551334862E-99</v>
      </c>
      <c r="H2034" s="3">
        <v>0.206966771054093</v>
      </c>
      <c r="I2034" s="3">
        <v>4.40043631573101E-2</v>
      </c>
      <c r="J2034" s="2">
        <v>326.68003925983999</v>
      </c>
      <c r="K2034" s="2">
        <v>396.19042338003902</v>
      </c>
      <c r="L2034" s="2">
        <v>3886.8134246007098</v>
      </c>
      <c r="M2034" s="2">
        <v>4796.5735687308297</v>
      </c>
      <c r="N2034" t="s">
        <v>51</v>
      </c>
    </row>
    <row r="2035" spans="1:14" x14ac:dyDescent="0.2">
      <c r="A2035">
        <v>108193</v>
      </c>
      <c r="B2035" s="2">
        <v>-3.6021007261507298</v>
      </c>
      <c r="C2035" s="2">
        <v>2.79467788727233E-3</v>
      </c>
      <c r="D2035" s="2">
        <v>-3.38018072852342</v>
      </c>
      <c r="E2035" s="2">
        <v>0.224714675514575</v>
      </c>
      <c r="F2035" s="3">
        <v>3.1719838420282398E-13</v>
      </c>
      <c r="G2035" s="3">
        <v>0.99630067024272795</v>
      </c>
      <c r="H2035" s="3">
        <v>2.9443892355297701E-10</v>
      </c>
      <c r="I2035" s="3">
        <v>0.787208345026157</v>
      </c>
      <c r="J2035" s="2">
        <v>16.562628183928901</v>
      </c>
      <c r="K2035" s="2">
        <v>14.0834281507193</v>
      </c>
      <c r="L2035" s="2">
        <v>16.4270766530346</v>
      </c>
      <c r="M2035" s="2">
        <v>171.069335655109</v>
      </c>
      <c r="N2035" t="s">
        <v>61</v>
      </c>
    </row>
    <row r="2036" spans="1:14" x14ac:dyDescent="0.2">
      <c r="A2036">
        <v>76800</v>
      </c>
      <c r="B2036" s="2">
        <v>-3.66945230243154</v>
      </c>
      <c r="C2036" s="2">
        <v>-4.0538581571238099</v>
      </c>
      <c r="D2036" s="2">
        <v>0.15096173573389399</v>
      </c>
      <c r="E2036" s="2">
        <v>-0.23344411895837</v>
      </c>
      <c r="F2036" s="3">
        <v>4.3920363915492302E-213</v>
      </c>
      <c r="G2036" s="3">
        <v>1.6270782926085501E-259</v>
      </c>
      <c r="H2036" s="3">
        <v>0.37844603631632401</v>
      </c>
      <c r="I2036" s="3">
        <v>0.120925505841602</v>
      </c>
      <c r="J2036" s="2">
        <v>62.2468805163873</v>
      </c>
      <c r="K2036" s="2">
        <v>70.443233300649197</v>
      </c>
      <c r="L2036" s="2">
        <v>995.42956301602499</v>
      </c>
      <c r="M2036" s="2">
        <v>896.53106094981797</v>
      </c>
      <c r="N2036" t="s">
        <v>36</v>
      </c>
    </row>
    <row r="2037" spans="1:14" x14ac:dyDescent="0.2">
      <c r="A2037">
        <v>108018</v>
      </c>
      <c r="B2037" s="2">
        <v>-3.71864822692865</v>
      </c>
      <c r="C2037" s="2">
        <v>-3.1826101546682999</v>
      </c>
      <c r="D2037" s="2">
        <v>0.36818896690493902</v>
      </c>
      <c r="E2037" s="2">
        <v>0.90422703916528702</v>
      </c>
      <c r="F2037" s="3">
        <v>1.6887654028840302E-39</v>
      </c>
      <c r="G2037" s="3">
        <v>7.8800396033496895E-33</v>
      </c>
      <c r="H2037" s="3">
        <v>0.29688068104236598</v>
      </c>
      <c r="I2037" s="3">
        <v>9.2760416243195098E-3</v>
      </c>
      <c r="J2037" s="2">
        <v>5.6937857009692898</v>
      </c>
      <c r="K2037" s="2">
        <v>2.9109156362475299</v>
      </c>
      <c r="L2037" s="2">
        <v>49.366018925762098</v>
      </c>
      <c r="M2037" s="2">
        <v>38.279743800795401</v>
      </c>
      <c r="N2037" t="s">
        <v>50</v>
      </c>
    </row>
    <row r="2038" spans="1:14" x14ac:dyDescent="0.2">
      <c r="A2038">
        <v>4454</v>
      </c>
      <c r="B2038" s="2">
        <v>-3.7276698164256001</v>
      </c>
      <c r="C2038" s="2">
        <v>-0.72387728546171104</v>
      </c>
      <c r="D2038" s="2">
        <v>-3.0507393751789</v>
      </c>
      <c r="E2038" s="2">
        <v>-4.6946844215015701E-2</v>
      </c>
      <c r="F2038" s="3">
        <v>7.5819275570571598E-10</v>
      </c>
      <c r="G2038" s="3">
        <v>0.263031036497756</v>
      </c>
      <c r="H2038" s="3">
        <v>7.1228152310618399E-6</v>
      </c>
      <c r="I2038" s="3">
        <v>0.96931227570114997</v>
      </c>
      <c r="J2038" s="2">
        <v>9.6599653789375193</v>
      </c>
      <c r="K2038" s="2">
        <v>9.1169882105077296</v>
      </c>
      <c r="L2038" s="2">
        <v>14.5774604613162</v>
      </c>
      <c r="M2038" s="2">
        <v>120.82754078382</v>
      </c>
      <c r="N2038" t="s">
        <v>102</v>
      </c>
    </row>
    <row r="2039" spans="1:14" x14ac:dyDescent="0.2">
      <c r="A2039">
        <v>105156</v>
      </c>
      <c r="B2039" s="2">
        <v>-3.7673594707651001</v>
      </c>
      <c r="C2039" s="2">
        <v>-5.0091894619695898</v>
      </c>
      <c r="D2039" s="2">
        <v>0.49052026235280699</v>
      </c>
      <c r="E2039" s="2">
        <v>-0.75130972885167902</v>
      </c>
      <c r="F2039" s="3">
        <v>1.39326832326138E-4</v>
      </c>
      <c r="G2039" s="3">
        <v>3.2956704080484098E-7</v>
      </c>
      <c r="H2039" s="3">
        <v>0.76300948729013696</v>
      </c>
      <c r="I2039" s="3">
        <v>0.61056518319188902</v>
      </c>
      <c r="J2039" s="2">
        <v>10.8756652126012</v>
      </c>
      <c r="K2039" s="2">
        <v>10.2141196669936</v>
      </c>
      <c r="L2039" s="2">
        <v>195.40421918942599</v>
      </c>
      <c r="M2039" s="2">
        <v>139.08201370155501</v>
      </c>
      <c r="N2039" t="s">
        <v>51</v>
      </c>
    </row>
    <row r="2040" spans="1:14" x14ac:dyDescent="0.2">
      <c r="A2040">
        <v>65522</v>
      </c>
      <c r="B2040" s="2">
        <v>-3.7717530297772099</v>
      </c>
      <c r="C2040" s="2">
        <v>-4.4187897769782598</v>
      </c>
      <c r="D2040" s="2">
        <v>1.8534180397034802E-2</v>
      </c>
      <c r="E2040" s="2">
        <v>-0.62850256680401395</v>
      </c>
      <c r="F2040" s="3">
        <v>5.1138287670741204E-134</v>
      </c>
      <c r="G2040" s="3">
        <v>1.22349541455607E-176</v>
      </c>
      <c r="H2040" s="3">
        <v>0.94732093742789203</v>
      </c>
      <c r="I2040" s="3">
        <v>5.9337598751911698E-4</v>
      </c>
      <c r="J2040" s="2">
        <v>10.120558342919701</v>
      </c>
      <c r="K2040" s="2">
        <v>14.1900126283274</v>
      </c>
      <c r="L2040" s="2">
        <v>196.23040372534501</v>
      </c>
      <c r="M2040" s="2">
        <v>193.739944379928</v>
      </c>
      <c r="N2040" t="s">
        <v>50</v>
      </c>
    </row>
    <row r="2041" spans="1:14" x14ac:dyDescent="0.2">
      <c r="A2041">
        <v>69656</v>
      </c>
      <c r="B2041" s="2">
        <v>-3.7810172321269602</v>
      </c>
      <c r="C2041" s="2">
        <v>-2.6701620389913701</v>
      </c>
      <c r="D2041" s="2">
        <v>-0.135320493369012</v>
      </c>
      <c r="E2041" s="2">
        <v>0.97553469976658203</v>
      </c>
      <c r="F2041" s="3">
        <v>2.8409466963062702E-147</v>
      </c>
      <c r="G2041" s="3">
        <v>2.7345032690597903E-94</v>
      </c>
      <c r="H2041" s="3">
        <v>0.41540071625779401</v>
      </c>
      <c r="I2041" s="3">
        <v>1.44434191518891E-8</v>
      </c>
      <c r="J2041" s="2">
        <v>6.8359823348842896</v>
      </c>
      <c r="K2041" s="2">
        <v>3.38040025899604</v>
      </c>
      <c r="L2041" s="2">
        <v>41.912381707397302</v>
      </c>
      <c r="M2041" s="2">
        <v>46.007084431772299</v>
      </c>
      <c r="N2041" t="s">
        <v>978</v>
      </c>
    </row>
    <row r="2042" spans="1:14" x14ac:dyDescent="0.2">
      <c r="A2042">
        <v>107386</v>
      </c>
      <c r="B2042" s="2">
        <v>-3.83576168455915</v>
      </c>
      <c r="C2042" s="2">
        <v>-3.6094688069893901</v>
      </c>
      <c r="D2042" s="2">
        <v>-0.41839803064983899</v>
      </c>
      <c r="E2042" s="2">
        <v>-0.19210515308008499</v>
      </c>
      <c r="F2042" s="3">
        <v>3.0569990552620902E-118</v>
      </c>
      <c r="G2042" s="3">
        <v>7.1091558385666304E-100</v>
      </c>
      <c r="H2042" s="3">
        <v>6.7621235934492699E-3</v>
      </c>
      <c r="I2042" s="3">
        <v>0.51764449912948696</v>
      </c>
      <c r="J2042" s="2">
        <v>25.534622374844101</v>
      </c>
      <c r="K2042" s="2">
        <v>31.908452168923599</v>
      </c>
      <c r="L2042" s="2">
        <v>342.09982222858099</v>
      </c>
      <c r="M2042" s="2">
        <v>456.746433684713</v>
      </c>
      <c r="N2042" t="s">
        <v>979</v>
      </c>
    </row>
    <row r="2043" spans="1:14" x14ac:dyDescent="0.2">
      <c r="A2043">
        <v>52206</v>
      </c>
      <c r="B2043" s="2">
        <v>-3.8372051910746801</v>
      </c>
      <c r="C2043" s="2">
        <v>-3.5687036697229502</v>
      </c>
      <c r="D2043" s="2">
        <v>-0.32585709073224101</v>
      </c>
      <c r="E2043" s="2">
        <v>-5.7355569380514601E-2</v>
      </c>
      <c r="F2043" s="3">
        <v>2.79993921211615E-36</v>
      </c>
      <c r="G2043" s="3">
        <v>1.52365910537513E-31</v>
      </c>
      <c r="H2043" s="3">
        <v>0.470316460330654</v>
      </c>
      <c r="I2043" s="3">
        <v>0.91823173067951902</v>
      </c>
      <c r="J2043" s="2">
        <v>11.491872303120701</v>
      </c>
      <c r="K2043" s="2">
        <v>11.817514503447301</v>
      </c>
      <c r="L2043" s="2">
        <v>134.736053238978</v>
      </c>
      <c r="M2043" s="2">
        <v>168.86560912966399</v>
      </c>
      <c r="N2043" t="s">
        <v>133</v>
      </c>
    </row>
    <row r="2044" spans="1:14" x14ac:dyDescent="0.2">
      <c r="A2044">
        <v>102830</v>
      </c>
      <c r="B2044" s="2">
        <v>-3.8606364787965899</v>
      </c>
      <c r="C2044" s="2">
        <v>-1.7040236893873499</v>
      </c>
      <c r="D2044" s="2">
        <v>-2.69655722588212</v>
      </c>
      <c r="E2044" s="2">
        <v>-0.53994443647287405</v>
      </c>
      <c r="F2044" s="3">
        <v>1.0660371561175699E-18</v>
      </c>
      <c r="G2044" s="3">
        <v>1.35165651373207E-4</v>
      </c>
      <c r="H2044" s="3">
        <v>2.20974763751694E-8</v>
      </c>
      <c r="I2044" s="3">
        <v>0.36800640660008699</v>
      </c>
      <c r="J2044" s="2">
        <v>47.705652679046203</v>
      </c>
      <c r="K2044" s="2">
        <v>64.334134818794695</v>
      </c>
      <c r="L2044" s="2">
        <v>144.160559792063</v>
      </c>
      <c r="M2044" s="2">
        <v>934.57523340851003</v>
      </c>
      <c r="N2044" t="s">
        <v>50</v>
      </c>
    </row>
    <row r="2045" spans="1:14" x14ac:dyDescent="0.2">
      <c r="A2045">
        <v>123718</v>
      </c>
      <c r="B2045" s="2">
        <v>-3.8624534980721799</v>
      </c>
      <c r="C2045" s="2">
        <v>-4.9571890760287598</v>
      </c>
      <c r="D2045" s="2">
        <v>0.389574759296613</v>
      </c>
      <c r="E2045" s="2">
        <v>-0.70516081865997005</v>
      </c>
      <c r="F2045" s="3">
        <v>1.5963714671568101E-65</v>
      </c>
      <c r="G2045" s="3">
        <v>4.9587358546413901E-105</v>
      </c>
      <c r="H2045" s="3">
        <v>0.20005258469207801</v>
      </c>
      <c r="I2045" s="3">
        <v>9.5905905076393294E-3</v>
      </c>
      <c r="J2045" s="2">
        <v>3.4107960932113399</v>
      </c>
      <c r="K2045" s="2">
        <v>4.6419915305999302</v>
      </c>
      <c r="L2045" s="2">
        <v>88.474150111150607</v>
      </c>
      <c r="M2045" s="2">
        <v>67.536238522952701</v>
      </c>
      <c r="N2045" t="s">
        <v>980</v>
      </c>
    </row>
    <row r="2046" spans="1:14" x14ac:dyDescent="0.2">
      <c r="A2046">
        <v>78695</v>
      </c>
      <c r="B2046" s="2">
        <v>-3.9002605239588699</v>
      </c>
      <c r="C2046" s="2">
        <v>-0.88151524019239802</v>
      </c>
      <c r="D2046" s="2">
        <v>-2.8994507044898898</v>
      </c>
      <c r="E2046" s="2">
        <v>0.119294579276589</v>
      </c>
      <c r="F2046" s="3">
        <v>7.3311869067189202E-19</v>
      </c>
      <c r="G2046" s="3">
        <v>5.5696671209251501E-2</v>
      </c>
      <c r="H2046" s="3">
        <v>1.68694879118043E-9</v>
      </c>
      <c r="I2046" s="3">
        <v>0.87629331972945801</v>
      </c>
      <c r="J2046" s="2">
        <v>92.300062600778602</v>
      </c>
      <c r="K2046" s="2">
        <v>80.523967837925298</v>
      </c>
      <c r="L2046" s="2">
        <v>161.1375454814</v>
      </c>
      <c r="M2046" s="2">
        <v>1202.3302183123601</v>
      </c>
      <c r="N2046" t="s">
        <v>50</v>
      </c>
    </row>
    <row r="2047" spans="1:14" x14ac:dyDescent="0.2">
      <c r="A2047">
        <v>63526</v>
      </c>
      <c r="B2047" s="2">
        <v>-3.97311000281077</v>
      </c>
      <c r="C2047" s="2">
        <v>-6.8860768150884901</v>
      </c>
      <c r="D2047" s="2">
        <v>0.33414363737236502</v>
      </c>
      <c r="E2047" s="2">
        <v>-2.5788231749053598</v>
      </c>
      <c r="F2047" s="3">
        <v>2.5363684133116699E-242</v>
      </c>
      <c r="G2047" s="3">
        <v>1.8187496174219901E-237</v>
      </c>
      <c r="H2047" s="3">
        <v>2.9433308432984099E-3</v>
      </c>
      <c r="I2047" s="3">
        <v>2.4331364679151201E-29</v>
      </c>
      <c r="J2047" s="2">
        <v>1.24397302603631</v>
      </c>
      <c r="K2047" s="2">
        <v>7.46321148031591</v>
      </c>
      <c r="L2047" s="2">
        <v>148.451744602969</v>
      </c>
      <c r="M2047" s="2">
        <v>117.73502685040199</v>
      </c>
      <c r="N2047" t="s">
        <v>61</v>
      </c>
    </row>
    <row r="2048" spans="1:14" x14ac:dyDescent="0.2">
      <c r="A2048">
        <v>2687</v>
      </c>
      <c r="B2048" s="2">
        <v>-3.9895603636065902</v>
      </c>
      <c r="C2048" s="2">
        <v>-0.104910068576012</v>
      </c>
      <c r="D2048" s="2">
        <v>-3.7661899470329701</v>
      </c>
      <c r="E2048" s="2">
        <v>0.118460347997608</v>
      </c>
      <c r="F2048" s="3">
        <v>1.64500891365317E-12</v>
      </c>
      <c r="G2048" s="3">
        <v>0.86907597668228598</v>
      </c>
      <c r="H2048" s="3">
        <v>8.7422788986390501E-10</v>
      </c>
      <c r="I2048" s="3">
        <v>0.90483565114044195</v>
      </c>
      <c r="J2048" s="2">
        <v>28.063594486764298</v>
      </c>
      <c r="K2048" s="2">
        <v>24.821272183292699</v>
      </c>
      <c r="L2048" s="2">
        <v>28.977222989600801</v>
      </c>
      <c r="M2048" s="2">
        <v>394.28082728091903</v>
      </c>
      <c r="N2048" t="s">
        <v>981</v>
      </c>
    </row>
    <row r="2049" spans="1:14" x14ac:dyDescent="0.2">
      <c r="A2049">
        <v>121107</v>
      </c>
      <c r="B2049" s="2">
        <v>-3.9944457804000999</v>
      </c>
      <c r="C2049" s="2">
        <v>-4.1983290980469699</v>
      </c>
      <c r="D2049" s="2">
        <v>0.16445001750510299</v>
      </c>
      <c r="E2049" s="2">
        <v>-3.9433300141772903E-2</v>
      </c>
      <c r="F2049" s="3">
        <v>0</v>
      </c>
      <c r="G2049" s="3">
        <v>0</v>
      </c>
      <c r="H2049" s="3">
        <v>2.0041645365664802E-3</v>
      </c>
      <c r="I2049" s="3">
        <v>0.60986024797598404</v>
      </c>
      <c r="J2049" s="2">
        <v>23.602456034618999</v>
      </c>
      <c r="K2049" s="2">
        <v>24.290802857564302</v>
      </c>
      <c r="L2049" s="2">
        <v>433.92835520137299</v>
      </c>
      <c r="M2049" s="2">
        <v>387.15386248669398</v>
      </c>
      <c r="N2049" t="s">
        <v>99</v>
      </c>
    </row>
    <row r="2050" spans="1:14" x14ac:dyDescent="0.2">
      <c r="A2050">
        <v>73173</v>
      </c>
      <c r="B2050" s="2">
        <v>-4.0094884422512402</v>
      </c>
      <c r="C2050" s="2">
        <v>-4.0821854300674696</v>
      </c>
      <c r="D2050" s="2">
        <v>-0.40150899987947503</v>
      </c>
      <c r="E2050" s="2">
        <v>-0.47420598769570199</v>
      </c>
      <c r="F2050" s="3">
        <v>4.1367248343532301E-61</v>
      </c>
      <c r="G2050" s="3">
        <v>9.7180057951206999E-59</v>
      </c>
      <c r="H2050" s="3">
        <v>0.17750257780050199</v>
      </c>
      <c r="I2050" s="3">
        <v>0.18064149583172101</v>
      </c>
      <c r="J2050" s="2">
        <v>2.4440320898711301</v>
      </c>
      <c r="K2050" s="2">
        <v>3.06632086109629</v>
      </c>
      <c r="L2050" s="2">
        <v>37.338074609407698</v>
      </c>
      <c r="M2050" s="2">
        <v>49.288773166836698</v>
      </c>
      <c r="N2050" t="s">
        <v>982</v>
      </c>
    </row>
    <row r="2051" spans="1:14" x14ac:dyDescent="0.2">
      <c r="A2051">
        <v>121136</v>
      </c>
      <c r="B2051" s="2">
        <v>-4.0171374667078998</v>
      </c>
      <c r="C2051" s="2">
        <v>-2.2287695009859898</v>
      </c>
      <c r="D2051" s="2">
        <v>0.416402605916734</v>
      </c>
      <c r="E2051" s="2">
        <v>2.2047705716386399</v>
      </c>
      <c r="F2051" s="3">
        <v>3.7682116810914998E-166</v>
      </c>
      <c r="G2051" s="3">
        <v>3.9805589434968301E-53</v>
      </c>
      <c r="H2051" s="3">
        <v>2.1445635012794399E-2</v>
      </c>
      <c r="I2051" s="3">
        <v>1.9210179477675202E-49</v>
      </c>
      <c r="J2051" s="2">
        <v>100.77129159013001</v>
      </c>
      <c r="K2051" s="2">
        <v>22.669234023938401</v>
      </c>
      <c r="L2051" s="2">
        <v>489.55091120223602</v>
      </c>
      <c r="M2051" s="2">
        <v>366.82324194242199</v>
      </c>
      <c r="N2051" t="s">
        <v>51</v>
      </c>
    </row>
    <row r="2052" spans="1:14" x14ac:dyDescent="0.2">
      <c r="A2052">
        <v>53053</v>
      </c>
      <c r="B2052" s="2">
        <v>-4.0791506505847099</v>
      </c>
      <c r="C2052" s="2">
        <v>-5.3858438641811901</v>
      </c>
      <c r="D2052" s="2">
        <v>-0.77850524748498695</v>
      </c>
      <c r="E2052" s="2">
        <v>-2.08519846108147</v>
      </c>
      <c r="F2052" s="3">
        <v>2.1463714751381298E-140</v>
      </c>
      <c r="G2052" s="3">
        <v>2.6195447419679001E-210</v>
      </c>
      <c r="H2052" s="3">
        <v>1.9076748156519201E-5</v>
      </c>
      <c r="I2052" s="3">
        <v>3.46091556761022E-30</v>
      </c>
      <c r="J2052" s="2">
        <v>3.9197326798079599</v>
      </c>
      <c r="K2052" s="2">
        <v>15.0004550528578</v>
      </c>
      <c r="L2052" s="2">
        <v>147.782388413268</v>
      </c>
      <c r="M2052" s="2">
        <v>253.52642786137099</v>
      </c>
      <c r="N2052" t="s">
        <v>50</v>
      </c>
    </row>
    <row r="2053" spans="1:14" x14ac:dyDescent="0.2">
      <c r="A2053">
        <v>106897</v>
      </c>
      <c r="B2053" s="2">
        <v>-4.0973227631071998</v>
      </c>
      <c r="C2053" s="2">
        <v>-1.60867147364786</v>
      </c>
      <c r="D2053" s="2">
        <v>-1.0353381854792501</v>
      </c>
      <c r="E2053" s="2">
        <v>1.4533131039800999</v>
      </c>
      <c r="F2053" s="3">
        <v>2.90883620414944E-15</v>
      </c>
      <c r="G2053" s="3">
        <v>6.5410916280202896E-4</v>
      </c>
      <c r="H2053" s="3">
        <v>5.9422174432516899E-2</v>
      </c>
      <c r="I2053" s="3">
        <v>2.4945909919942201E-2</v>
      </c>
      <c r="J2053" s="2">
        <v>3.3364348412834799</v>
      </c>
      <c r="K2053" s="2">
        <v>1.13252114764651</v>
      </c>
      <c r="L2053" s="2">
        <v>9.1116515632178601</v>
      </c>
      <c r="M2053" s="2">
        <v>18.7148777000052</v>
      </c>
      <c r="N2053" t="s">
        <v>51</v>
      </c>
    </row>
    <row r="2054" spans="1:14" x14ac:dyDescent="0.2">
      <c r="A2054">
        <v>119924</v>
      </c>
      <c r="B2054" s="2">
        <v>-4.1426466506658404</v>
      </c>
      <c r="C2054" s="2">
        <v>-1.7438309646580401</v>
      </c>
      <c r="D2054" s="2">
        <v>-2.6168012017829398</v>
      </c>
      <c r="E2054" s="2">
        <v>-0.217985515775142</v>
      </c>
      <c r="F2054" s="3">
        <v>2.1604222850794299E-22</v>
      </c>
      <c r="G2054" s="3">
        <v>5.8888228408099098E-5</v>
      </c>
      <c r="H2054" s="3">
        <v>2.5145517393995401E-8</v>
      </c>
      <c r="I2054" s="3">
        <v>0.75782401702278201</v>
      </c>
      <c r="J2054" s="2">
        <v>37.123951196221903</v>
      </c>
      <c r="K2054" s="2">
        <v>42.641438760313498</v>
      </c>
      <c r="L2054" s="2">
        <v>122.7873230145</v>
      </c>
      <c r="M2054" s="2">
        <v>753.19178326956205</v>
      </c>
      <c r="N2054" t="s">
        <v>77</v>
      </c>
    </row>
    <row r="2055" spans="1:14" x14ac:dyDescent="0.2">
      <c r="A2055">
        <v>112163</v>
      </c>
      <c r="B2055" s="2">
        <v>-4.1828831478103901</v>
      </c>
      <c r="C2055" s="2">
        <v>-4.80075685641141</v>
      </c>
      <c r="D2055" s="2">
        <v>0.313613281009126</v>
      </c>
      <c r="E2055" s="2">
        <v>-0.30426042759188998</v>
      </c>
      <c r="F2055" s="3">
        <v>9.8437307357502003E-227</v>
      </c>
      <c r="G2055" s="3">
        <v>6.9945212789278797E-285</v>
      </c>
      <c r="H2055" s="3">
        <v>3.2899739430550502E-2</v>
      </c>
      <c r="I2055" s="3">
        <v>9.7589986309747606E-2</v>
      </c>
      <c r="J2055" s="2">
        <v>5.0814016004956599</v>
      </c>
      <c r="K2055" s="2">
        <v>5.8955007593999396</v>
      </c>
      <c r="L2055" s="2">
        <v>132.76919545902001</v>
      </c>
      <c r="M2055" s="2">
        <v>106.833325611148</v>
      </c>
      <c r="N2055" t="s">
        <v>946</v>
      </c>
    </row>
    <row r="2056" spans="1:14" x14ac:dyDescent="0.2">
      <c r="A2056">
        <v>119823</v>
      </c>
      <c r="B2056" s="2">
        <v>-4.2788546784981198</v>
      </c>
      <c r="C2056" s="2">
        <v>-3.8665611865777998</v>
      </c>
      <c r="D2056" s="2">
        <v>-0.76654744050184298</v>
      </c>
      <c r="E2056" s="2">
        <v>-0.35425394858151399</v>
      </c>
      <c r="F2056" s="3">
        <v>3.0387057464126101E-161</v>
      </c>
      <c r="G2056" s="3">
        <v>1.63772769404608E-131</v>
      </c>
      <c r="H2056" s="3">
        <v>2.4628087644313799E-5</v>
      </c>
      <c r="I2056" s="3">
        <v>7.3321935828185206E-2</v>
      </c>
      <c r="J2056" s="2">
        <v>55.493848453583603</v>
      </c>
      <c r="K2056" s="2">
        <v>66.200156660870505</v>
      </c>
      <c r="L2056" s="2">
        <v>755.42860288565601</v>
      </c>
      <c r="M2056" s="2">
        <v>1285.1207976529199</v>
      </c>
      <c r="N2056" t="s">
        <v>14</v>
      </c>
    </row>
    <row r="2057" spans="1:14" x14ac:dyDescent="0.2">
      <c r="A2057">
        <v>32798</v>
      </c>
      <c r="B2057" s="2">
        <v>-4.3576720365328798</v>
      </c>
      <c r="C2057" s="2">
        <v>-4.5689671197915702</v>
      </c>
      <c r="D2057" s="2">
        <v>-4.1184937907861999E-2</v>
      </c>
      <c r="E2057" s="2">
        <v>-0.25248002116655099</v>
      </c>
      <c r="F2057" s="3">
        <v>0</v>
      </c>
      <c r="G2057" s="3">
        <v>0</v>
      </c>
      <c r="H2057" s="3">
        <v>0.77293660024847299</v>
      </c>
      <c r="I2057" s="3">
        <v>1.0996836501013E-2</v>
      </c>
      <c r="J2057" s="2">
        <v>657.63389035272405</v>
      </c>
      <c r="K2057" s="2">
        <v>808.65562818932005</v>
      </c>
      <c r="L2057" s="2">
        <v>16111.916378489401</v>
      </c>
      <c r="M2057" s="2">
        <v>16578.449136387</v>
      </c>
      <c r="N2057" t="s">
        <v>50</v>
      </c>
    </row>
    <row r="2058" spans="1:14" x14ac:dyDescent="0.2">
      <c r="A2058">
        <v>22386</v>
      </c>
      <c r="B2058" s="2">
        <v>-4.4397340504005003</v>
      </c>
      <c r="C2058" s="2">
        <v>-4.8534135035855197</v>
      </c>
      <c r="D2058" s="2">
        <v>0.10726033551656999</v>
      </c>
      <c r="E2058" s="2">
        <v>-0.30641911766845198</v>
      </c>
      <c r="F2058" s="3">
        <v>0</v>
      </c>
      <c r="G2058" s="3">
        <v>0</v>
      </c>
      <c r="H2058" s="3">
        <v>0.51307604683478403</v>
      </c>
      <c r="I2058" s="3">
        <v>1.62612886331354E-2</v>
      </c>
      <c r="J2058" s="2">
        <v>313.66006477766899</v>
      </c>
      <c r="K2058" s="2">
        <v>398.186978905312</v>
      </c>
      <c r="L2058" s="2">
        <v>9307.8816498439901</v>
      </c>
      <c r="M2058" s="2">
        <v>8640.9578690626804</v>
      </c>
      <c r="N2058" t="s">
        <v>114</v>
      </c>
    </row>
    <row r="2059" spans="1:14" x14ac:dyDescent="0.2">
      <c r="A2059">
        <v>123946</v>
      </c>
      <c r="B2059" s="2">
        <v>-4.4693831875153904</v>
      </c>
      <c r="C2059" s="2">
        <v>-4.9819486935623498</v>
      </c>
      <c r="D2059" s="2">
        <v>-0.31245551836808</v>
      </c>
      <c r="E2059" s="2">
        <v>-0.82502102441504099</v>
      </c>
      <c r="F2059" s="3">
        <v>0</v>
      </c>
      <c r="G2059" s="3">
        <v>0</v>
      </c>
      <c r="H2059" s="3">
        <v>3.33368685122045E-2</v>
      </c>
      <c r="I2059" s="3">
        <v>3.9419977954683199E-11</v>
      </c>
      <c r="J2059" s="2">
        <v>56.171855382010797</v>
      </c>
      <c r="K2059" s="2">
        <v>89.225742541824403</v>
      </c>
      <c r="L2059" s="2">
        <v>1591.65787906117</v>
      </c>
      <c r="M2059" s="2">
        <v>1976.5697564663801</v>
      </c>
      <c r="N2059" t="s">
        <v>983</v>
      </c>
    </row>
    <row r="2060" spans="1:14" x14ac:dyDescent="0.2">
      <c r="A2060">
        <v>62522</v>
      </c>
      <c r="B2060" s="2">
        <v>-4.4731871537404402</v>
      </c>
      <c r="C2060" s="2">
        <v>-6.3834868169991799</v>
      </c>
      <c r="D2060" s="2">
        <v>-0.21569894825577801</v>
      </c>
      <c r="E2060" s="2">
        <v>-2.1259986115145102</v>
      </c>
      <c r="F2060" s="3">
        <v>9.9136390079230003E-144</v>
      </c>
      <c r="G2060" s="3">
        <v>1.10980026121858E-156</v>
      </c>
      <c r="H2060" s="3">
        <v>0.32068877301661602</v>
      </c>
      <c r="I2060" s="3">
        <v>1.7945191353203E-15</v>
      </c>
      <c r="J2060" s="2">
        <v>0.92928222149538398</v>
      </c>
      <c r="K2060" s="2">
        <v>4.2942813578303198</v>
      </c>
      <c r="L2060" s="2">
        <v>82.135130911573398</v>
      </c>
      <c r="M2060" s="2">
        <v>95.433134728303401</v>
      </c>
      <c r="N2060" t="s">
        <v>61</v>
      </c>
    </row>
    <row r="2061" spans="1:14" x14ac:dyDescent="0.2">
      <c r="A2061">
        <v>121818</v>
      </c>
      <c r="B2061" s="2">
        <v>-4.4992305842151996</v>
      </c>
      <c r="C2061" s="2">
        <v>-4.6396359584353304</v>
      </c>
      <c r="D2061" s="2">
        <v>-0.17666231501374499</v>
      </c>
      <c r="E2061" s="2">
        <v>-0.31706768923388301</v>
      </c>
      <c r="F2061" s="3">
        <v>7.3837000623391899E-106</v>
      </c>
      <c r="G2061" s="3">
        <v>4.06105812314666E-112</v>
      </c>
      <c r="H2061" s="3">
        <v>0.58092314350851404</v>
      </c>
      <c r="I2061" s="3">
        <v>0.25058192416028202</v>
      </c>
      <c r="J2061" s="2">
        <v>15.390640698775201</v>
      </c>
      <c r="K2061" s="2">
        <v>16.8555841926417</v>
      </c>
      <c r="L2061" s="2">
        <v>337.29887578952298</v>
      </c>
      <c r="M2061" s="2">
        <v>381.24173657061402</v>
      </c>
      <c r="N2061" t="s">
        <v>211</v>
      </c>
    </row>
    <row r="2062" spans="1:14" x14ac:dyDescent="0.2">
      <c r="A2062">
        <v>106270</v>
      </c>
      <c r="B2062" s="2">
        <v>-4.5494745695013297</v>
      </c>
      <c r="C2062" s="2">
        <v>-5.2600805955140704</v>
      </c>
      <c r="D2062" s="2">
        <v>-0.106588010065576</v>
      </c>
      <c r="E2062" s="2">
        <v>-0.81719403607831897</v>
      </c>
      <c r="F2062" s="3">
        <v>2.9389253788562102E-35</v>
      </c>
      <c r="G2062" s="3">
        <v>5.3477820261277697E-46</v>
      </c>
      <c r="H2062" s="3">
        <v>0.87008156611215004</v>
      </c>
      <c r="I2062" s="3">
        <v>7.7454492883332296E-2</v>
      </c>
      <c r="J2062" s="2">
        <v>12.3931477583064</v>
      </c>
      <c r="K2062" s="2">
        <v>17.175884265409401</v>
      </c>
      <c r="L2062" s="2">
        <v>373.379527328432</v>
      </c>
      <c r="M2062" s="2">
        <v>402.01598903368</v>
      </c>
      <c r="N2062" t="s">
        <v>50</v>
      </c>
    </row>
    <row r="2063" spans="1:14" x14ac:dyDescent="0.2">
      <c r="A2063">
        <v>104173</v>
      </c>
      <c r="B2063" s="2">
        <v>-4.5897606395127903</v>
      </c>
      <c r="C2063" s="2">
        <v>-4.2303632172756398</v>
      </c>
      <c r="D2063" s="2">
        <v>-0.39240952292074499</v>
      </c>
      <c r="E2063" s="2">
        <v>-3.3012100683590798E-2</v>
      </c>
      <c r="F2063" s="3">
        <v>3.4705867473640899E-23</v>
      </c>
      <c r="G2063" s="3">
        <v>8.16234991598777E-20</v>
      </c>
      <c r="H2063" s="3">
        <v>0.31883027352771798</v>
      </c>
      <c r="I2063" s="3">
        <v>0.978335534550688</v>
      </c>
      <c r="J2063" s="2">
        <v>1.4820206354877501</v>
      </c>
      <c r="K2063" s="2">
        <v>1.4773463242723399</v>
      </c>
      <c r="L2063" s="2">
        <v>27.6697996531882</v>
      </c>
      <c r="M2063" s="2">
        <v>36.416802989475499</v>
      </c>
      <c r="N2063" t="s">
        <v>51</v>
      </c>
    </row>
    <row r="2064" spans="1:14" x14ac:dyDescent="0.2">
      <c r="A2064">
        <v>111442</v>
      </c>
      <c r="B2064" s="2">
        <v>-4.5909258229753398</v>
      </c>
      <c r="C2064" s="2">
        <v>-3.6988929364857901</v>
      </c>
      <c r="D2064" s="2">
        <v>-0.65488552521750498</v>
      </c>
      <c r="E2064" s="2">
        <v>0.237147361272049</v>
      </c>
      <c r="F2064" s="3">
        <v>1.8035429369457899E-87</v>
      </c>
      <c r="G2064" s="3">
        <v>8.7214430929875708E-59</v>
      </c>
      <c r="H2064" s="3">
        <v>1.1580420450116501E-2</v>
      </c>
      <c r="I2064" s="3">
        <v>0.51745944517082298</v>
      </c>
      <c r="J2064" s="2">
        <v>3.5569567929236299</v>
      </c>
      <c r="K2064" s="2">
        <v>2.8627623669642399</v>
      </c>
      <c r="L2064" s="2">
        <v>43.633275321206497</v>
      </c>
      <c r="M2064" s="2">
        <v>68.708663915605001</v>
      </c>
      <c r="N2064" t="s">
        <v>114</v>
      </c>
    </row>
    <row r="2065" spans="1:14" x14ac:dyDescent="0.2">
      <c r="A2065">
        <v>111739</v>
      </c>
      <c r="B2065" s="2">
        <v>-4.6541680670404402</v>
      </c>
      <c r="C2065" s="2">
        <v>-4.37056266323044</v>
      </c>
      <c r="D2065" s="2">
        <v>-0.42603549335994401</v>
      </c>
      <c r="E2065" s="2">
        <v>-0.14243008954994099</v>
      </c>
      <c r="F2065" s="3">
        <v>4.7642956066564602E-214</v>
      </c>
      <c r="G2065" s="3">
        <v>2.62195249131823E-181</v>
      </c>
      <c r="H2065" s="3">
        <v>3.6413233733643699E-3</v>
      </c>
      <c r="I2065" s="3">
        <v>0.59592987529086305</v>
      </c>
      <c r="J2065" s="2">
        <v>1.52176927277512</v>
      </c>
      <c r="K2065" s="2">
        <v>1.64635824848325</v>
      </c>
      <c r="L2065" s="2">
        <v>30.834426618701801</v>
      </c>
      <c r="M2065" s="2">
        <v>41.444712599127101</v>
      </c>
      <c r="N2065" t="s">
        <v>984</v>
      </c>
    </row>
    <row r="2066" spans="1:14" x14ac:dyDescent="0.2">
      <c r="A2066">
        <v>44362</v>
      </c>
      <c r="B2066" s="2">
        <v>-4.6837502626612499</v>
      </c>
      <c r="C2066" s="2">
        <v>-6.8189931870776599</v>
      </c>
      <c r="D2066" s="2">
        <v>-0.77718312095730402</v>
      </c>
      <c r="E2066" s="2">
        <v>-2.9124260453737101</v>
      </c>
      <c r="F2066" s="3">
        <v>1.7486948142236701E-161</v>
      </c>
      <c r="G2066" s="3">
        <v>6.9324688064858098E-298</v>
      </c>
      <c r="H2066" s="3">
        <v>1.00221708511163E-4</v>
      </c>
      <c r="I2066" s="3">
        <v>5.0658592205832601E-53</v>
      </c>
      <c r="J2066" s="2">
        <v>2.7881635394855402</v>
      </c>
      <c r="K2066" s="2">
        <v>17.3524378778366</v>
      </c>
      <c r="L2066" s="2">
        <v>260.244495780889</v>
      </c>
      <c r="M2066" s="2">
        <v>446.01299787444498</v>
      </c>
      <c r="N2066" t="s">
        <v>502</v>
      </c>
    </row>
    <row r="2067" spans="1:14" x14ac:dyDescent="0.2">
      <c r="A2067">
        <v>123608</v>
      </c>
      <c r="B2067" s="2">
        <v>-4.7107774529736002</v>
      </c>
      <c r="C2067" s="2">
        <v>-0.59726855570964599</v>
      </c>
      <c r="D2067" s="2">
        <v>-3.6429440983522401</v>
      </c>
      <c r="E2067" s="2">
        <v>0.47056479891171998</v>
      </c>
      <c r="F2067" s="3">
        <v>1.79719856392337E-19</v>
      </c>
      <c r="G2067" s="3">
        <v>0.28640195211950498</v>
      </c>
      <c r="H2067" s="3">
        <v>1.36325487650433E-10</v>
      </c>
      <c r="I2067" s="3">
        <v>0.53885110501043199</v>
      </c>
      <c r="J2067" s="2">
        <v>11.025627137056301</v>
      </c>
      <c r="K2067" s="2">
        <v>8.1897076512818305</v>
      </c>
      <c r="L2067" s="2">
        <v>17.166489115994601</v>
      </c>
      <c r="M2067" s="2">
        <v>214.45463867805</v>
      </c>
      <c r="N2067" t="s">
        <v>51</v>
      </c>
    </row>
    <row r="2068" spans="1:14" x14ac:dyDescent="0.2">
      <c r="A2068">
        <v>107674</v>
      </c>
      <c r="B2068" s="2">
        <v>-4.7837181034585496</v>
      </c>
      <c r="C2068" s="2">
        <v>-4.8640753078707499</v>
      </c>
      <c r="D2068" s="2">
        <v>0.28926125639543299</v>
      </c>
      <c r="E2068" s="2">
        <v>0.208904051983231</v>
      </c>
      <c r="F2068" s="3">
        <v>1.31709331377242E-108</v>
      </c>
      <c r="G2068" s="3">
        <v>1.8933088621113299E-125</v>
      </c>
      <c r="H2068" s="3">
        <v>4.3284020801932402E-2</v>
      </c>
      <c r="I2068" s="3">
        <v>0.62195671116362805</v>
      </c>
      <c r="J2068" s="2">
        <v>0.5398513714973</v>
      </c>
      <c r="K2068" s="2">
        <v>0.460050445027754</v>
      </c>
      <c r="L2068" s="2">
        <v>15.3333428271337</v>
      </c>
      <c r="M2068" s="2">
        <v>12.541234080832099</v>
      </c>
      <c r="N2068" t="s">
        <v>51</v>
      </c>
    </row>
    <row r="2069" spans="1:14" x14ac:dyDescent="0.2">
      <c r="A2069">
        <v>77547</v>
      </c>
      <c r="B2069" s="2">
        <v>-4.7944404517077102</v>
      </c>
      <c r="C2069" s="2">
        <v>-4.9045975582452002</v>
      </c>
      <c r="D2069" s="2">
        <v>0.11401011826629801</v>
      </c>
      <c r="E2069" s="2">
        <v>3.8530117288084302E-3</v>
      </c>
      <c r="F2069" s="3">
        <v>1.0247837740073701E-107</v>
      </c>
      <c r="G2069" s="3">
        <v>7.6616218288331205E-113</v>
      </c>
      <c r="H2069" s="3">
        <v>0.74639193601507903</v>
      </c>
      <c r="I2069" s="3">
        <v>0.99629601319412597</v>
      </c>
      <c r="J2069" s="2">
        <v>3.2466847289089702</v>
      </c>
      <c r="K2069" s="2">
        <v>2.80187040488926</v>
      </c>
      <c r="L2069" s="2">
        <v>84.161880656563099</v>
      </c>
      <c r="M2069" s="2">
        <v>77.771373726800206</v>
      </c>
      <c r="N2069" t="s">
        <v>985</v>
      </c>
    </row>
    <row r="2070" spans="1:14" x14ac:dyDescent="0.2">
      <c r="A2070">
        <v>66345</v>
      </c>
      <c r="B2070" s="2">
        <v>-4.9051614750057801</v>
      </c>
      <c r="C2070" s="2">
        <v>-4.9480369552127801</v>
      </c>
      <c r="D2070" s="2">
        <v>-4.5042828133783998E-2</v>
      </c>
      <c r="E2070" s="2">
        <v>-8.7918308340784596E-2</v>
      </c>
      <c r="F2070" s="3">
        <v>0</v>
      </c>
      <c r="G2070" s="3">
        <v>0</v>
      </c>
      <c r="H2070" s="3">
        <v>0.79910095233628997</v>
      </c>
      <c r="I2070" s="3">
        <v>0.57448601415601996</v>
      </c>
      <c r="J2070" s="2">
        <v>119.135661956557</v>
      </c>
      <c r="K2070" s="2">
        <v>129.183290202439</v>
      </c>
      <c r="L2070" s="2">
        <v>3751.80280038314</v>
      </c>
      <c r="M2070" s="2">
        <v>3870.75036714421</v>
      </c>
      <c r="N2070" t="s">
        <v>986</v>
      </c>
    </row>
    <row r="2071" spans="1:14" x14ac:dyDescent="0.2">
      <c r="A2071">
        <v>23353</v>
      </c>
      <c r="B2071" s="2">
        <v>-5.1422696892860396</v>
      </c>
      <c r="C2071" s="2">
        <v>-5.6308220774404596</v>
      </c>
      <c r="D2071" s="2">
        <v>0.151933348814731</v>
      </c>
      <c r="E2071" s="2">
        <v>-0.336619039339693</v>
      </c>
      <c r="F2071" s="3">
        <v>0</v>
      </c>
      <c r="G2071" s="3">
        <v>0</v>
      </c>
      <c r="H2071" s="3">
        <v>0.17675678761434799</v>
      </c>
      <c r="I2071" s="3">
        <v>1.1577832219862401E-3</v>
      </c>
      <c r="J2071" s="2">
        <v>10.462031576871</v>
      </c>
      <c r="K2071" s="2">
        <v>13.794926476029699</v>
      </c>
      <c r="L2071" s="2">
        <v>541.12106869334195</v>
      </c>
      <c r="M2071" s="2">
        <v>487.02797792529799</v>
      </c>
      <c r="N2071" t="s">
        <v>29</v>
      </c>
    </row>
    <row r="2072" spans="1:14" x14ac:dyDescent="0.2">
      <c r="A2072">
        <v>30465</v>
      </c>
      <c r="B2072" s="2">
        <v>-5.1491011906407804</v>
      </c>
      <c r="C2072" s="2">
        <v>-4.9402046917907496</v>
      </c>
      <c r="D2072" s="2">
        <v>1.1111212393515799</v>
      </c>
      <c r="E2072" s="2">
        <v>1.3200177382016101</v>
      </c>
      <c r="F2072" s="3">
        <v>5.7172267811157694E-54</v>
      </c>
      <c r="G2072" s="3">
        <v>1.4899172197376501E-53</v>
      </c>
      <c r="H2072" s="3">
        <v>3.38157996292866E-3</v>
      </c>
      <c r="I2072" s="3">
        <v>5.9167567795394001E-4</v>
      </c>
      <c r="J2072" s="2">
        <v>4.73833566746179</v>
      </c>
      <c r="K2072" s="2">
        <v>1.6624658588879</v>
      </c>
      <c r="L2072" s="2">
        <v>127.16952860277399</v>
      </c>
      <c r="M2072" s="2">
        <v>58.873431149137403</v>
      </c>
      <c r="N2072" t="s">
        <v>987</v>
      </c>
    </row>
    <row r="2073" spans="1:14" x14ac:dyDescent="0.2">
      <c r="A2073">
        <v>52315</v>
      </c>
      <c r="B2073" s="2">
        <v>-5.3050693048361302</v>
      </c>
      <c r="C2073" s="2">
        <v>-6.2036024680863999</v>
      </c>
      <c r="D2073" s="2">
        <v>0.38565137551588702</v>
      </c>
      <c r="E2073" s="2">
        <v>-0.51288178773437998</v>
      </c>
      <c r="F2073" s="3">
        <v>7.22516253091967E-255</v>
      </c>
      <c r="G2073" s="3">
        <v>0</v>
      </c>
      <c r="H2073" s="3">
        <v>5.3540231626028403E-2</v>
      </c>
      <c r="I2073" s="3">
        <v>4.9986349493864601E-3</v>
      </c>
      <c r="J2073" s="2">
        <v>52.137630512234203</v>
      </c>
      <c r="K2073" s="2">
        <v>73.891178477198594</v>
      </c>
      <c r="L2073" s="2">
        <v>3816.2851602891901</v>
      </c>
      <c r="M2073" s="2">
        <v>2921.10030920493</v>
      </c>
      <c r="N2073" t="s">
        <v>988</v>
      </c>
    </row>
    <row r="2074" spans="1:14" x14ac:dyDescent="0.2">
      <c r="A2074">
        <v>58356</v>
      </c>
      <c r="B2074" s="2">
        <v>-5.3693738222918803</v>
      </c>
      <c r="C2074" s="2">
        <v>-5.5426820143398299</v>
      </c>
      <c r="D2074" s="2">
        <v>0.15568892974132101</v>
      </c>
      <c r="E2074" s="2">
        <v>-1.76192623066296E-2</v>
      </c>
      <c r="F2074" s="3">
        <v>0</v>
      </c>
      <c r="G2074" s="3">
        <v>0</v>
      </c>
      <c r="H2074" s="3">
        <v>5.9102773889100998E-2</v>
      </c>
      <c r="I2074" s="3">
        <v>0.87976007939412404</v>
      </c>
      <c r="J2074" s="2">
        <v>65.042841078036005</v>
      </c>
      <c r="K2074" s="2">
        <v>65.460062373139905</v>
      </c>
      <c r="L2074" s="2">
        <v>3015.0693370498002</v>
      </c>
      <c r="M2074" s="2">
        <v>2706.6061842745999</v>
      </c>
      <c r="N2074" t="s">
        <v>989</v>
      </c>
    </row>
    <row r="2075" spans="1:14" x14ac:dyDescent="0.2">
      <c r="A2075">
        <v>39587</v>
      </c>
      <c r="B2075" s="2">
        <v>-5.36994707908244</v>
      </c>
      <c r="C2075" s="2">
        <v>-5.5692718094354996</v>
      </c>
      <c r="D2075" s="2">
        <v>-0.388176070464962</v>
      </c>
      <c r="E2075" s="2">
        <v>-0.58750080081801404</v>
      </c>
      <c r="F2075" s="3">
        <v>2.22860190407298E-14</v>
      </c>
      <c r="G2075" s="3">
        <v>6.3701453017791997E-15</v>
      </c>
      <c r="H2075" s="3">
        <v>0.72951948865876104</v>
      </c>
      <c r="I2075" s="3">
        <v>0.59693872084169697</v>
      </c>
      <c r="J2075" s="2">
        <v>0.43159675776790901</v>
      </c>
      <c r="K2075" s="2">
        <v>0.45835002242344403</v>
      </c>
      <c r="L2075" s="2">
        <v>14.4963608977058</v>
      </c>
      <c r="M2075" s="2">
        <v>18.972678651367399</v>
      </c>
      <c r="N2075" t="s">
        <v>177</v>
      </c>
    </row>
    <row r="2076" spans="1:14" x14ac:dyDescent="0.2">
      <c r="A2076">
        <v>105840</v>
      </c>
      <c r="B2076" s="2">
        <v>-5.40632822671322</v>
      </c>
      <c r="C2076" s="2">
        <v>-6.0937975038657797</v>
      </c>
      <c r="D2076" s="2">
        <v>0.10972769982207101</v>
      </c>
      <c r="E2076" s="2">
        <v>-0.57774157733049303</v>
      </c>
      <c r="F2076" s="3">
        <v>5.3790472613878597E-68</v>
      </c>
      <c r="G2076" s="3">
        <v>3.4600970503989499E-84</v>
      </c>
      <c r="H2076" s="3">
        <v>0.83976961866444</v>
      </c>
      <c r="I2076" s="3">
        <v>0.16205018626928799</v>
      </c>
      <c r="J2076" s="2">
        <v>1.65111349250906</v>
      </c>
      <c r="K2076" s="2">
        <v>2.1772821624706298</v>
      </c>
      <c r="L2076" s="2">
        <v>99.702978176866495</v>
      </c>
      <c r="M2076" s="2">
        <v>92.404061732929605</v>
      </c>
      <c r="N2076" t="s">
        <v>990</v>
      </c>
    </row>
    <row r="2077" spans="1:14" x14ac:dyDescent="0.2">
      <c r="A2077">
        <v>111082</v>
      </c>
      <c r="B2077" s="2">
        <v>-5.4523737199936297</v>
      </c>
      <c r="C2077" s="2">
        <v>-5.1711812210803103</v>
      </c>
      <c r="D2077" s="2">
        <v>0.40365013696621599</v>
      </c>
      <c r="E2077" s="2">
        <v>0.68484263587953298</v>
      </c>
      <c r="F2077" s="3">
        <v>0</v>
      </c>
      <c r="G2077" s="3">
        <v>0</v>
      </c>
      <c r="H2077" s="3">
        <v>1.29269048079299E-3</v>
      </c>
      <c r="I2077" s="3">
        <v>2.3232611005019001E-9</v>
      </c>
      <c r="J2077" s="2">
        <v>98.173039553033703</v>
      </c>
      <c r="K2077" s="2">
        <v>61.887125547093099</v>
      </c>
      <c r="L2077" s="2">
        <v>3583.8274125849198</v>
      </c>
      <c r="M2077" s="2">
        <v>2709.1691689876002</v>
      </c>
      <c r="N2077" t="s">
        <v>584</v>
      </c>
    </row>
    <row r="2078" spans="1:14" x14ac:dyDescent="0.2">
      <c r="A2078">
        <v>81586</v>
      </c>
      <c r="B2078" s="2">
        <v>-5.5166976815814204</v>
      </c>
      <c r="C2078" s="2">
        <v>-2.5300259181701801</v>
      </c>
      <c r="D2078" s="2">
        <v>-2.2089874933929599</v>
      </c>
      <c r="E2078" s="2">
        <v>0.77768427001828799</v>
      </c>
      <c r="F2078" s="3">
        <v>6.78056398854788E-22</v>
      </c>
      <c r="G2078" s="3">
        <v>1.3499238262987E-5</v>
      </c>
      <c r="H2078" s="3">
        <v>1.04795473893132E-3</v>
      </c>
      <c r="I2078" s="3">
        <v>0.31653321448518201</v>
      </c>
      <c r="J2078" s="2">
        <v>8.4991476456073798</v>
      </c>
      <c r="K2078" s="2">
        <v>4.2978008329209496</v>
      </c>
      <c r="L2078" s="2">
        <v>42.544799729318299</v>
      </c>
      <c r="M2078" s="2">
        <v>196.719581254849</v>
      </c>
      <c r="N2078" t="s">
        <v>50</v>
      </c>
    </row>
    <row r="2079" spans="1:14" x14ac:dyDescent="0.2">
      <c r="A2079">
        <v>107641</v>
      </c>
      <c r="B2079" s="2">
        <v>-5.6011835022167702</v>
      </c>
      <c r="C2079" s="2">
        <v>-5.7732212456468899</v>
      </c>
      <c r="D2079" s="2">
        <v>2.0608621346981298E-2</v>
      </c>
      <c r="E2079" s="2">
        <v>-0.151429122083138</v>
      </c>
      <c r="F2079" s="3">
        <v>2.60153717604192E-247</v>
      </c>
      <c r="G2079" s="3">
        <v>3.6543204592538502E-260</v>
      </c>
      <c r="H2079" s="3">
        <v>0.94552911352320201</v>
      </c>
      <c r="I2079" s="3">
        <v>0.56573939272792095</v>
      </c>
      <c r="J2079" s="2">
        <v>14.382449230941299</v>
      </c>
      <c r="K2079" s="2">
        <v>14.8033740565928</v>
      </c>
      <c r="L2079" s="2">
        <v>730.13037473868803</v>
      </c>
      <c r="M2079" s="2">
        <v>719.77228331789195</v>
      </c>
      <c r="N2079" t="s">
        <v>51</v>
      </c>
    </row>
    <row r="2080" spans="1:14" x14ac:dyDescent="0.2">
      <c r="A2080">
        <v>122363</v>
      </c>
      <c r="B2080" s="2">
        <v>-5.7097928507675704</v>
      </c>
      <c r="C2080" s="2">
        <v>-0.44601705310023299</v>
      </c>
      <c r="D2080" s="2">
        <v>-5.3284614331004398</v>
      </c>
      <c r="E2080" s="2">
        <v>-6.4685635433108707E-2</v>
      </c>
      <c r="F2080" s="3">
        <v>6.8739612619010695E-14</v>
      </c>
      <c r="G2080" s="3">
        <v>0.59409236700474499</v>
      </c>
      <c r="H2080" s="3">
        <v>1.1266970066274799E-10</v>
      </c>
      <c r="I2080" s="3">
        <v>0.96581584941398302</v>
      </c>
      <c r="J2080" s="2">
        <v>71.910777930686095</v>
      </c>
      <c r="K2080" s="2">
        <v>71.297562719891303</v>
      </c>
      <c r="L2080" s="2">
        <v>92.865736609331904</v>
      </c>
      <c r="M2080" s="2">
        <v>3731.6031896735499</v>
      </c>
      <c r="N2080" t="s">
        <v>991</v>
      </c>
    </row>
    <row r="2081" spans="1:14" x14ac:dyDescent="0.2">
      <c r="A2081">
        <v>122506</v>
      </c>
      <c r="B2081" s="2">
        <v>-5.8268704128631201</v>
      </c>
      <c r="C2081" s="2">
        <v>-6.4284149382865401</v>
      </c>
      <c r="D2081" s="2">
        <v>0.21626052278301999</v>
      </c>
      <c r="E2081" s="2">
        <v>-0.38528400264039597</v>
      </c>
      <c r="F2081" s="3">
        <v>6.3724674782285999E-189</v>
      </c>
      <c r="G2081" s="3">
        <v>1.9076447023569799E-218</v>
      </c>
      <c r="H2081" s="3">
        <v>0.420089633263593</v>
      </c>
      <c r="I2081" s="3">
        <v>0.17692352261518099</v>
      </c>
      <c r="J2081" s="2">
        <v>0.75545157756219306</v>
      </c>
      <c r="K2081" s="2">
        <v>0.92857307398052402</v>
      </c>
      <c r="L2081" s="2">
        <v>61.092116290246601</v>
      </c>
      <c r="M2081" s="2">
        <v>52.592223240384797</v>
      </c>
      <c r="N2081" t="s">
        <v>51</v>
      </c>
    </row>
    <row r="2082" spans="1:14" x14ac:dyDescent="0.2">
      <c r="A2082">
        <v>104260</v>
      </c>
      <c r="B2082" s="2">
        <v>-5.8424639564017999</v>
      </c>
      <c r="C2082" s="2">
        <v>-6.7336161960358503</v>
      </c>
      <c r="D2082" s="2">
        <v>0.309949713015572</v>
      </c>
      <c r="E2082" s="2">
        <v>-0.58120252661848204</v>
      </c>
      <c r="F2082" s="3">
        <v>4.2882918939307098E-20</v>
      </c>
      <c r="G2082" s="3">
        <v>1.01977371616778E-18</v>
      </c>
      <c r="H2082" s="3">
        <v>0.32857917746980098</v>
      </c>
      <c r="I2082" s="3">
        <v>0.70656738173171396</v>
      </c>
      <c r="J2082" s="2">
        <v>9.9840246067136804E-2</v>
      </c>
      <c r="K2082" s="2">
        <v>0.134009831016696</v>
      </c>
      <c r="L2082" s="2">
        <v>10.073501073962699</v>
      </c>
      <c r="M2082" s="2">
        <v>8.1516464847465393</v>
      </c>
      <c r="N2082" t="s">
        <v>50</v>
      </c>
    </row>
    <row r="2083" spans="1:14" x14ac:dyDescent="0.2">
      <c r="A2083">
        <v>62716</v>
      </c>
      <c r="B2083" s="2">
        <v>-5.9399293161749096</v>
      </c>
      <c r="C2083" s="2">
        <v>-6.1932656242827298</v>
      </c>
      <c r="D2083" s="2">
        <v>-5.1796943867968501E-3</v>
      </c>
      <c r="E2083" s="2">
        <v>-0.25851600249461298</v>
      </c>
      <c r="F2083" s="3">
        <v>1.05680006772256E-267</v>
      </c>
      <c r="G2083" s="3">
        <v>3.7791518256204197E-290</v>
      </c>
      <c r="H2083" s="3">
        <v>0.98642581240826899</v>
      </c>
      <c r="I2083" s="3">
        <v>0.25947778996099602</v>
      </c>
      <c r="J2083" s="2">
        <v>108.574277185916</v>
      </c>
      <c r="K2083" s="2">
        <v>134.74482044007601</v>
      </c>
      <c r="L2083" s="2">
        <v>8242.1508105220692</v>
      </c>
      <c r="M2083" s="2">
        <v>8271.7958204861807</v>
      </c>
      <c r="N2083" t="s">
        <v>992</v>
      </c>
    </row>
    <row r="2084" spans="1:14" x14ac:dyDescent="0.2">
      <c r="A2084">
        <v>111750</v>
      </c>
      <c r="B2084" s="2">
        <v>-6.0311539410071404</v>
      </c>
      <c r="C2084" s="2">
        <v>-6.5282588952161298</v>
      </c>
      <c r="D2084" s="2">
        <v>0.261055042694045</v>
      </c>
      <c r="E2084" s="2">
        <v>-0.236049911514948</v>
      </c>
      <c r="F2084" s="3">
        <v>0</v>
      </c>
      <c r="G2084" s="3">
        <v>0</v>
      </c>
      <c r="H2084" s="3">
        <v>1.086618327011E-2</v>
      </c>
      <c r="I2084" s="3">
        <v>2.1343180453441399E-2</v>
      </c>
      <c r="J2084" s="2">
        <v>28.7142495694257</v>
      </c>
      <c r="K2084" s="2">
        <v>34.2882306993288</v>
      </c>
      <c r="L2084" s="2">
        <v>2687.23752208512</v>
      </c>
      <c r="M2084" s="2">
        <v>2242.4296933317501</v>
      </c>
      <c r="N2084" t="s">
        <v>29</v>
      </c>
    </row>
    <row r="2085" spans="1:14" x14ac:dyDescent="0.2">
      <c r="A2085">
        <v>46285</v>
      </c>
      <c r="B2085" s="2">
        <v>-6.1529660196885301</v>
      </c>
      <c r="C2085" s="2">
        <v>-1.69943312220814</v>
      </c>
      <c r="D2085" s="2">
        <v>-3.5977433621667299</v>
      </c>
      <c r="E2085" s="2">
        <v>0.85578953531365198</v>
      </c>
      <c r="F2085" s="3">
        <v>3.4279522380735802E-16</v>
      </c>
      <c r="G2085" s="3">
        <v>3.0208937152299001E-2</v>
      </c>
      <c r="H2085" s="3">
        <v>2.8939141508973801E-5</v>
      </c>
      <c r="I2085" s="3">
        <v>0.414086043854625</v>
      </c>
      <c r="J2085" s="2">
        <v>181.15915305922201</v>
      </c>
      <c r="K2085" s="2">
        <v>83.331683319911306</v>
      </c>
      <c r="L2085" s="2">
        <v>489.78867636997899</v>
      </c>
      <c r="M2085" s="2">
        <v>5929.79444667383</v>
      </c>
      <c r="N2085" t="s">
        <v>993</v>
      </c>
    </row>
    <row r="2086" spans="1:14" x14ac:dyDescent="0.2">
      <c r="A2086">
        <v>123086</v>
      </c>
      <c r="B2086" s="2">
        <v>-6.2047333404909999</v>
      </c>
      <c r="C2086" s="2">
        <v>-6.1303984215070804</v>
      </c>
      <c r="D2086" s="2">
        <v>0.13899165967295399</v>
      </c>
      <c r="E2086" s="2">
        <v>0.21332657865687499</v>
      </c>
      <c r="F2086" s="3">
        <v>0</v>
      </c>
      <c r="G2086" s="3">
        <v>0</v>
      </c>
      <c r="H2086" s="3">
        <v>0.47569476413117701</v>
      </c>
      <c r="I2086" s="3">
        <v>0.23086276374641501</v>
      </c>
      <c r="J2086" s="2">
        <v>29.373531180605401</v>
      </c>
      <c r="K2086" s="2">
        <v>28.135301449423601</v>
      </c>
      <c r="L2086" s="2">
        <v>2286.1553318828801</v>
      </c>
      <c r="M2086" s="2">
        <v>2076.1669838381699</v>
      </c>
      <c r="N2086" t="s">
        <v>61</v>
      </c>
    </row>
    <row r="2087" spans="1:14" x14ac:dyDescent="0.2">
      <c r="A2087">
        <v>60847</v>
      </c>
      <c r="B2087" s="2">
        <v>-6.4334628403499998</v>
      </c>
      <c r="C2087" s="2">
        <v>-5.0231051278757697</v>
      </c>
      <c r="D2087" s="2">
        <v>-0.30184248894961102</v>
      </c>
      <c r="E2087" s="2">
        <v>1.1085152235246201</v>
      </c>
      <c r="F2087" s="3">
        <v>0</v>
      </c>
      <c r="G2087" s="3">
        <v>0</v>
      </c>
      <c r="H2087" s="3">
        <v>7.9767232211190697E-2</v>
      </c>
      <c r="I2087" s="3">
        <v>4.9736334811807801E-15</v>
      </c>
      <c r="J2087" s="2">
        <v>190.44064762403801</v>
      </c>
      <c r="K2087" s="2">
        <v>89.270350363213893</v>
      </c>
      <c r="L2087" s="2">
        <v>6256.5384476777099</v>
      </c>
      <c r="M2087" s="2">
        <v>7712.5645757336297</v>
      </c>
      <c r="N2087" t="s">
        <v>994</v>
      </c>
    </row>
    <row r="2088" spans="1:14" x14ac:dyDescent="0.2">
      <c r="A2088">
        <v>58584</v>
      </c>
      <c r="B2088" s="2">
        <v>-6.5235666151300897</v>
      </c>
      <c r="C2088" s="2">
        <v>-7.0926027457792999</v>
      </c>
      <c r="D2088" s="2">
        <v>0.54963670041537804</v>
      </c>
      <c r="E2088" s="2">
        <v>-1.9399430233827401E-2</v>
      </c>
      <c r="F2088" s="3">
        <v>0</v>
      </c>
      <c r="G2088" s="3">
        <v>0</v>
      </c>
      <c r="H2088" s="3">
        <v>4.05334560306554E-7</v>
      </c>
      <c r="I2088" s="3">
        <v>0.92482768630455303</v>
      </c>
      <c r="J2088" s="2">
        <v>9.9257539062715807</v>
      </c>
      <c r="K2088" s="2">
        <v>11.1860500482407</v>
      </c>
      <c r="L2088" s="2">
        <v>1509.7325002897701</v>
      </c>
      <c r="M2088" s="2">
        <v>1031.43155842595</v>
      </c>
      <c r="N2088" t="s">
        <v>995</v>
      </c>
    </row>
    <row r="2089" spans="1:14" x14ac:dyDescent="0.2">
      <c r="A2089">
        <v>69650</v>
      </c>
      <c r="B2089" s="2">
        <v>-7.6760806939685198</v>
      </c>
      <c r="C2089" s="2">
        <v>-6.9839500146355196</v>
      </c>
      <c r="D2089" s="2">
        <v>-0.81925945471571304</v>
      </c>
      <c r="E2089" s="2">
        <v>-0.12712877538270501</v>
      </c>
      <c r="F2089" s="3">
        <v>1.62474933877854E-169</v>
      </c>
      <c r="G2089" s="3">
        <v>5.9464519871730002E-135</v>
      </c>
      <c r="H2089" s="3">
        <v>9.7211940095453403E-4</v>
      </c>
      <c r="I2089" s="3">
        <v>0.82651426811331297</v>
      </c>
      <c r="J2089" s="2">
        <v>0.28251224671310399</v>
      </c>
      <c r="K2089" s="2">
        <v>0.330355337525227</v>
      </c>
      <c r="L2089" s="2">
        <v>38.467355647571097</v>
      </c>
      <c r="M2089" s="2">
        <v>67.889771008812801</v>
      </c>
      <c r="N2089" t="s">
        <v>996</v>
      </c>
    </row>
  </sheetData>
  <sortState ref="A2:K686">
    <sortCondition ref="H443"/>
  </sortState>
  <conditionalFormatting sqref="B3:E208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2089">
    <cfRule type="cellIs" dxfId="0" priority="1" operator="lessThanOrEqual">
      <formula>0.05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CNB-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Silva Rocha</dc:creator>
  <cp:lastModifiedBy>Rafael Silva Rocha</cp:lastModifiedBy>
  <cp:lastPrinted>2019-05-11T15:12:20Z</cp:lastPrinted>
  <dcterms:created xsi:type="dcterms:W3CDTF">2016-05-12T20:33:56Z</dcterms:created>
  <dcterms:modified xsi:type="dcterms:W3CDTF">2019-05-11T15:13:49Z</dcterms:modified>
</cp:coreProperties>
</file>